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166925"/>
  <mc:AlternateContent xmlns:mc="http://schemas.openxmlformats.org/markup-compatibility/2006">
    <mc:Choice Requires="x15">
      <x15ac:absPath xmlns:x15ac="http://schemas.microsoft.com/office/spreadsheetml/2010/11/ac" url="/Users/will/Documents/my_papers/data_descriptor/"/>
    </mc:Choice>
  </mc:AlternateContent>
  <xr:revisionPtr revIDLastSave="0" documentId="13_ncr:1_{D230F65E-237E-DB49-AFF7-F372D0D6F872}" xr6:coauthVersionLast="47" xr6:coauthVersionMax="47" xr10:uidLastSave="{00000000-0000-0000-0000-000000000000}"/>
  <bookViews>
    <workbookView xWindow="0" yWindow="500" windowWidth="28800" windowHeight="17500" xr2:uid="{6498C08D-3CC9-6643-93A9-D696D0FC1052}"/>
  </bookViews>
  <sheets>
    <sheet name="Contents" sheetId="5" r:id="rId1"/>
    <sheet name="Table 1 - sample metadata" sheetId="1" r:id="rId2"/>
    <sheet name="Table 2 - mags" sheetId="4" r:id="rId3"/>
    <sheet name="Table 3 - sequencing processing" sheetId="2" r:id="rId4"/>
  </sheets>
  <definedNames>
    <definedName name="_xlnm._FilterDatabase" localSheetId="1" hidden="1">'Table 1 - sample metadata'!$A$1:$AC$74</definedName>
    <definedName name="_xlnm._FilterDatabase" localSheetId="2" hidden="1">'Table 2 - mags'!$A$1:$K$2464</definedName>
    <definedName name="_xlnm._FilterDatabase" localSheetId="3" hidden="1">'Table 3 - sequencing processing'!$A$1:$T$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C43" i="1" l="1"/>
  <c r="AC4" i="1"/>
  <c r="AC10" i="1"/>
  <c r="AC15" i="1"/>
  <c r="AC11" i="1"/>
  <c r="AC14" i="1"/>
  <c r="AC12" i="1"/>
  <c r="AC13" i="1"/>
  <c r="AC17" i="1"/>
  <c r="AC20" i="1"/>
  <c r="AC3" i="1"/>
  <c r="AC16" i="1"/>
  <c r="AC18" i="1"/>
  <c r="AC5" i="1"/>
  <c r="AC19" i="1"/>
  <c r="AC7" i="1"/>
  <c r="AC8" i="1"/>
  <c r="AC22" i="1"/>
  <c r="AC23" i="1"/>
  <c r="AC24" i="1"/>
  <c r="AC26" i="1"/>
  <c r="AC28" i="1"/>
  <c r="AC29" i="1"/>
  <c r="AC30" i="1"/>
  <c r="AC31" i="1"/>
  <c r="AC32" i="1"/>
  <c r="AC33" i="1"/>
  <c r="AC34" i="1"/>
  <c r="AC35" i="1"/>
  <c r="AC38" i="1"/>
  <c r="AC40" i="1"/>
  <c r="AC41" i="1"/>
  <c r="AC44" i="1"/>
  <c r="AC45" i="1"/>
  <c r="AC46" i="1"/>
  <c r="AC50" i="1"/>
  <c r="AC51" i="1"/>
  <c r="AC52" i="1"/>
  <c r="AC53" i="1"/>
  <c r="AC54" i="1"/>
  <c r="AC56" i="1"/>
  <c r="AC57" i="1"/>
  <c r="AC58" i="1"/>
  <c r="AC59" i="1"/>
  <c r="AC60" i="1"/>
  <c r="AC61" i="1"/>
  <c r="AC62" i="1"/>
  <c r="AC63" i="1"/>
  <c r="AC64" i="1"/>
  <c r="AC65" i="1"/>
  <c r="AC66" i="1"/>
  <c r="AC67" i="1"/>
  <c r="AC68" i="1"/>
  <c r="AC69" i="1"/>
  <c r="AC70" i="1"/>
  <c r="AC73" i="1"/>
  <c r="AC74" i="1"/>
  <c r="AC6" i="1"/>
  <c r="AC9" i="1"/>
  <c r="AC21" i="1"/>
  <c r="AC25" i="1"/>
  <c r="AC27" i="1"/>
  <c r="AC36" i="1"/>
  <c r="AC37" i="1"/>
  <c r="AC39" i="1"/>
  <c r="AC42" i="1"/>
  <c r="AC47" i="1"/>
  <c r="AC48" i="1"/>
  <c r="AC49" i="1"/>
  <c r="AC55" i="1"/>
  <c r="AC71" i="1"/>
  <c r="AC72" i="1"/>
  <c r="AC2" i="1"/>
</calcChain>
</file>

<file path=xl/sharedStrings.xml><?xml version="1.0" encoding="utf-8"?>
<sst xmlns="http://schemas.openxmlformats.org/spreadsheetml/2006/main" count="19867" uniqueCount="4033">
  <si>
    <t>Final Deliverable Project ID</t>
  </si>
  <si>
    <t>Sequencing Project ID</t>
  </si>
  <si>
    <t>Sequencing Project Name</t>
  </si>
  <si>
    <t>Sample ID</t>
  </si>
  <si>
    <t>Sample Name</t>
  </si>
  <si>
    <t>Sample Contact</t>
  </si>
  <si>
    <t>Sample Contact Email</t>
  </si>
  <si>
    <t>Sample Isolated From</t>
  </si>
  <si>
    <t>Collection Site/Growth Cond</t>
  </si>
  <si>
    <t>Library Type</t>
  </si>
  <si>
    <t>Library and Seq Methods</t>
  </si>
  <si>
    <t>Library Number PCR Cycles</t>
  </si>
  <si>
    <t>Sequencing Platform</t>
  </si>
  <si>
    <t>Actual Sequencer Model</t>
  </si>
  <si>
    <t>Sequencing Run Mode</t>
  </si>
  <si>
    <t>Total Bases</t>
  </si>
  <si>
    <t>Mock, Thomas</t>
  </si>
  <si>
    <t>MOSAiC HAVOC_01_20m Metagenome</t>
  </si>
  <si>
    <t>HAVOC_01_20m</t>
  </si>
  <si>
    <t>t.mock@uea.ac.uk</t>
  </si>
  <si>
    <t>arctic ocean</t>
  </si>
  <si>
    <t>OCW; Sea water 20m</t>
  </si>
  <si>
    <t>Illumina Low Input Fragment, 300bp, Tubes</t>
  </si>
  <si>
    <t>An input of 10.0 ng of genomic DNA was sheared around 300 bp using the LE220-Plus Focused-ultrasonicator (Covaris) and size selected with a double SPRI method using Mag-Bind Total Pure NGS beads  (Omega Bio-tek). Using the KAPA-HyperPrep kit's (Roche) one-tube chemistry of end-repair, A-tailing, and ligation with JGI's unique dual indexed adapters (IDT), the sample was enriched using 5 cycles of PCR .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Illumina</t>
  </si>
  <si>
    <t>NovaSeq S4</t>
  </si>
  <si>
    <t>2x151</t>
  </si>
  <si>
    <t>MOSAiC HAVOC_02_20m Metagenome</t>
  </si>
  <si>
    <t>HAVOC_02_20m</t>
  </si>
  <si>
    <t>MOSAiC HAVOC_03_gap_leg2 Metagenome</t>
  </si>
  <si>
    <t>HAVOC_03_gap_leg2</t>
  </si>
  <si>
    <t>arctic sea ice ridge</t>
  </si>
  <si>
    <t>HRW2; Gap Water</t>
  </si>
  <si>
    <t>MOSAiC HAVOC_05_gap_leg3 Metagenome</t>
  </si>
  <si>
    <t>HAVOC_05_gap_leg3</t>
  </si>
  <si>
    <t>Ridgy McRidgeface; Gap Water 1; ECO1</t>
  </si>
  <si>
    <t>MOSAiC HAVOC_06_gap_leg3 Metagenome</t>
  </si>
  <si>
    <t>HAVOC_06_gap_leg3</t>
  </si>
  <si>
    <t>Ridgy McRidgeface; Gap Water 1; ECO2</t>
  </si>
  <si>
    <t>Ridge; RGW1a; Gap Water 1</t>
  </si>
  <si>
    <t>MOSAiC HAVOC_10_gap1_leg4 Metagenome</t>
  </si>
  <si>
    <t>HAVOC_10_gap1_leg4</t>
  </si>
  <si>
    <t>MOSAiC HAVOC_11_gap2_leg4 Metagenome</t>
  </si>
  <si>
    <t>HAVOC_11_gap2_leg4</t>
  </si>
  <si>
    <t>Ridge; RGW1b; Gap Water 2</t>
  </si>
  <si>
    <t>MOSAiC HAVOC_12_gap2_leg4 Metagenome</t>
  </si>
  <si>
    <t>HAVOC_12_gap2_leg4</t>
  </si>
  <si>
    <t>MOSAiC HAVOC_13_ice_RG1a Metagenome</t>
  </si>
  <si>
    <t>HAVOC_13_ice_RG1a</t>
  </si>
  <si>
    <t>Jaridge; RG1a; Gap Ice, top 0-10cm</t>
  </si>
  <si>
    <t>MOSAiC HAVOC_14_ice_RG1b Metagenome</t>
  </si>
  <si>
    <t>HAVOC_14_ice_RG1b</t>
  </si>
  <si>
    <t>Bratbak, Gunnar</t>
  </si>
  <si>
    <t>gunnar.bratbak@uib.no</t>
  </si>
  <si>
    <t>Jaridge; RG1b; Gap Ice, top 10-20cm</t>
  </si>
  <si>
    <t>MOSAiC HAVOC_15_ice_RG2a Metagenome</t>
  </si>
  <si>
    <t>HAVOC_15_ice_RG2a</t>
  </si>
  <si>
    <t>Jaridge; RG2a; Gap Ice, bottom 0-10cm</t>
  </si>
  <si>
    <t>MOSAiC HAVOC_16_ice_RG2b Metagenome</t>
  </si>
  <si>
    <t>HAVOC_16_ice_RG2b</t>
  </si>
  <si>
    <t>Jaridge; RG2b; Gap Ice, bottom 10-20cm</t>
  </si>
  <si>
    <t>MOSAiC HAVOC_17_ice_RG3a Metagenome</t>
  </si>
  <si>
    <t>HAVOC_17_ice_RG3a</t>
  </si>
  <si>
    <t>Jaridge; RG3a; Gap Ice, top 0-10cm</t>
  </si>
  <si>
    <t>MOSAiC HAVOC_18_ice_RG3b Metagenome</t>
  </si>
  <si>
    <t>HAVOC_18_ice_RG3b</t>
  </si>
  <si>
    <t>Jaridge; RG3b; Gap Ice, top 10-20cm</t>
  </si>
  <si>
    <t>MOSAiC HAVOC_19_ice_RG4a Metagenome</t>
  </si>
  <si>
    <t>HAVOC_19_ice_RG4a</t>
  </si>
  <si>
    <t>Jaridge; RG4a; Gap Ice, bottom 0-10cm</t>
  </si>
  <si>
    <t>MOSAiC HAVOC_20_UiW_Ridge Metagenome</t>
  </si>
  <si>
    <t>HAVOC_20_UiW_Ridge</t>
  </si>
  <si>
    <t>Jaridge; Under-ice-water</t>
  </si>
  <si>
    <t>MOSAiC HAVOC_21_UiW_FYI Metagenome</t>
  </si>
  <si>
    <t>HAVOC_21_UiW_FYI</t>
  </si>
  <si>
    <t>FYI; Under-ice-water</t>
  </si>
  <si>
    <t>MOSAiC HAVOC_23_ice_RGb Metagenome</t>
  </si>
  <si>
    <t>HAVOC_23_ice_RGb</t>
  </si>
  <si>
    <t>Jaridge; RG-b; Gap Ice, top 0-10cm</t>
  </si>
  <si>
    <t>MOSAiC HAVOC_24_ice_RG3 Metagenome</t>
  </si>
  <si>
    <t>HAVOC_24_ice_RG3</t>
  </si>
  <si>
    <t>Jaridge; RG-3; Gap Ice, bottom 0-10cm</t>
  </si>
  <si>
    <t>MOSAiC HAVOC_26_ice_RGc Metagenome</t>
  </si>
  <si>
    <t>HAVOC_26_ice_RGc</t>
  </si>
  <si>
    <t>Jaridge; RG-c; Ridge Ice sample</t>
  </si>
  <si>
    <t>MOSAiC HAVOC_27_ice_RGd Metagenome</t>
  </si>
  <si>
    <t>HAVOC_27_ice_RGd</t>
  </si>
  <si>
    <t>Jaridge; RG-d; Ridge Ice sample</t>
  </si>
  <si>
    <t>MOSAiC HAVOC_28_ice_RG1 Metagenome</t>
  </si>
  <si>
    <t>HAVOC_28_ice_RG1</t>
  </si>
  <si>
    <t>Jaridge; RG-1; Ridge Ice sample</t>
  </si>
  <si>
    <t>MOSAiC HAVOC_29_UiW_Ridge Metagenome</t>
  </si>
  <si>
    <t>HAVOC_29_UiW_Ridge</t>
  </si>
  <si>
    <t>MOSAiC HAVOC_33_ice_RG3 Metagenome</t>
  </si>
  <si>
    <t>HAVOC_33_ice_RG3</t>
  </si>
  <si>
    <t>MOSAiC HAVOC_34_ice_RG4 Metagenome</t>
  </si>
  <si>
    <t>HAVOC_34_ice_RG4</t>
  </si>
  <si>
    <t>Jaridge; RG-4; Ridge bottom 0-10cm</t>
  </si>
  <si>
    <t>MOSAiC HAVOC_36_gap3_leg4 Metagenome</t>
  </si>
  <si>
    <t>HAVOC_36_gap3_leg4</t>
  </si>
  <si>
    <t>Jaridge; Gap Water</t>
  </si>
  <si>
    <t>MOSAiC HAVOC_37_gap3_leg4 Metagenome</t>
  </si>
  <si>
    <t>HAVOC_37_gap3_leg4</t>
  </si>
  <si>
    <t>MOSAiC HAVOC_39_ice_RG1 Metagenome</t>
  </si>
  <si>
    <t>HAVOC_39_ice_RG1</t>
  </si>
  <si>
    <t>Jaridge; RG1; Gap Ice, top 0-10cm</t>
  </si>
  <si>
    <t>MOSAiC HAVOC_40_ice_RG2 Metagenome</t>
  </si>
  <si>
    <t>HAVOC_40_ice_RG2</t>
  </si>
  <si>
    <t>Jaridge; RG2; Gap Ice, Transision in Refrozen layer 10 cm</t>
  </si>
  <si>
    <t>MOSAiC HAVOC_41_ice_RG3 Metagenome</t>
  </si>
  <si>
    <t>HAVOC_41_ice_RG3</t>
  </si>
  <si>
    <t>Jaridge; RG3; Gap Ice, Refrozen layer 10 cm (fresh ice)</t>
  </si>
  <si>
    <t>MOSAiC HAVOC_42_ice_RG4 Metagenome</t>
  </si>
  <si>
    <t>HAVOC_42_ice_RG4</t>
  </si>
  <si>
    <t>Jaridge; RG4; Gap Ice, bottom 0-10cm</t>
  </si>
  <si>
    <t>MOSAiC HAVOC_43_ice_RG5 Metagenome</t>
  </si>
  <si>
    <t>HAVOC_43_ice_RG5</t>
  </si>
  <si>
    <t>Jaridge; RG5; Ridge bottom 0-10cm</t>
  </si>
  <si>
    <t>MOSAiC HAVOC_44_ice_BG2 Metagenome</t>
  </si>
  <si>
    <t>HAVOC_44_ice_BG2</t>
  </si>
  <si>
    <t>Jaridge; BG2; Gap Ice, top 0-10cm</t>
  </si>
  <si>
    <t>MOSAiC HAVOC_45_ice_BG3 Metagenome</t>
  </si>
  <si>
    <t>HAVOC_45_ice_BG3</t>
  </si>
  <si>
    <t>Jaridge; BG3; Gap Ice, bottom 0-10cm</t>
  </si>
  <si>
    <t>MOSAiC HAVOC_46_ice_BG4 Metagenome</t>
  </si>
  <si>
    <t>HAVOC_46_ice_BG4</t>
  </si>
  <si>
    <t>Jaridge; BG4; Ridge bottom 0-10cm</t>
  </si>
  <si>
    <t>MOSAiC HAVOC_48_trap_FYI_15m Metagenome</t>
  </si>
  <si>
    <t>HAVOC_48_trap_FYI_15m</t>
  </si>
  <si>
    <t>FYI Sediment Trap 15 m</t>
  </si>
  <si>
    <t>MOSAiC HAVOC_49_trap_FYI_50m Metagenome</t>
  </si>
  <si>
    <t>HAVOC_49_trap_FYI_50m</t>
  </si>
  <si>
    <t>FYI Sediment Trap 50 m</t>
  </si>
  <si>
    <t>MOSAiC HAVOC_50_trap_FYI_5m Metagenome</t>
  </si>
  <si>
    <t>HAVOC_50_trap_FYI_5m</t>
  </si>
  <si>
    <t>FYI Sediment Trap 5 m</t>
  </si>
  <si>
    <t>MOSAiC HAVOC_51_trap_FYI_15m Metagenome</t>
  </si>
  <si>
    <t>HAVOC_51_trap_FYI_15m</t>
  </si>
  <si>
    <t>MOSAiC HAVOC_53_trap_Ridge_5m Metagenome</t>
  </si>
  <si>
    <t>HAVOC_53_trap_Ridge_5m</t>
  </si>
  <si>
    <t>Jaridge Sediment Trap 5 m</t>
  </si>
  <si>
    <t>MOSAiC HAVOC_54_trap_Ridge_15m Metagenome</t>
  </si>
  <si>
    <t>HAVOC_54_trap_Ridge_15m</t>
  </si>
  <si>
    <t>Jaridge Sediment Trap 15 m</t>
  </si>
  <si>
    <t>MOSAiC HAVOC_55_trap_Ridge_5m Metagenome</t>
  </si>
  <si>
    <t>HAVOC_55_trap_Ridge_5m</t>
  </si>
  <si>
    <t>MOSAiC HAVOC_57_trap_Ridge_50m Metagenome</t>
  </si>
  <si>
    <t>HAVOC_57_trap_Ridge_50m</t>
  </si>
  <si>
    <t>Jaridge Sediment Trap 50 m</t>
  </si>
  <si>
    <t>MOSAiC HAVOC_62_trap_FYI_15m Metagenome</t>
  </si>
  <si>
    <t>HAVOC_62_trap_FYI_15m</t>
  </si>
  <si>
    <t>MOSAiC HAVOC_65_trap_Ridge_15m Metagenome</t>
  </si>
  <si>
    <t>HAVOC_65_trap_Ridge_15m</t>
  </si>
  <si>
    <t>MOSAiC HAVOC_66_trap_Ridge_50m Metagenome</t>
  </si>
  <si>
    <t>HAVOC_66_trap_Ridge_50m</t>
  </si>
  <si>
    <t>MOSAiC PS122_totDNA_309 Metagenome</t>
  </si>
  <si>
    <t>PS122_totDNA_309</t>
  </si>
  <si>
    <t>Oetjen, Kerstin</t>
  </si>
  <si>
    <t>kerstin.oetjen@awi.de</t>
  </si>
  <si>
    <t>arctic sea ice</t>
  </si>
  <si>
    <t>melted ice core bottom 00- 05 cm</t>
  </si>
  <si>
    <t>MOSAiC PS122_totDNA_371 Metagenome</t>
  </si>
  <si>
    <t>PS122_totDNA_371</t>
  </si>
  <si>
    <t>MOSAiC PS122_totDNA_411 Metagenome</t>
  </si>
  <si>
    <t>PS122_totDNA_411</t>
  </si>
  <si>
    <t>melted ice core middle of ice_core (between top/ bottom)</t>
  </si>
  <si>
    <t>Illumina Regular Fragment, 300bp, Plates</t>
  </si>
  <si>
    <t>Plate-based DNA library preparation for Illumina sequencing was performed on the PerkinElmer Sciclone NGS robotic liquid handling system using Kapa Biosystems library preparation kit. 200.20 ng of sample DNA was sheared to 541 bp using a Covaris LE220 focused-ultrasonicator. The sheared DNA fragments were size selected by double-SPRI and then the selected fragments were end-repaired, A-tailed, and ligated with Illumina compatible sequencing adaptors from IDT containing a unique molecular index barcode for each sample library.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PS122_totDNA_412 Metagenome</t>
  </si>
  <si>
    <t>PS122_totDNA_412</t>
  </si>
  <si>
    <t>melted ice core top 20- 30 cm</t>
  </si>
  <si>
    <t>Plate-based DNA library preparation for Illumina sequencing was performed on the PerkinElmer Sciclone NGS robotic liquid handling system using Kapa Biosystems library preparation kit. 200.20 ng of sample DNA was sheared to 523 bp using a Covaris LE220 focused-ultrasonicator. The sheared DNA fragments were size selected by double-SPRI and then the selected fragments were end-repaired, A-tailed, and ligated with Illumina compatible sequencing adaptors from IDT containing a unique molecular index barcode for each sample library.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PS122_totDNA_413 Metagenome</t>
  </si>
  <si>
    <t>PS122_totDNA_413</t>
  </si>
  <si>
    <t>melted ice core top 40- 50 cm</t>
  </si>
  <si>
    <t>Plate-based DNA library preparation for Illumina sequencing was performed on the PerkinElmer Sciclone NGS robotic liquid handling system using Kapa Biosystems library preparation kit. 200.20 ng of sample DNA was sheared to 534 bp using a Covaris LE220 focused-ultrasonicator. The sheared DNA fragments were size selected by double-SPRI and then the selected fragments were end-repaired, A-tailed, and ligated with Illumina compatible sequencing adaptors from IDT containing a unique molecular index barcode for each sample library.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PS122_totDNA_414 Metagenome</t>
  </si>
  <si>
    <t>PS122_totDNA_414</t>
  </si>
  <si>
    <t>melted ice core top 30- 40 cm</t>
  </si>
  <si>
    <t>Illumina Regular Fragment, 300bp, Tubes</t>
  </si>
  <si>
    <t>100 ng of genomic DNA was sheared to 300bp using the Covaris LE220-Plus and size selected with SPRI using TotalPure NGS beads (Omega Bio-tek). The fragments were treated with end-repair, A-tailing, and ligation of Illumina compatible adapters (IDT, Inc) using the KAPA-HyperPrep kit (KAPA Biosystems).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PS122_totDNA_418 Metagenome</t>
  </si>
  <si>
    <t>PS122_totDNA_418</t>
  </si>
  <si>
    <t>sea water</t>
  </si>
  <si>
    <t>MOSAiC PS122_totDNA_432 Metagenome</t>
  </si>
  <si>
    <t>PS122_totDNA_432</t>
  </si>
  <si>
    <t>MOSAiC PS122_totDNA_327 Metagenome</t>
  </si>
  <si>
    <t>PS122_totDNA_327</t>
  </si>
  <si>
    <t>MOSAiC PS122_totDNA_424 Metagenome</t>
  </si>
  <si>
    <t>PS122_totDNA_424</t>
  </si>
  <si>
    <t>MOSAiC PS122_totDNA_425 Metagenome</t>
  </si>
  <si>
    <t>PS122_totDNA_425</t>
  </si>
  <si>
    <t>Plate-based DNA library preparation for Illumina sequencing was performed on the PerkinElmer Sciclone NGS robotic liquid handling system using Kapa Biosystems library preparation kit. 200.20 ng of sample DNA was sheared to 509 bp using a Covaris LE220 focused-ultrasonicator. The sheared DNA fragments were size selected by double-SPRI and then the selected fragments were end-repaired, A-tailed, and ligated with Illumina compatible sequencing adaptors from IDT containing a unique molecular index barcode for each sample library.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PS122_totDNA_327_328_pool Metagenome</t>
  </si>
  <si>
    <t>PS122_totDNA_327_328_pool</t>
  </si>
  <si>
    <t>Plate-based DNA library preparation for Illumina sequencing was performed on the PerkinElmer Sciclone NGS robotic liquid handling system using Kapa Biosystems library preparation kit. 200.20 ng of sample DNA was sheared to 531 bp using a Covaris LE220 focused-ultrasonicator. The sheared DNA fragments were size selected by double-SPRI and then the selected fragments were end-repaired, A-tailed, and ligated with Illumina compatible sequencing adaptors from IDT containing a unique molecular index barcode for each sample library.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PS122_totDNA_424_425_pool Metagenome</t>
  </si>
  <si>
    <t>PS122_totDNA_424_425_pool</t>
  </si>
  <si>
    <t>MOSAiC HAVOC_04_gap_leg2 Metagenome</t>
  </si>
  <si>
    <t>HAVOC_04_gap_leg2</t>
  </si>
  <si>
    <t>Illumina Regular Fragment, 400bp, Plates</t>
  </si>
  <si>
    <t>Plate-based DNA library preparation for Illumina sequencing was performed on the Hamilton Vantage robotic liquid handling system using Kapa Biosystems HyperPrep library preparation kit (Roche). 200 ng of Genomic sample DNA was sheared to 600 bp using a Covaris LE220 focused-ultrasonicator. The sheared DNA fragments were size selected by double-SPRI using TotalPure NGS beads (Omega Bio-tek) and then the selected fragments were end-repaired, A-tailed, and ligated with Illumina compatible unique dual-index sequencing adaptors (IDT, Inc).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HAVOC_07_gap_leg3 Metagenome</t>
  </si>
  <si>
    <t>HAVOC_07_gap_leg3</t>
  </si>
  <si>
    <t>MOSAiC HAVOC_22_ice_RGa Metagenome</t>
  </si>
  <si>
    <t>HAVOC_22_ice_RGa</t>
  </si>
  <si>
    <t>Jaridge; RG-a; Gap Ice, Refrozen layer 10 cm</t>
  </si>
  <si>
    <t>An input of 10.0 ng of genomic DNA was sheared around 300 bp using the LE220-Plus Focused-ultrasonicator (Covaris) and size selected with a double SPRI method using Mag-Bind Total Pure NGS beads  (Omega Bio-tek). Using the KAPA-HyperPrep kit's (Roche) one-tube chemistry of end-repair, A-tailing, and ligation with JGI's unique dual indexed adapters (IDT), the sample was enriched using 8 cycles of PCR .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HAVOC_30_UiW_FYI Metagenome</t>
  </si>
  <si>
    <t>HAVOC_30_UiW_FYI</t>
  </si>
  <si>
    <t>MOSAiC HAVOC_32_ice_RG2 Metagenome</t>
  </si>
  <si>
    <t>HAVOC_32_ice_RG2</t>
  </si>
  <si>
    <t>Jaridge; RG-2; Gap Ice, Refrozen layer 10 cm (fresh ice)</t>
  </si>
  <si>
    <t>Illumina Nextera with Size Selection, Tubes</t>
  </si>
  <si>
    <t>Using a single "tagmentation" Enzymetic reaction with Nextera XT kit (Illumnia), 1.0 ng of genomic DNA was simultaneously fragmented and tagged, JGI's unique dual indexed adapters (IDT) were added during amplification. The tagmented samples were enriched using 9 cycles of PCR and size selected to 500-600 bp with a double SPRI method using Mag-Bind Total Pure NGS beads (Omega Bio-tek).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HAVOC_38_UiW_FYI Metagenome</t>
  </si>
  <si>
    <t>HAVOC_38_UiW_FYI</t>
  </si>
  <si>
    <t>MOSAiC HAVOC_52_trap_FYI_50m Metagenome</t>
  </si>
  <si>
    <t>HAVOC_52_trap_FYI_50m</t>
  </si>
  <si>
    <t>Using a single "tagmentation" Enzymetic reaction with Nextera XT kit (Illumnia), 0 ng of genomic DNA was simultaneously fragmented and tagged, JGI's unique dual indexed adapters (IDT) were added during amplification. The tagmented samples were enriched using 15 cycles of PCR and size selected to 500-600 bp with a double SPRI method using Mag-Bind Total Pure NGS beads (Omega Bio-tek).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HAVOC_58_trap_FYI_5m Metagenome</t>
  </si>
  <si>
    <t>HAVOC_58_trap_FYI_5m</t>
  </si>
  <si>
    <t>Using a single "tagmentation" Enzymetic reaction with Nextera XT kit (Illumnia), 0.605 ng of genomic DNA was simultaneously fragmented and tagged, JGI's unique dual indexed adapters (IDT) were added during amplification. The tagmented samples were enriched using 15 cycles of PCR and size selected to 500-600 bp with a double SPRI method using Mag-Bind Total Pure NGS beads (Omega Bio-tek).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HAVOC_59_trap_FYI_15m Metagenome</t>
  </si>
  <si>
    <t>HAVOC_59_trap_FYI_15m</t>
  </si>
  <si>
    <t>Using a single "tagmentation" Enzymetic reaction with Nextera XT kit (Illumnia), 0.770 ng of genomic DNA was simultaneously fragmented and tagged, JGI's unique dual indexed adapters (IDT) were added during amplification. The tagmented samples were enriched using 15 cycles of PCR and size selected to 500-600 bp with a double SPRI method using Mag-Bind Total Pure NGS beads (Omega Bio-tek).
 The prepared libraries were quantified using KAPA Biosystems' next-generation sequencing library qPCR kit and run on a Roche LightCycler 480 real-time PCR instrument. Sequencing of the flowcell was performed on the Illumina NovaSeq sequencer using NovaSeq XP V1.5 reagent kits, S4 flowcell, following a 2x151 indexed run recipe.</t>
  </si>
  <si>
    <t>MOSAiC HAVOC_60_trap_FYI_50m Metagenome</t>
  </si>
  <si>
    <t>HAVOC_60_trap_FYI_50m</t>
  </si>
  <si>
    <t>MOSAiC HAVOC_63_trap_FYI_50m Metagenome</t>
  </si>
  <si>
    <t>HAVOC_63_trap_FYI_50m</t>
  </si>
  <si>
    <t>MOSAiC HAVOC_64_trap_Ridge_5m Metagenome</t>
  </si>
  <si>
    <t>HAVOC_64_trap_Ridge_5m</t>
  </si>
  <si>
    <t>Gb0316192</t>
  </si>
  <si>
    <t>Sediment microbial communities from Arctic Ocean - MOSAiC HAVOC_66_trap_Ridge_50m</t>
  </si>
  <si>
    <t>Sediment</t>
  </si>
  <si>
    <t>Arctic Ocean</t>
  </si>
  <si>
    <t>MOSAiC HAVOC_66_trap_Ridge_50m</t>
  </si>
  <si>
    <t>Sediment microbial communities from Arctic Ocean</t>
  </si>
  <si>
    <t>arctic ocean sediment from sediment trap</t>
  </si>
  <si>
    <t>2020</t>
  </si>
  <si>
    <t>7</t>
  </si>
  <si>
    <t>21</t>
  </si>
  <si>
    <t>80.6054659</t>
  </si>
  <si>
    <t>0.5729281</t>
  </si>
  <si>
    <t>50</t>
  </si>
  <si>
    <t>Gb0316191</t>
  </si>
  <si>
    <t>Sediment microbial communities from Arctic Ocean - MOSAiC HAVOC_65_trap_Ridge_15m</t>
  </si>
  <si>
    <t>MOSAiC HAVOC_65_trap_Ridge_15m</t>
  </si>
  <si>
    <t>15</t>
  </si>
  <si>
    <t>Gb0316190</t>
  </si>
  <si>
    <t>Sediment microbial communities from Arctic Ocean - MOSAiC HAVOC_64_trap_Ridge_5m</t>
  </si>
  <si>
    <t>MOSAiC HAVOC_64_trap_Ridge_5m</t>
  </si>
  <si>
    <t>5</t>
  </si>
  <si>
    <t>Gb0316189</t>
  </si>
  <si>
    <t>Sediment microbial communities from Arctic Ocean - MOSAiC HAVOC_63_trap_FYI_50m</t>
  </si>
  <si>
    <t>MOSAiC HAVOC_63_trap_FYI_50m</t>
  </si>
  <si>
    <t>arctic ocean sediment from first year ice (FYI) sediment trap</t>
  </si>
  <si>
    <t>Gb0316188</t>
  </si>
  <si>
    <t>Sediment microbial communities from Arctic Ocean - MOSAiC HAVOC_62_trap_FYI_15m</t>
  </si>
  <si>
    <t>MOSAiC HAVOC_62_trap_FYI_15m</t>
  </si>
  <si>
    <t>Gb0316186</t>
  </si>
  <si>
    <t>Sediment microbial communities from Arctic Ocean - MOSAiC HAVOC_60_trap_FYI_50m</t>
  </si>
  <si>
    <t>MOSAiC HAVOC_60_trap_FYI_50m</t>
  </si>
  <si>
    <t>12</t>
  </si>
  <si>
    <t>81.4436516</t>
  </si>
  <si>
    <t>0.4906923</t>
  </si>
  <si>
    <t>Gb0316185</t>
  </si>
  <si>
    <t>Sediment microbial communities from Arctic Ocean - MOSAiC HAVOC_59_trap_FYI_15m</t>
  </si>
  <si>
    <t>MOSAiC HAVOC_59_trap_FYI_15m</t>
  </si>
  <si>
    <t>Gb0316184</t>
  </si>
  <si>
    <t>Sediment microbial communities from Arctic Ocean - MOSAiC HAVOC_58_trap_FYI_5m</t>
  </si>
  <si>
    <t>MOSAiC HAVOC_58_trap_FYI_5m</t>
  </si>
  <si>
    <t>Gb0316183</t>
  </si>
  <si>
    <t>Sediment microbial communities from Arctic Ocean - MOSAiC HAVOC_57_trap_Ridge_50m</t>
  </si>
  <si>
    <t>MOSAiC HAVOC_57_trap_Ridge_50m</t>
  </si>
  <si>
    <t>Gb0316181</t>
  </si>
  <si>
    <t>Sediment microbial communities from Arctic Ocean - MOSAiC HAVOC_55_trap_Ridge_5m</t>
  </si>
  <si>
    <t>MOSAiC HAVOC_55_trap_Ridge_5m</t>
  </si>
  <si>
    <t>Gb0316180</t>
  </si>
  <si>
    <t>Sediment microbial communities from Arctic Ocean - MOSAiC HAVOC_54_trap_Ridge_15m</t>
  </si>
  <si>
    <t>MOSAiC HAVOC_54_trap_Ridge_15m</t>
  </si>
  <si>
    <t>4</t>
  </si>
  <si>
    <t>81.7084514</t>
  </si>
  <si>
    <t>6.7045628</t>
  </si>
  <si>
    <t>Gb0316179</t>
  </si>
  <si>
    <t>Sediment microbial communities from Arctic Ocean - MOSAiC HAVOC_53_trap_Ridge_5m</t>
  </si>
  <si>
    <t>MOSAiC HAVOC_53_trap_Ridge_5m</t>
  </si>
  <si>
    <t>Gb0316178</t>
  </si>
  <si>
    <t>Sediment microbial communities from Arctic Ocean - MOSAiC HAVOC_52_trap_FYI_50m</t>
  </si>
  <si>
    <t>MOSAiC HAVOC_52_trap_FYI_50m</t>
  </si>
  <si>
    <t>Gb0316177</t>
  </si>
  <si>
    <t>Sediment microbial communities from Arctic Ocean - MOSAiC HAVOC_51_trap_FYI_15m</t>
  </si>
  <si>
    <t>MOSAiC HAVOC_51_trap_FYI_15m</t>
  </si>
  <si>
    <t>Gb0316176</t>
  </si>
  <si>
    <t>Sediment microbial communities from Arctic Ocean - MOSAiC HAVOC_50_trap_FYI_5m</t>
  </si>
  <si>
    <t>MOSAiC HAVOC_50_trap_FYI_5m</t>
  </si>
  <si>
    <t>Gb0316175</t>
  </si>
  <si>
    <t>Sediment microbial communities from Arctic Ocean - MOSAiC HAVOC_49_trap_FYI_50m</t>
  </si>
  <si>
    <t>MOSAiC HAVOC_49_trap_FYI_50m</t>
  </si>
  <si>
    <t>6</t>
  </si>
  <si>
    <t>27</t>
  </si>
  <si>
    <t>81.9478269</t>
  </si>
  <si>
    <t>9.8819748</t>
  </si>
  <si>
    <t>Gb0316174</t>
  </si>
  <si>
    <t>Sediment microbial communities from Arctic Ocean - MOSAiC HAVOC_48_trap_FYI_15m</t>
  </si>
  <si>
    <t>MOSAiC HAVOC_48_trap_FYI_15m</t>
  </si>
  <si>
    <t>Gb0316172</t>
  </si>
  <si>
    <t>Sea ice microbial communities from Arctic Ocean - MOSAiC HAVOC_46_ice_BG4</t>
  </si>
  <si>
    <t>Sea ice</t>
  </si>
  <si>
    <t>MOSAiC HAVOC_46_ice_BG4</t>
  </si>
  <si>
    <t>Sea ice microbial communities from Arctic Ocean</t>
  </si>
  <si>
    <t>Unclassified</t>
  </si>
  <si>
    <t>ice from an arctic sea ice ridge, bottom 0-10cm</t>
  </si>
  <si>
    <t>26</t>
  </si>
  <si>
    <t>79.7912909</t>
  </si>
  <si>
    <t>1.7608771</t>
  </si>
  <si>
    <t>0</t>
  </si>
  <si>
    <t>Gb0316171</t>
  </si>
  <si>
    <t>Sea ice microbial communities from Arctic Ocean - MOSAiC HAVOC_45_ice_BG3</t>
  </si>
  <si>
    <t>MOSAiC HAVOC_45_ice_BG3</t>
  </si>
  <si>
    <t>ice from a gap in arctic sea ice ridge, bottom 0-10cm</t>
  </si>
  <si>
    <t>Gb0316170</t>
  </si>
  <si>
    <t>Sea ice microbial communities from Arctic Ocean - MOSAiC HAVOC_44_ice_BG2</t>
  </si>
  <si>
    <t>MOSAiC HAVOC_44_ice_BG2</t>
  </si>
  <si>
    <t>ice from a gap in arctic sea ice ridge, top 0-10cm</t>
  </si>
  <si>
    <t>Gb0316169</t>
  </si>
  <si>
    <t>Sea ice microbial communities from Arctic Ocean - MOSAiC HAVOC_43_ice_RG5</t>
  </si>
  <si>
    <t>MOSAiC HAVOC_43_ice_RG5</t>
  </si>
  <si>
    <t>ridge ice from arctic sea; ridge bottom 0-10cm</t>
  </si>
  <si>
    <t>Gb0316168</t>
  </si>
  <si>
    <t>Sea ice microbial communities from Arctic Ocean - MOSAiC HAVOC_42_ice_RG4</t>
  </si>
  <si>
    <t>MOSAiC HAVOC_42_ice_RG4</t>
  </si>
  <si>
    <t>Gb0316167</t>
  </si>
  <si>
    <t>Sea ice microbial communities from Arctic Ocean - MOSAiC HAVOC_41_ice_RG3</t>
  </si>
  <si>
    <t>MOSAiC HAVOC_41_ice_RG3</t>
  </si>
  <si>
    <t>ice from a gap in arctic sea ice ridge, refrozen layer 10 cm</t>
  </si>
  <si>
    <t>Gb0316166</t>
  </si>
  <si>
    <t>Sea ice microbial communities from Arctic Ocean - MOSAiC HAVOC_40_ice_RG2</t>
  </si>
  <si>
    <t>MOSAiC HAVOC_40_ice_RG2</t>
  </si>
  <si>
    <t>ice from a gap in arctic sea ice ridge, transision in refrozen layer 10 cm</t>
  </si>
  <si>
    <t>Gb0316165</t>
  </si>
  <si>
    <t>Sea ice microbial communities from Arctic Ocean - MOSAiC HAVOC_39_ice_RG1</t>
  </si>
  <si>
    <t>MOSAiC HAVOC_39_ice_RG1</t>
  </si>
  <si>
    <t>Gb0316164</t>
  </si>
  <si>
    <t>Seawater microbial communities from Arctic Ocean - MOSAiC HAVOC_38_UiW_FYI</t>
  </si>
  <si>
    <t>Seawater</t>
  </si>
  <si>
    <t>MOSAiC HAVOC_38_UiW_FYI</t>
  </si>
  <si>
    <t>Seawater microbial communities from Arctic Ocean</t>
  </si>
  <si>
    <t>first year ice (FYI), under ice seawater</t>
  </si>
  <si>
    <t>25</t>
  </si>
  <si>
    <t>79.9417876</t>
  </si>
  <si>
    <t>0.7775766</t>
  </si>
  <si>
    <t>1</t>
  </si>
  <si>
    <t>Gb0316163</t>
  </si>
  <si>
    <t>Seawater microbial communities from Arctic Ocean - MOSAiC HAVOC_37_gap3_leg4</t>
  </si>
  <si>
    <t>MOSAiC HAVOC_37_gap3_leg4</t>
  </si>
  <si>
    <t>seawater from a gap in arctic sea ice ridge</t>
  </si>
  <si>
    <t>24</t>
  </si>
  <si>
    <t>80.1929341</t>
  </si>
  <si>
    <t>Gb0316162</t>
  </si>
  <si>
    <t>Seawater microbial communities from Arctic Ocean - MOSAiC HAVOC_36_gap3_leg4</t>
  </si>
  <si>
    <t>MOSAiC HAVOC_36_gap3_leg4</t>
  </si>
  <si>
    <t>under ice seawater from arctic ocean</t>
  </si>
  <si>
    <t>Gb0316160</t>
  </si>
  <si>
    <t>Sea ice microbial communities from Arctic Ocean - MOSAiC HAVOC_34_ice_RG4</t>
  </si>
  <si>
    <t>MOSAiC HAVOC_34_ice_RG4</t>
  </si>
  <si>
    <t>Gb0316159</t>
  </si>
  <si>
    <t>Sea ice microbial communities from Arctic Ocean - MOSAiC HAVOC_33_ice_RG3</t>
  </si>
  <si>
    <t>MOSAiC HAVOC_33_ice_RG3</t>
  </si>
  <si>
    <t>Gb0316158</t>
  </si>
  <si>
    <t>Sea ice microbial communities from Arctic Ocean - MOSAiC HAVOC_32_ice_RG2</t>
  </si>
  <si>
    <t>MOSAiC HAVOC_32_ice_RG2</t>
  </si>
  <si>
    <t>Gb0316156</t>
  </si>
  <si>
    <t>Seawater microbial communities from Arctic Ocean - MOSAiC HAVOC_30_UiW_FYI</t>
  </si>
  <si>
    <t>MOSAiC HAVOC_30_UiW_FYI</t>
  </si>
  <si>
    <t>18</t>
  </si>
  <si>
    <t>81.0412026</t>
  </si>
  <si>
    <t>0.430454</t>
  </si>
  <si>
    <t>Gb0316155</t>
  </si>
  <si>
    <t>Seawater microbial communities from Arctic Ocean - MOSAiC HAVOC_29_UiW_Ridge</t>
  </si>
  <si>
    <t>MOSAiC HAVOC_29_UiW_Ridge</t>
  </si>
  <si>
    <t>Gb0316154</t>
  </si>
  <si>
    <t>Sea ice microbial communities from Arctic Ocean - MOSAiC HAVOC_28_ice_RG1</t>
  </si>
  <si>
    <t>MOSAiC HAVOC_28_ice_RG1</t>
  </si>
  <si>
    <t>ridge ice from arctic sea</t>
  </si>
  <si>
    <t>Gb0316153</t>
  </si>
  <si>
    <t>Sea ice microbial communities from Arctic Ocean - MOSAiC HAVOC_27_ice_RGd</t>
  </si>
  <si>
    <t>MOSAiC HAVOC_27_ice_RGd</t>
  </si>
  <si>
    <t>Gb0316152</t>
  </si>
  <si>
    <t>Sea ice microbial communities from Arctic Ocean - MOSAiC HAVOC_26_ice_RGc</t>
  </si>
  <si>
    <t>MOSAiC HAVOC_26_ice_RGc</t>
  </si>
  <si>
    <t>Gb0316150</t>
  </si>
  <si>
    <t>Sea ice microbial communities from Arctic Ocean - MOSAiC HAVOC_24_ice_RG3</t>
  </si>
  <si>
    <t>MOSAiC HAVOC_24_ice_RG3</t>
  </si>
  <si>
    <t>Gb0316149</t>
  </si>
  <si>
    <t>Sea ice microbial communities from Arctic Ocean - MOSAiC HAVOC_23_ice_RGb</t>
  </si>
  <si>
    <t>MOSAiC HAVOC_23_ice_RGb</t>
  </si>
  <si>
    <t>Gb0316148</t>
  </si>
  <si>
    <t>Sea ice microbial communities from Arctic Ocean - MOSAiC HAVOC_22_ice_RGa</t>
  </si>
  <si>
    <t>Gb0316147</t>
  </si>
  <si>
    <t>Seawater microbial communities from Arctic Ocean - MOSAiC HAVOC_21_UiW_FYI</t>
  </si>
  <si>
    <t>MOSAiC HAVOC_21_UiW_FYI</t>
  </si>
  <si>
    <t>10</t>
  </si>
  <si>
    <t>81.5062222</t>
  </si>
  <si>
    <t>2.3688757</t>
  </si>
  <si>
    <t>Gb0316146</t>
  </si>
  <si>
    <t>Seawater microbial communities from Arctic Ocean - MOSAiC HAVOC_20_UiW_Ridge</t>
  </si>
  <si>
    <t>MOSAiC HAVOC_20_UiW_Ridge</t>
  </si>
  <si>
    <t>Gb0316145</t>
  </si>
  <si>
    <t>Sea ice microbial communities from Arctic Ocean - MOSAiC HAVOC_19_ice_RG4a</t>
  </si>
  <si>
    <t>MOSAiC HAVOC_19_ice_RG4a</t>
  </si>
  <si>
    <t>81.6978255</t>
  </si>
  <si>
    <t>6.2498296</t>
  </si>
  <si>
    <t>Gb0316144</t>
  </si>
  <si>
    <t>Sea ice microbial communities from Arctic Ocean - MOSAiC HAVOC_18_ice_RG3b</t>
  </si>
  <si>
    <t>MOSAiC HAVOC_18_ice_RG3b</t>
  </si>
  <si>
    <t>ice from a gap in arctic sea ice ridge, top 10-20cm</t>
  </si>
  <si>
    <t>Gb0316143</t>
  </si>
  <si>
    <t>Sea ice microbial communities from Arctic Ocean - MOSAiC HAVOC_17_ice_RG3a</t>
  </si>
  <si>
    <t>MOSAiC HAVOC_17_ice_RG3a</t>
  </si>
  <si>
    <t>Gb0316142</t>
  </si>
  <si>
    <t>Sea ice microbial communities from Arctic Ocean - MOSAiC HAVOC_16_ice_RG2b</t>
  </si>
  <si>
    <t>MOSAiC HAVOC_16_ice_RG2b</t>
  </si>
  <si>
    <t>ice from a gap in arctic sea ice ridge, bottom 10-20cm</t>
  </si>
  <si>
    <t>Gb0316141</t>
  </si>
  <si>
    <t>Sea ice microbial communities from Arctic Ocean - MOSAiC HAVOC_15_ice_RG2a</t>
  </si>
  <si>
    <t>MOSAiC HAVOC_15_ice_RG2a</t>
  </si>
  <si>
    <t>Gb0316140</t>
  </si>
  <si>
    <t>Sea ice microbial communities from Arctic Ocean - MOSAiC HAVOC_14_ice_RG1b</t>
  </si>
  <si>
    <t>MOSAiC HAVOC_14_ice_RG1b</t>
  </si>
  <si>
    <t>Gb0316139</t>
  </si>
  <si>
    <t>Sea ice microbial communities from Arctic Ocean - MOSAiC HAVOC_13_ice_RG1a</t>
  </si>
  <si>
    <t>MOSAiC HAVOC_13_ice_RG1a</t>
  </si>
  <si>
    <t>Gb0316138</t>
  </si>
  <si>
    <t>Seawater microbial communities from Arctic Ocean - MOSAiC HAVOC_12_gap2_leg4</t>
  </si>
  <si>
    <t>MOSAiC HAVOC_12_gap2_leg4</t>
  </si>
  <si>
    <t>3</t>
  </si>
  <si>
    <t>81.6716499</t>
  </si>
  <si>
    <t>7.5152735</t>
  </si>
  <si>
    <t>Gb0316137</t>
  </si>
  <si>
    <t>Seawater microbial communities from Arctic Ocean - MOSAiC HAVOC_11_gap2_leg4</t>
  </si>
  <si>
    <t>MOSAiC HAVOC_11_gap2_leg4</t>
  </si>
  <si>
    <t>Gb0316136</t>
  </si>
  <si>
    <t>Seawater microbial communities from Arctic Ocean - MOSAiC HAVOC_10_gap1_leg4</t>
  </si>
  <si>
    <t>MOSAiC HAVOC_10_gap1_leg4</t>
  </si>
  <si>
    <t>83.9216011</t>
  </si>
  <si>
    <t>18.099531</t>
  </si>
  <si>
    <t>Gb0316133</t>
  </si>
  <si>
    <t>Seawater microbial communities from Arctic Ocean - MOSAiC HAVOC_07_gap_leg3</t>
  </si>
  <si>
    <t>MOSAiC HAVOC_07_gap_leg3</t>
  </si>
  <si>
    <t>Gb0316132</t>
  </si>
  <si>
    <t>Seawater microbial communities from Arctic Ocean - MOSAiC HAVOC_06_gap_leg3</t>
  </si>
  <si>
    <t>MOSAiC HAVOC_06_gap_leg3</t>
  </si>
  <si>
    <t>22</t>
  </si>
  <si>
    <t>84.1200365</t>
  </si>
  <si>
    <t>15.9396856</t>
  </si>
  <si>
    <t>Gb0316131</t>
  </si>
  <si>
    <t>Seawater microbial communities from Arctic Ocean - MOSAiC HAVOC_05_gap_leg3</t>
  </si>
  <si>
    <t>MOSAiC HAVOC_05_gap_leg3</t>
  </si>
  <si>
    <t>Gb0316130</t>
  </si>
  <si>
    <t>Seawater microbial communities from Arctic Ocean - MOSAiC HAVOC_04_gap_leg2</t>
  </si>
  <si>
    <t>MOSAiC HAVOC_04_gap_leg2</t>
  </si>
  <si>
    <t>87.4199366</t>
  </si>
  <si>
    <t>93.0894339</t>
  </si>
  <si>
    <t>Gb0316129</t>
  </si>
  <si>
    <t>Seawater microbial communities from Arctic Ocean - MOSAiC HAVOC_03_gap_leg2</t>
  </si>
  <si>
    <t>MOSAiC HAVOC_03_gap_leg2</t>
  </si>
  <si>
    <t>Gb0316128</t>
  </si>
  <si>
    <t>Seawater microbial communities from Arctic Ocean - MOSAiC HAVOC_02_20m</t>
  </si>
  <si>
    <t>MOSAiC HAVOC_02_20m</t>
  </si>
  <si>
    <t>seawater from arctic ocean</t>
  </si>
  <si>
    <t>87.4761672</t>
  </si>
  <si>
    <t>94.8885146</t>
  </si>
  <si>
    <t>20</t>
  </si>
  <si>
    <t>Gb0316127</t>
  </si>
  <si>
    <t>Seawater microbial communities from Arctic Ocean - MOSAiC HAVOC_01_20m</t>
  </si>
  <si>
    <t>MOSAiC HAVOC_01_20m</t>
  </si>
  <si>
    <t>Gb0288163</t>
  </si>
  <si>
    <t>Seawater microbial communities from Arctic Ocean - MOSAiC PS122_424_425_pool</t>
  </si>
  <si>
    <t>MOSAiC PS122_424_425_pool</t>
  </si>
  <si>
    <t>seawater</t>
  </si>
  <si>
    <t>2</t>
  </si>
  <si>
    <t>87.5953</t>
  </si>
  <si>
    <t>94.0846</t>
  </si>
  <si>
    <t>Gb0288162</t>
  </si>
  <si>
    <t>Seawater microbial communities from Arctic Ocean - MOSAiC PS122_327_328_pool</t>
  </si>
  <si>
    <t>MOSAiC PS122_327_328_pool</t>
  </si>
  <si>
    <t>16</t>
  </si>
  <si>
    <t>87.5518</t>
  </si>
  <si>
    <t>102.0858</t>
  </si>
  <si>
    <t>51</t>
  </si>
  <si>
    <t>Gb0288161</t>
  </si>
  <si>
    <t>Seawater microbial communities from Arctic Ocean - MOSAiC PS122_425</t>
  </si>
  <si>
    <t>MOSAiC PS122_425</t>
  </si>
  <si>
    <t>Gb0288160</t>
  </si>
  <si>
    <t>Seawater microbial communities from Arctic Ocean - MOSAiC PS122_424</t>
  </si>
  <si>
    <t>MOSAiC PS122_424</t>
  </si>
  <si>
    <t>Gb0288159</t>
  </si>
  <si>
    <t>Seawater microbial communities from Arctic Ocean - MOSAiC PS122_327</t>
  </si>
  <si>
    <t>MOSAiC PS122_327</t>
  </si>
  <si>
    <t>Gb0288158</t>
  </si>
  <si>
    <t>Seawater microbial communities from Arctic Ocean - MOSAiC PS122_432</t>
  </si>
  <si>
    <t>MOSAiC PS122_432</t>
  </si>
  <si>
    <t>87.6362</t>
  </si>
  <si>
    <t>93.7496</t>
  </si>
  <si>
    <t>4082</t>
  </si>
  <si>
    <t>Gb0288157</t>
  </si>
  <si>
    <t>Seawater microbial communities from Arctic Ocean - MOSAiC PS122_418</t>
  </si>
  <si>
    <t>MOSAiC PS122_418</t>
  </si>
  <si>
    <t>202</t>
  </si>
  <si>
    <t>Gb0288156</t>
  </si>
  <si>
    <t>Melted sea ice microbial communities from Arctic Ocean - MOSAiC PS122_414</t>
  </si>
  <si>
    <t>MOSAiC PS122_414</t>
  </si>
  <si>
    <t>Melted sea ice microbial communities from Arctic Ocean</t>
  </si>
  <si>
    <t>melted sea ice core top</t>
  </si>
  <si>
    <t>87.4122</t>
  </si>
  <si>
    <t>93.2151</t>
  </si>
  <si>
    <t>Gb0288155</t>
  </si>
  <si>
    <t>Melted sea ice microbial communities from Arctic Ocean - MOSAiC PS122_413</t>
  </si>
  <si>
    <t>MOSAiC PS122_413</t>
  </si>
  <si>
    <t>Gb0288154</t>
  </si>
  <si>
    <t>Melted sea ice microbial communities from Arctic Ocean - MOSAiC PS122_412</t>
  </si>
  <si>
    <t>MOSAiC PS122_412</t>
  </si>
  <si>
    <t>Gb0288153</t>
  </si>
  <si>
    <t>Melted sea ice microbial communities from Arctic Ocean - MOSAiC PS122_411</t>
  </si>
  <si>
    <t>MOSAiC PS122_411</t>
  </si>
  <si>
    <t>melted sea ice core middle</t>
  </si>
  <si>
    <t>Gb0288152</t>
  </si>
  <si>
    <t>Melted sea ice microbial communities from Arctic Ocean - MOSAiC PS122_405</t>
  </si>
  <si>
    <t>MOSAiC PS122_405</t>
  </si>
  <si>
    <t>melted sea ice core bottom</t>
  </si>
  <si>
    <t>Gb0288151</t>
  </si>
  <si>
    <t>Melted sea ice microbial communities from Arctic Ocean - MOSAiC PS122_371</t>
  </si>
  <si>
    <t>MOSAiC PS122_371</t>
  </si>
  <si>
    <t>87.4458</t>
  </si>
  <si>
    <t>95.6702</t>
  </si>
  <si>
    <t>Gb0288150</t>
  </si>
  <si>
    <t>Seawater microbial communities from Arctic Ocean - MOSAiC PS122_328</t>
  </si>
  <si>
    <t>MOSAiC PS122_328</t>
  </si>
  <si>
    <t>Gb0288149</t>
  </si>
  <si>
    <t>Melted sea ice microbial communities from Arctic Ocean - MOSAiC PS122_309</t>
  </si>
  <si>
    <t>MOSAiC PS122_309</t>
  </si>
  <si>
    <t>13</t>
  </si>
  <si>
    <t>87.3239</t>
  </si>
  <si>
    <t>107.4423</t>
  </si>
  <si>
    <t>Biosample.GOLD Biosample ID</t>
  </si>
  <si>
    <t>Biosample.Biosample Name</t>
  </si>
  <si>
    <t>Biosample.Habitat</t>
  </si>
  <si>
    <t>Biosample.Location</t>
  </si>
  <si>
    <t>Biosample.Identifier</t>
  </si>
  <si>
    <t>Biosample.Biosample Description</t>
  </si>
  <si>
    <t>Biosample.Specific Ecosystem</t>
  </si>
  <si>
    <t>Biosample.Sample Collection Site</t>
  </si>
  <si>
    <t>Biosample.Sample Collection Year</t>
  </si>
  <si>
    <t>Biosample.Sample Collection Month</t>
  </si>
  <si>
    <t>Biosample.Sample Collection Day</t>
  </si>
  <si>
    <t>Biosample.Latitude</t>
  </si>
  <si>
    <t>Biosample.Longitude</t>
  </si>
  <si>
    <t>Biosample.Depth</t>
  </si>
  <si>
    <t>isHAVOC</t>
  </si>
  <si>
    <t>isPilot</t>
  </si>
  <si>
    <t>MOSAiC PS122_totDNA_328 Metagenome</t>
  </si>
  <si>
    <t>PS122_totDNA_328</t>
  </si>
  <si>
    <t>MOSAiC PS122_totDNA_405 Metagenome</t>
  </si>
  <si>
    <t>PS122_totDNA_405</t>
  </si>
  <si>
    <t>An input of 10.0 ng of genomic DNA was sheared around 300 bp using the LE220-Plus Focused-ultrasonicator (Covaris) and size selected with a double SPRI method using Mag-Bind Total Pure NGS beads  (Omega Bio-tek). Using the KAPA-HyperPrep kit's (Roche)</t>
  </si>
  <si>
    <t>Plate-based DNA library preparation for Illumina sequencing was performed on the PerkinElmer Sciclone NGS robotic liquid handling system using Kapa Biosystems library preparation kit. 200.20 ng of sample DNA was sheared to 527 bp using a Covaris LE220 focused-ultrasonicator. The sheared DNA fragments were size selected by double-SPRI and then the selected fragments were end-repaired, A-tailed, and ligated with Illumina compatible sequencing adaptors from IDT containing a unique molecular index</t>
  </si>
  <si>
    <t>inCoassembly</t>
  </si>
  <si>
    <t>pilot</t>
  </si>
  <si>
    <t>Bin ID</t>
  </si>
  <si>
    <t>Bin Lineage</t>
  </si>
  <si>
    <t>Bin Completeness</t>
  </si>
  <si>
    <t>Bin Contamination</t>
  </si>
  <si>
    <t>Total Number of Bases</t>
  </si>
  <si>
    <t>Sample Set</t>
  </si>
  <si>
    <t>Phylum</t>
  </si>
  <si>
    <t>Domain</t>
  </si>
  <si>
    <t>3300045738_1</t>
  </si>
  <si>
    <t>Pilot</t>
  </si>
  <si>
    <t>unknown/other</t>
  </si>
  <si>
    <t>Prokaryote</t>
  </si>
  <si>
    <t>3300045738_10</t>
  </si>
  <si>
    <t>Euryarchaeota</t>
  </si>
  <si>
    <t>3300045738_102</t>
  </si>
  <si>
    <t>Proteobacteria</t>
  </si>
  <si>
    <t>3300045738_105</t>
  </si>
  <si>
    <t>Actinobacteria</t>
  </si>
  <si>
    <t>3300045738_11</t>
  </si>
  <si>
    <t>3300045738_110</t>
  </si>
  <si>
    <t>3300045738_114</t>
  </si>
  <si>
    <t>3300045738_115</t>
  </si>
  <si>
    <t>3300045738_116</t>
  </si>
  <si>
    <t>3300045738_117</t>
  </si>
  <si>
    <t>3300045738_118</t>
  </si>
  <si>
    <t>3300045738_119</t>
  </si>
  <si>
    <t>3300045738_120</t>
  </si>
  <si>
    <t>3300045738_125</t>
  </si>
  <si>
    <t>3300045738_126</t>
  </si>
  <si>
    <t>Planctomycetes</t>
  </si>
  <si>
    <t>3300045738_128</t>
  </si>
  <si>
    <t>3300045738_129</t>
  </si>
  <si>
    <t>3300045738_130</t>
  </si>
  <si>
    <t>3300045738_131</t>
  </si>
  <si>
    <t>3300045738_132</t>
  </si>
  <si>
    <t>3300045738_134</t>
  </si>
  <si>
    <t>3300045738_137</t>
  </si>
  <si>
    <t>3300045738_139</t>
  </si>
  <si>
    <t>3300045738_14</t>
  </si>
  <si>
    <t>3300045738_141</t>
  </si>
  <si>
    <t>3300045738_145</t>
  </si>
  <si>
    <t>3300045738_150</t>
  </si>
  <si>
    <t>Nitrospinae</t>
  </si>
  <si>
    <t>3300045738_158</t>
  </si>
  <si>
    <t>3300045738_16</t>
  </si>
  <si>
    <t>3300045738_161</t>
  </si>
  <si>
    <t>3300045738_163</t>
  </si>
  <si>
    <t>3300045738_164</t>
  </si>
  <si>
    <t>3300045738_169</t>
  </si>
  <si>
    <t>3300045738_17</t>
  </si>
  <si>
    <t>3300045738_172</t>
  </si>
  <si>
    <t>3300045738_173</t>
  </si>
  <si>
    <t>3300045738_176</t>
  </si>
  <si>
    <t>3300045738_177</t>
  </si>
  <si>
    <t>3300045738_178</t>
  </si>
  <si>
    <t>3300045738_179</t>
  </si>
  <si>
    <t>3300045738_18</t>
  </si>
  <si>
    <t>Bacteroidetes</t>
  </si>
  <si>
    <t>3300045738_180</t>
  </si>
  <si>
    <t>3300045738_186</t>
  </si>
  <si>
    <t>3300045738_19</t>
  </si>
  <si>
    <t>3300045738_190</t>
  </si>
  <si>
    <t>3300045738_192</t>
  </si>
  <si>
    <t>3300045738_193</t>
  </si>
  <si>
    <t>3300045738_195</t>
  </si>
  <si>
    <t>3300045738_196</t>
  </si>
  <si>
    <t>3300045738_197</t>
  </si>
  <si>
    <t>3300045738_198</t>
  </si>
  <si>
    <t>3300045738_199</t>
  </si>
  <si>
    <t>3300045738_200</t>
  </si>
  <si>
    <t>3300045738_202</t>
  </si>
  <si>
    <t>3300045738_206</t>
  </si>
  <si>
    <t>3300045738_207</t>
  </si>
  <si>
    <t>3300045738_208</t>
  </si>
  <si>
    <t>Verrucomicrobia</t>
  </si>
  <si>
    <t>3300045738_21</t>
  </si>
  <si>
    <t>3300045738_210</t>
  </si>
  <si>
    <t>3300045738_211</t>
  </si>
  <si>
    <t>3300045738_212</t>
  </si>
  <si>
    <t>3300045738_213</t>
  </si>
  <si>
    <t>3300045738_214</t>
  </si>
  <si>
    <t>3300045738_215</t>
  </si>
  <si>
    <t>3300045738_217</t>
  </si>
  <si>
    <t>3300045738_218</t>
  </si>
  <si>
    <t>3300045738_22</t>
  </si>
  <si>
    <t>3300045738_220</t>
  </si>
  <si>
    <t>3300045738_221</t>
  </si>
  <si>
    <t>3300045738_222</t>
  </si>
  <si>
    <t>3300045738_223</t>
  </si>
  <si>
    <t>3300045738_224</t>
  </si>
  <si>
    <t>3300045738_225</t>
  </si>
  <si>
    <t>3300045738_226</t>
  </si>
  <si>
    <t>3300045738_25</t>
  </si>
  <si>
    <t>3300045738_28</t>
  </si>
  <si>
    <t>3300045738_30</t>
  </si>
  <si>
    <t>3300045738_31</t>
  </si>
  <si>
    <t>3300045738_34</t>
  </si>
  <si>
    <t>3300045738_35</t>
  </si>
  <si>
    <t>3300045738_37</t>
  </si>
  <si>
    <t>3300045738_38</t>
  </si>
  <si>
    <t>3300045738_40</t>
  </si>
  <si>
    <t>3300045738_42</t>
  </si>
  <si>
    <t>3300045738_45</t>
  </si>
  <si>
    <t>3300045738_53</t>
  </si>
  <si>
    <t>3300045738_56</t>
  </si>
  <si>
    <t>3300045738_57</t>
  </si>
  <si>
    <t>3300045738_66</t>
  </si>
  <si>
    <t>3300045738_67</t>
  </si>
  <si>
    <t>3300045738_69</t>
  </si>
  <si>
    <t>3300045738_7</t>
  </si>
  <si>
    <t>3300045738_70</t>
  </si>
  <si>
    <t>3300045738_71</t>
  </si>
  <si>
    <t>3300045738_73</t>
  </si>
  <si>
    <t>3300045738_76</t>
  </si>
  <si>
    <t>3300045738_80</t>
  </si>
  <si>
    <t>3300045738_81</t>
  </si>
  <si>
    <t>3300045738_83</t>
  </si>
  <si>
    <t>3300045738_84</t>
  </si>
  <si>
    <t>3300045738_85</t>
  </si>
  <si>
    <t>3300045738_86</t>
  </si>
  <si>
    <t>3300045738_87</t>
  </si>
  <si>
    <t>3300045738_88</t>
  </si>
  <si>
    <t>3300045738_9</t>
  </si>
  <si>
    <t>3300045738_91</t>
  </si>
  <si>
    <t>3300045738_93</t>
  </si>
  <si>
    <t>3300045738_95</t>
  </si>
  <si>
    <t>3300045738_98</t>
  </si>
  <si>
    <t>3300045738_99</t>
  </si>
  <si>
    <t>3300045789_10</t>
  </si>
  <si>
    <t>3300045789_13</t>
  </si>
  <si>
    <t>3300045789_19</t>
  </si>
  <si>
    <t>3300045789_22</t>
  </si>
  <si>
    <t>3300045789_24</t>
  </si>
  <si>
    <t>3300045789_25</t>
  </si>
  <si>
    <t>3300045789_27</t>
  </si>
  <si>
    <t>3300045789_28</t>
  </si>
  <si>
    <t>3300045789_3</t>
  </si>
  <si>
    <t>3300045789_31</t>
  </si>
  <si>
    <t>3300045789_33</t>
  </si>
  <si>
    <t>3300045789_39</t>
  </si>
  <si>
    <t>3300045789_43</t>
  </si>
  <si>
    <t>3300045789_45</t>
  </si>
  <si>
    <t>3300045789_46</t>
  </si>
  <si>
    <t>3300045789_47</t>
  </si>
  <si>
    <t>3300045789_56</t>
  </si>
  <si>
    <t>3300045789_57</t>
  </si>
  <si>
    <t>3300045789_58</t>
  </si>
  <si>
    <t>3300045789_59</t>
  </si>
  <si>
    <t>3300045789_6</t>
  </si>
  <si>
    <t>3300045789_61</t>
  </si>
  <si>
    <t>3300045789_67</t>
  </si>
  <si>
    <t>3300045789_68</t>
  </si>
  <si>
    <t>3300045789_69</t>
  </si>
  <si>
    <t>3300045789_7</t>
  </si>
  <si>
    <t>3300045789_72</t>
  </si>
  <si>
    <t>3300045789_77</t>
  </si>
  <si>
    <t>3300045789_82</t>
  </si>
  <si>
    <t>3300045789_89</t>
  </si>
  <si>
    <t>3300045789_90</t>
  </si>
  <si>
    <t>3300045789_91</t>
  </si>
  <si>
    <t>3300045789_97</t>
  </si>
  <si>
    <t>3300045790_101</t>
  </si>
  <si>
    <t>3300045790_102</t>
  </si>
  <si>
    <t>3300045790_105</t>
  </si>
  <si>
    <t>3300045790_108</t>
  </si>
  <si>
    <t>3300045790_112</t>
  </si>
  <si>
    <t>3300045790_113</t>
  </si>
  <si>
    <t>3300045790_114</t>
  </si>
  <si>
    <t>3300045790_117</t>
  </si>
  <si>
    <t>3300045790_126</t>
  </si>
  <si>
    <t>3300045790_127</t>
  </si>
  <si>
    <t>3300045790_13</t>
  </si>
  <si>
    <t>3300045790_16</t>
  </si>
  <si>
    <t>3300045790_20</t>
  </si>
  <si>
    <t>3300045790_26</t>
  </si>
  <si>
    <t>3300045790_31</t>
  </si>
  <si>
    <t>3300045790_39</t>
  </si>
  <si>
    <t>3300045790_42</t>
  </si>
  <si>
    <t>3300045790_44</t>
  </si>
  <si>
    <t>3300045790_5</t>
  </si>
  <si>
    <t>3300045790_50</t>
  </si>
  <si>
    <t>3300045790_54</t>
  </si>
  <si>
    <t>3300045790_56</t>
  </si>
  <si>
    <t>3300045790_59</t>
  </si>
  <si>
    <t>3300045790_60</t>
  </si>
  <si>
    <t>3300045790_67</t>
  </si>
  <si>
    <t>3300045790_68</t>
  </si>
  <si>
    <t>3300045790_7</t>
  </si>
  <si>
    <t>3300045790_75</t>
  </si>
  <si>
    <t>3300045790_8</t>
  </si>
  <si>
    <t>3300045790_80</t>
  </si>
  <si>
    <t>3300045790_84</t>
  </si>
  <si>
    <t>3300045790_85</t>
  </si>
  <si>
    <t>3300045790_89</t>
  </si>
  <si>
    <t>3300045790_92</t>
  </si>
  <si>
    <t>3300045790_94</t>
  </si>
  <si>
    <t>3300045790_96</t>
  </si>
  <si>
    <t>3300045790_99</t>
  </si>
  <si>
    <t>3300046103_1</t>
  </si>
  <si>
    <t>3300046103_100</t>
  </si>
  <si>
    <t>3300046103_101</t>
  </si>
  <si>
    <t>3300046103_102</t>
  </si>
  <si>
    <t>3300046103_109</t>
  </si>
  <si>
    <t>3300046103_110</t>
  </si>
  <si>
    <t>3300046103_111</t>
  </si>
  <si>
    <t>3300046103_113</t>
  </si>
  <si>
    <t>3300046103_12</t>
  </si>
  <si>
    <t>3300046103_121</t>
  </si>
  <si>
    <t>3300046103_122</t>
  </si>
  <si>
    <t>3300046103_128</t>
  </si>
  <si>
    <t>3300046103_134</t>
  </si>
  <si>
    <t>3300046103_135</t>
  </si>
  <si>
    <t>3300046103_136</t>
  </si>
  <si>
    <t>3300046103_138</t>
  </si>
  <si>
    <t>3300046103_141</t>
  </si>
  <si>
    <t>3300046103_142</t>
  </si>
  <si>
    <t>3300046103_147</t>
  </si>
  <si>
    <t>3300046103_150</t>
  </si>
  <si>
    <t>3300046103_151</t>
  </si>
  <si>
    <t>3300046103_152</t>
  </si>
  <si>
    <t>3300046103_2</t>
  </si>
  <si>
    <t>3300046103_26</t>
  </si>
  <si>
    <t>3300046103_28</t>
  </si>
  <si>
    <t>3300046103_35</t>
  </si>
  <si>
    <t>3300046103_36</t>
  </si>
  <si>
    <t>3300046103_37</t>
  </si>
  <si>
    <t>3300046103_40</t>
  </si>
  <si>
    <t>3300046103_47</t>
  </si>
  <si>
    <t>3300046103_5</t>
  </si>
  <si>
    <t>3300046103_51</t>
  </si>
  <si>
    <t>3300046103_58</t>
  </si>
  <si>
    <t>3300046103_60</t>
  </si>
  <si>
    <t>3300046103_61</t>
  </si>
  <si>
    <t>3300046103_63</t>
  </si>
  <si>
    <t>3300046103_68</t>
  </si>
  <si>
    <t>3300046103_70</t>
  </si>
  <si>
    <t>3300046103_73</t>
  </si>
  <si>
    <t>3300046103_75</t>
  </si>
  <si>
    <t>3300046103_76</t>
  </si>
  <si>
    <t>3300046103_77</t>
  </si>
  <si>
    <t>3300046103_78</t>
  </si>
  <si>
    <t>3300046103_79</t>
  </si>
  <si>
    <t>3300046103_8</t>
  </si>
  <si>
    <t>3300046103_84</t>
  </si>
  <si>
    <t>3300046103_85</t>
  </si>
  <si>
    <t>3300046103_87</t>
  </si>
  <si>
    <t>3300046103_88</t>
  </si>
  <si>
    <t>3300046103_89</t>
  </si>
  <si>
    <t>3300046103_9</t>
  </si>
  <si>
    <t>3300046103_93</t>
  </si>
  <si>
    <t>3300046103_97</t>
  </si>
  <si>
    <t>3300046449_10</t>
  </si>
  <si>
    <t>3300046449_13</t>
  </si>
  <si>
    <t>3300046449_2</t>
  </si>
  <si>
    <t>3300046449_21</t>
  </si>
  <si>
    <t>3300046449_26</t>
  </si>
  <si>
    <t>3300046449_3</t>
  </si>
  <si>
    <t>3300046449_33</t>
  </si>
  <si>
    <t>3300046449_34</t>
  </si>
  <si>
    <t>3300046449_39</t>
  </si>
  <si>
    <t>3300046449_41</t>
  </si>
  <si>
    <t>3300046449_45</t>
  </si>
  <si>
    <t>3300046449_47</t>
  </si>
  <si>
    <t>3300046449_51</t>
  </si>
  <si>
    <t>3300046449_53</t>
  </si>
  <si>
    <t>3300046449_55</t>
  </si>
  <si>
    <t>3300046449_56</t>
  </si>
  <si>
    <t>3300046449_58</t>
  </si>
  <si>
    <t>3300046449_59</t>
  </si>
  <si>
    <t>3300046449_60</t>
  </si>
  <si>
    <t>3300046449_62</t>
  </si>
  <si>
    <t>3300046449_66</t>
  </si>
  <si>
    <t>3300046449_67</t>
  </si>
  <si>
    <t>3300046449_68</t>
  </si>
  <si>
    <t>3300046449_69</t>
  </si>
  <si>
    <t>3300046449_74</t>
  </si>
  <si>
    <t>3300046449_8</t>
  </si>
  <si>
    <t>3300046450_100</t>
  </si>
  <si>
    <t>3300046450_101</t>
  </si>
  <si>
    <t>3300046450_106</t>
  </si>
  <si>
    <t>3300046450_110</t>
  </si>
  <si>
    <t>3300046450_118</t>
  </si>
  <si>
    <t>3300046450_120</t>
  </si>
  <si>
    <t>3300046450_121</t>
  </si>
  <si>
    <t>3300046450_123</t>
  </si>
  <si>
    <t>3300046450_126</t>
  </si>
  <si>
    <t>3300046450_134</t>
  </si>
  <si>
    <t>3300046450_135</t>
  </si>
  <si>
    <t>3300046450_137</t>
  </si>
  <si>
    <t>3300046450_138</t>
  </si>
  <si>
    <t>3300046450_139</t>
  </si>
  <si>
    <t>3300046450_140</t>
  </si>
  <si>
    <t>3300046450_142</t>
  </si>
  <si>
    <t>3300046450_146</t>
  </si>
  <si>
    <t>3300046450_148</t>
  </si>
  <si>
    <t>3300046450_152</t>
  </si>
  <si>
    <t>3300046450_154</t>
  </si>
  <si>
    <t>3300046450_16</t>
  </si>
  <si>
    <t>3300046450_17</t>
  </si>
  <si>
    <t>3300046450_20</t>
  </si>
  <si>
    <t>3300046450_21</t>
  </si>
  <si>
    <t>3300046450_24</t>
  </si>
  <si>
    <t>3300046450_26</t>
  </si>
  <si>
    <t>3300046450_27</t>
  </si>
  <si>
    <t>3300046450_30</t>
  </si>
  <si>
    <t>3300046450_34</t>
  </si>
  <si>
    <t>3300046450_38</t>
  </si>
  <si>
    <t>3300046450_41</t>
  </si>
  <si>
    <t>3300046450_44</t>
  </si>
  <si>
    <t>3300046450_52</t>
  </si>
  <si>
    <t>3300046450_54</t>
  </si>
  <si>
    <t>3300046450_58</t>
  </si>
  <si>
    <t>3300046450_64</t>
  </si>
  <si>
    <t>3300046450_67</t>
  </si>
  <si>
    <t>3300046450_69</t>
  </si>
  <si>
    <t>3300046450_71</t>
  </si>
  <si>
    <t>3300046450_73</t>
  </si>
  <si>
    <t>3300046450_75</t>
  </si>
  <si>
    <t>3300046450_79</t>
  </si>
  <si>
    <t>3300046450_80</t>
  </si>
  <si>
    <t>3300046450_83</t>
  </si>
  <si>
    <t>3300046450_84</t>
  </si>
  <si>
    <t>3300046450_85</t>
  </si>
  <si>
    <t>3300046450_86</t>
  </si>
  <si>
    <t>3300046450_87</t>
  </si>
  <si>
    <t>3300046450_89</t>
  </si>
  <si>
    <t>3300046450_90</t>
  </si>
  <si>
    <t>3300046450_91</t>
  </si>
  <si>
    <t>3300046450_94</t>
  </si>
  <si>
    <t>3300046450_95</t>
  </si>
  <si>
    <t>3300046450_96</t>
  </si>
  <si>
    <t>3300046450_98</t>
  </si>
  <si>
    <t>3300046450_99</t>
  </si>
  <si>
    <t>3300046451_10</t>
  </si>
  <si>
    <t>3300046451_103</t>
  </si>
  <si>
    <t>3300046451_105</t>
  </si>
  <si>
    <t>3300046451_106</t>
  </si>
  <si>
    <t>3300046451_108</t>
  </si>
  <si>
    <t>3300046451_109</t>
  </si>
  <si>
    <t>3300046451_115</t>
  </si>
  <si>
    <t>3300046451_119</t>
  </si>
  <si>
    <t>3300046451_12</t>
  </si>
  <si>
    <t>3300046451_121</t>
  </si>
  <si>
    <t>3300046451_125</t>
  </si>
  <si>
    <t>3300046451_126</t>
  </si>
  <si>
    <t>3300046451_128</t>
  </si>
  <si>
    <t>3300046451_132</t>
  </si>
  <si>
    <t>3300046451_137</t>
  </si>
  <si>
    <t>3300046451_138</t>
  </si>
  <si>
    <t>3300046451_14</t>
  </si>
  <si>
    <t>3300046451_141</t>
  </si>
  <si>
    <t>3300046451_16</t>
  </si>
  <si>
    <t>3300046451_17</t>
  </si>
  <si>
    <t>3300046451_19</t>
  </si>
  <si>
    <t>3300046451_24</t>
  </si>
  <si>
    <t>3300046451_25</t>
  </si>
  <si>
    <t>3300046451_27</t>
  </si>
  <si>
    <t>3300046451_3</t>
  </si>
  <si>
    <t>3300046451_30</t>
  </si>
  <si>
    <t>3300046451_4</t>
  </si>
  <si>
    <t>3300046451_42</t>
  </si>
  <si>
    <t>3300046451_51</t>
  </si>
  <si>
    <t>3300046451_57</t>
  </si>
  <si>
    <t>3300046451_63</t>
  </si>
  <si>
    <t>3300046451_66</t>
  </si>
  <si>
    <t>3300046451_68</t>
  </si>
  <si>
    <t>3300046451_69</t>
  </si>
  <si>
    <t>3300046451_7</t>
  </si>
  <si>
    <t>3300046451_71</t>
  </si>
  <si>
    <t>3300046451_73</t>
  </si>
  <si>
    <t>3300046451_74</t>
  </si>
  <si>
    <t>3300046451_75</t>
  </si>
  <si>
    <t>3300046451_76</t>
  </si>
  <si>
    <t>3300046451_79</t>
  </si>
  <si>
    <t>3300046451_80</t>
  </si>
  <si>
    <t>3300046451_81</t>
  </si>
  <si>
    <t>3300046451_82</t>
  </si>
  <si>
    <t>3300046451_85</t>
  </si>
  <si>
    <t>3300046451_86</t>
  </si>
  <si>
    <t>3300046451_89</t>
  </si>
  <si>
    <t>3300046451_9</t>
  </si>
  <si>
    <t>3300046451_91</t>
  </si>
  <si>
    <t>3300046451_92</t>
  </si>
  <si>
    <t>3300046451_93</t>
  </si>
  <si>
    <t>3300046451_96</t>
  </si>
  <si>
    <t>3300046451_97</t>
  </si>
  <si>
    <t>3300046467_100</t>
  </si>
  <si>
    <t>3300046467_104</t>
  </si>
  <si>
    <t>3300046467_105</t>
  </si>
  <si>
    <t>3300046467_107</t>
  </si>
  <si>
    <t>3300046467_111</t>
  </si>
  <si>
    <t>3300046467_118</t>
  </si>
  <si>
    <t>3300046467_124</t>
  </si>
  <si>
    <t>3300046467_126</t>
  </si>
  <si>
    <t>3300046467_127</t>
  </si>
  <si>
    <t>3300046467_128</t>
  </si>
  <si>
    <t>3300046467_129</t>
  </si>
  <si>
    <t>3300046467_13</t>
  </si>
  <si>
    <t>3300046467_131</t>
  </si>
  <si>
    <t>3300046467_133</t>
  </si>
  <si>
    <t>3300046467_137</t>
  </si>
  <si>
    <t>3300046467_14</t>
  </si>
  <si>
    <t>3300046467_144</t>
  </si>
  <si>
    <t>3300046467_145</t>
  </si>
  <si>
    <t>3300046467_146</t>
  </si>
  <si>
    <t>3300046467_15</t>
  </si>
  <si>
    <t>3300046467_151</t>
  </si>
  <si>
    <t>3300046467_154</t>
  </si>
  <si>
    <t>3300046467_156</t>
  </si>
  <si>
    <t>3300046467_157</t>
  </si>
  <si>
    <t>3300046467_16</t>
  </si>
  <si>
    <t>3300046467_163</t>
  </si>
  <si>
    <t>3300046467_165</t>
  </si>
  <si>
    <t>3300046467_171</t>
  </si>
  <si>
    <t>3300046467_174</t>
  </si>
  <si>
    <t>3300046467_176</t>
  </si>
  <si>
    <t>3300046467_178</t>
  </si>
  <si>
    <t>3300046467_179</t>
  </si>
  <si>
    <t>3300046467_181</t>
  </si>
  <si>
    <t>3300046467_20</t>
  </si>
  <si>
    <t>3300046467_24</t>
  </si>
  <si>
    <t>3300046467_25</t>
  </si>
  <si>
    <t>3300046467_26</t>
  </si>
  <si>
    <t>3300046467_28</t>
  </si>
  <si>
    <t>3300046467_29</t>
  </si>
  <si>
    <t>3300046467_30</t>
  </si>
  <si>
    <t>3300046467_31</t>
  </si>
  <si>
    <t>3300046467_40</t>
  </si>
  <si>
    <t>3300046467_43</t>
  </si>
  <si>
    <t>3300046467_48</t>
  </si>
  <si>
    <t>3300046467_53</t>
  </si>
  <si>
    <t>3300046467_58</t>
  </si>
  <si>
    <t>3300046467_59</t>
  </si>
  <si>
    <t>3300046467_6</t>
  </si>
  <si>
    <t>3300046467_60</t>
  </si>
  <si>
    <t>3300046467_61</t>
  </si>
  <si>
    <t>3300046467_62</t>
  </si>
  <si>
    <t>3300046467_63</t>
  </si>
  <si>
    <t>3300046467_64</t>
  </si>
  <si>
    <t>3300046467_67</t>
  </si>
  <si>
    <t>3300046467_68</t>
  </si>
  <si>
    <t>3300046467_69</t>
  </si>
  <si>
    <t>3300046467_71</t>
  </si>
  <si>
    <t>3300046467_74</t>
  </si>
  <si>
    <t>3300046467_77</t>
  </si>
  <si>
    <t>3300046467_83</t>
  </si>
  <si>
    <t>3300046467_84</t>
  </si>
  <si>
    <t>3300046467_86</t>
  </si>
  <si>
    <t>3300046467_9</t>
  </si>
  <si>
    <t>3300046467_90</t>
  </si>
  <si>
    <t>3300046467_96</t>
  </si>
  <si>
    <t>3300046467_98</t>
  </si>
  <si>
    <t>3300046467_99</t>
  </si>
  <si>
    <t>3300046532_100</t>
  </si>
  <si>
    <t>3300046532_107</t>
  </si>
  <si>
    <t>3300046532_108</t>
  </si>
  <si>
    <t>3300046532_11</t>
  </si>
  <si>
    <t>3300046532_112</t>
  </si>
  <si>
    <t>3300046532_117</t>
  </si>
  <si>
    <t>3300046532_119</t>
  </si>
  <si>
    <t>3300046532_12</t>
  </si>
  <si>
    <t>3300046532_124</t>
  </si>
  <si>
    <t>3300046532_13</t>
  </si>
  <si>
    <t>3300046532_132</t>
  </si>
  <si>
    <t>3300046532_133</t>
  </si>
  <si>
    <t>3300046532_134</t>
  </si>
  <si>
    <t>3300046532_14</t>
  </si>
  <si>
    <t>3300046532_141</t>
  </si>
  <si>
    <t>3300046532_145</t>
  </si>
  <si>
    <t>3300046532_146</t>
  </si>
  <si>
    <t>3300046532_151</t>
  </si>
  <si>
    <t>3300046532_153</t>
  </si>
  <si>
    <t>3300046532_155</t>
  </si>
  <si>
    <t>3300046532_156</t>
  </si>
  <si>
    <t>3300046532_157</t>
  </si>
  <si>
    <t>3300046532_16</t>
  </si>
  <si>
    <t>3300046532_160</t>
  </si>
  <si>
    <t>3300046532_161</t>
  </si>
  <si>
    <t>3300046532_162</t>
  </si>
  <si>
    <t>3300046532_163</t>
  </si>
  <si>
    <t>3300046532_165</t>
  </si>
  <si>
    <t>3300046532_168</t>
  </si>
  <si>
    <t>3300046532_169</t>
  </si>
  <si>
    <t>3300046532_170</t>
  </si>
  <si>
    <t>3300046532_171</t>
  </si>
  <si>
    <t>3300046532_177</t>
  </si>
  <si>
    <t>3300046532_178</t>
  </si>
  <si>
    <t>3300046532_179</t>
  </si>
  <si>
    <t>3300046532_18</t>
  </si>
  <si>
    <t>3300046532_180</t>
  </si>
  <si>
    <t>3300046532_181</t>
  </si>
  <si>
    <t>3300046532_185</t>
  </si>
  <si>
    <t>3300046532_188</t>
  </si>
  <si>
    <t>3300046532_196</t>
  </si>
  <si>
    <t>3300046532_197</t>
  </si>
  <si>
    <t>3300046532_204</t>
  </si>
  <si>
    <t>3300046532_208</t>
  </si>
  <si>
    <t>3300046532_209</t>
  </si>
  <si>
    <t>3300046532_21</t>
  </si>
  <si>
    <t>3300046532_212</t>
  </si>
  <si>
    <t>3300046532_213</t>
  </si>
  <si>
    <t>3300046532_214</t>
  </si>
  <si>
    <t>3300046532_215</t>
  </si>
  <si>
    <t>3300046532_216</t>
  </si>
  <si>
    <t>3300046532_218</t>
  </si>
  <si>
    <t>3300046532_220</t>
  </si>
  <si>
    <t>3300046532_222</t>
  </si>
  <si>
    <t>3300046532_224</t>
  </si>
  <si>
    <t>3300046532_25</t>
  </si>
  <si>
    <t>3300046532_26</t>
  </si>
  <si>
    <t>3300046532_28</t>
  </si>
  <si>
    <t>3300046532_29</t>
  </si>
  <si>
    <t>Marinimicrobia</t>
  </si>
  <si>
    <t>3300046532_32</t>
  </si>
  <si>
    <t>3300046532_37</t>
  </si>
  <si>
    <t>3300046532_4</t>
  </si>
  <si>
    <t>3300046532_40</t>
  </si>
  <si>
    <t>3300046532_42</t>
  </si>
  <si>
    <t>3300046532_43</t>
  </si>
  <si>
    <t>3300046532_52</t>
  </si>
  <si>
    <t>3300046532_54</t>
  </si>
  <si>
    <t>3300046532_55</t>
  </si>
  <si>
    <t>3300046532_59</t>
  </si>
  <si>
    <t>3300046532_62</t>
  </si>
  <si>
    <t>3300046532_64</t>
  </si>
  <si>
    <t>3300046532_67</t>
  </si>
  <si>
    <t>3300046532_68</t>
  </si>
  <si>
    <t>3300046532_71</t>
  </si>
  <si>
    <t>3300046532_72</t>
  </si>
  <si>
    <t>3300046532_75</t>
  </si>
  <si>
    <t>3300046532_76</t>
  </si>
  <si>
    <t>3300046532_79</t>
  </si>
  <si>
    <t>3300046532_81</t>
  </si>
  <si>
    <t>3300046532_84</t>
  </si>
  <si>
    <t>3300046532_85</t>
  </si>
  <si>
    <t>3300046532_89</t>
  </si>
  <si>
    <t>3300046532_90</t>
  </si>
  <si>
    <t>3300046532_93</t>
  </si>
  <si>
    <t>3300046532_95</t>
  </si>
  <si>
    <t>3300046532_97</t>
  </si>
  <si>
    <t>3300047666_1</t>
  </si>
  <si>
    <t>3300047666_102</t>
  </si>
  <si>
    <t>3300047666_105</t>
  </si>
  <si>
    <t>3300047666_11</t>
  </si>
  <si>
    <t>3300047666_117</t>
  </si>
  <si>
    <t>3300047666_119</t>
  </si>
  <si>
    <t>3300047666_12</t>
  </si>
  <si>
    <t>3300047666_122</t>
  </si>
  <si>
    <t>3300047666_123</t>
  </si>
  <si>
    <t>3300047666_129</t>
  </si>
  <si>
    <t>3300047666_133</t>
  </si>
  <si>
    <t>3300047666_149</t>
  </si>
  <si>
    <t>3300047666_15</t>
  </si>
  <si>
    <t>3300047666_151</t>
  </si>
  <si>
    <t>3300047666_21</t>
  </si>
  <si>
    <t>3300047666_30</t>
  </si>
  <si>
    <t>3300047666_31</t>
  </si>
  <si>
    <t>3300047666_33</t>
  </si>
  <si>
    <t>3300047666_37</t>
  </si>
  <si>
    <t>3300047666_38</t>
  </si>
  <si>
    <t>3300047666_40</t>
  </si>
  <si>
    <t>3300047666_45</t>
  </si>
  <si>
    <t>3300047666_47</t>
  </si>
  <si>
    <t>3300047666_51</t>
  </si>
  <si>
    <t>3300047666_52</t>
  </si>
  <si>
    <t>3300047666_53</t>
  </si>
  <si>
    <t>3300047666_56</t>
  </si>
  <si>
    <t>3300047666_57</t>
  </si>
  <si>
    <t>3300047666_60</t>
  </si>
  <si>
    <t>3300047666_61</t>
  </si>
  <si>
    <t>3300047666_65</t>
  </si>
  <si>
    <t>3300047666_69</t>
  </si>
  <si>
    <t>3300047666_71</t>
  </si>
  <si>
    <t>3300047666_80</t>
  </si>
  <si>
    <t>3300047666_82</t>
  </si>
  <si>
    <t>3300047666_86</t>
  </si>
  <si>
    <t>3300047666_87</t>
  </si>
  <si>
    <t>3300047666_9</t>
  </si>
  <si>
    <t>3300047666_90</t>
  </si>
  <si>
    <t>3300047666_91</t>
  </si>
  <si>
    <t>3300047666_92</t>
  </si>
  <si>
    <t>3300047666_94</t>
  </si>
  <si>
    <t>3300047666_96</t>
  </si>
  <si>
    <t>3300047667_100</t>
  </si>
  <si>
    <t>3300047667_101</t>
  </si>
  <si>
    <t>3300047667_103</t>
  </si>
  <si>
    <t>3300047667_107</t>
  </si>
  <si>
    <t>3300047667_109</t>
  </si>
  <si>
    <t>3300047667_122</t>
  </si>
  <si>
    <t>3300047667_125</t>
  </si>
  <si>
    <t>3300047667_128</t>
  </si>
  <si>
    <t>3300047667_130</t>
  </si>
  <si>
    <t>3300047667_138</t>
  </si>
  <si>
    <t>3300047667_141</t>
  </si>
  <si>
    <t>3300047667_142</t>
  </si>
  <si>
    <t>3300047667_147</t>
  </si>
  <si>
    <t>3300047667_15</t>
  </si>
  <si>
    <t>3300047667_154</t>
  </si>
  <si>
    <t>3300047667_156</t>
  </si>
  <si>
    <t>3300047667_16</t>
  </si>
  <si>
    <t>3300047667_160</t>
  </si>
  <si>
    <t>3300047667_162</t>
  </si>
  <si>
    <t>3300047667_164</t>
  </si>
  <si>
    <t>3300047667_169</t>
  </si>
  <si>
    <t>3300047667_172</t>
  </si>
  <si>
    <t>3300047667_20</t>
  </si>
  <si>
    <t>3300047667_27</t>
  </si>
  <si>
    <t>3300047667_28</t>
  </si>
  <si>
    <t>3300047667_30</t>
  </si>
  <si>
    <t>3300047667_34</t>
  </si>
  <si>
    <t>3300047667_35</t>
  </si>
  <si>
    <t>3300047667_36</t>
  </si>
  <si>
    <t>3300047667_37</t>
  </si>
  <si>
    <t>3300047667_39</t>
  </si>
  <si>
    <t>3300047667_43</t>
  </si>
  <si>
    <t>3300047667_44</t>
  </si>
  <si>
    <t>3300047667_47</t>
  </si>
  <si>
    <t>3300047667_53</t>
  </si>
  <si>
    <t>3300047667_54</t>
  </si>
  <si>
    <t>3300047667_55</t>
  </si>
  <si>
    <t>3300047667_58</t>
  </si>
  <si>
    <t>3300047667_61</t>
  </si>
  <si>
    <t>3300047667_63</t>
  </si>
  <si>
    <t>3300047667_68</t>
  </si>
  <si>
    <t>3300047667_70</t>
  </si>
  <si>
    <t>3300047667_74</t>
  </si>
  <si>
    <t>3300047667_80</t>
  </si>
  <si>
    <t>3300047667_81</t>
  </si>
  <si>
    <t>3300047667_82</t>
  </si>
  <si>
    <t>3300047667_83</t>
  </si>
  <si>
    <t>3300047667_88</t>
  </si>
  <si>
    <t>3300047667_97</t>
  </si>
  <si>
    <t>3300047668_10</t>
  </si>
  <si>
    <t>3300047668_105</t>
  </si>
  <si>
    <t>3300047668_106</t>
  </si>
  <si>
    <t>3300047668_11</t>
  </si>
  <si>
    <t>3300047668_111</t>
  </si>
  <si>
    <t>3300047668_112</t>
  </si>
  <si>
    <t>3300047668_113</t>
  </si>
  <si>
    <t>3300047668_114</t>
  </si>
  <si>
    <t>3300047668_115</t>
  </si>
  <si>
    <t>3300047668_117</t>
  </si>
  <si>
    <t>3300047668_121</t>
  </si>
  <si>
    <t>3300047668_123</t>
  </si>
  <si>
    <t>3300047668_124</t>
  </si>
  <si>
    <t>3300047668_13</t>
  </si>
  <si>
    <t>3300047668_16</t>
  </si>
  <si>
    <t>3300047668_20</t>
  </si>
  <si>
    <t>3300047668_21</t>
  </si>
  <si>
    <t>3300047668_24</t>
  </si>
  <si>
    <t>3300047668_27</t>
  </si>
  <si>
    <t>3300047668_29</t>
  </si>
  <si>
    <t>3300047668_3</t>
  </si>
  <si>
    <t>3300047668_30</t>
  </si>
  <si>
    <t>3300047668_31</t>
  </si>
  <si>
    <t>3300047668_38</t>
  </si>
  <si>
    <t>3300047668_41</t>
  </si>
  <si>
    <t>3300047668_48</t>
  </si>
  <si>
    <t>3300047668_5</t>
  </si>
  <si>
    <t>3300047668_50</t>
  </si>
  <si>
    <t>3300047668_52</t>
  </si>
  <si>
    <t>3300047668_6</t>
  </si>
  <si>
    <t>3300047668_60</t>
  </si>
  <si>
    <t>3300047668_61</t>
  </si>
  <si>
    <t>3300047668_64</t>
  </si>
  <si>
    <t>3300047668_68</t>
  </si>
  <si>
    <t>3300047668_7</t>
  </si>
  <si>
    <t>3300047668_70</t>
  </si>
  <si>
    <t>3300047668_72</t>
  </si>
  <si>
    <t>3300047668_73</t>
  </si>
  <si>
    <t>3300047668_74</t>
  </si>
  <si>
    <t>3300047668_75</t>
  </si>
  <si>
    <t>3300047668_76</t>
  </si>
  <si>
    <t>3300047668_79</t>
  </si>
  <si>
    <t>3300047668_9</t>
  </si>
  <si>
    <t>3300047668_92</t>
  </si>
  <si>
    <t>3300047668_94</t>
  </si>
  <si>
    <t>3300047669_103</t>
  </si>
  <si>
    <t>3300047669_107</t>
  </si>
  <si>
    <t>3300047669_109</t>
  </si>
  <si>
    <t>3300047669_117</t>
  </si>
  <si>
    <t>3300047669_120</t>
  </si>
  <si>
    <t>3300047669_122</t>
  </si>
  <si>
    <t>3300047669_128</t>
  </si>
  <si>
    <t>3300047669_13</t>
  </si>
  <si>
    <t>3300047669_134</t>
  </si>
  <si>
    <t>3300047669_141</t>
  </si>
  <si>
    <t>3300047669_142</t>
  </si>
  <si>
    <t>3300047669_146</t>
  </si>
  <si>
    <t>3300047669_147</t>
  </si>
  <si>
    <t>3300047669_148</t>
  </si>
  <si>
    <t>3300047669_15</t>
  </si>
  <si>
    <t>3300047669_150</t>
  </si>
  <si>
    <t>3300047669_19</t>
  </si>
  <si>
    <t>3300047669_20</t>
  </si>
  <si>
    <t>3300047669_23</t>
  </si>
  <si>
    <t>3300047669_3</t>
  </si>
  <si>
    <t>3300047669_30</t>
  </si>
  <si>
    <t>3300047669_38</t>
  </si>
  <si>
    <t>3300047669_47</t>
  </si>
  <si>
    <t>3300047669_49</t>
  </si>
  <si>
    <t>3300047669_50</t>
  </si>
  <si>
    <t>3300047669_53</t>
  </si>
  <si>
    <t>3300047669_54</t>
  </si>
  <si>
    <t>3300047669_57</t>
  </si>
  <si>
    <t>3300047669_59</t>
  </si>
  <si>
    <t>3300047669_60</t>
  </si>
  <si>
    <t>3300047669_65</t>
  </si>
  <si>
    <t>3300047669_68</t>
  </si>
  <si>
    <t>3300047669_70</t>
  </si>
  <si>
    <t>3300047669_71</t>
  </si>
  <si>
    <t>3300047669_72</t>
  </si>
  <si>
    <t>3300047669_79</t>
  </si>
  <si>
    <t>3300047669_8</t>
  </si>
  <si>
    <t>3300047669_80</t>
  </si>
  <si>
    <t>3300047669_84</t>
  </si>
  <si>
    <t>3300047669_85</t>
  </si>
  <si>
    <t>3300047669_86</t>
  </si>
  <si>
    <t>3300047669_89</t>
  </si>
  <si>
    <t>3300047669_94</t>
  </si>
  <si>
    <t>3300047669_95</t>
  </si>
  <si>
    <t>3300049783_100</t>
  </si>
  <si>
    <t>3300049783_104</t>
  </si>
  <si>
    <t>3300049783_108</t>
  </si>
  <si>
    <t>3300049783_115</t>
  </si>
  <si>
    <t>3300049783_116</t>
  </si>
  <si>
    <t>3300049783_117</t>
  </si>
  <si>
    <t>3300049783_118</t>
  </si>
  <si>
    <t>3300049783_124</t>
  </si>
  <si>
    <t>3300049783_139</t>
  </si>
  <si>
    <t>3300049783_14</t>
  </si>
  <si>
    <t>3300049783_140</t>
  </si>
  <si>
    <t>3300049783_141</t>
  </si>
  <si>
    <t>3300049783_143</t>
  </si>
  <si>
    <t>3300049783_146</t>
  </si>
  <si>
    <t>3300049783_147</t>
  </si>
  <si>
    <t>3300049783_148</t>
  </si>
  <si>
    <t>3300049783_150</t>
  </si>
  <si>
    <t>3300049783_154</t>
  </si>
  <si>
    <t>3300049783_155</t>
  </si>
  <si>
    <t>3300049783_163</t>
  </si>
  <si>
    <t>3300049783_165</t>
  </si>
  <si>
    <t>3300049783_175</t>
  </si>
  <si>
    <t>3300049783_178</t>
  </si>
  <si>
    <t>3300049783_185</t>
  </si>
  <si>
    <t>3300049783_187</t>
  </si>
  <si>
    <t>3300049783_19</t>
  </si>
  <si>
    <t>3300049783_24</t>
  </si>
  <si>
    <t>3300049783_35</t>
  </si>
  <si>
    <t>3300049783_36</t>
  </si>
  <si>
    <t>3300049783_37</t>
  </si>
  <si>
    <t>3300049783_40</t>
  </si>
  <si>
    <t>3300049783_43</t>
  </si>
  <si>
    <t>3300049783_46</t>
  </si>
  <si>
    <t>3300049783_49</t>
  </si>
  <si>
    <t>3300049783_50</t>
  </si>
  <si>
    <t>3300049783_51</t>
  </si>
  <si>
    <t>3300049783_52</t>
  </si>
  <si>
    <t>3300049783_57</t>
  </si>
  <si>
    <t>3300049783_6</t>
  </si>
  <si>
    <t>3300049783_60</t>
  </si>
  <si>
    <t>3300049783_62</t>
  </si>
  <si>
    <t>3300049783_65</t>
  </si>
  <si>
    <t>3300049783_72</t>
  </si>
  <si>
    <t>3300049783_77</t>
  </si>
  <si>
    <t>3300049783_83</t>
  </si>
  <si>
    <t>3300049783_85</t>
  </si>
  <si>
    <t>3300049783_92</t>
  </si>
  <si>
    <t>3300049783_97</t>
  </si>
  <si>
    <t>3300053235_5</t>
  </si>
  <si>
    <t>HAVOC</t>
  </si>
  <si>
    <t>3300053235_6</t>
  </si>
  <si>
    <t>3300053236_11</t>
  </si>
  <si>
    <t>3300053237_10</t>
  </si>
  <si>
    <t>3300053237_5</t>
  </si>
  <si>
    <t>3300053237_8</t>
  </si>
  <si>
    <t>3300053238_1</t>
  </si>
  <si>
    <t>3300053238_7</t>
  </si>
  <si>
    <t>3300053238_8</t>
  </si>
  <si>
    <t>3300053238_9</t>
  </si>
  <si>
    <t>3300053697_102</t>
  </si>
  <si>
    <t>3300053697_105</t>
  </si>
  <si>
    <t>3300053697_111</t>
  </si>
  <si>
    <t>3300053697_13</t>
  </si>
  <si>
    <t>3300053697_14</t>
  </si>
  <si>
    <t>3300053697_18</t>
  </si>
  <si>
    <t>3300053697_2</t>
  </si>
  <si>
    <t>3300053697_20</t>
  </si>
  <si>
    <t>3300053697_24</t>
  </si>
  <si>
    <t>3300053697_25</t>
  </si>
  <si>
    <t>3300053697_30</t>
  </si>
  <si>
    <t>3300053697_31</t>
  </si>
  <si>
    <t>3300053697_38</t>
  </si>
  <si>
    <t>3300053697_39</t>
  </si>
  <si>
    <t>3300053697_42</t>
  </si>
  <si>
    <t>3300053697_43</t>
  </si>
  <si>
    <t>3300053697_44</t>
  </si>
  <si>
    <t>3300053697_45</t>
  </si>
  <si>
    <t>3300053697_46</t>
  </si>
  <si>
    <t>3300053697_48</t>
  </si>
  <si>
    <t>3300053697_49</t>
  </si>
  <si>
    <t>3300053697_5</t>
  </si>
  <si>
    <t>3300053697_51</t>
  </si>
  <si>
    <t>3300053697_55</t>
  </si>
  <si>
    <t>3300053697_61</t>
  </si>
  <si>
    <t>Firmicutes</t>
  </si>
  <si>
    <t>3300053697_62</t>
  </si>
  <si>
    <t>3300053697_64</t>
  </si>
  <si>
    <t>3300053697_67</t>
  </si>
  <si>
    <t>3300053697_70</t>
  </si>
  <si>
    <t>3300053697_71</t>
  </si>
  <si>
    <t>3300053697_72</t>
  </si>
  <si>
    <t>3300053697_74</t>
  </si>
  <si>
    <t>3300053697_76</t>
  </si>
  <si>
    <t>3300053697_80</t>
  </si>
  <si>
    <t>3300053697_82</t>
  </si>
  <si>
    <t>3300053697_83</t>
  </si>
  <si>
    <t>3300053697_86</t>
  </si>
  <si>
    <t>3300053697_89</t>
  </si>
  <si>
    <t>3300053697_9</t>
  </si>
  <si>
    <t>3300053697_90</t>
  </si>
  <si>
    <t>3300053697_94</t>
  </si>
  <si>
    <t>3300053697_95</t>
  </si>
  <si>
    <t>3300053698_103</t>
  </si>
  <si>
    <t>3300053698_120</t>
  </si>
  <si>
    <t>3300053698_121</t>
  </si>
  <si>
    <t>3300053698_124</t>
  </si>
  <si>
    <t>3300053698_125</t>
  </si>
  <si>
    <t>3300053698_131</t>
  </si>
  <si>
    <t>3300053698_135</t>
  </si>
  <si>
    <t>3300053698_136</t>
  </si>
  <si>
    <t>3300053698_141</t>
  </si>
  <si>
    <t>3300053698_142</t>
  </si>
  <si>
    <t>3300053698_143</t>
  </si>
  <si>
    <t>3300053698_144</t>
  </si>
  <si>
    <t>3300053698_146</t>
  </si>
  <si>
    <t>3300053698_149</t>
  </si>
  <si>
    <t>3300053698_151</t>
  </si>
  <si>
    <t>3300053698_154</t>
  </si>
  <si>
    <t>3300053698_155</t>
  </si>
  <si>
    <t>3300053698_160</t>
  </si>
  <si>
    <t>3300053698_161</t>
  </si>
  <si>
    <t>3300053698_165</t>
  </si>
  <si>
    <t>3300053698_166</t>
  </si>
  <si>
    <t>3300053698_168</t>
  </si>
  <si>
    <t>3300053698_172</t>
  </si>
  <si>
    <t>3300053698_175</t>
  </si>
  <si>
    <t>3300053698_176</t>
  </si>
  <si>
    <t>3300053698_18</t>
  </si>
  <si>
    <t>3300053698_183</t>
  </si>
  <si>
    <t>3300053698_191</t>
  </si>
  <si>
    <t>3300053698_193</t>
  </si>
  <si>
    <t>3300053698_22</t>
  </si>
  <si>
    <t>3300053698_24</t>
  </si>
  <si>
    <t>3300053698_26</t>
  </si>
  <si>
    <t>3300053698_29</t>
  </si>
  <si>
    <t>3300053698_36</t>
  </si>
  <si>
    <t>3300053698_39</t>
  </si>
  <si>
    <t>3300053698_56</t>
  </si>
  <si>
    <t>3300053698_57</t>
  </si>
  <si>
    <t>3300053698_58</t>
  </si>
  <si>
    <t>3300053698_62</t>
  </si>
  <si>
    <t>3300053698_64</t>
  </si>
  <si>
    <t>3300053698_66</t>
  </si>
  <si>
    <t>3300053698_67</t>
  </si>
  <si>
    <t>3300053698_71</t>
  </si>
  <si>
    <t>3300053698_74</t>
  </si>
  <si>
    <t>3300053698_77</t>
  </si>
  <si>
    <t>3300053698_79</t>
  </si>
  <si>
    <t>3300053698_80</t>
  </si>
  <si>
    <t>3300053698_82</t>
  </si>
  <si>
    <t>3300053698_83</t>
  </si>
  <si>
    <t>3300053698_90</t>
  </si>
  <si>
    <t>3300053698_95</t>
  </si>
  <si>
    <t>3300053698_98</t>
  </si>
  <si>
    <t>3300053698_88</t>
  </si>
  <si>
    <t>Eukaryota; Bacillariophyta; Bacillariophyceae; Bacillariales; Bacillariaceae</t>
  </si>
  <si>
    <t xml:space="preserve"> Bacillariophyta</t>
  </si>
  <si>
    <t>Eukaryote</t>
  </si>
  <si>
    <t>3300053699_16</t>
  </si>
  <si>
    <t>3300053699_20</t>
  </si>
  <si>
    <t>3300053699_21</t>
  </si>
  <si>
    <t>3300053699_23</t>
  </si>
  <si>
    <t>3300053699_26</t>
  </si>
  <si>
    <t>3300053699_49</t>
  </si>
  <si>
    <t>3300053699_59</t>
  </si>
  <si>
    <t>3300053699_60</t>
  </si>
  <si>
    <t>3300053699_66</t>
  </si>
  <si>
    <t>3300053699_69</t>
  </si>
  <si>
    <t>3300053699_70</t>
  </si>
  <si>
    <t>3300053699_74</t>
  </si>
  <si>
    <t>3300053699_79</t>
  </si>
  <si>
    <t>3300053699_82</t>
  </si>
  <si>
    <t>3300053699_10</t>
  </si>
  <si>
    <t>Eukaryota; Chlorophyta; Mamiellophyceae; Mamiellales; Mamiellaceae; Micromonas</t>
  </si>
  <si>
    <t xml:space="preserve"> Chlorophyta</t>
  </si>
  <si>
    <t>3300053703_1</t>
  </si>
  <si>
    <t>3300053703_13</t>
  </si>
  <si>
    <t>3300053703_16</t>
  </si>
  <si>
    <t>3300053703_17</t>
  </si>
  <si>
    <t>3300053703_26</t>
  </si>
  <si>
    <t>3300053703_29</t>
  </si>
  <si>
    <t>3300053703_30</t>
  </si>
  <si>
    <t>3300053703_31</t>
  </si>
  <si>
    <t>3300053703_35</t>
  </si>
  <si>
    <t>3300053703_41</t>
  </si>
  <si>
    <t>3300053703_45</t>
  </si>
  <si>
    <t>3300053703_49</t>
  </si>
  <si>
    <t>3300053703_5</t>
  </si>
  <si>
    <t>3300053703_6</t>
  </si>
  <si>
    <t>3300053703_60</t>
  </si>
  <si>
    <t>3300053703_65</t>
  </si>
  <si>
    <t>3300053703_66</t>
  </si>
  <si>
    <t>3300053703_68</t>
  </si>
  <si>
    <t>3300053703_7</t>
  </si>
  <si>
    <t>3300053703_73</t>
  </si>
  <si>
    <t>3300053703_82</t>
  </si>
  <si>
    <t>3300053703_85</t>
  </si>
  <si>
    <t>3300053703_87</t>
  </si>
  <si>
    <t>3300053703_9</t>
  </si>
  <si>
    <t>3300053703_94</t>
  </si>
  <si>
    <t>3300053703_95</t>
  </si>
  <si>
    <t>3300053703_97</t>
  </si>
  <si>
    <t>3300053703_28</t>
  </si>
  <si>
    <t>3300053704_12</t>
  </si>
  <si>
    <t>3300053704_23</t>
  </si>
  <si>
    <t>3300053704_3</t>
  </si>
  <si>
    <t>3300053704_30</t>
  </si>
  <si>
    <t>3300053704_35</t>
  </si>
  <si>
    <t>3300053704_47</t>
  </si>
  <si>
    <t>3300053704_49</t>
  </si>
  <si>
    <t>3300053704_5</t>
  </si>
  <si>
    <t>3300053704_58</t>
  </si>
  <si>
    <t>3300053704_59</t>
  </si>
  <si>
    <t>3300053704_68</t>
  </si>
  <si>
    <t>3300053704_79</t>
  </si>
  <si>
    <t>Thermoplasmatota</t>
  </si>
  <si>
    <t>3300053704_8</t>
  </si>
  <si>
    <t>3300053704_81</t>
  </si>
  <si>
    <t>3300053704_83</t>
  </si>
  <si>
    <t>3300053704_84</t>
  </si>
  <si>
    <t>3300053704_89</t>
  </si>
  <si>
    <t>3300053704_9</t>
  </si>
  <si>
    <t>3300053704_91</t>
  </si>
  <si>
    <t>3300053704_33</t>
  </si>
  <si>
    <t>3300053704_39</t>
  </si>
  <si>
    <t>3300053705_26</t>
  </si>
  <si>
    <t>3300053705_27</t>
  </si>
  <si>
    <t>3300053705_28</t>
  </si>
  <si>
    <t>3300053705_31</t>
  </si>
  <si>
    <t>3300053705_33</t>
  </si>
  <si>
    <t>3300053705_38</t>
  </si>
  <si>
    <t>3300053705_39</t>
  </si>
  <si>
    <t>3300053705_4</t>
  </si>
  <si>
    <t>3300053705_41</t>
  </si>
  <si>
    <t>3300053705_42</t>
  </si>
  <si>
    <t>3300053705_5</t>
  </si>
  <si>
    <t>3300053705_50</t>
  </si>
  <si>
    <t>3300053705_57</t>
  </si>
  <si>
    <t>3300053705_63</t>
  </si>
  <si>
    <t>3300053705_65</t>
  </si>
  <si>
    <t>3300053705_66</t>
  </si>
  <si>
    <t>3300053705_72</t>
  </si>
  <si>
    <t>3300053705_74</t>
  </si>
  <si>
    <t>3300053705_75</t>
  </si>
  <si>
    <t>3300053705_83</t>
  </si>
  <si>
    <t>3300053705_89</t>
  </si>
  <si>
    <t>3300053705_92</t>
  </si>
  <si>
    <t>3300053705_94</t>
  </si>
  <si>
    <t>3300053705_64</t>
  </si>
  <si>
    <t>3300053705_53</t>
  </si>
  <si>
    <t>3300053770_104</t>
  </si>
  <si>
    <t>3300053770_108</t>
  </si>
  <si>
    <t>3300053770_122</t>
  </si>
  <si>
    <t>3300053770_123</t>
  </si>
  <si>
    <t>3300053770_124</t>
  </si>
  <si>
    <t>3300053770_125</t>
  </si>
  <si>
    <t>3300053770_129</t>
  </si>
  <si>
    <t>3300053770_136</t>
  </si>
  <si>
    <t>3300053770_138</t>
  </si>
  <si>
    <t>3300053770_139</t>
  </si>
  <si>
    <t>3300053770_14</t>
  </si>
  <si>
    <t>3300053770_18</t>
  </si>
  <si>
    <t>3300053770_20</t>
  </si>
  <si>
    <t>3300053770_23</t>
  </si>
  <si>
    <t>3300053770_24</t>
  </si>
  <si>
    <t>3300053770_25</t>
  </si>
  <si>
    <t>3300053770_29</t>
  </si>
  <si>
    <t>3300053770_31</t>
  </si>
  <si>
    <t>3300053770_39</t>
  </si>
  <si>
    <t>3300053770_42</t>
  </si>
  <si>
    <t>3300053770_48</t>
  </si>
  <si>
    <t>3300053770_54</t>
  </si>
  <si>
    <t>3300053770_56</t>
  </si>
  <si>
    <t>3300053770_58</t>
  </si>
  <si>
    <t>3300053770_60</t>
  </si>
  <si>
    <t>3300053770_63</t>
  </si>
  <si>
    <t>3300053770_65</t>
  </si>
  <si>
    <t>3300053770_66</t>
  </si>
  <si>
    <t>3300053770_67</t>
  </si>
  <si>
    <t>3300053770_7</t>
  </si>
  <si>
    <t>3300053770_70</t>
  </si>
  <si>
    <t>3300053770_72</t>
  </si>
  <si>
    <t>3300053770_76</t>
  </si>
  <si>
    <t>3300053770_78</t>
  </si>
  <si>
    <t>3300053770_8</t>
  </si>
  <si>
    <t>3300053770_89</t>
  </si>
  <si>
    <t>3300053770_92</t>
  </si>
  <si>
    <t>3300053770_95</t>
  </si>
  <si>
    <t>3300053770_96</t>
  </si>
  <si>
    <t>3300053770_98</t>
  </si>
  <si>
    <t>3300053770_22</t>
  </si>
  <si>
    <t>3300053770_38</t>
  </si>
  <si>
    <t>3300053771_102</t>
  </si>
  <si>
    <t>3300053771_119</t>
  </si>
  <si>
    <t>3300053771_120</t>
  </si>
  <si>
    <t>3300053771_122</t>
  </si>
  <si>
    <t>3300053771_13</t>
  </si>
  <si>
    <t>3300053771_131</t>
  </si>
  <si>
    <t>3300053771_136</t>
  </si>
  <si>
    <t>3300053771_138</t>
  </si>
  <si>
    <t>3300053771_142</t>
  </si>
  <si>
    <t>3300053771_143</t>
  </si>
  <si>
    <t>3300053771_152</t>
  </si>
  <si>
    <t>3300053771_154</t>
  </si>
  <si>
    <t>3300053771_157</t>
  </si>
  <si>
    <t>3300053771_159</t>
  </si>
  <si>
    <t>3300053771_168</t>
  </si>
  <si>
    <t>3300053771_17</t>
  </si>
  <si>
    <t>3300053771_18</t>
  </si>
  <si>
    <t>3300053771_19</t>
  </si>
  <si>
    <t>3300053771_23</t>
  </si>
  <si>
    <t>3300053771_26</t>
  </si>
  <si>
    <t>3300053771_32</t>
  </si>
  <si>
    <t>3300053771_35</t>
  </si>
  <si>
    <t>3300053771_41</t>
  </si>
  <si>
    <t>3300053771_46</t>
  </si>
  <si>
    <t>3300053771_49</t>
  </si>
  <si>
    <t>3300053771_5</t>
  </si>
  <si>
    <t>3300053771_55</t>
  </si>
  <si>
    <t>3300053771_56</t>
  </si>
  <si>
    <t>3300053771_61</t>
  </si>
  <si>
    <t>3300053771_63</t>
  </si>
  <si>
    <t>3300053771_66</t>
  </si>
  <si>
    <t>3300053771_71</t>
  </si>
  <si>
    <t>3300053771_72</t>
  </si>
  <si>
    <t>3300053771_77</t>
  </si>
  <si>
    <t>3300053771_94</t>
  </si>
  <si>
    <t>3300053771_96</t>
  </si>
  <si>
    <t>3300053771_151</t>
  </si>
  <si>
    <t>3300053772_10</t>
  </si>
  <si>
    <t>3300053772_105</t>
  </si>
  <si>
    <t>3300053772_113</t>
  </si>
  <si>
    <t>3300053772_116</t>
  </si>
  <si>
    <t>3300053772_119</t>
  </si>
  <si>
    <t>3300053772_121</t>
  </si>
  <si>
    <t>3300053772_123</t>
  </si>
  <si>
    <t>3300053772_128</t>
  </si>
  <si>
    <t>3300053772_135</t>
  </si>
  <si>
    <t>3300053772_137</t>
  </si>
  <si>
    <t>3300053772_146</t>
  </si>
  <si>
    <t>3300053772_151</t>
  </si>
  <si>
    <t>3300053772_152</t>
  </si>
  <si>
    <t>3300053772_21</t>
  </si>
  <si>
    <t>3300053772_32</t>
  </si>
  <si>
    <t>3300053772_44</t>
  </si>
  <si>
    <t>3300053772_46</t>
  </si>
  <si>
    <t>3300053772_56</t>
  </si>
  <si>
    <t>3300053772_58</t>
  </si>
  <si>
    <t>3300053772_65</t>
  </si>
  <si>
    <t>3300053772_66</t>
  </si>
  <si>
    <t>3300053772_70</t>
  </si>
  <si>
    <t>3300053772_71</t>
  </si>
  <si>
    <t>3300053772_74</t>
  </si>
  <si>
    <t>3300053772_77</t>
  </si>
  <si>
    <t>3300053772_86</t>
  </si>
  <si>
    <t>3300053772_87</t>
  </si>
  <si>
    <t>3300053772_96</t>
  </si>
  <si>
    <t>3300053772_7</t>
  </si>
  <si>
    <t>3300053784_1</t>
  </si>
  <si>
    <t>3300053784_100</t>
  </si>
  <si>
    <t>3300053784_104</t>
  </si>
  <si>
    <t>3300053784_106</t>
  </si>
  <si>
    <t>3300053784_11</t>
  </si>
  <si>
    <t>3300053784_110</t>
  </si>
  <si>
    <t>3300053784_120</t>
  </si>
  <si>
    <t>3300053784_121</t>
  </si>
  <si>
    <t>3300053784_122</t>
  </si>
  <si>
    <t>3300053784_123</t>
  </si>
  <si>
    <t>3300053784_124</t>
  </si>
  <si>
    <t>3300053784_125</t>
  </si>
  <si>
    <t>3300053784_126</t>
  </si>
  <si>
    <t>3300053784_13</t>
  </si>
  <si>
    <t>3300053784_138</t>
  </si>
  <si>
    <t>3300053784_139</t>
  </si>
  <si>
    <t>3300053784_14</t>
  </si>
  <si>
    <t>3300053784_140</t>
  </si>
  <si>
    <t>3300053784_141</t>
  </si>
  <si>
    <t>3300053784_15</t>
  </si>
  <si>
    <t>3300053784_17</t>
  </si>
  <si>
    <t>3300053784_18</t>
  </si>
  <si>
    <t>3300053784_19</t>
  </si>
  <si>
    <t>3300053784_22</t>
  </si>
  <si>
    <t>3300053784_25</t>
  </si>
  <si>
    <t>3300053784_26</t>
  </si>
  <si>
    <t>3300053784_32</t>
  </si>
  <si>
    <t>3300053784_33</t>
  </si>
  <si>
    <t>3300053784_37</t>
  </si>
  <si>
    <t>3300053784_39</t>
  </si>
  <si>
    <t>3300053784_4</t>
  </si>
  <si>
    <t>3300053784_40</t>
  </si>
  <si>
    <t>3300053784_45</t>
  </si>
  <si>
    <t>3300053784_52</t>
  </si>
  <si>
    <t>3300053784_55</t>
  </si>
  <si>
    <t>3300053784_6</t>
  </si>
  <si>
    <t>3300053784_60</t>
  </si>
  <si>
    <t>3300053784_61</t>
  </si>
  <si>
    <t>3300053784_63</t>
  </si>
  <si>
    <t>3300053784_64</t>
  </si>
  <si>
    <t>3300053784_65</t>
  </si>
  <si>
    <t>3300053784_68</t>
  </si>
  <si>
    <t>3300053784_72</t>
  </si>
  <si>
    <t>3300053784_74</t>
  </si>
  <si>
    <t>3300053784_75</t>
  </si>
  <si>
    <t>3300053784_8</t>
  </si>
  <si>
    <t>3300053784_80</t>
  </si>
  <si>
    <t>3300053784_82</t>
  </si>
  <si>
    <t>3300053784_85</t>
  </si>
  <si>
    <t>3300053784_89</t>
  </si>
  <si>
    <t>3300053784_90</t>
  </si>
  <si>
    <t>3300053784_92</t>
  </si>
  <si>
    <t>3300053784_93</t>
  </si>
  <si>
    <t>3300053784_95</t>
  </si>
  <si>
    <t>3300053784_96</t>
  </si>
  <si>
    <t>3300053784_30</t>
  </si>
  <si>
    <t>3300053785_10</t>
  </si>
  <si>
    <t>3300053785_103</t>
  </si>
  <si>
    <t>3300053785_104</t>
  </si>
  <si>
    <t>3300053785_107</t>
  </si>
  <si>
    <t>3300053785_108</t>
  </si>
  <si>
    <t>3300053785_109</t>
  </si>
  <si>
    <t>3300053785_11</t>
  </si>
  <si>
    <t>3300053785_111</t>
  </si>
  <si>
    <t>3300053785_112</t>
  </si>
  <si>
    <t>3300053785_114</t>
  </si>
  <si>
    <t>3300053785_115</t>
  </si>
  <si>
    <t>3300053785_116</t>
  </si>
  <si>
    <t>3300053785_117</t>
  </si>
  <si>
    <t>3300053785_120</t>
  </si>
  <si>
    <t>3300053785_122</t>
  </si>
  <si>
    <t>3300053785_123</t>
  </si>
  <si>
    <t>3300053785_124</t>
  </si>
  <si>
    <t>3300053785_126</t>
  </si>
  <si>
    <t>3300053785_128</t>
  </si>
  <si>
    <t>3300053785_131</t>
  </si>
  <si>
    <t>3300053785_136</t>
  </si>
  <si>
    <t>3300053785_137</t>
  </si>
  <si>
    <t>3300053785_138</t>
  </si>
  <si>
    <t>3300053785_139</t>
  </si>
  <si>
    <t>3300053785_140</t>
  </si>
  <si>
    <t>3300053785_143</t>
  </si>
  <si>
    <t>3300053785_145</t>
  </si>
  <si>
    <t>3300053785_147</t>
  </si>
  <si>
    <t>3300053785_150</t>
  </si>
  <si>
    <t>3300053785_152</t>
  </si>
  <si>
    <t>3300053785_155</t>
  </si>
  <si>
    <t>3300053785_158</t>
  </si>
  <si>
    <t>3300053785_159</t>
  </si>
  <si>
    <t>3300053785_16</t>
  </si>
  <si>
    <t>3300053785_160</t>
  </si>
  <si>
    <t>3300053785_161</t>
  </si>
  <si>
    <t>3300053785_163</t>
  </si>
  <si>
    <t>3300053785_166</t>
  </si>
  <si>
    <t>3300053785_167</t>
  </si>
  <si>
    <t>3300053785_168</t>
  </si>
  <si>
    <t>Cyanobacteria</t>
  </si>
  <si>
    <t>3300053785_170</t>
  </si>
  <si>
    <t>3300053785_172</t>
  </si>
  <si>
    <t>3300053785_176</t>
  </si>
  <si>
    <t>3300053785_177</t>
  </si>
  <si>
    <t>3300053785_178</t>
  </si>
  <si>
    <t>3300053785_18</t>
  </si>
  <si>
    <t>3300053785_183</t>
  </si>
  <si>
    <t>3300053785_185</t>
  </si>
  <si>
    <t>3300053785_188</t>
  </si>
  <si>
    <t>3300053785_189</t>
  </si>
  <si>
    <t>3300053785_19</t>
  </si>
  <si>
    <t>3300053785_194</t>
  </si>
  <si>
    <t>3300053785_195</t>
  </si>
  <si>
    <t>3300053785_196</t>
  </si>
  <si>
    <t>3300053785_201</t>
  </si>
  <si>
    <t>3300053785_211</t>
  </si>
  <si>
    <t>3300053785_213</t>
  </si>
  <si>
    <t>3300053785_217</t>
  </si>
  <si>
    <t>3300053785_219</t>
  </si>
  <si>
    <t>3300053785_221</t>
  </si>
  <si>
    <t>3300053785_223</t>
  </si>
  <si>
    <t>3300053785_226</t>
  </si>
  <si>
    <t>3300053785_227</t>
  </si>
  <si>
    <t>3300053785_230</t>
  </si>
  <si>
    <t>3300053785_231</t>
  </si>
  <si>
    <t>3300053785_234</t>
  </si>
  <si>
    <t>3300053785_241</t>
  </si>
  <si>
    <t>3300053785_249</t>
  </si>
  <si>
    <t>3300053785_28</t>
  </si>
  <si>
    <t>3300053785_3</t>
  </si>
  <si>
    <t>3300053785_31</t>
  </si>
  <si>
    <t>3300053785_33</t>
  </si>
  <si>
    <t>3300053785_35</t>
  </si>
  <si>
    <t>3300053785_41</t>
  </si>
  <si>
    <t>3300053785_45</t>
  </si>
  <si>
    <t>3300053785_48</t>
  </si>
  <si>
    <t>3300053785_51</t>
  </si>
  <si>
    <t>3300053785_52</t>
  </si>
  <si>
    <t>3300053785_53</t>
  </si>
  <si>
    <t>3300053785_55</t>
  </si>
  <si>
    <t>3300053785_58</t>
  </si>
  <si>
    <t>3300053785_60</t>
  </si>
  <si>
    <t>3300053785_62</t>
  </si>
  <si>
    <t>3300053785_64</t>
  </si>
  <si>
    <t>3300053785_71</t>
  </si>
  <si>
    <t>3300053785_72</t>
  </si>
  <si>
    <t>3300053785_73</t>
  </si>
  <si>
    <t>3300053785_77</t>
  </si>
  <si>
    <t>3300053785_80</t>
  </si>
  <si>
    <t>3300053785_87</t>
  </si>
  <si>
    <t>3300053785_88</t>
  </si>
  <si>
    <t>3300053785_9</t>
  </si>
  <si>
    <t>3300053785_91</t>
  </si>
  <si>
    <t>3300053785_92</t>
  </si>
  <si>
    <t>3300053785_95</t>
  </si>
  <si>
    <t>3300053785_96</t>
  </si>
  <si>
    <t>3300053785_98</t>
  </si>
  <si>
    <t>3300053785_232</t>
  </si>
  <si>
    <t>3300054693_108</t>
  </si>
  <si>
    <t>3300054693_113</t>
  </si>
  <si>
    <t>3300054693_118</t>
  </si>
  <si>
    <t>3300054693_12</t>
  </si>
  <si>
    <t>3300054693_120</t>
  </si>
  <si>
    <t>3300054693_121</t>
  </si>
  <si>
    <t>3300054693_125</t>
  </si>
  <si>
    <t>3300054693_127</t>
  </si>
  <si>
    <t>3300054693_131</t>
  </si>
  <si>
    <t>3300054693_134</t>
  </si>
  <si>
    <t>3300054693_138</t>
  </si>
  <si>
    <t>3300054693_144</t>
  </si>
  <si>
    <t>3300054693_148</t>
  </si>
  <si>
    <t>3300054693_151</t>
  </si>
  <si>
    <t>3300054693_154</t>
  </si>
  <si>
    <t>3300054693_18</t>
  </si>
  <si>
    <t>3300054693_19</t>
  </si>
  <si>
    <t>3300054693_27</t>
  </si>
  <si>
    <t>3300054693_29</t>
  </si>
  <si>
    <t>3300054693_34</t>
  </si>
  <si>
    <t>3300054693_38</t>
  </si>
  <si>
    <t>3300054693_45</t>
  </si>
  <si>
    <t>3300054693_50</t>
  </si>
  <si>
    <t>3300054693_55</t>
  </si>
  <si>
    <t>3300054693_63</t>
  </si>
  <si>
    <t>3300054693_64</t>
  </si>
  <si>
    <t>3300054693_66</t>
  </si>
  <si>
    <t>3300054693_74</t>
  </si>
  <si>
    <t>3300054693_75</t>
  </si>
  <si>
    <t>3300054693_82</t>
  </si>
  <si>
    <t>3300054693_83</t>
  </si>
  <si>
    <t>3300054693_92</t>
  </si>
  <si>
    <t>3300054693_95</t>
  </si>
  <si>
    <t>3300054693_99</t>
  </si>
  <si>
    <t>3300054693_104</t>
  </si>
  <si>
    <t>3300054694_103</t>
  </si>
  <si>
    <t>3300054694_113</t>
  </si>
  <si>
    <t>3300054694_118</t>
  </si>
  <si>
    <t>3300054694_119</t>
  </si>
  <si>
    <t>3300054694_132</t>
  </si>
  <si>
    <t>3300054694_136</t>
  </si>
  <si>
    <t>3300054694_140</t>
  </si>
  <si>
    <t>3300054694_141</t>
  </si>
  <si>
    <t>3300054694_146</t>
  </si>
  <si>
    <t>3300054694_153</t>
  </si>
  <si>
    <t>3300054694_154</t>
  </si>
  <si>
    <t>3300054694_156</t>
  </si>
  <si>
    <t>3300054694_161</t>
  </si>
  <si>
    <t>3300054694_168</t>
  </si>
  <si>
    <t>3300054694_171</t>
  </si>
  <si>
    <t>3300054694_180</t>
  </si>
  <si>
    <t>3300054694_27</t>
  </si>
  <si>
    <t>3300054694_29</t>
  </si>
  <si>
    <t>3300054694_38</t>
  </si>
  <si>
    <t>3300054694_39</t>
  </si>
  <si>
    <t>3300054694_41</t>
  </si>
  <si>
    <t>3300054694_46</t>
  </si>
  <si>
    <t>3300054694_50</t>
  </si>
  <si>
    <t>3300054694_51</t>
  </si>
  <si>
    <t>3300054694_57</t>
  </si>
  <si>
    <t>3300054694_61</t>
  </si>
  <si>
    <t>3300054694_66</t>
  </si>
  <si>
    <t>3300054694_67</t>
  </si>
  <si>
    <t>3300054694_69</t>
  </si>
  <si>
    <t>3300054694_45</t>
  </si>
  <si>
    <t>3300054694_186</t>
  </si>
  <si>
    <t>Eukaryota; Basidiomycota; Microbotryomycetes; Sporidiobolales; Sporidiobolaceae</t>
  </si>
  <si>
    <t xml:space="preserve"> Basidiomycota</t>
  </si>
  <si>
    <t>3300054695_100</t>
  </si>
  <si>
    <t>3300054695_104</t>
  </si>
  <si>
    <t>3300054695_109</t>
  </si>
  <si>
    <t>3300054695_111</t>
  </si>
  <si>
    <t>3300054695_112</t>
  </si>
  <si>
    <t>3300054695_121</t>
  </si>
  <si>
    <t>3300054695_122</t>
  </si>
  <si>
    <t>3300054695_123</t>
  </si>
  <si>
    <t>3300054695_131</t>
  </si>
  <si>
    <t>3300054695_135</t>
  </si>
  <si>
    <t>3300054695_136</t>
  </si>
  <si>
    <t>3300054695_139</t>
  </si>
  <si>
    <t>3300054695_141</t>
  </si>
  <si>
    <t>3300054695_155</t>
  </si>
  <si>
    <t>3300054695_159</t>
  </si>
  <si>
    <t>3300054695_167</t>
  </si>
  <si>
    <t>3300054695_175</t>
  </si>
  <si>
    <t>3300054695_177</t>
  </si>
  <si>
    <t>3300054695_178</t>
  </si>
  <si>
    <t>3300054695_196</t>
  </si>
  <si>
    <t>3300054695_198</t>
  </si>
  <si>
    <t>3300054695_29</t>
  </si>
  <si>
    <t>3300054695_31</t>
  </si>
  <si>
    <t>3300054695_32</t>
  </si>
  <si>
    <t>3300054695_43</t>
  </si>
  <si>
    <t>3300054695_44</t>
  </si>
  <si>
    <t>3300054695_45</t>
  </si>
  <si>
    <t>3300054695_48</t>
  </si>
  <si>
    <t>3300054695_50</t>
  </si>
  <si>
    <t>3300054695_51</t>
  </si>
  <si>
    <t>3300054695_52</t>
  </si>
  <si>
    <t>3300054695_57</t>
  </si>
  <si>
    <t>3300054695_64</t>
  </si>
  <si>
    <t>3300054695_67</t>
  </si>
  <si>
    <t>3300054695_69</t>
  </si>
  <si>
    <t>3300054695_72</t>
  </si>
  <si>
    <t>3300054695_73</t>
  </si>
  <si>
    <t>3300054695_75</t>
  </si>
  <si>
    <t>3300054695_77</t>
  </si>
  <si>
    <t>3300054695_89</t>
  </si>
  <si>
    <t>3300054695_91</t>
  </si>
  <si>
    <t>3300054695_95</t>
  </si>
  <si>
    <t>3300054696_102</t>
  </si>
  <si>
    <t>3300054696_106</t>
  </si>
  <si>
    <t>3300054696_108</t>
  </si>
  <si>
    <t>3300054696_11</t>
  </si>
  <si>
    <t>3300054696_110</t>
  </si>
  <si>
    <t>3300054696_111</t>
  </si>
  <si>
    <t>3300054696_113</t>
  </si>
  <si>
    <t>3300054696_116</t>
  </si>
  <si>
    <t>3300054696_118</t>
  </si>
  <si>
    <t>3300054696_122</t>
  </si>
  <si>
    <t>3300054696_125</t>
  </si>
  <si>
    <t>3300054696_127</t>
  </si>
  <si>
    <t>3300054696_133</t>
  </si>
  <si>
    <t>3300054696_134</t>
  </si>
  <si>
    <t>3300054696_135</t>
  </si>
  <si>
    <t>3300054696_137</t>
  </si>
  <si>
    <t>3300054696_138</t>
  </si>
  <si>
    <t>3300054696_139</t>
  </si>
  <si>
    <t>3300054696_143</t>
  </si>
  <si>
    <t>3300054696_152</t>
  </si>
  <si>
    <t>3300054696_154</t>
  </si>
  <si>
    <t>3300054696_155</t>
  </si>
  <si>
    <t>3300054696_156</t>
  </si>
  <si>
    <t>3300054696_157</t>
  </si>
  <si>
    <t>3300054696_158</t>
  </si>
  <si>
    <t>3300054696_159</t>
  </si>
  <si>
    <t>3300054696_160</t>
  </si>
  <si>
    <t>3300054696_161</t>
  </si>
  <si>
    <t>3300054696_167</t>
  </si>
  <si>
    <t>3300054696_169</t>
  </si>
  <si>
    <t>3300054696_170</t>
  </si>
  <si>
    <t>3300054696_172</t>
  </si>
  <si>
    <t>3300054696_175</t>
  </si>
  <si>
    <t>3300054696_176</t>
  </si>
  <si>
    <t>3300054696_178</t>
  </si>
  <si>
    <t>3300054696_18</t>
  </si>
  <si>
    <t>3300054696_181</t>
  </si>
  <si>
    <t>3300054696_182</t>
  </si>
  <si>
    <t>3300054696_183</t>
  </si>
  <si>
    <t>3300054696_188</t>
  </si>
  <si>
    <t>3300054696_190</t>
  </si>
  <si>
    <t>3300054696_199</t>
  </si>
  <si>
    <t>3300054696_205</t>
  </si>
  <si>
    <t>3300054696_25</t>
  </si>
  <si>
    <t>3300054696_33</t>
  </si>
  <si>
    <t>3300054696_39</t>
  </si>
  <si>
    <t>3300054696_41</t>
  </si>
  <si>
    <t>3300054696_49</t>
  </si>
  <si>
    <t>3300054696_50</t>
  </si>
  <si>
    <t>3300054696_53</t>
  </si>
  <si>
    <t>3300054696_57</t>
  </si>
  <si>
    <t>3300054696_62</t>
  </si>
  <si>
    <t>3300054696_64</t>
  </si>
  <si>
    <t>3300054696_68</t>
  </si>
  <si>
    <t>3300054696_7</t>
  </si>
  <si>
    <t>3300054696_70</t>
  </si>
  <si>
    <t>3300054696_73</t>
  </si>
  <si>
    <t>3300054696_74</t>
  </si>
  <si>
    <t>3300054696_79</t>
  </si>
  <si>
    <t>3300054696_80</t>
  </si>
  <si>
    <t>3300054696_91</t>
  </si>
  <si>
    <t>3300054696_92</t>
  </si>
  <si>
    <t>3300054696_193</t>
  </si>
  <si>
    <t>3300054697_10</t>
  </si>
  <si>
    <t>3300054697_106</t>
  </si>
  <si>
    <t>3300054697_109</t>
  </si>
  <si>
    <t>3300054697_110</t>
  </si>
  <si>
    <t>3300054697_111</t>
  </si>
  <si>
    <t>3300054697_123</t>
  </si>
  <si>
    <t>3300054697_135</t>
  </si>
  <si>
    <t>3300054697_138</t>
  </si>
  <si>
    <t>3300054697_141</t>
  </si>
  <si>
    <t>3300054697_145</t>
  </si>
  <si>
    <t>3300054697_15</t>
  </si>
  <si>
    <t>3300054697_27</t>
  </si>
  <si>
    <t>3300054697_33</t>
  </si>
  <si>
    <t>3300054697_34</t>
  </si>
  <si>
    <t>3300054697_35</t>
  </si>
  <si>
    <t>3300054697_37</t>
  </si>
  <si>
    <t>3300054697_47</t>
  </si>
  <si>
    <t>3300054697_49</t>
  </si>
  <si>
    <t>3300054697_51</t>
  </si>
  <si>
    <t>3300054697_57</t>
  </si>
  <si>
    <t>3300054697_62</t>
  </si>
  <si>
    <t>3300054697_68</t>
  </si>
  <si>
    <t>3300054697_70</t>
  </si>
  <si>
    <t>3300054697_75</t>
  </si>
  <si>
    <t>3300054697_76</t>
  </si>
  <si>
    <t>3300054697_77</t>
  </si>
  <si>
    <t>3300054697_8</t>
  </si>
  <si>
    <t>3300054697_80</t>
  </si>
  <si>
    <t>3300054697_83</t>
  </si>
  <si>
    <t>3300054697_84</t>
  </si>
  <si>
    <t>3300054697_88</t>
  </si>
  <si>
    <t>3300054697_90</t>
  </si>
  <si>
    <t>3300054697_92</t>
  </si>
  <si>
    <t>3300054697_94</t>
  </si>
  <si>
    <t>3300054697_98</t>
  </si>
  <si>
    <t>3300054697_112</t>
  </si>
  <si>
    <t>3300054698_100</t>
  </si>
  <si>
    <t>3300054698_101</t>
  </si>
  <si>
    <t>3300054698_109</t>
  </si>
  <si>
    <t>3300054698_11</t>
  </si>
  <si>
    <t>3300054698_112</t>
  </si>
  <si>
    <t>3300054698_12</t>
  </si>
  <si>
    <t>3300054698_121</t>
  </si>
  <si>
    <t>3300054698_122</t>
  </si>
  <si>
    <t>3300054698_124</t>
  </si>
  <si>
    <t>3300054698_126</t>
  </si>
  <si>
    <t>3300054698_129</t>
  </si>
  <si>
    <t>3300054698_130</t>
  </si>
  <si>
    <t>3300054698_131</t>
  </si>
  <si>
    <t>3300054698_133</t>
  </si>
  <si>
    <t>3300054698_134</t>
  </si>
  <si>
    <t>3300054698_137</t>
  </si>
  <si>
    <t>3300054698_139</t>
  </si>
  <si>
    <t>3300054698_141</t>
  </si>
  <si>
    <t>3300054698_143</t>
  </si>
  <si>
    <t>3300054698_144</t>
  </si>
  <si>
    <t>3300054698_145</t>
  </si>
  <si>
    <t>3300054698_147</t>
  </si>
  <si>
    <t>3300054698_149</t>
  </si>
  <si>
    <t>3300054698_15</t>
  </si>
  <si>
    <t>3300054698_155</t>
  </si>
  <si>
    <t>3300054698_158</t>
  </si>
  <si>
    <t>3300054698_159</t>
  </si>
  <si>
    <t>3300054698_160</t>
  </si>
  <si>
    <t>3300054698_161</t>
  </si>
  <si>
    <t>3300054698_162</t>
  </si>
  <si>
    <t>3300054698_163</t>
  </si>
  <si>
    <t>3300054698_165</t>
  </si>
  <si>
    <t>3300054698_166</t>
  </si>
  <si>
    <t>3300054698_168</t>
  </si>
  <si>
    <t>3300054698_17</t>
  </si>
  <si>
    <t>3300054698_171</t>
  </si>
  <si>
    <t>3300054698_172</t>
  </si>
  <si>
    <t>3300054698_174</t>
  </si>
  <si>
    <t>3300054698_176</t>
  </si>
  <si>
    <t>3300054698_19</t>
  </si>
  <si>
    <t>3300054698_21</t>
  </si>
  <si>
    <t>3300054698_22</t>
  </si>
  <si>
    <t>3300054698_25</t>
  </si>
  <si>
    <t>3300054698_26</t>
  </si>
  <si>
    <t>3300054698_27</t>
  </si>
  <si>
    <t>3300054698_33</t>
  </si>
  <si>
    <t>3300054698_34</t>
  </si>
  <si>
    <t>3300054698_37</t>
  </si>
  <si>
    <t>3300054698_4</t>
  </si>
  <si>
    <t>3300054698_43</t>
  </si>
  <si>
    <t>3300054698_44</t>
  </si>
  <si>
    <t>3300054698_5</t>
  </si>
  <si>
    <t>3300054698_52</t>
  </si>
  <si>
    <t>3300054698_56</t>
  </si>
  <si>
    <t>3300054698_58</t>
  </si>
  <si>
    <t>3300054698_59</t>
  </si>
  <si>
    <t>3300054698_62</t>
  </si>
  <si>
    <t>3300054698_63</t>
  </si>
  <si>
    <t>3300054698_64</t>
  </si>
  <si>
    <t>3300054698_67</t>
  </si>
  <si>
    <t>3300054698_72</t>
  </si>
  <si>
    <t>3300054698_74</t>
  </si>
  <si>
    <t>3300054698_79</t>
  </si>
  <si>
    <t>3300054698_8</t>
  </si>
  <si>
    <t>3300054698_80</t>
  </si>
  <si>
    <t>3300054698_81</t>
  </si>
  <si>
    <t>3300054698_85</t>
  </si>
  <si>
    <t>3300054698_86</t>
  </si>
  <si>
    <t>3300054698_89</t>
  </si>
  <si>
    <t>3300054698_9</t>
  </si>
  <si>
    <t>3300054698_94</t>
  </si>
  <si>
    <t>3300054698_97</t>
  </si>
  <si>
    <t>3300054698_99</t>
  </si>
  <si>
    <t>3300054712_13</t>
  </si>
  <si>
    <t>3300054712_19</t>
  </si>
  <si>
    <t>3300054712_21</t>
  </si>
  <si>
    <t>3300054712_25</t>
  </si>
  <si>
    <t>3300054712_26</t>
  </si>
  <si>
    <t>3300054712_27</t>
  </si>
  <si>
    <t>3300054712_28</t>
  </si>
  <si>
    <t>3300054712_3</t>
  </si>
  <si>
    <t>3300054712_30</t>
  </si>
  <si>
    <t>3300054712_36</t>
  </si>
  <si>
    <t>3300054712_37</t>
  </si>
  <si>
    <t>3300054712_38</t>
  </si>
  <si>
    <t>3300054712_4</t>
  </si>
  <si>
    <t>3300054712_45</t>
  </si>
  <si>
    <t>3300054712_50</t>
  </si>
  <si>
    <t>3300054712_66</t>
  </si>
  <si>
    <t>3300054712_67</t>
  </si>
  <si>
    <t>3300054712_75</t>
  </si>
  <si>
    <t>3300054712_76</t>
  </si>
  <si>
    <t>3300054712_77</t>
  </si>
  <si>
    <t>3300054712_32</t>
  </si>
  <si>
    <t>3300054712_65</t>
  </si>
  <si>
    <t>3300054975_1</t>
  </si>
  <si>
    <t>3300054975_10</t>
  </si>
  <si>
    <t>3300054975_103</t>
  </si>
  <si>
    <t>3300054975_104</t>
  </si>
  <si>
    <t>3300054975_107</t>
  </si>
  <si>
    <t>3300054975_109</t>
  </si>
  <si>
    <t>3300054975_111</t>
  </si>
  <si>
    <t>3300054975_114</t>
  </si>
  <si>
    <t>3300054975_116</t>
  </si>
  <si>
    <t>3300054975_121</t>
  </si>
  <si>
    <t>3300054975_15</t>
  </si>
  <si>
    <t>3300054975_26</t>
  </si>
  <si>
    <t>3300054975_27</t>
  </si>
  <si>
    <t>3300054975_28</t>
  </si>
  <si>
    <t>3300054975_30</t>
  </si>
  <si>
    <t>3300054975_33</t>
  </si>
  <si>
    <t>3300054975_35</t>
  </si>
  <si>
    <t>3300054975_4</t>
  </si>
  <si>
    <t>3300054975_40</t>
  </si>
  <si>
    <t>3300054975_41</t>
  </si>
  <si>
    <t>3300054975_43</t>
  </si>
  <si>
    <t>3300054975_51</t>
  </si>
  <si>
    <t>3300054975_55</t>
  </si>
  <si>
    <t>3300054975_6</t>
  </si>
  <si>
    <t>3300054975_66</t>
  </si>
  <si>
    <t>3300054975_7</t>
  </si>
  <si>
    <t>3300054975_71</t>
  </si>
  <si>
    <t>3300054975_72</t>
  </si>
  <si>
    <t>3300054975_75</t>
  </si>
  <si>
    <t>3300054975_77</t>
  </si>
  <si>
    <t>3300054975_82</t>
  </si>
  <si>
    <t>3300054975_84</t>
  </si>
  <si>
    <t>3300054975_89</t>
  </si>
  <si>
    <t>3300054975_94</t>
  </si>
  <si>
    <t>3300054975_95</t>
  </si>
  <si>
    <t>3300054975_96</t>
  </si>
  <si>
    <t>3300054975_98</t>
  </si>
  <si>
    <t>3300054975_99</t>
  </si>
  <si>
    <t>3300054975_48</t>
  </si>
  <si>
    <t>3300054975_22</t>
  </si>
  <si>
    <t>3300054976_10</t>
  </si>
  <si>
    <t>3300054976_100</t>
  </si>
  <si>
    <t>3300054976_102</t>
  </si>
  <si>
    <t>3300054976_103</t>
  </si>
  <si>
    <t>3300054976_106</t>
  </si>
  <si>
    <t>3300054976_108</t>
  </si>
  <si>
    <t>3300054976_11</t>
  </si>
  <si>
    <t>3300054976_113</t>
  </si>
  <si>
    <t>3300054976_119</t>
  </si>
  <si>
    <t>3300054976_131</t>
  </si>
  <si>
    <t>3300054976_132</t>
  </si>
  <si>
    <t>3300054976_133</t>
  </si>
  <si>
    <t>3300054976_136</t>
  </si>
  <si>
    <t>3300054976_137</t>
  </si>
  <si>
    <t>3300054976_144</t>
  </si>
  <si>
    <t>3300054976_145</t>
  </si>
  <si>
    <t>3300054976_146</t>
  </si>
  <si>
    <t>3300054976_147</t>
  </si>
  <si>
    <t>3300054976_15</t>
  </si>
  <si>
    <t>3300054976_152</t>
  </si>
  <si>
    <t>3300054976_154</t>
  </si>
  <si>
    <t>3300054976_158</t>
  </si>
  <si>
    <t>3300054976_161</t>
  </si>
  <si>
    <t>3300054976_166</t>
  </si>
  <si>
    <t>3300054976_169</t>
  </si>
  <si>
    <t>3300054976_17</t>
  </si>
  <si>
    <t>3300054976_170</t>
  </si>
  <si>
    <t>3300054976_171</t>
  </si>
  <si>
    <t>3300054976_173</t>
  </si>
  <si>
    <t>3300054976_178</t>
  </si>
  <si>
    <t>3300054976_180</t>
  </si>
  <si>
    <t>3300054976_181</t>
  </si>
  <si>
    <t>3300054976_184</t>
  </si>
  <si>
    <t>3300054976_19</t>
  </si>
  <si>
    <t>3300054976_24</t>
  </si>
  <si>
    <t>3300054976_25</t>
  </si>
  <si>
    <t>3300054976_26</t>
  </si>
  <si>
    <t>3300054976_27</t>
  </si>
  <si>
    <t>3300054976_28</t>
  </si>
  <si>
    <t>3300054976_33</t>
  </si>
  <si>
    <t>3300054976_34</t>
  </si>
  <si>
    <t>3300054976_44</t>
  </si>
  <si>
    <t>3300054976_5</t>
  </si>
  <si>
    <t>3300054976_53</t>
  </si>
  <si>
    <t>3300054976_54</t>
  </si>
  <si>
    <t>3300054976_56</t>
  </si>
  <si>
    <t>3300054976_6</t>
  </si>
  <si>
    <t>3300054976_64</t>
  </si>
  <si>
    <t>3300054976_65</t>
  </si>
  <si>
    <t>3300054976_66</t>
  </si>
  <si>
    <t>3300054976_67</t>
  </si>
  <si>
    <t>3300054976_69</t>
  </si>
  <si>
    <t>3300054976_71</t>
  </si>
  <si>
    <t>3300054976_73</t>
  </si>
  <si>
    <t>3300054976_74</t>
  </si>
  <si>
    <t>3300054976_78</t>
  </si>
  <si>
    <t>3300054976_80</t>
  </si>
  <si>
    <t>3300054976_82</t>
  </si>
  <si>
    <t>3300054976_83</t>
  </si>
  <si>
    <t>3300054976_86</t>
  </si>
  <si>
    <t>3300054976_87</t>
  </si>
  <si>
    <t>3300054976_91</t>
  </si>
  <si>
    <t>3300054976_93</t>
  </si>
  <si>
    <t>3300054976_94</t>
  </si>
  <si>
    <t>3300054976_95</t>
  </si>
  <si>
    <t>3300054976_96</t>
  </si>
  <si>
    <t>3300054976_98</t>
  </si>
  <si>
    <t>3300054976_30</t>
  </si>
  <si>
    <t>3300054977_1</t>
  </si>
  <si>
    <t>3300054977_10</t>
  </si>
  <si>
    <t>3300054977_100</t>
  </si>
  <si>
    <t>3300054977_104</t>
  </si>
  <si>
    <t>3300054977_106</t>
  </si>
  <si>
    <t>3300054977_107</t>
  </si>
  <si>
    <t>3300054977_13</t>
  </si>
  <si>
    <t>3300054977_14</t>
  </si>
  <si>
    <t>3300054977_21</t>
  </si>
  <si>
    <t>3300054977_30</t>
  </si>
  <si>
    <t>3300054977_33</t>
  </si>
  <si>
    <t>3300054977_36</t>
  </si>
  <si>
    <t>3300054977_39</t>
  </si>
  <si>
    <t>3300054977_4</t>
  </si>
  <si>
    <t>3300054977_41</t>
  </si>
  <si>
    <t>3300054977_43</t>
  </si>
  <si>
    <t>3300054977_46</t>
  </si>
  <si>
    <t>3300054977_5</t>
  </si>
  <si>
    <t>3300054977_50</t>
  </si>
  <si>
    <t>3300054977_54</t>
  </si>
  <si>
    <t>3300054977_55</t>
  </si>
  <si>
    <t>3300054977_56</t>
  </si>
  <si>
    <t>3300054977_61</t>
  </si>
  <si>
    <t>3300054977_63</t>
  </si>
  <si>
    <t>3300054977_68</t>
  </si>
  <si>
    <t>3300054977_78</t>
  </si>
  <si>
    <t>3300054977_79</t>
  </si>
  <si>
    <t>3300054977_86</t>
  </si>
  <si>
    <t>3300054977_87</t>
  </si>
  <si>
    <t>3300054977_88</t>
  </si>
  <si>
    <t>3300054977_91</t>
  </si>
  <si>
    <t>3300054977_90</t>
  </si>
  <si>
    <t>3300054981_100</t>
  </si>
  <si>
    <t>3300054981_101</t>
  </si>
  <si>
    <t>3300054981_103</t>
  </si>
  <si>
    <t>3300054981_105</t>
  </si>
  <si>
    <t>3300054981_11</t>
  </si>
  <si>
    <t>3300054981_16</t>
  </si>
  <si>
    <t>3300054981_29</t>
  </si>
  <si>
    <t>3300054981_30</t>
  </si>
  <si>
    <t>3300054981_34</t>
  </si>
  <si>
    <t>3300054981_38</t>
  </si>
  <si>
    <t>3300054981_4</t>
  </si>
  <si>
    <t>3300054981_50</t>
  </si>
  <si>
    <t>3300054981_65</t>
  </si>
  <si>
    <t>3300054981_67</t>
  </si>
  <si>
    <t>3300054981_70</t>
  </si>
  <si>
    <t>3300054981_75</t>
  </si>
  <si>
    <t>3300054981_82</t>
  </si>
  <si>
    <t>3300054981_84</t>
  </si>
  <si>
    <t>3300054981_85</t>
  </si>
  <si>
    <t>3300054981_86</t>
  </si>
  <si>
    <t>3300054981_89</t>
  </si>
  <si>
    <t>3300054981_92</t>
  </si>
  <si>
    <t>3300054981_93</t>
  </si>
  <si>
    <t>3300054981_96</t>
  </si>
  <si>
    <t>3300054981_97</t>
  </si>
  <si>
    <t>3300054981_98</t>
  </si>
  <si>
    <t>3300054981_99</t>
  </si>
  <si>
    <t>3300054981_80</t>
  </si>
  <si>
    <t>3300055002_102</t>
  </si>
  <si>
    <t>3300055002_107</t>
  </si>
  <si>
    <t>3300055002_109</t>
  </si>
  <si>
    <t>3300055002_112</t>
  </si>
  <si>
    <t>3300055002_13</t>
  </si>
  <si>
    <t>3300055002_15</t>
  </si>
  <si>
    <t>3300055002_2</t>
  </si>
  <si>
    <t>3300055002_21</t>
  </si>
  <si>
    <t>3300055002_24</t>
  </si>
  <si>
    <t>3300055002_26</t>
  </si>
  <si>
    <t>3300055002_27</t>
  </si>
  <si>
    <t>3300055002_3</t>
  </si>
  <si>
    <t>3300055002_31</t>
  </si>
  <si>
    <t>3300055002_34</t>
  </si>
  <si>
    <t>3300055002_37</t>
  </si>
  <si>
    <t>3300055002_39</t>
  </si>
  <si>
    <t>3300055002_4</t>
  </si>
  <si>
    <t>3300055002_40</t>
  </si>
  <si>
    <t>3300055002_43</t>
  </si>
  <si>
    <t>3300055002_48</t>
  </si>
  <si>
    <t>3300055002_57</t>
  </si>
  <si>
    <t>3300055002_60</t>
  </si>
  <si>
    <t>3300055002_61</t>
  </si>
  <si>
    <t>3300055002_64</t>
  </si>
  <si>
    <t>3300055002_67</t>
  </si>
  <si>
    <t>3300055002_7</t>
  </si>
  <si>
    <t>3300055002_73</t>
  </si>
  <si>
    <t>3300055002_74</t>
  </si>
  <si>
    <t>3300055002_75</t>
  </si>
  <si>
    <t>3300055002_79</t>
  </si>
  <si>
    <t>3300055002_8</t>
  </si>
  <si>
    <t>3300055002_84</t>
  </si>
  <si>
    <t>3300055002_88</t>
  </si>
  <si>
    <t>3300055002_89</t>
  </si>
  <si>
    <t>3300055002_9</t>
  </si>
  <si>
    <t>3300055002_18</t>
  </si>
  <si>
    <t>3300055002_82</t>
  </si>
  <si>
    <t>3300055003_100</t>
  </si>
  <si>
    <t>3300055003_103</t>
  </si>
  <si>
    <t>3300055003_105</t>
  </si>
  <si>
    <t>3300055003_108</t>
  </si>
  <si>
    <t>3300055003_13</t>
  </si>
  <si>
    <t>3300055003_16</t>
  </si>
  <si>
    <t>3300055003_21</t>
  </si>
  <si>
    <t>3300055003_32</t>
  </si>
  <si>
    <t>3300055003_33</t>
  </si>
  <si>
    <t>3300055003_35</t>
  </si>
  <si>
    <t>3300055003_4</t>
  </si>
  <si>
    <t>3300055003_46</t>
  </si>
  <si>
    <t>3300055003_49</t>
  </si>
  <si>
    <t>3300055003_52</t>
  </si>
  <si>
    <t>3300055003_56</t>
  </si>
  <si>
    <t>3300055003_59</t>
  </si>
  <si>
    <t>3300055003_62</t>
  </si>
  <si>
    <t>3300055003_66</t>
  </si>
  <si>
    <t>3300055003_67</t>
  </si>
  <si>
    <t>3300055003_69</t>
  </si>
  <si>
    <t>3300055003_72</t>
  </si>
  <si>
    <t>3300055003_75</t>
  </si>
  <si>
    <t>3300055003_78</t>
  </si>
  <si>
    <t>3300055003_80</t>
  </si>
  <si>
    <t>3300055003_86</t>
  </si>
  <si>
    <t>3300055003_87</t>
  </si>
  <si>
    <t>3300055003_89</t>
  </si>
  <si>
    <t>3300055003_95</t>
  </si>
  <si>
    <t>3300055003_58</t>
  </si>
  <si>
    <t>3300055003_79</t>
  </si>
  <si>
    <t>3300055005_10</t>
  </si>
  <si>
    <t>3300055005_22</t>
  </si>
  <si>
    <t>3300055005_33</t>
  </si>
  <si>
    <t>3300055005_34</t>
  </si>
  <si>
    <t>3300055005_35</t>
  </si>
  <si>
    <t>3300055005_37</t>
  </si>
  <si>
    <t>3300055005_38</t>
  </si>
  <si>
    <t>3300055005_4</t>
  </si>
  <si>
    <t>3300055005_9</t>
  </si>
  <si>
    <t>3300055173_11</t>
  </si>
  <si>
    <t>3300055173_29</t>
  </si>
  <si>
    <t>3300055173_3</t>
  </si>
  <si>
    <t>3300055173_32</t>
  </si>
  <si>
    <t>3300055173_38</t>
  </si>
  <si>
    <t>3300055173_48</t>
  </si>
  <si>
    <t>3300055173_56</t>
  </si>
  <si>
    <t>3300055173_59</t>
  </si>
  <si>
    <t>3300055173_6</t>
  </si>
  <si>
    <t>3300055173_65</t>
  </si>
  <si>
    <t>3300055173_66</t>
  </si>
  <si>
    <t>3300055173_68</t>
  </si>
  <si>
    <t>3300055173_72</t>
  </si>
  <si>
    <t>3300055173_28</t>
  </si>
  <si>
    <t>3300055174_11</t>
  </si>
  <si>
    <t>3300055174_23</t>
  </si>
  <si>
    <t>3300055174_36</t>
  </si>
  <si>
    <t>3300055174_40</t>
  </si>
  <si>
    <t>3300055174_47</t>
  </si>
  <si>
    <t>3300055174_48</t>
  </si>
  <si>
    <t>3300055174_57</t>
  </si>
  <si>
    <t>3300055174_6</t>
  </si>
  <si>
    <t>3300055174_60</t>
  </si>
  <si>
    <t>3300055174_68</t>
  </si>
  <si>
    <t>3300055174_69</t>
  </si>
  <si>
    <t>3300055174_73</t>
  </si>
  <si>
    <t>3300055174_78</t>
  </si>
  <si>
    <t>3300055174_82</t>
  </si>
  <si>
    <t>3300055174_85</t>
  </si>
  <si>
    <t>3300055174_43</t>
  </si>
  <si>
    <t>3300055270_10</t>
  </si>
  <si>
    <t>3300055270_17</t>
  </si>
  <si>
    <t>3300055270_19</t>
  </si>
  <si>
    <t>3300055270_23</t>
  </si>
  <si>
    <t>3300055270_25</t>
  </si>
  <si>
    <t>3300055270_34</t>
  </si>
  <si>
    <t>3300055270_37</t>
  </si>
  <si>
    <t>3300055270_39</t>
  </si>
  <si>
    <t>3300055270_40</t>
  </si>
  <si>
    <t>3300055270_43</t>
  </si>
  <si>
    <t>3300055270_46</t>
  </si>
  <si>
    <t>3300055270_49</t>
  </si>
  <si>
    <t>3300055270_5</t>
  </si>
  <si>
    <t>3300055270_54</t>
  </si>
  <si>
    <t>3300055270_65</t>
  </si>
  <si>
    <t>3300055270_69</t>
  </si>
  <si>
    <t>3300055270_70</t>
  </si>
  <si>
    <t>3300055270_74</t>
  </si>
  <si>
    <t>3300055270_22</t>
  </si>
  <si>
    <t>3300055289_101</t>
  </si>
  <si>
    <t>3300055289_11</t>
  </si>
  <si>
    <t>3300055289_15</t>
  </si>
  <si>
    <t>3300055289_16</t>
  </si>
  <si>
    <t>3300055289_19</t>
  </si>
  <si>
    <t>3300055289_2</t>
  </si>
  <si>
    <t>3300055289_20</t>
  </si>
  <si>
    <t>3300055289_22</t>
  </si>
  <si>
    <t>3300055289_42</t>
  </si>
  <si>
    <t>3300055289_46</t>
  </si>
  <si>
    <t>3300055289_50</t>
  </si>
  <si>
    <t>3300055289_57</t>
  </si>
  <si>
    <t>3300055289_62</t>
  </si>
  <si>
    <t>3300055289_63</t>
  </si>
  <si>
    <t>3300055289_67</t>
  </si>
  <si>
    <t>3300055289_7</t>
  </si>
  <si>
    <t>3300055289_70</t>
  </si>
  <si>
    <t>3300055289_8</t>
  </si>
  <si>
    <t>3300055289_81</t>
  </si>
  <si>
    <t>3300055289_83</t>
  </si>
  <si>
    <t>3300055289_87</t>
  </si>
  <si>
    <t>3300055289_88</t>
  </si>
  <si>
    <t>3300055289_91</t>
  </si>
  <si>
    <t>3300055289_93</t>
  </si>
  <si>
    <t>3300055289_97</t>
  </si>
  <si>
    <t>3300055289_99</t>
  </si>
  <si>
    <t>3300055291_14</t>
  </si>
  <si>
    <t>3300055291_16</t>
  </si>
  <si>
    <t>3300055291_18</t>
  </si>
  <si>
    <t>3300055291_19</t>
  </si>
  <si>
    <t>3300055291_37</t>
  </si>
  <si>
    <t>3300055291_39</t>
  </si>
  <si>
    <t>3300055291_4</t>
  </si>
  <si>
    <t>3300055291_40</t>
  </si>
  <si>
    <t>3300055291_46</t>
  </si>
  <si>
    <t>3300055291_49</t>
  </si>
  <si>
    <t>3300055291_58</t>
  </si>
  <si>
    <t>3300055291_60</t>
  </si>
  <si>
    <t>3300055291_67</t>
  </si>
  <si>
    <t>3300055291_73</t>
  </si>
  <si>
    <t>3300055292_103</t>
  </si>
  <si>
    <t>3300055292_105</t>
  </si>
  <si>
    <t>3300055292_112</t>
  </si>
  <si>
    <t>3300055292_12</t>
  </si>
  <si>
    <t>3300055292_121</t>
  </si>
  <si>
    <t>3300055292_128</t>
  </si>
  <si>
    <t>3300055292_13</t>
  </si>
  <si>
    <t>3300055292_136</t>
  </si>
  <si>
    <t>3300055292_139</t>
  </si>
  <si>
    <t>3300055292_14</t>
  </si>
  <si>
    <t>3300055292_141</t>
  </si>
  <si>
    <t>3300055292_143</t>
  </si>
  <si>
    <t>3300055292_146</t>
  </si>
  <si>
    <t>3300055292_154</t>
  </si>
  <si>
    <t>3300055292_158</t>
  </si>
  <si>
    <t>3300055292_16</t>
  </si>
  <si>
    <t>3300055292_28</t>
  </si>
  <si>
    <t>3300055292_31</t>
  </si>
  <si>
    <t>3300055292_34</t>
  </si>
  <si>
    <t>3300055292_37</t>
  </si>
  <si>
    <t>3300055292_39</t>
  </si>
  <si>
    <t>3300055292_4</t>
  </si>
  <si>
    <t>3300055292_40</t>
  </si>
  <si>
    <t>3300055292_41</t>
  </si>
  <si>
    <t>3300055292_42</t>
  </si>
  <si>
    <t>3300055292_43</t>
  </si>
  <si>
    <t>3300055292_45</t>
  </si>
  <si>
    <t>3300055292_47</t>
  </si>
  <si>
    <t>3300055292_50</t>
  </si>
  <si>
    <t>3300055292_54</t>
  </si>
  <si>
    <t>3300055292_62</t>
  </si>
  <si>
    <t>3300055292_65</t>
  </si>
  <si>
    <t>3300055292_69</t>
  </si>
  <si>
    <t>3300055292_81</t>
  </si>
  <si>
    <t>3300055292_82</t>
  </si>
  <si>
    <t>3300055292_84</t>
  </si>
  <si>
    <t>3300055292_89</t>
  </si>
  <si>
    <t>3300055292_91</t>
  </si>
  <si>
    <t>3300055292_92</t>
  </si>
  <si>
    <t>3300055292_72</t>
  </si>
  <si>
    <t>Eukaryota; Bacillariophyta; Fragilariophyceae; Fragilariales; Fragilariaceae</t>
  </si>
  <si>
    <t>3300055293_12</t>
  </si>
  <si>
    <t>3300055293_18</t>
  </si>
  <si>
    <t>3300055293_22</t>
  </si>
  <si>
    <t>3300055293_23</t>
  </si>
  <si>
    <t>3300055293_25</t>
  </si>
  <si>
    <t>3300055293_26</t>
  </si>
  <si>
    <t>3300055293_37</t>
  </si>
  <si>
    <t>3300055293_39</t>
  </si>
  <si>
    <t>3300055293_45</t>
  </si>
  <si>
    <t>3300055293_50</t>
  </si>
  <si>
    <t>3300055293_52</t>
  </si>
  <si>
    <t>3300055293_54</t>
  </si>
  <si>
    <t>3300055293_56</t>
  </si>
  <si>
    <t>3300055293_58</t>
  </si>
  <si>
    <t>3300055293_65</t>
  </si>
  <si>
    <t>3300055293_68</t>
  </si>
  <si>
    <t>3300055293_70</t>
  </si>
  <si>
    <t>3300055293_71</t>
  </si>
  <si>
    <t>3300055293_85</t>
  </si>
  <si>
    <t>3300055293_6</t>
  </si>
  <si>
    <t>3300055475_103</t>
  </si>
  <si>
    <t>3300055475_104</t>
  </si>
  <si>
    <t>3300055475_11</t>
  </si>
  <si>
    <t>3300055475_17</t>
  </si>
  <si>
    <t>3300055475_18</t>
  </si>
  <si>
    <t>3300055475_23</t>
  </si>
  <si>
    <t>3300055475_28</t>
  </si>
  <si>
    <t>3300055475_5</t>
  </si>
  <si>
    <t>3300055475_52</t>
  </si>
  <si>
    <t>3300055475_54</t>
  </si>
  <si>
    <t>3300055475_58</t>
  </si>
  <si>
    <t>3300055475_63</t>
  </si>
  <si>
    <t>3300055475_65</t>
  </si>
  <si>
    <t>3300055475_71</t>
  </si>
  <si>
    <t>3300055475_79</t>
  </si>
  <si>
    <t>3300055475_84</t>
  </si>
  <si>
    <t>3300055475_85</t>
  </si>
  <si>
    <t>3300055475_86</t>
  </si>
  <si>
    <t>3300055475_95</t>
  </si>
  <si>
    <t>3300055476_22</t>
  </si>
  <si>
    <t>3300055476_26</t>
  </si>
  <si>
    <t>3300055476_33</t>
  </si>
  <si>
    <t>3300055476_42</t>
  </si>
  <si>
    <t>3300055476_44</t>
  </si>
  <si>
    <t>3300055476_45</t>
  </si>
  <si>
    <t>3300055476_50</t>
  </si>
  <si>
    <t>3300055476_69</t>
  </si>
  <si>
    <t>3300055476_73</t>
  </si>
  <si>
    <t>3300055476_82</t>
  </si>
  <si>
    <t>3300055477_18</t>
  </si>
  <si>
    <t>3300055477_37</t>
  </si>
  <si>
    <t>3300055477_46</t>
  </si>
  <si>
    <t>3300055477_58</t>
  </si>
  <si>
    <t>3300055477_62</t>
  </si>
  <si>
    <t>3300055477_7</t>
  </si>
  <si>
    <t>3300055477_72</t>
  </si>
  <si>
    <t>3300055477_78</t>
  </si>
  <si>
    <t>3300055477_79</t>
  </si>
  <si>
    <t>3300055477_8</t>
  </si>
  <si>
    <t>3300055477_80</t>
  </si>
  <si>
    <t>3300055477_81</t>
  </si>
  <si>
    <t>3300055477_83</t>
  </si>
  <si>
    <t>3300055477_89</t>
  </si>
  <si>
    <t>3300055526_101</t>
  </si>
  <si>
    <t>3300055526_105</t>
  </si>
  <si>
    <t>3300055526_107</t>
  </si>
  <si>
    <t>3300055526_11</t>
  </si>
  <si>
    <t>3300055526_110</t>
  </si>
  <si>
    <t>3300055526_114</t>
  </si>
  <si>
    <t>3300055526_115</t>
  </si>
  <si>
    <t>3300055526_118</t>
  </si>
  <si>
    <t>3300055526_119</t>
  </si>
  <si>
    <t>3300055526_121</t>
  </si>
  <si>
    <t>3300055526_124</t>
  </si>
  <si>
    <t>3300055526_126</t>
  </si>
  <si>
    <t>3300055526_130</t>
  </si>
  <si>
    <t>3300055526_135</t>
  </si>
  <si>
    <t>3300055526_137</t>
  </si>
  <si>
    <t>3300055526_14</t>
  </si>
  <si>
    <t>3300055526_16</t>
  </si>
  <si>
    <t>3300055526_17</t>
  </si>
  <si>
    <t>3300055526_18</t>
  </si>
  <si>
    <t>3300055526_19</t>
  </si>
  <si>
    <t>3300055526_26</t>
  </si>
  <si>
    <t>3300055526_27</t>
  </si>
  <si>
    <t>3300055526_29</t>
  </si>
  <si>
    <t>3300055526_34</t>
  </si>
  <si>
    <t>3300055526_40</t>
  </si>
  <si>
    <t>3300055526_45</t>
  </si>
  <si>
    <t>3300055526_47</t>
  </si>
  <si>
    <t>3300055526_50</t>
  </si>
  <si>
    <t>3300055526_53</t>
  </si>
  <si>
    <t>3300055526_56</t>
  </si>
  <si>
    <t>3300055526_57</t>
  </si>
  <si>
    <t>3300055526_58</t>
  </si>
  <si>
    <t>3300055526_59</t>
  </si>
  <si>
    <t>3300055526_61</t>
  </si>
  <si>
    <t>3300055526_64</t>
  </si>
  <si>
    <t>3300055526_67</t>
  </si>
  <si>
    <t>3300055526_70</t>
  </si>
  <si>
    <t>3300055526_71</t>
  </si>
  <si>
    <t>3300055526_72</t>
  </si>
  <si>
    <t>3300055526_77</t>
  </si>
  <si>
    <t>3300055526_8</t>
  </si>
  <si>
    <t>3300055526_80</t>
  </si>
  <si>
    <t>3300055526_83</t>
  </si>
  <si>
    <t>3300055526_84</t>
  </si>
  <si>
    <t>3300055526_85</t>
  </si>
  <si>
    <t>3300055526_86</t>
  </si>
  <si>
    <t>3300055526_88</t>
  </si>
  <si>
    <t>3300055526_98</t>
  </si>
  <si>
    <t>3300055526_60</t>
  </si>
  <si>
    <t>3300055526_122</t>
  </si>
  <si>
    <t>3300055527_11</t>
  </si>
  <si>
    <t>3300055527_14</t>
  </si>
  <si>
    <t>3300055527_16</t>
  </si>
  <si>
    <t>3300055527_18</t>
  </si>
  <si>
    <t>3300055527_2</t>
  </si>
  <si>
    <t>3300055527_23</t>
  </si>
  <si>
    <t>3300055527_26</t>
  </si>
  <si>
    <t>3300055527_27</t>
  </si>
  <si>
    <t>3300055527_28</t>
  </si>
  <si>
    <t>3300055527_4</t>
  </si>
  <si>
    <t>3300055527_6</t>
  </si>
  <si>
    <t>3300055725_102</t>
  </si>
  <si>
    <t>3300055725_11</t>
  </si>
  <si>
    <t>3300055725_12</t>
  </si>
  <si>
    <t>3300055725_14</t>
  </si>
  <si>
    <t>3300055725_2</t>
  </si>
  <si>
    <t>3300055725_21</t>
  </si>
  <si>
    <t>3300055725_22</t>
  </si>
  <si>
    <t>3300055725_23</t>
  </si>
  <si>
    <t>3300055725_27</t>
  </si>
  <si>
    <t>3300055725_3</t>
  </si>
  <si>
    <t>3300055725_4</t>
  </si>
  <si>
    <t>3300055725_40</t>
  </si>
  <si>
    <t>3300055725_42</t>
  </si>
  <si>
    <t>3300055725_44</t>
  </si>
  <si>
    <t>3300055725_47</t>
  </si>
  <si>
    <t>3300055725_48</t>
  </si>
  <si>
    <t>3300055725_50</t>
  </si>
  <si>
    <t>3300055725_51</t>
  </si>
  <si>
    <t>3300055725_52</t>
  </si>
  <si>
    <t>3300055725_53</t>
  </si>
  <si>
    <t>3300055725_54</t>
  </si>
  <si>
    <t>3300055725_55</t>
  </si>
  <si>
    <t>3300055725_56</t>
  </si>
  <si>
    <t>3300055725_58</t>
  </si>
  <si>
    <t>3300055725_59</t>
  </si>
  <si>
    <t>3300055725_62</t>
  </si>
  <si>
    <t>3300055725_63</t>
  </si>
  <si>
    <t>3300055725_65</t>
  </si>
  <si>
    <t>3300055725_67</t>
  </si>
  <si>
    <t>3300055725_68</t>
  </si>
  <si>
    <t>3300055725_70</t>
  </si>
  <si>
    <t>3300055725_72</t>
  </si>
  <si>
    <t>3300055725_75</t>
  </si>
  <si>
    <t>3300055725_77</t>
  </si>
  <si>
    <t>3300055725_81</t>
  </si>
  <si>
    <t>3300055725_82</t>
  </si>
  <si>
    <t>3300055725_88</t>
  </si>
  <si>
    <t>3300055726_10</t>
  </si>
  <si>
    <t>3300055726_101</t>
  </si>
  <si>
    <t>3300055726_103</t>
  </si>
  <si>
    <t>3300055726_107</t>
  </si>
  <si>
    <t>3300055726_108</t>
  </si>
  <si>
    <t>3300055726_113</t>
  </si>
  <si>
    <t>3300055726_114</t>
  </si>
  <si>
    <t>3300055726_118</t>
  </si>
  <si>
    <t>3300055726_119</t>
  </si>
  <si>
    <t>3300055726_129</t>
  </si>
  <si>
    <t>3300055726_130</t>
  </si>
  <si>
    <t>3300055726_132</t>
  </si>
  <si>
    <t>3300055726_133</t>
  </si>
  <si>
    <t>3300055726_134</t>
  </si>
  <si>
    <t>3300055726_136</t>
  </si>
  <si>
    <t>3300055726_137</t>
  </si>
  <si>
    <t>3300055726_139</t>
  </si>
  <si>
    <t>3300055726_140</t>
  </si>
  <si>
    <t>3300055726_144</t>
  </si>
  <si>
    <t>3300055726_149</t>
  </si>
  <si>
    <t>3300055726_151</t>
  </si>
  <si>
    <t>3300055726_154</t>
  </si>
  <si>
    <t>3300055726_156</t>
  </si>
  <si>
    <t>3300055726_16</t>
  </si>
  <si>
    <t>3300055726_164</t>
  </si>
  <si>
    <t>3300055726_165</t>
  </si>
  <si>
    <t>3300055726_170</t>
  </si>
  <si>
    <t>3300055726_171</t>
  </si>
  <si>
    <t>3300055726_175</t>
  </si>
  <si>
    <t>3300055726_18</t>
  </si>
  <si>
    <t>3300055726_182</t>
  </si>
  <si>
    <t>3300055726_19</t>
  </si>
  <si>
    <t>3300055726_23</t>
  </si>
  <si>
    <t>3300055726_29</t>
  </si>
  <si>
    <t>3300055726_31</t>
  </si>
  <si>
    <t>3300055726_32</t>
  </si>
  <si>
    <t>3300055726_33</t>
  </si>
  <si>
    <t>3300055726_34</t>
  </si>
  <si>
    <t>3300055726_35</t>
  </si>
  <si>
    <t>3300055726_36</t>
  </si>
  <si>
    <t>3300055726_38</t>
  </si>
  <si>
    <t>3300055726_39</t>
  </si>
  <si>
    <t>3300055726_44</t>
  </si>
  <si>
    <t>3300055726_45</t>
  </si>
  <si>
    <t>3300055726_46</t>
  </si>
  <si>
    <t>3300055726_48</t>
  </si>
  <si>
    <t>3300055726_49</t>
  </si>
  <si>
    <t>3300055726_52</t>
  </si>
  <si>
    <t>3300055726_53</t>
  </si>
  <si>
    <t>3300055726_58</t>
  </si>
  <si>
    <t>3300055726_63</t>
  </si>
  <si>
    <t>3300055726_64</t>
  </si>
  <si>
    <t>3300055726_69</t>
  </si>
  <si>
    <t>3300055726_8</t>
  </si>
  <si>
    <t>3300055726_80</t>
  </si>
  <si>
    <t>3300055726_82</t>
  </si>
  <si>
    <t>3300055726_84</t>
  </si>
  <si>
    <t>3300055726_86</t>
  </si>
  <si>
    <t>3300055726_88</t>
  </si>
  <si>
    <t>3300055726_9</t>
  </si>
  <si>
    <t>3300055726_92</t>
  </si>
  <si>
    <t>3300055726_94</t>
  </si>
  <si>
    <t>3300055726_96</t>
  </si>
  <si>
    <t>3300055726_97</t>
  </si>
  <si>
    <t>3300055726_99</t>
  </si>
  <si>
    <t>3300055727_10</t>
  </si>
  <si>
    <t>3300055727_12</t>
  </si>
  <si>
    <t>3300055727_14</t>
  </si>
  <si>
    <t>3300055727_16</t>
  </si>
  <si>
    <t>3300055727_18</t>
  </si>
  <si>
    <t>3300055727_19</t>
  </si>
  <si>
    <t>3300055727_2</t>
  </si>
  <si>
    <t>3300055727_3</t>
  </si>
  <si>
    <t>3300055727_6</t>
  </si>
  <si>
    <t>3300056734_11</t>
  </si>
  <si>
    <t>3300056734_27</t>
  </si>
  <si>
    <t>3300056734_36</t>
  </si>
  <si>
    <t>3300056734_38</t>
  </si>
  <si>
    <t>3300056734_42</t>
  </si>
  <si>
    <t>3300056734_45</t>
  </si>
  <si>
    <t>3300056734_46</t>
  </si>
  <si>
    <t>3300056734_51</t>
  </si>
  <si>
    <t>3300056734_52</t>
  </si>
  <si>
    <t>3300056734_54</t>
  </si>
  <si>
    <t>3300056734_56</t>
  </si>
  <si>
    <t>3300056734_57</t>
  </si>
  <si>
    <t>3300056734_58</t>
  </si>
  <si>
    <t>3300056734_59</t>
  </si>
  <si>
    <t>3300056734_60</t>
  </si>
  <si>
    <t>3300056734_61</t>
  </si>
  <si>
    <t>3300056734_63</t>
  </si>
  <si>
    <t>3300056734_65</t>
  </si>
  <si>
    <t>3300056734_67</t>
  </si>
  <si>
    <t>3300056734_69</t>
  </si>
  <si>
    <t>3300056734_70</t>
  </si>
  <si>
    <t>3300056734_71</t>
  </si>
  <si>
    <t>3300056734_72</t>
  </si>
  <si>
    <t>3300056734_73</t>
  </si>
  <si>
    <t>3300056734_82</t>
  </si>
  <si>
    <t>3300056758_13</t>
  </si>
  <si>
    <t>3300056758_14</t>
  </si>
  <si>
    <t>3300056758_16</t>
  </si>
  <si>
    <t>3300056758_18</t>
  </si>
  <si>
    <t>3300056758_22</t>
  </si>
  <si>
    <t>3300056758_24</t>
  </si>
  <si>
    <t>3300056758_27</t>
  </si>
  <si>
    <t>3300056758_29</t>
  </si>
  <si>
    <t>3300056758_33</t>
  </si>
  <si>
    <t>3300056758_34</t>
  </si>
  <si>
    <t>3300056758_38</t>
  </si>
  <si>
    <t>3300056758_40</t>
  </si>
  <si>
    <t>3300056758_41</t>
  </si>
  <si>
    <t>3300056758_43</t>
  </si>
  <si>
    <t>3300056758_44</t>
  </si>
  <si>
    <t>3300056758_46</t>
  </si>
  <si>
    <t>3300056758_47</t>
  </si>
  <si>
    <t>3300056758_48</t>
  </si>
  <si>
    <t>3300056758_66</t>
  </si>
  <si>
    <t>3300056758_74</t>
  </si>
  <si>
    <t>3300056758_75</t>
  </si>
  <si>
    <t>3300056758_8</t>
  </si>
  <si>
    <t>3300056912_15</t>
  </si>
  <si>
    <t>3300056912_25</t>
  </si>
  <si>
    <t>3300056912_37</t>
  </si>
  <si>
    <t>3300056912_55</t>
  </si>
  <si>
    <t>3300056912_56</t>
  </si>
  <si>
    <t>3300056912_57</t>
  </si>
  <si>
    <t>3300056912_63</t>
  </si>
  <si>
    <t>3300056912_31</t>
  </si>
  <si>
    <t>3300056979_109</t>
  </si>
  <si>
    <t>3300056979_110</t>
  </si>
  <si>
    <t>3300056979_124</t>
  </si>
  <si>
    <t>3300056979_128</t>
  </si>
  <si>
    <t>3300056979_22</t>
  </si>
  <si>
    <t>3300056979_23</t>
  </si>
  <si>
    <t>3300056979_24</t>
  </si>
  <si>
    <t>3300056979_31</t>
  </si>
  <si>
    <t>3300056979_32</t>
  </si>
  <si>
    <t>3300056979_33</t>
  </si>
  <si>
    <t>3300056979_50</t>
  </si>
  <si>
    <t>3300056979_55</t>
  </si>
  <si>
    <t>3300056979_57</t>
  </si>
  <si>
    <t>3300056979_58</t>
  </si>
  <si>
    <t>3300056979_74</t>
  </si>
  <si>
    <t>3300056979_75</t>
  </si>
  <si>
    <t>3300056979_80</t>
  </si>
  <si>
    <t>3300056979_81</t>
  </si>
  <si>
    <t>3300056979_84</t>
  </si>
  <si>
    <t>3300056979_89</t>
  </si>
  <si>
    <t>3300056979_91</t>
  </si>
  <si>
    <t>3300056979_96</t>
  </si>
  <si>
    <t>3300056980_11</t>
  </si>
  <si>
    <t>3300056980_18</t>
  </si>
  <si>
    <t>3300056980_19</t>
  </si>
  <si>
    <t>3300056980_21</t>
  </si>
  <si>
    <t>3300056980_28</t>
  </si>
  <si>
    <t>3300056980_3</t>
  </si>
  <si>
    <t>3300056980_45</t>
  </si>
  <si>
    <t>3300056980_53</t>
  </si>
  <si>
    <t>3300056980_55</t>
  </si>
  <si>
    <t>3300056980_59</t>
  </si>
  <si>
    <t>3300056980_61</t>
  </si>
  <si>
    <t>3300056980_8</t>
  </si>
  <si>
    <t>3300046534_169</t>
  </si>
  <si>
    <t>3300046534_181</t>
  </si>
  <si>
    <t>3300057218_11</t>
  </si>
  <si>
    <t>3300057218_4</t>
  </si>
  <si>
    <t>3300057242_32</t>
  </si>
  <si>
    <t>3300057220_37</t>
  </si>
  <si>
    <t>IMG Taxon ID</t>
  </si>
  <si>
    <t>pilot coassembly</t>
  </si>
  <si>
    <t>pilot.72</t>
  </si>
  <si>
    <t>pilot.68</t>
  </si>
  <si>
    <t>pilot.98</t>
  </si>
  <si>
    <t>pilot.13</t>
  </si>
  <si>
    <t>havoc.115</t>
  </si>
  <si>
    <t>havoc.90</t>
  </si>
  <si>
    <t>havoc.21</t>
  </si>
  <si>
    <t>havoc.127</t>
  </si>
  <si>
    <t>havoc.3</t>
  </si>
  <si>
    <t>havoc.81</t>
  </si>
  <si>
    <t>havoc.7</t>
  </si>
  <si>
    <t>havoc.150</t>
  </si>
  <si>
    <t>havoc.152</t>
  </si>
  <si>
    <t>havoc coassembly</t>
  </si>
  <si>
    <t>IMG Pipeline Version</t>
  </si>
  <si>
    <t>JGI Analysis Project ID</t>
  </si>
  <si>
    <t>havoc</t>
  </si>
  <si>
    <t>Eukaryota; Euglenozoa; Glycomadata; Kinetoplastida</t>
  </si>
  <si>
    <t>Eukaryota; Chlorophyta</t>
  </si>
  <si>
    <t>none</t>
  </si>
  <si>
    <t>IMG Annotation Pipeline v.5.0.23</t>
  </si>
  <si>
    <t>IMG Annotation Pipeline v.5.0.25</t>
  </si>
  <si>
    <t>IMG Annotation Pipeline v.5.1.9</t>
  </si>
  <si>
    <t>IMG Annotation Pipeline v.5.1.11</t>
  </si>
  <si>
    <t>IMG Annotation Pipeline v.5.1.8</t>
  </si>
  <si>
    <t>IMG Annotation Pipeline v.5.1.6</t>
  </si>
  <si>
    <t>metaspades v. 3.15.2</t>
  </si>
  <si>
    <t>metaspades v. 3.14.1</t>
  </si>
  <si>
    <t>SPAdes Version</t>
  </si>
  <si>
    <t>BBTools Version</t>
  </si>
  <si>
    <t>bbtools version 38.90</t>
  </si>
  <si>
    <t>bbtools version 38.98</t>
  </si>
  <si>
    <t>3300046534_102</t>
  </si>
  <si>
    <t>3300046534_104</t>
  </si>
  <si>
    <t>3300046534_108</t>
  </si>
  <si>
    <t>3300046534_11</t>
  </si>
  <si>
    <t>3300046534_110</t>
  </si>
  <si>
    <t>3300046534_112</t>
  </si>
  <si>
    <t>3300046534_114</t>
  </si>
  <si>
    <t>3300046534_115</t>
  </si>
  <si>
    <t>3300046534_118</t>
  </si>
  <si>
    <t>3300046534_120</t>
  </si>
  <si>
    <t>3300046534_121</t>
  </si>
  <si>
    <t>3300046534_125</t>
  </si>
  <si>
    <t>3300046534_130</t>
  </si>
  <si>
    <t>3300046534_135</t>
  </si>
  <si>
    <t>3300046534_136</t>
  </si>
  <si>
    <t>3300046534_137</t>
  </si>
  <si>
    <t>3300046534_139</t>
  </si>
  <si>
    <t>3300046534_14</t>
  </si>
  <si>
    <t>3300046534_141</t>
  </si>
  <si>
    <t>3300046534_142</t>
  </si>
  <si>
    <t>3300046534_143</t>
  </si>
  <si>
    <t>3300046534_144</t>
  </si>
  <si>
    <t>3300046534_145</t>
  </si>
  <si>
    <t>3300046534_147</t>
  </si>
  <si>
    <t>3300046534_148</t>
  </si>
  <si>
    <t>3300046534_149</t>
  </si>
  <si>
    <t>3300046534_151</t>
  </si>
  <si>
    <t>3300046534_155</t>
  </si>
  <si>
    <t>3300046534_156</t>
  </si>
  <si>
    <t>3300046534_158</t>
  </si>
  <si>
    <t>3300046534_162</t>
  </si>
  <si>
    <t>3300046534_166</t>
  </si>
  <si>
    <t>3300046534_167</t>
  </si>
  <si>
    <t>3300046534_168</t>
  </si>
  <si>
    <t>3300046534_171</t>
  </si>
  <si>
    <t>3300046534_173</t>
  </si>
  <si>
    <t>3300046534_175</t>
  </si>
  <si>
    <t>3300046534_176</t>
  </si>
  <si>
    <t>3300046534_18</t>
  </si>
  <si>
    <t>3300046534_188</t>
  </si>
  <si>
    <t>3300046534_193</t>
  </si>
  <si>
    <t>3300046534_195</t>
  </si>
  <si>
    <t>3300046534_21</t>
  </si>
  <si>
    <t>3300046534_22</t>
  </si>
  <si>
    <t>3300046534_24</t>
  </si>
  <si>
    <t>3300046534_25</t>
  </si>
  <si>
    <t>3300046534_28</t>
  </si>
  <si>
    <t>3300046534_31</t>
  </si>
  <si>
    <t>3300046534_32</t>
  </si>
  <si>
    <t>3300046534_35</t>
  </si>
  <si>
    <t>3300046534_36</t>
  </si>
  <si>
    <t>3300046534_37</t>
  </si>
  <si>
    <t>3300046534_39</t>
  </si>
  <si>
    <t>3300046534_40</t>
  </si>
  <si>
    <t>3300046534_47</t>
  </si>
  <si>
    <t>3300046534_49</t>
  </si>
  <si>
    <t>3300046534_5</t>
  </si>
  <si>
    <t>3300046534_51</t>
  </si>
  <si>
    <t>3300046534_55</t>
  </si>
  <si>
    <t>3300046534_56</t>
  </si>
  <si>
    <t>3300046534_61</t>
  </si>
  <si>
    <t>3300046534_68</t>
  </si>
  <si>
    <t>3300046534_77</t>
  </si>
  <si>
    <t>3300046534_80</t>
  </si>
  <si>
    <t>3300046534_83</t>
  </si>
  <si>
    <t>3300046534_84</t>
  </si>
  <si>
    <t>3300046534_88</t>
  </si>
  <si>
    <t>3300046534_90</t>
  </si>
  <si>
    <t>3300046534_93</t>
  </si>
  <si>
    <t>3300046534_94</t>
  </si>
  <si>
    <t>3300046534_95</t>
  </si>
  <si>
    <t>3300057217_10</t>
  </si>
  <si>
    <t>3300057217_19</t>
  </si>
  <si>
    <t>3300057217_21</t>
  </si>
  <si>
    <t>3300057217_24</t>
  </si>
  <si>
    <t>3300057217_26</t>
  </si>
  <si>
    <t>3300057217_27</t>
  </si>
  <si>
    <t>3300057217_28</t>
  </si>
  <si>
    <t>3300057217_33</t>
  </si>
  <si>
    <t>3300057217_35</t>
  </si>
  <si>
    <t>3300057217_36</t>
  </si>
  <si>
    <t>3300057217_42</t>
  </si>
  <si>
    <t>3300057217_5</t>
  </si>
  <si>
    <t>3300057217_50</t>
  </si>
  <si>
    <t>3300057217_54</t>
  </si>
  <si>
    <t>3300057217_58</t>
  </si>
  <si>
    <t>3300057217_62</t>
  </si>
  <si>
    <t>3300057217_66</t>
  </si>
  <si>
    <t>3300057217_71</t>
  </si>
  <si>
    <t>3300057217_73</t>
  </si>
  <si>
    <t>3300057217_77</t>
  </si>
  <si>
    <t>3300057217_78</t>
  </si>
  <si>
    <t>3300057217_79</t>
  </si>
  <si>
    <t>3300057217_8</t>
  </si>
  <si>
    <t>3300057217_81</t>
  </si>
  <si>
    <t>3300057217_83</t>
  </si>
  <si>
    <t>3300057217_84</t>
  </si>
  <si>
    <t>3300057217_91</t>
  </si>
  <si>
    <t>3300057218_1</t>
  </si>
  <si>
    <t>3300057218_10</t>
  </si>
  <si>
    <t>3300057218_13</t>
  </si>
  <si>
    <t>3300057218_17</t>
  </si>
  <si>
    <t>3300057218_18</t>
  </si>
  <si>
    <t>3300057218_22</t>
  </si>
  <si>
    <t>3300057218_26</t>
  </si>
  <si>
    <t>3300057218_32</t>
  </si>
  <si>
    <t>3300057218_47</t>
  </si>
  <si>
    <t>3300057218_5</t>
  </si>
  <si>
    <t>3300057218_71</t>
  </si>
  <si>
    <t>3300057219_20</t>
  </si>
  <si>
    <t>3300057219_46</t>
  </si>
  <si>
    <t>3300057219_51</t>
  </si>
  <si>
    <t>3300057219_6</t>
  </si>
  <si>
    <t>3300057220_19</t>
  </si>
  <si>
    <t>3300057220_21</t>
  </si>
  <si>
    <t>3300057220_22</t>
  </si>
  <si>
    <t>3300057220_28</t>
  </si>
  <si>
    <t>3300057220_36</t>
  </si>
  <si>
    <t>3300057220_47</t>
  </si>
  <si>
    <t>3300057220_50</t>
  </si>
  <si>
    <t>3300057220_51</t>
  </si>
  <si>
    <t>3300057220_55</t>
  </si>
  <si>
    <t>3300057220_6</t>
  </si>
  <si>
    <t>3300057220_60</t>
  </si>
  <si>
    <t>3300057220_62</t>
  </si>
  <si>
    <t>3300057220_9</t>
  </si>
  <si>
    <t>3300057241_10</t>
  </si>
  <si>
    <t>3300057241_100</t>
  </si>
  <si>
    <t>3300057241_102</t>
  </si>
  <si>
    <t>3300057241_103</t>
  </si>
  <si>
    <t>3300057241_104</t>
  </si>
  <si>
    <t>3300057241_105</t>
  </si>
  <si>
    <t>3300057241_14</t>
  </si>
  <si>
    <t>3300057241_15</t>
  </si>
  <si>
    <t>3300057241_18</t>
  </si>
  <si>
    <t>3300057241_27</t>
  </si>
  <si>
    <t>3300057241_28</t>
  </si>
  <si>
    <t>3300057241_39</t>
  </si>
  <si>
    <t>3300057241_42</t>
  </si>
  <si>
    <t>3300057241_44</t>
  </si>
  <si>
    <t>3300057241_45</t>
  </si>
  <si>
    <t>3300057241_46</t>
  </si>
  <si>
    <t>3300057241_57</t>
  </si>
  <si>
    <t>3300057241_6</t>
  </si>
  <si>
    <t>3300057241_63</t>
  </si>
  <si>
    <t>3300057241_7</t>
  </si>
  <si>
    <t>3300057241_75</t>
  </si>
  <si>
    <t>3300057241_78</t>
  </si>
  <si>
    <t>3300057241_8</t>
  </si>
  <si>
    <t>3300057241_80</t>
  </si>
  <si>
    <t>3300057241_83</t>
  </si>
  <si>
    <t>3300057241_84</t>
  </si>
  <si>
    <t>3300057241_94</t>
  </si>
  <si>
    <t>3300057241_95</t>
  </si>
  <si>
    <t>3300057241_96</t>
  </si>
  <si>
    <t>3300057241_97</t>
  </si>
  <si>
    <t>3300057241_98</t>
  </si>
  <si>
    <t>3300057242_105</t>
  </si>
  <si>
    <t>3300057242_106</t>
  </si>
  <si>
    <t>3300057242_107</t>
  </si>
  <si>
    <t>3300057242_110</t>
  </si>
  <si>
    <t>3300057242_115</t>
  </si>
  <si>
    <t>3300057242_116</t>
  </si>
  <si>
    <t>3300057242_119</t>
  </si>
  <si>
    <t>3300057242_128</t>
  </si>
  <si>
    <t>3300057242_131</t>
  </si>
  <si>
    <t>3300057242_23</t>
  </si>
  <si>
    <t>3300057242_25</t>
  </si>
  <si>
    <t>3300057242_35</t>
  </si>
  <si>
    <t>3300057242_37</t>
  </si>
  <si>
    <t>3300057242_39</t>
  </si>
  <si>
    <t>3300057242_42</t>
  </si>
  <si>
    <t>3300057242_46</t>
  </si>
  <si>
    <t>3300057242_48</t>
  </si>
  <si>
    <t>3300057242_49</t>
  </si>
  <si>
    <t>3300057242_6</t>
  </si>
  <si>
    <t>3300057242_60</t>
  </si>
  <si>
    <t>3300057242_61</t>
  </si>
  <si>
    <t>3300057242_63</t>
  </si>
  <si>
    <t>3300057242_66</t>
  </si>
  <si>
    <t>3300057242_74</t>
  </si>
  <si>
    <t>3300057242_76</t>
  </si>
  <si>
    <t>3300057242_77</t>
  </si>
  <si>
    <t>3300057242_78</t>
  </si>
  <si>
    <t>3300057242_79</t>
  </si>
  <si>
    <t>3300057242_80</t>
  </si>
  <si>
    <t>3300057242_82</t>
  </si>
  <si>
    <t>3300057242_85</t>
  </si>
  <si>
    <t>3300057242_91</t>
  </si>
  <si>
    <t>3300057242_92</t>
  </si>
  <si>
    <t>3300057242_94</t>
  </si>
  <si>
    <t>3300057242_96</t>
  </si>
  <si>
    <t>3300057242_98</t>
  </si>
  <si>
    <t>3300058957_1</t>
  </si>
  <si>
    <t>3300058957_26</t>
  </si>
  <si>
    <t>3300058957_30</t>
  </si>
  <si>
    <t>3300058957_41</t>
  </si>
  <si>
    <t>3300058957_43</t>
  </si>
  <si>
    <t>3300058957_45</t>
  </si>
  <si>
    <t>3300058957_48</t>
  </si>
  <si>
    <t>3300058957_57</t>
  </si>
  <si>
    <t>3300058957_59</t>
  </si>
  <si>
    <t>3300058957_6</t>
  </si>
  <si>
    <t>3300058957_7</t>
  </si>
  <si>
    <t>3300059487_100</t>
  </si>
  <si>
    <t>3300059487_112</t>
  </si>
  <si>
    <t>3300059487_118</t>
  </si>
  <si>
    <t>3300059487_15</t>
  </si>
  <si>
    <t>3300059487_22</t>
  </si>
  <si>
    <t>3300059487_24</t>
  </si>
  <si>
    <t>3300059487_26</t>
  </si>
  <si>
    <t>3300059487_27</t>
  </si>
  <si>
    <t>3300059487_28</t>
  </si>
  <si>
    <t>3300059487_30</t>
  </si>
  <si>
    <t>3300059487_31</t>
  </si>
  <si>
    <t>3300059487_32</t>
  </si>
  <si>
    <t>3300059487_34</t>
  </si>
  <si>
    <t>3300059487_35</t>
  </si>
  <si>
    <t>3300059487_43</t>
  </si>
  <si>
    <t>3300059487_51</t>
  </si>
  <si>
    <t>3300059487_55</t>
  </si>
  <si>
    <t>3300059487_68</t>
  </si>
  <si>
    <t>3300059487_69</t>
  </si>
  <si>
    <t>3300059487_71</t>
  </si>
  <si>
    <t>3300059487_73</t>
  </si>
  <si>
    <t>3300059487_79</t>
  </si>
  <si>
    <t>3300059487_80</t>
  </si>
  <si>
    <t>3300059487_84</t>
  </si>
  <si>
    <t>3300059487_86</t>
  </si>
  <si>
    <t>3300059487_87</t>
  </si>
  <si>
    <t>3300059487_91</t>
  </si>
  <si>
    <t>3300059487_93</t>
  </si>
  <si>
    <t>3300059487_97</t>
  </si>
  <si>
    <t>3300059488_12</t>
  </si>
  <si>
    <t>3300059488_14</t>
  </si>
  <si>
    <t>3300059488_19</t>
  </si>
  <si>
    <t>3300059488_3</t>
  </si>
  <si>
    <t>3300059488_38</t>
  </si>
  <si>
    <t>3300059488_6</t>
  </si>
  <si>
    <t xml:space="preserve"> Euglenozoa</t>
  </si>
  <si>
    <t>NCBI BioProject</t>
  </si>
  <si>
    <t>NCBI BioSample</t>
  </si>
  <si>
    <t>PRJNA1089658</t>
  </si>
  <si>
    <t>SAMN40547863</t>
  </si>
  <si>
    <t>PRJNA1089659</t>
  </si>
  <si>
    <t>SAMN40547858</t>
  </si>
  <si>
    <t>PRJNA1089660</t>
  </si>
  <si>
    <t>SAMN40547879</t>
  </si>
  <si>
    <t>PRJNA1089661</t>
  </si>
  <si>
    <t>SAMN40547842</t>
  </si>
  <si>
    <t>PRJNA1089662</t>
  </si>
  <si>
    <t>SAMN40547870</t>
  </si>
  <si>
    <t>PRJNA1089663</t>
  </si>
  <si>
    <t>SAMN40547871</t>
  </si>
  <si>
    <t>PRJNA1089664</t>
  </si>
  <si>
    <t>SAMN40547852</t>
  </si>
  <si>
    <t>PRJNA1089665</t>
  </si>
  <si>
    <t>SAMN40547880</t>
  </si>
  <si>
    <t>PRJNA1089666</t>
  </si>
  <si>
    <t>SAMN40547837</t>
  </si>
  <si>
    <t>PRJNA1089667</t>
  </si>
  <si>
    <t>SAMN40547834</t>
  </si>
  <si>
    <t>PRJNA1089668</t>
  </si>
  <si>
    <t>SAMN40547864</t>
  </si>
  <si>
    <t>PRJNA1089669</t>
  </si>
  <si>
    <t>SAMN40547881</t>
  </si>
  <si>
    <t>PRJNA1089670</t>
  </si>
  <si>
    <t>SAMN40547882</t>
  </si>
  <si>
    <t>PRJNA1089671</t>
  </si>
  <si>
    <t>SAMN40547868</t>
  </si>
  <si>
    <t>PRJNA1089672</t>
  </si>
  <si>
    <t>SAMN40547867</t>
  </si>
  <si>
    <t>PRJNA1089673</t>
  </si>
  <si>
    <t>SAMN40547872</t>
  </si>
  <si>
    <t>PRJNA1089674</t>
  </si>
  <si>
    <t>SAMN40547838</t>
  </si>
  <si>
    <t>PRJNA1089675</t>
  </si>
  <si>
    <t>SAMN40547855</t>
  </si>
  <si>
    <t>PRJNA1089676</t>
  </si>
  <si>
    <t>SAMN40547835</t>
  </si>
  <si>
    <t>PRJNA1089677</t>
  </si>
  <si>
    <t>SAMN40547839</t>
  </si>
  <si>
    <t>PRJNA1089678</t>
  </si>
  <si>
    <t>SAMN40547873</t>
  </si>
  <si>
    <t>PRJNA1089679</t>
  </si>
  <si>
    <t>SAMN40547883</t>
  </si>
  <si>
    <t>PRJNA1089680</t>
  </si>
  <si>
    <t>SAMN40547877</t>
  </si>
  <si>
    <t>PRJNA1089681</t>
  </si>
  <si>
    <t>SAMN40547859</t>
  </si>
  <si>
    <t>PRJNA1089682</t>
  </si>
  <si>
    <t>SAMN40547874</t>
  </si>
  <si>
    <t>PRJNA1089683</t>
  </si>
  <si>
    <t>SAMN40547860</t>
  </si>
  <si>
    <t>PRJNA1089684</t>
  </si>
  <si>
    <t>SAMN40547861</t>
  </si>
  <si>
    <t>PRJNA1089685</t>
  </si>
  <si>
    <t>SAMN40547840</t>
  </si>
  <si>
    <t>PRJNA1089686</t>
  </si>
  <si>
    <t>SAMN40547884</t>
  </si>
  <si>
    <t>PRJNA1089687</t>
  </si>
  <si>
    <t>SAMN40547885</t>
  </si>
  <si>
    <t>PRJNA1089688</t>
  </si>
  <si>
    <t>SAMN40547888</t>
  </si>
  <si>
    <t>PRJNA1089689</t>
  </si>
  <si>
    <t>SAMN40547853</t>
  </si>
  <si>
    <t>PRJNA1089690</t>
  </si>
  <si>
    <t>SAMN40547841</t>
  </si>
  <si>
    <t>PRJNA1089691</t>
  </si>
  <si>
    <t>SAMN40547843</t>
  </si>
  <si>
    <t>PRJNA1089692</t>
  </si>
  <si>
    <t>SAMN40547836</t>
  </si>
  <si>
    <t>PRJNA1089693</t>
  </si>
  <si>
    <t>SAMN40547875</t>
  </si>
  <si>
    <t>PRJNA1089694</t>
  </si>
  <si>
    <t>SAMN40547886</t>
  </si>
  <si>
    <t>PRJNA1089695</t>
  </si>
  <si>
    <t>SAMN40547856</t>
  </si>
  <si>
    <t>PRJNA1089696</t>
  </si>
  <si>
    <t>SAMN40547876</t>
  </si>
  <si>
    <t>PRJNA1089697</t>
  </si>
  <si>
    <t>SAMN40547865</t>
  </si>
  <si>
    <t>PRJNA1089698</t>
  </si>
  <si>
    <t>SAMN40547850</t>
  </si>
  <si>
    <t>PRJNA1089699</t>
  </si>
  <si>
    <t>SAMN40547862</t>
  </si>
  <si>
    <t>PRJNA1089700</t>
  </si>
  <si>
    <t>SAMN40547878</t>
  </si>
  <si>
    <t>PRJNA1089701</t>
  </si>
  <si>
    <t>SAMN40547857</t>
  </si>
  <si>
    <t>PRJNA1089702</t>
  </si>
  <si>
    <t>SAMN40547851</t>
  </si>
  <si>
    <t>PRJNA1089654</t>
  </si>
  <si>
    <t>SAMN40547866</t>
  </si>
  <si>
    <t>PRJNA1089655</t>
  </si>
  <si>
    <t>SAMN40547887</t>
  </si>
  <si>
    <t>PRJNA1089656</t>
  </si>
  <si>
    <t>SAMN40547854</t>
  </si>
  <si>
    <t>PRJNA1089657</t>
  </si>
  <si>
    <t>SAMN40547869</t>
  </si>
  <si>
    <t>JGI Project ID</t>
  </si>
  <si>
    <t>JGI Sequencing Project ID</t>
  </si>
  <si>
    <t>PRJNA1106877</t>
  </si>
  <si>
    <t>SAMN41152897</t>
  </si>
  <si>
    <t>PRJNA1106865</t>
  </si>
  <si>
    <t>SAMN41152905</t>
  </si>
  <si>
    <t>PRJNA1106866</t>
  </si>
  <si>
    <t>SAMN41152913</t>
  </si>
  <si>
    <t>PRJNA1106869</t>
  </si>
  <si>
    <t>SAMN41152893</t>
  </si>
  <si>
    <t>PRJNA1106871</t>
  </si>
  <si>
    <t>SAMN41152904</t>
  </si>
  <si>
    <t>PRJNA1106873</t>
  </si>
  <si>
    <t>SAMN41152907</t>
  </si>
  <si>
    <t>PRJNA1106875</t>
  </si>
  <si>
    <t>SAMN41152900</t>
  </si>
  <si>
    <t>PRJNA1106876</t>
  </si>
  <si>
    <t>SAMN41152908</t>
  </si>
  <si>
    <t>PRJNA1106857</t>
  </si>
  <si>
    <t>SAMN41152896</t>
  </si>
  <si>
    <t>PRJNA1106864</t>
  </si>
  <si>
    <t>SAMN41152892</t>
  </si>
  <si>
    <t>PRJNA1106867</t>
  </si>
  <si>
    <t>SAMN41152894</t>
  </si>
  <si>
    <t>PRJNA1106868</t>
  </si>
  <si>
    <t>SAMN41152906</t>
  </si>
  <si>
    <t>PRJNA1106872</t>
  </si>
  <si>
    <t>SAMN41152914</t>
  </si>
  <si>
    <t>PRJNA1106874</t>
  </si>
  <si>
    <t>SAMN41152895</t>
  </si>
  <si>
    <t>PRJNA1106878</t>
  </si>
  <si>
    <t>SAMN41152915</t>
  </si>
  <si>
    <t>PRJNA1106879</t>
  </si>
  <si>
    <t>SAMN41152898</t>
  </si>
  <si>
    <t>PRJNA1106880</t>
  </si>
  <si>
    <t>SAMN41152901</t>
  </si>
  <si>
    <t>PRJNA1106856</t>
  </si>
  <si>
    <t>SAMN41152902</t>
  </si>
  <si>
    <t>PRJNA1106858</t>
  </si>
  <si>
    <t>SAMN41152911</t>
  </si>
  <si>
    <t>PRJNA1106859</t>
  </si>
  <si>
    <t>SAMN41152916</t>
  </si>
  <si>
    <t>PRJNA1106860</t>
  </si>
  <si>
    <t>SAMN41152899</t>
  </si>
  <si>
    <t>PRJNA1106861</t>
  </si>
  <si>
    <t>SAMN41152909</t>
  </si>
  <si>
    <t>PRJNA1106862</t>
  </si>
  <si>
    <t>SAMN41152903</t>
  </si>
  <si>
    <t>PRJNA1106863</t>
  </si>
  <si>
    <t>SAMN41152912</t>
  </si>
  <si>
    <t>SRA Accession</t>
  </si>
  <si>
    <t>SRP497198</t>
  </si>
  <si>
    <t>SRP497195</t>
  </si>
  <si>
    <t>SRP497189</t>
  </si>
  <si>
    <t>SRP497191</t>
  </si>
  <si>
    <t>SRP497214</t>
  </si>
  <si>
    <t>SRP497220</t>
  </si>
  <si>
    <t>SRP497152</t>
  </si>
  <si>
    <t>SRP497155</t>
  </si>
  <si>
    <t>SRP497161</t>
  </si>
  <si>
    <t>SRP497184</t>
  </si>
  <si>
    <t>SRP497181</t>
  </si>
  <si>
    <t>SRP506369</t>
  </si>
  <si>
    <t>SRA Accession Link</t>
  </si>
  <si>
    <t>SRP497193</t>
  </si>
  <si>
    <t>SRP497192</t>
  </si>
  <si>
    <t>SRP497185</t>
  </si>
  <si>
    <t>SRP497186</t>
  </si>
  <si>
    <t>SRP497187</t>
  </si>
  <si>
    <t>SRP497199</t>
  </si>
  <si>
    <t>SRP497202</t>
  </si>
  <si>
    <t>SRP497196</t>
  </si>
  <si>
    <t>SRP497201</t>
  </si>
  <si>
    <t>SRP497200</t>
  </si>
  <si>
    <t>SRP497203</t>
  </si>
  <si>
    <t>SRP506343</t>
  </si>
  <si>
    <t>SRP506347</t>
  </si>
  <si>
    <t>SRP506350</t>
  </si>
  <si>
    <t>SRP497197</t>
  </si>
  <si>
    <t>SRP506353</t>
  </si>
  <si>
    <t>SRP506351</t>
  </si>
  <si>
    <t>SRP497205</t>
  </si>
  <si>
    <t>SRP506779</t>
  </si>
  <si>
    <t>SRP497204</t>
  </si>
  <si>
    <t>SRP497207</t>
  </si>
  <si>
    <t>SRP497209</t>
  </si>
  <si>
    <t>SRP506357</t>
  </si>
  <si>
    <t>SRP506359</t>
  </si>
  <si>
    <t>SRP497213</t>
  </si>
  <si>
    <t>SRP497216</t>
  </si>
  <si>
    <t>SRP497145</t>
  </si>
  <si>
    <t>SRP506389</t>
  </si>
  <si>
    <t>SRP497146</t>
  </si>
  <si>
    <t>SRP497147</t>
  </si>
  <si>
    <t>SRP497148</t>
  </si>
  <si>
    <t>SRP497154</t>
  </si>
  <si>
    <t>SRP497149</t>
  </si>
  <si>
    <t>SRP497168</t>
  </si>
  <si>
    <t>SRP497151</t>
  </si>
  <si>
    <t>SRP497153</t>
  </si>
  <si>
    <t>SRP497150</t>
  </si>
  <si>
    <t>SRP497160</t>
  </si>
  <si>
    <t>SRP497166</t>
  </si>
  <si>
    <t>SRP497174</t>
  </si>
  <si>
    <t>SRP497167</t>
  </si>
  <si>
    <t>SRP497157</t>
  </si>
  <si>
    <t>SRP497165</t>
  </si>
  <si>
    <t>SRP497178</t>
  </si>
  <si>
    <t>SRP497190</t>
  </si>
  <si>
    <t>SRP497183</t>
  </si>
  <si>
    <t>SRP497194</t>
  </si>
  <si>
    <t>SRP506348</t>
  </si>
  <si>
    <t>SRP506344</t>
  </si>
  <si>
    <t>SRP506352</t>
  </si>
  <si>
    <t>SRP506355</t>
  </si>
  <si>
    <t>SRP506366</t>
  </si>
  <si>
    <t>SRP506356</t>
  </si>
  <si>
    <t>SRP506368</t>
  </si>
  <si>
    <t>SRP506375</t>
  </si>
  <si>
    <t>SRP506376</t>
  </si>
  <si>
    <t>SRP506373</t>
  </si>
  <si>
    <t>SRP506382</t>
  </si>
  <si>
    <t>SRP506371</t>
  </si>
  <si>
    <t>SRP506379</t>
  </si>
  <si>
    <t>SRP506374</t>
  </si>
  <si>
    <t>Binning Method</t>
  </si>
  <si>
    <t>Validation Method</t>
  </si>
  <si>
    <t>MetaBAT v2:2.15</t>
  </si>
  <si>
    <t>EukCC version 2.1.2, eukcc2_db_ver_1.2</t>
  </si>
  <si>
    <t>EukCC version 2.1.1, eukcc2_db_ver_1.1</t>
  </si>
  <si>
    <t>Ice_core_section_class</t>
  </si>
  <si>
    <t>Feature</t>
  </si>
  <si>
    <t>First-year Ice</t>
  </si>
  <si>
    <t>Second-year Ice</t>
  </si>
  <si>
    <t>number_of_pooled_cores_or_bottles</t>
  </si>
  <si>
    <t>2 pooled collection containers</t>
  </si>
  <si>
    <t>sinking particles</t>
  </si>
  <si>
    <t>2 Niskins; PS122_327 and PS122_328</t>
  </si>
  <si>
    <t>2 Niskins; PS122_424 and PS122_425</t>
  </si>
  <si>
    <t>3 pooled replicate ice cores</t>
  </si>
  <si>
    <t>1 ice core</t>
  </si>
  <si>
    <t>water-ridge-void (hand pump)</t>
  </si>
  <si>
    <t>water (hand pump)</t>
  </si>
  <si>
    <t>water (CTD)</t>
  </si>
  <si>
    <t>ridge-ice</t>
  </si>
  <si>
    <t>0-10 cm above void</t>
  </si>
  <si>
    <t>10-20cm above void</t>
  </si>
  <si>
    <t>0-10 cm below void</t>
  </si>
  <si>
    <t>10-20cm below void</t>
  </si>
  <si>
    <t>10 cm refrozen void</t>
  </si>
  <si>
    <t xml:space="preserve">Phytoplankton inclusion </t>
  </si>
  <si>
    <t>Corresponding piece to RG-C but no phytoplankton inclusion</t>
  </si>
  <si>
    <t>bottom 00-10</t>
  </si>
  <si>
    <t>10 cm transition into refrozen void</t>
  </si>
  <si>
    <t>lower_end_of_ice_depth_layer_from_surface_m</t>
  </si>
  <si>
    <t>bottom 00-05</t>
  </si>
  <si>
    <t>middle of ice_core (between top/ bottom)</t>
  </si>
  <si>
    <t>top 20- 30 cm</t>
  </si>
  <si>
    <t>top 40- 50 cm</t>
  </si>
  <si>
    <t>top 30- 40 cm</t>
  </si>
  <si>
    <t>Description</t>
  </si>
  <si>
    <t>GOLD Database BioSample ID</t>
  </si>
  <si>
    <t>Seawater, Sediment, or Sea Ice</t>
  </si>
  <si>
    <t>GOLD Database BioSample Full Name</t>
  </si>
  <si>
    <t>BioSample Short Readable ID</t>
  </si>
  <si>
    <t>Broad Description of Sample Type</t>
  </si>
  <si>
    <t>Unclassified or Sediment</t>
  </si>
  <si>
    <t>Longer description of sampling site</t>
  </si>
  <si>
    <t>States first or second year ice, ridge ice, CTD or ridge void water, or sediment</t>
  </si>
  <si>
    <t>Sample is part of HAVOC project</t>
  </si>
  <si>
    <t>Sample is part of pilot sequencing</t>
  </si>
  <si>
    <t>Sample part of a coassembly</t>
  </si>
  <si>
    <t>IMG ID of metagenome</t>
  </si>
  <si>
    <t>Depth of the further end of the ice core section from the surface (in m)</t>
  </si>
  <si>
    <t>Prokaryote or Eukaryote</t>
  </si>
  <si>
    <t>ID of metagenome-assembled-genome</t>
  </si>
  <si>
    <t>ID of IMG/M metagenome from which this MAG was assembled</t>
  </si>
  <si>
    <t>Completeness (CheckM or EukCC for prokaryote or eukaryote respectively)</t>
  </si>
  <si>
    <t>Contamination (CheckM or EukCC for prokaryote or eukaryote respectively)</t>
  </si>
  <si>
    <t>HAVOC or Pilot</t>
  </si>
  <si>
    <t>Sample PI contact information</t>
  </si>
  <si>
    <t>Assembler software version</t>
  </si>
  <si>
    <t>Sample QC / filtering software version</t>
  </si>
  <si>
    <t>Total bases of sequencing run</t>
  </si>
  <si>
    <t>Bacteria;Verrucomicrobiota;Verrucomicrobiae;Limisphaerales;UBA1096;UBA1096</t>
  </si>
  <si>
    <t>Archaea;Thermoplasmatota;Poseidoniia;Poseidoniales;Thalassarchaeaceae;JAKUTA01;JAKUTA01 sp022447885</t>
  </si>
  <si>
    <t>Bacteria;Pseudomonadota;Alphaproteobacteria;Rhodospirillales_A;UBA2165;GCA-2687515</t>
  </si>
  <si>
    <t>Bacteria;Actinomycetota;Actinomycetes;Propionibacteriales;Nocardioidaceae;Nocardioides;Nocardioides sp029937575</t>
  </si>
  <si>
    <t>Bacteria;Pseudomonadota;Alphaproteobacteria;Rhodobacterales;Rhodobacteraceae;Sulfitobacter;Sulfitobacter sp001634775</t>
  </si>
  <si>
    <t>Bacteria;Desulfobacterota_B;Binatia;UBA1149;UBA1149;UBA1149;UBA1149 sp002311335</t>
  </si>
  <si>
    <t>Bacteria;Pseudomonadota;Gammaproteobacteria;Enterobacterales;Alteromonadaceae;Glaciecola</t>
  </si>
  <si>
    <t>Bacteria;Latescibacterota;UBA2968;UBA8231;UBA8231;UBA8231</t>
  </si>
  <si>
    <t>Archaea;Undinarchaeota;Undinarchaeia;Undinarchaeales;Undinarchaeaceae;Undinarchaeum;Undinarchaeum marinum</t>
  </si>
  <si>
    <t>Bacteria;Chloroflexota;Dehalococcoidia;UBA3495;UBA3495;UBA11650</t>
  </si>
  <si>
    <t>Archaea;Thermoplasmatota;Poseidoniia;Poseidoniales;Thalassarchaeaceae;MGIIb-O1;MGIIb-O1 sp002498525</t>
  </si>
  <si>
    <t>Bacteria;SAR324;SAR324;SAR324;NAC60-12;Arctic96AD-7;Arctic96AD-7 sp016764995</t>
  </si>
  <si>
    <t>Bacteria;JAAXHH01;JAAXHH01;JAAXHH01;JAAXHH01;CAJXCW01;CAJXCW01 sp913051705</t>
  </si>
  <si>
    <t>Bacteria;Pseudomonadota;Gammaproteobacteria;Pseudomonadales;Pseudohongiellaceae;Pseudohongiella</t>
  </si>
  <si>
    <t>Bacteria;Planctomycetota;Planctomycetia;Pirellulales;JADFKK01;JADFKK01</t>
  </si>
  <si>
    <t>Bacteria;Chloroflexota;Dehalococcoidia;UBA1151;UBA1151;GCA-2730555</t>
  </si>
  <si>
    <t>Bacteria;Verrucomicrobiota;Verrucomicrobiae;Limisphaerales;UBA1096;UBA1096;UBA1096 sp015658765</t>
  </si>
  <si>
    <t>Bacteria;Pseudomonadota;Alphaproteobacteria;Sphingomonadales;Sphingomonadaceae;Sphingomonas</t>
  </si>
  <si>
    <t>Bacteria;UBA8248;UBA8248;UBA8248;UBA8248</t>
  </si>
  <si>
    <t>Bacteria;Acidobacteriota;Vicinamibacteria;Vicinamibacterales;UBA8438;UBA8438</t>
  </si>
  <si>
    <t>Bacteria;Pseudomonadota;Alphaproteobacteria;JAAXGF01;JAAXGF01</t>
  </si>
  <si>
    <t>Bacteria;Patescibacteria;Paceibacteria;Spechtbacterales;H02-43-30;CAJXHR01;CAJXHR01 sp913054525</t>
  </si>
  <si>
    <t>Bacteria;Planctomycetota;UBA8108;UBA8108;UBA8108</t>
  </si>
  <si>
    <t>Bacteria;Pseudomonadota;Gammaproteobacteria;Enterobacterales;Alteromonadaceae;Alteromonas;Alteromonas naphthalenivorans</t>
  </si>
  <si>
    <t>Bacteria;Gemmatimonadota;Gemmatimonadetes;Longimicrobiales;UBA6960;UBA1138;UBA1138 sp003447875</t>
  </si>
  <si>
    <t>Bacteria;Patescibacteria;Paceibacteria;UBA6257;UBA11618;UBA11618</t>
  </si>
  <si>
    <t>Bacteria;Nitrospinota;Nitrospinia;Nitrospinales;VA-1;LS-NOB;LS-NOB sp003545625</t>
  </si>
  <si>
    <t>Bacteria;Pseudomonadota;Gammaproteobacteria;Pseudomonadales;Moraxellaceae;Psychrobacter;Psychrobacter sp000511655</t>
  </si>
  <si>
    <t>Bacteria;Actinomycetota;Actinomycetes;Propionibacteriales;Nocardioidaceae;Aeromicrobium</t>
  </si>
  <si>
    <t>Bacteria;Planctomycetota;B15-G4;B15-G4;B15-G4;B15-G4</t>
  </si>
  <si>
    <t>Bacteria;Chloroflexota;Dehalococcoidia;UBA3495;UBA3495;UBA9611</t>
  </si>
  <si>
    <t>Bacteria;Planctomycetota;Phycisphaerae;Phycisphaerales;SM1A02;JABAAC01</t>
  </si>
  <si>
    <t>Bacteria;Pseudomonadota;Gammaproteobacteria;Pseudomonadales;Halomonadaceae;Vreelandella</t>
  </si>
  <si>
    <t>Bacteria;Pseudomonadota;Gammaproteobacteria;Pseudomonadales;Alcanivoracaceae;Alcanivorax;Alcanivorax borkumensis</t>
  </si>
  <si>
    <t>Bacteria;Pseudomonadota;Alphaproteobacteria;Sphingomonadales;Sphingomonadaceae;Qipengyuania;Qipengyuania sp018819685</t>
  </si>
  <si>
    <t>Bacteria;Pseudomonadota;Alphaproteobacteria;Rhodospirillales_A;Casp-alpha2;Casp-alpha2;Casp-alpha2 sp002938315</t>
  </si>
  <si>
    <t>Bacteria;Pseudomonadota;Gammaproteobacteria;PS1;Thioglobaceae;DUCF01;DUCF01 sp913054335</t>
  </si>
  <si>
    <t>Bacteria;Actinomycetota;Acidimicrobiia;Acidimicrobiales;MedAcidi-G1;UBA9410;UBA9410 sp012961035</t>
  </si>
  <si>
    <t>Bacteria;Pseudomonadota;Alphaproteobacteria;Rhizobiales;Beijerinckiaceae;Methylobacterium;Methylobacterium extorquens</t>
  </si>
  <si>
    <t>Bacteria;Pseudomonadota;Alphaproteobacteria;GCA-2731375;GCA-2731375;GCA-2731375</t>
  </si>
  <si>
    <t>Bacteria;Bacteroidota;Bacteroidia;Flavobacteriales;Flavobacteriaceae;Flavobacterium</t>
  </si>
  <si>
    <t>Bacteria;Pseudomonadota;Gammaproteobacteria;Pseudomonadales;Nitrincolaceae;Neptuniibacter;Neptuniibacter pectenicola</t>
  </si>
  <si>
    <t>Bacteria;Planctomycetota;UBA1135;UBA1135;GCA-002686595;GCA-2686265</t>
  </si>
  <si>
    <t>Bacteria;Pseudomonadota;Alphaproteobacteria;CAIVPW01;CAIVPW01;JABHVE01</t>
  </si>
  <si>
    <t>Bacteria;Chloroflexota;Dehalococcoidia;UBA1127;UBA1127</t>
  </si>
  <si>
    <t>Bacteria;Pseudomonadota;Alphaproteobacteria;UBA828;UBA828;PTKB01</t>
  </si>
  <si>
    <t>Bacteria;Pseudomonadota;Gammaproteobacteria;Pseudomonadales;Azotimanducaceae_A;UBA9659</t>
  </si>
  <si>
    <t>Bacteria;Pseudomonadota;Alphaproteobacteria;Rhodobacterales;Rhodobacteraceae;Sulfitobacter;Sulfitobacter sp013139555</t>
  </si>
  <si>
    <t>Bacteria;Pseudomonadota;Gammaproteobacteria;Pseudomonadales;Alcanivoracaceae;Alloalcanivorax;Alloalcanivorax venustensis</t>
  </si>
  <si>
    <t>Bacteria;Planctomycetota;Planctomycetia;Planctomycetales;Planctomycetaceae;JABISG01</t>
  </si>
  <si>
    <t>Bacteria;Nitrospirota;Nitrospiria;Nitrospirales;UBA8639;SPGG5</t>
  </si>
  <si>
    <t>Bacteria;Planctomycetota;MHYJ01;MHYJ01;JACPRB01;JACPRC01</t>
  </si>
  <si>
    <t>Bacteria;Bacteroidota;Bacteroidia;Flavobacteriales;Flavobacteriaceae;Marisimplicoccus;Marisimplicoccus sp002729755</t>
  </si>
  <si>
    <t>Bacteria;Pseudomonadota;Gammaproteobacteria;Pseudomonadales;Moraxellaceae;Perlucidibaca</t>
  </si>
  <si>
    <t>Bacteria;Planctomycetota;UBA8108;UBA1146;UBA1146;UBA1146</t>
  </si>
  <si>
    <t>Bacteria;Verrucomicrobiota;Verrucomicrobiae;Opitutales;Coraliomargaritaceae;Lentimonas</t>
  </si>
  <si>
    <t>Bacteria;Actinomycetota;Actinomycetes;Mycobacteriales;Mycobacteriaceae;Dietzia</t>
  </si>
  <si>
    <t>Bacteria;Pseudomonadota;Gammaproteobacteria;Pseudomonadales;Azotimanducaceae_A;GCA-002726655</t>
  </si>
  <si>
    <t>Bacteria;Pseudomonadota;Gammaproteobacteria;Enterobacterales;Alteromonadaceae;Cognaticolwellia;Cognaticolwellia sp003061515</t>
  </si>
  <si>
    <t>Bacteria;Marinisomatota;Marinisomatia;Marinisomatales;TCS55;UBA2126;UBA2126 sp004124385</t>
  </si>
  <si>
    <t>Bacteria;Actinomycetota;Acidimicrobiia;Acidimicrobiales;MedAcidi-G1;S20-B6;S20-B6 sp913054115</t>
  </si>
  <si>
    <t>Bacteria;Planctomycetota;Planctomycetia;Planctomycetales;Planctomycetaceae;JAQBVJ01</t>
  </si>
  <si>
    <t>Bacteria;Latescibacterota;UBA2968;UBA8231;UBA8231;GCA-2725915</t>
  </si>
  <si>
    <t>Bacteria;Planctomycetota;B15-G4;B15-G4;B15-G4</t>
  </si>
  <si>
    <t>Bacteria;Myxococcota_A;UBA9160;SZUA-336;SZUA-336;JAFDDB01</t>
  </si>
  <si>
    <t>Bacteria;Myxococcota_A;UBA9160;UBA9160;UBA4427;UBA4427</t>
  </si>
  <si>
    <t>Bacteria;Poribacteria;WGA-4E;GCA-2687025;GCA-2687025;GCA-2687025</t>
  </si>
  <si>
    <t>Bacteria;Pseudomonadota;Gammaproteobacteria;Pseudomonadales;Pseudohongiellaceae;UBA9145;UBA9145 sp913054495</t>
  </si>
  <si>
    <t>Archaea;Thermoproteota;Nitrososphaeria;Nitrososphaerales;UBA57;UBA57;UBA57 sp002494565</t>
  </si>
  <si>
    <t>Bacteria;Chloroflexota;Dehalococcoidia;QGNO01;JACPCL1</t>
  </si>
  <si>
    <t>Bacteria;Pseudomonadota;Alphaproteobacteria;MPNO01</t>
  </si>
  <si>
    <t>Bacteria;Pseudomonadota;Alphaproteobacteria;Rhodobacterales;Rhodobacteraceae;Sulfitobacter;Sulfitobacter litoralis</t>
  </si>
  <si>
    <t>Bacteria;Planctomycetota;Planctomycetia;Pirellulales;Pirellulaceae;SAT2750</t>
  </si>
  <si>
    <t>Bacteria;Pseudomonadota;Alphaproteobacteria;Rhodospirillales_A;UBA2165;TMED23;TMED23 sp913054205</t>
  </si>
  <si>
    <t>Archaea;Thermoplasmatota;Poseidoniia;Poseidoniales;Poseidoniaceae;MGIIa-K2</t>
  </si>
  <si>
    <t>Bacteria;Pseudomonadota;Alphaproteobacteria;Rhodobacterales;Rhodobacteraceae;Sulfitobacter;Sulfitobacter pontiacus</t>
  </si>
  <si>
    <t>Bacteria;Myxococcota_A;UBA9160;UBA9160;UBA4427;DUBZ01</t>
  </si>
  <si>
    <t>Bacteria;Chloroflexota;Dehalococcoidia;SAR202;UBA11138;Casp-Chloro-G4</t>
  </si>
  <si>
    <t>Bacteria;Planctomycetota;UBA1135;UBA1135;GCA-002686595;JAKVCE01</t>
  </si>
  <si>
    <t>Bacteria;Myxococcota;UBA796;UBA9615;UBA9615;UBA6601</t>
  </si>
  <si>
    <t>Bacteria;Pseudomonadota;Alphaproteobacteria;Sphingomonadales;Sphingomonadaceae;Qipengyuania;Qipengyuania pacifica</t>
  </si>
  <si>
    <t>Bacteria;Pseudomonadota;Gammaproteobacteria;PS1;Thioglobaceae;DUCF01</t>
  </si>
  <si>
    <t>Bacteria;Myxococcota;UBA796;UBA796</t>
  </si>
  <si>
    <t>Bacteria;Chloroflexota;Dehalococcoidia;SAR202;G958296245</t>
  </si>
  <si>
    <t>Bacteria;Planctomycetota;UBA8108;UBA1146;UBA1146;QNYK01;QNYK01 sp003973385</t>
  </si>
  <si>
    <t>Bacteria;Chloroflexota;Dehalococcoidia;UBA3495;UBA3495;Io17-Chloro-G2</t>
  </si>
  <si>
    <t>Bacteria;Chloroflexota;Dehalococcoidia;UBA3495;UBA3495;UBA1141;UBA1141 sp002311385</t>
  </si>
  <si>
    <t>Bacteria;Pseudomonadota;Gammaproteobacteria;Pseudomonadales;Pseudomonadaceae;Stutzerimonas;Stutzerimonas sp004010935</t>
  </si>
  <si>
    <t>Bacteria;Pseudomonadota;Gammaproteobacteria;Pseudomonadales;Moraxellaceae;Psychrobacter;Psychrobacter okhotskensis</t>
  </si>
  <si>
    <t>Bacteria;Verrucomicrobiota;Verrucomicrobiae;Limisphaerales;UBA1100;JACNJL01</t>
  </si>
  <si>
    <t>Bacteria;Chloroflexota;Dehalococcoidia;UBA2985;UBA2985;JASLXI01</t>
  </si>
  <si>
    <t>Bacteria;Pseudomonadota;Gammaproteobacteria;Rariloculales;Rariloculaceae;SMWC01</t>
  </si>
  <si>
    <t>Bacteria;Pseudomonadota;Alphaproteobacteria;Rhodobacterales;Rhodobacteraceae;UBA3077</t>
  </si>
  <si>
    <t>Bacteria;Pseudomonadota;Gammaproteobacteria;Methylococcales;UBA1147;UBA1147;UBA1147 sp002311315</t>
  </si>
  <si>
    <t>Bacteria;Chloroflexota;Dehalococcoidia;UBA1151;UBA1151;UBA1151;UBA1151 sp002311865</t>
  </si>
  <si>
    <t>Bacteria;Bacteroidota;Bacteroidia;Flavobacteriales;Flavobacteriaceae;Maribacter;Maribacter stanieri</t>
  </si>
  <si>
    <t>Bacteria;Pseudomonadota;Gammaproteobacteria;Pseudomonadales;Alcanivoracaceae;Alloalcanivorax;Alloalcanivorax sp002389055</t>
  </si>
  <si>
    <t>Bacteria;Pseudomonadota;Gammaproteobacteria;Enterobacterales;Alteromonadaceae;Pseudoalteromonas;Pseudoalteromonas tetraodonis</t>
  </si>
  <si>
    <t>Bacteria;Pseudomonadota;Alphaproteobacteria;UBA8366;GCA-2717185;MarineAlpha4-Bin1;MarineAlpha4-Bin1 sp002937525</t>
  </si>
  <si>
    <t>Archaea;Thermoplasmatota;Poseidoniia;Poseidoniales;Poseidoniaceae;UBA60;UBA60 sp028283345</t>
  </si>
  <si>
    <t>Bacteria;Chloroflexota;Dehalococcoidia;UBA1151;UBA1328;UBA1328</t>
  </si>
  <si>
    <t>Bacteria;Myxococcota;UBA9042;PHBI01;CALCNF01;CALCNF01</t>
  </si>
  <si>
    <t>Bacteria;Chloroflexota;Dehalococcoidia;UBA3495;UBA3495;UBA9611;UBA9611 sp002746355</t>
  </si>
  <si>
    <t>Bacteria;Planctomycetota;Planctomycetia;Planctomycetales;Planctomycetaceae</t>
  </si>
  <si>
    <t>Bacteria;Pseudomonadota;Gammaproteobacteria;Pseudomonadales;Spongiibacteraceae;Zhongshania;Zhongshania aliphaticivorans</t>
  </si>
  <si>
    <t>Bacteria;Pseudomonadota;Gammaproteobacteria;Pseudomonadales;Alcanivoracaceae;Alcanivorax;Alcanivorax sp947258575</t>
  </si>
  <si>
    <t>Bacteria;Bacteroidota;Bacteroidia;Flavobacteriales;Flavobacteriaceae;Gramella</t>
  </si>
  <si>
    <t>Bacteria;Pseudomonadota;Gammaproteobacteria;Pseudomonadales;Halieaceae;Haliea;Haliea salexigens</t>
  </si>
  <si>
    <t>Bacteria;Pseudomonadota;Gammaproteobacteria;Methylococcales;Cycloclasticaceae;Cycloclasticus</t>
  </si>
  <si>
    <t>Bacteria;Bacteroidota;Bacteroidia;Chitinophagales;Saprospiraceae;Neolewinella;Neolewinella sp026421165</t>
  </si>
  <si>
    <t>Bacteria;Pseudomonadota;Gammaproteobacteria;Pseudomonadales;Alcanivoracaceae;Alcanivorax;Alcanivorax sp000155615</t>
  </si>
  <si>
    <t>Bacteria;Pseudomonadota;Alphaproteobacteria;Rhodobacterales;Rhodobacteraceae;Pseudophaeobacter;Pseudophaeobacter arcticus</t>
  </si>
  <si>
    <t>Bacteria;Pseudomonadota;Alphaproteobacteria;Rhodobacterales;Rhodobacteraceae;Sulfitobacter</t>
  </si>
  <si>
    <t>Bacteria;Pseudomonadota;Gammaproteobacteria;Pseudomonadales;Porticoccaceae;Porticoccus;Porticoccus sp002341315</t>
  </si>
  <si>
    <t>Bacteria;Pseudomonadota;Alphaproteobacteria;Rhizobiales;Xanthobacteraceae;Afipia;Afipia broomeae</t>
  </si>
  <si>
    <t>Bacteria;Pseudomonadota;Gammaproteobacteria;Pseudomonadales;Pseudomonadaceae;Halopseudomonas;Halopseudomonas laoshanensis</t>
  </si>
  <si>
    <t>Bacteria;Pseudomonadota;Alphaproteobacteria;Rhodobacterales;Rhodobacteraceae;Loktanella;Loktanella salsilacus</t>
  </si>
  <si>
    <t>Bacteria;Pseudomonadota;Alphaproteobacteria;Rhizobiales;Devosiaceae;Maritalea</t>
  </si>
  <si>
    <t>Bacteria;Pseudomonadota;Alphaproteobacteria;Rhodobacterales;Rhodobacteraceae;Celeribacter</t>
  </si>
  <si>
    <t>Bacteria;Bdellovibrionota;Bacteriovoracia;Bacteriovoracales;Bacteriovoracaceae;GCA-2706205</t>
  </si>
  <si>
    <t>Bacteria;Pseudomonadota;Gammaproteobacteria;Pseudomonadales;Marinomonadaceae;Marinomonas;Marinomonas primoryensis</t>
  </si>
  <si>
    <t>Bacteria;Pseudomonadota;Alphaproteobacteria;Caulobacterales;Maricaulaceae;Maricaulis;Maricaulis maris_A</t>
  </si>
  <si>
    <t>Bacteria;Pseudomonadota;Gammaproteobacteria;Methylococcales;Cycloclasticaceae;Cycloclasticus;Cycloclasticus pugetii</t>
  </si>
  <si>
    <t>Bacteria;Pseudomonadota;Gammaproteobacteria;Pseudomonadales;Spongiibacteraceae;Marortus;Marortus sp018066965</t>
  </si>
  <si>
    <t>Bacteria;Pseudomonadota;Alphaproteobacteria;Sphingomonadales;Sphingomonadaceae;Sphingomonas;Sphingomonas echinoides</t>
  </si>
  <si>
    <t>Bacteria;Pseudomonadota;Gammaproteobacteria;Pseudomonadales;Pseudomonadaceae;Halopseudomonas</t>
  </si>
  <si>
    <t>Bacteria;Bdellovibrionota;Bacteriovoracia;Bacteriovoracales;Bacteriovoracaceae;GCA-2720865</t>
  </si>
  <si>
    <t>Bacteria;Pseudomonadota;Alphaproteobacteria;Rhodobacterales;Rhodobacteraceae;Halocyntiibacter_A</t>
  </si>
  <si>
    <t>Bacteria;Pseudomonadota;Alphaproteobacteria;Sphingomonadales;Sphingomonadaceae;Qipengyuania;Qipengyuania sp016764075</t>
  </si>
  <si>
    <t>Bacteria;Bacteroidota;Bacteroidia;Flavobacteriales;Flavobacteriaceae;Dokdonia;Dokdonia donghaensis</t>
  </si>
  <si>
    <t>Bacteria;Pseudomonadota;Alphaproteobacteria;Sneathiellales;Sneathiellaceae;Sneathiella</t>
  </si>
  <si>
    <t>Bacteria;Pseudomonadota;Alphaproteobacteria;Parvibaculales;Parvibaculaceae;NORP139;NORP139 sp029209985</t>
  </si>
  <si>
    <t>Bacteria;Verrucomicrobiota;Verrucomicrobiae;Verrucomicrobiales;Akkermansiaceae;SW10;SW10 sp026421245</t>
  </si>
  <si>
    <t>Bacteria;Actinomycetota;Acidimicrobiia;Acidimicrobiales;Ilumatobacteraceae;Ilumatobacter_A;Ilumatobacter_A sp905182555</t>
  </si>
  <si>
    <t>Bacteria;Actinomycetota;Acidimicrobiia;Acidimicrobiales;MedAcidi-G1;UBA9410;UBA9410 sp014240365</t>
  </si>
  <si>
    <t>Bacteria;Myxococcota_A;UBA9160;UBA9160;UBA4427;DUBZ01;DUBZ01 sp012960035</t>
  </si>
  <si>
    <t>Bacteria;Verrucomicrobiota;Verrucomicrobiae;Limisphaerales;GCA-2715965;GCA-2715965</t>
  </si>
  <si>
    <t>Bacteria;Pseudomonadota;Gammaproteobacteria;Pseudomonadales;DSM-6294;Oleibacter;Oleibacter sp002733645</t>
  </si>
  <si>
    <t>Bacteria;Verrucomicrobiota;Verrucomicrobiae;Limisphaerales;UBA1096;UBA1096;UBA1096 sp937770485</t>
  </si>
  <si>
    <t>Bacteria;Pseudomonadota;Gammaproteobacteria;Burkholderiales;Burkholderiaceae;Rhodoferax</t>
  </si>
  <si>
    <t>Bacteria;Pseudomonadota;Gammaproteobacteria;PS1;Thioglobaceae;Pseudothioglobus;Pseudothioglobus sp913057955</t>
  </si>
  <si>
    <t>Bacteria;Pseudomonadota;Gammaproteobacteria;Pseudomonadales;DSM-6294;Bermanella</t>
  </si>
  <si>
    <t>Bacteria;Actinomycetota;Actinomycetes;S36-B12;UBA10799;UBA10799</t>
  </si>
  <si>
    <t>Bacteria;Pseudomonadota;Alphaproteobacteria;UBA8366;GCA-2717185;JABJJH01</t>
  </si>
  <si>
    <t>Bacteria;Pseudomonadota;Gammaproteobacteria;Pseudomonadales;Azotimanducaceae_A;UBA9926;UBA9926 sp905182155</t>
  </si>
  <si>
    <t>Bacteria;Pseudomonadota;Gammaproteobacteria;Pseudomonadales;Spongiibacteraceae;Marortus;Marortus luteolus</t>
  </si>
  <si>
    <t>Bacteria;Verrucomicrobiota;Verrucomicrobiae;Verrucomicrobiales;Akkermansiaceae;SW10</t>
  </si>
  <si>
    <t>Bacteria;Actinomycetota;Actinomycetes;Actinomycetales;Microbacteriaceae;Alpinimonas</t>
  </si>
  <si>
    <t>Bacteria;Pseudomonadota;Alphaproteobacteria;Rhodobacterales;Rhodobacteraceae;Limimaricola;Limimaricola cinnabarinus</t>
  </si>
  <si>
    <t>Bacteria;Pseudomonadota;Gammaproteobacteria;Enterobacterales;Alteromonadaceae;Cognaticolwellia;Cognaticolwellia polaris</t>
  </si>
  <si>
    <t>Bacteria;Pseudomonadota;Gammaproteobacteria;Pseudomonadales;DSM-6294;Oleispira;Oleispira sp913061415</t>
  </si>
  <si>
    <t>Bacteria;Pseudomonadota;Gammaproteobacteria;Enterobacterales;Alteromonadaceae;Psychrosphaera;Psychrosphaera sp018860345</t>
  </si>
  <si>
    <t>Bacteria;Pseudomonadota;Alphaproteobacteria;TMED25;TMED25;CAJIYR01;CAJIYR01 sp905181735</t>
  </si>
  <si>
    <t>Bacteria;Pseudomonadota;Gammaproteobacteria;Pseudomonadales;Azotimanducaceae_A;UBA4582</t>
  </si>
  <si>
    <t>Bacteria;Pseudomonadota;Alphaproteobacteria;MPNO01;UBA2964</t>
  </si>
  <si>
    <t>Bacteria;Pseudomonadota;Gammaproteobacteria;JAURFX01;JAURFX01;JAURFX01</t>
  </si>
  <si>
    <t>Bacteria;Pseudomonadota;Gammaproteobacteria;UBA4486;UBA4486;CAMBTO01</t>
  </si>
  <si>
    <t>Bacteria;Pseudomonadota;Alphaproteobacteria;SMXQ01;SMXQ01;SMXQ01</t>
  </si>
  <si>
    <t>Bacteria;Pseudomonadota;Alphaproteobacteria;Rhodobacterales;Rhodobacteraceae;UBA10365</t>
  </si>
  <si>
    <t>Bacteria;Pseudomonadota;Gammaproteobacteria;Pseudomonadales;Nitrincolaceae;ASP10-02a;ASP10-02a sp028825405</t>
  </si>
  <si>
    <t>Bacteria;Pseudomonadota;Gammaproteobacteria;Rariloculales;Rariloculaceae;UBA6522</t>
  </si>
  <si>
    <t>Bacteria;Pseudomonadota;Gammaproteobacteria;Pseudomonadales;Pseudohongiellaceae;UBA9145</t>
  </si>
  <si>
    <t>Bacteria;Pseudomonadota;Alphaproteobacteria;MPNO01;UBA2964;WLWZ01</t>
  </si>
  <si>
    <t>Bacteria;Pseudomonadota;Alphaproteobacteria;Thalassobaculales;Thalassobaculaceae;JADHLJ01</t>
  </si>
  <si>
    <t>Bacteria;Planctomycetota;Phycisphaerae;Phycisphaerales;SM1A02;UBA12567</t>
  </si>
  <si>
    <t>Bacteria;Bacteroidota;Bacteroidia;Cytophagales;Cyclobacteriaceae;UBA4465;UBA4465 sp905182655</t>
  </si>
  <si>
    <t>Bacteria;Pseudomonadota;Gammaproteobacteria;Pseudomonadales;Nitrincolaceae;ASP10-02a;ASP10-02a sp905182035</t>
  </si>
  <si>
    <t>Bacteria;Pseudomonadota;Gammaproteobacteria;Pseudomonadales;Litorivicinaceae;HIMB30;HIMB30 sp028339155</t>
  </si>
  <si>
    <t>Bacteria;Pseudomonadota;Alphaproteobacteria;SMXQ01;SMXQ01</t>
  </si>
  <si>
    <t>Bacteria;Nitrospinota;Nitrospinia;Nitrospinales;VA-1;UBA8687;UBA8687 sp013349585</t>
  </si>
  <si>
    <t>Archaea;Thermoplasmatota;Poseidoniia;Poseidoniales;Thalassarchaeaceae;MGIIb-O3;MGIIb-O3 sp905182515</t>
  </si>
  <si>
    <t>Bacteria;Verrucomicrobiota;Verrucomicrobiae;Limisphaerales;UBA1096</t>
  </si>
  <si>
    <t>Bacteria;Bacteroidota;Bacteroidia;Flavobacteriales;UA16;ASP10-05a;ASP10-05a sp905182895</t>
  </si>
  <si>
    <t>Bacteria;Actinomycetota;Acidimicrobiia;Acidimicrobiales;UBA10347;UBA10347;UBA10347 sp905182135</t>
  </si>
  <si>
    <t>Bacteria;Pseudomonadota;Alphaproteobacteria;UBA8366;UBA8366;GCA-002724395</t>
  </si>
  <si>
    <t>Bacteria;Pseudomonadota;Gammaproteobacteria;SAR86;SAR86;CAJJAM01</t>
  </si>
  <si>
    <t>Bacteria;Pseudomonadota;Gammaproteobacteria;UBA4486;UBA4486;UBA7359;UBA7359 sp905182825</t>
  </si>
  <si>
    <t>Bacteria;Pseudomonadota;Gammaproteobacteria;Pseudomonadales;Pseudohongiellaceae;RFVC01</t>
  </si>
  <si>
    <t>Bacteria;Pseudomonadota;Gammaproteobacteria;Pseudomonadales;Porticoccaceae;HTCC2207;HTCC2207 sp905182855</t>
  </si>
  <si>
    <t>Bacteria;Actinomycetota;Acidimicrobiia;Acidimicrobiales;UBA10347;UBA10347</t>
  </si>
  <si>
    <t>Bacteria;Pseudomonadota;Alphaproteobacteria;Bin95;Bin95</t>
  </si>
  <si>
    <t>Bacteria;Pseudomonadota;Gammaproteobacteria;Woeseiales;Woeseiaceae;UBA1847</t>
  </si>
  <si>
    <t>Bacteria;Pseudomonadota;Gammaproteobacteria;Burkholderiales;UBA3031;UBA3031;UBA3031 sp913057845</t>
  </si>
  <si>
    <t>Bacteria;Planctomycetota;Phycisphaerae;Phycisphaerales;SM1A02;UBA8087</t>
  </si>
  <si>
    <t>Bacteria;Pseudomonadota;Gammaproteobacteria;Pseudomonadales;Porticoccaceae;HTCC2207;HTCC2207 sp905181925</t>
  </si>
  <si>
    <t>Bacteria;Actinomycetota;Acidimicrobiia;Acidimicrobiales;Poriferisodaliceae;UBA9040;UBA9040 sp905182565</t>
  </si>
  <si>
    <t>Bacteria;Pseudomonadota;Gammaproteobacteria;Woeseiales;Woeseiaceae;SP4260;SP4260 sp905182415</t>
  </si>
  <si>
    <t>Bacteria;Desulfobacterota_D;UBA1144;UBA1144;UBA1144;TMED58;TMED58 sp905181755</t>
  </si>
  <si>
    <t>Bacteria;Pseudomonadota;Gammaproteobacteria;Pseudomonadales;Azotimanducaceae_A;UBA4421;UBA4421 sp905182095</t>
  </si>
  <si>
    <t>Bacteria;Verrucomicrobiota;Verrucomicrobiae;Opitutales;Opitutaceae;Pelagisphaera;Pelagisphaera sp028822375</t>
  </si>
  <si>
    <t>Bacteria;Bacteroidota;Bacteroidia;Flavobacteriales;UA16;UBA974</t>
  </si>
  <si>
    <t>Bacteria;Pseudomonadota;Alphaproteobacteria;Sphingomonadales;Sphingomonadaceae;Parasphingorhabdus</t>
  </si>
  <si>
    <t>Bacteria;Bacteroidota;Bacteroidia;Flavobacteriales;Crocinitomicaceae;UBA4466</t>
  </si>
  <si>
    <t>Bacteria;Bacteroidota;Bacteroidia;Flavobacteriales;Flavobacteriaceae;Polaribacter</t>
  </si>
  <si>
    <t>Bacteria;Pseudomonadota;Alphaproteobacteria;Caulobacterales;Caulobacteraceae;Brevundimonas;Brevundimonas sp016429195</t>
  </si>
  <si>
    <t>Bacteria;Pseudomonadota;Alphaproteobacteria;UBA8366;UBA8366;UBA6544</t>
  </si>
  <si>
    <t>Bacteria;Chloroflexota;Dehalococcoidia;UBA2963;UBA2963;JAQBVZ01</t>
  </si>
  <si>
    <t>Bacteria;Bacteroidota;Bacteroidia;Flavobacteriales;Schleiferiaceae;TMED14</t>
  </si>
  <si>
    <t>Bacteria;Pseudomonadota;Alphaproteobacteria;Rhodospirillales_A;CAMCUA01;CAMCUA01</t>
  </si>
  <si>
    <t>Bacteria;Pseudomonadota;Alphaproteobacteria;Thalassobaculales;Thalassobaculaceae;JADHLJ01;JADHLJ01 sp937776645</t>
  </si>
  <si>
    <t>Bacteria;Planctomycetota;Planctomycetia;Pirellulales;UBA7805;UBA7805</t>
  </si>
  <si>
    <t>Bacteria;Pseudomonadota;Alphaproteobacteria;TMED25;TMED25</t>
  </si>
  <si>
    <t>Bacteria;Pseudomonadota;Alphaproteobacteria;CADEGL01;CADEGL01;JABIRQ01</t>
  </si>
  <si>
    <t>Archaea;Thermoplasmatota;Poseidoniia;Poseidoniales;Thalassarchaeaceae;MGIIb-O2</t>
  </si>
  <si>
    <t>Bacteria;Pseudomonadota;Gammaproteobacteria;Pseudomonadales;Azotimanducaceae_A</t>
  </si>
  <si>
    <t>Bacteria;Verrucomicrobiota;Lentisphaeria;JABSQK01;CAJWLW01</t>
  </si>
  <si>
    <t>Bacteria;Planctomycetota;Phycisphaerae;Phycisphaerales;SM1A02;UBA12014;UBA12014 sp028823105</t>
  </si>
  <si>
    <t>Bacteria;Verrucomicrobiota;Verrucomicrobiae;Opitutales;MB11C04;MB11C04</t>
  </si>
  <si>
    <t>Bacteria;SAR324;SAR324;SAR324;NAC60-12;UBA8110;UBA8110 sp002707655</t>
  </si>
  <si>
    <t>Bacteria;Gemmatimonadota;Gemmatimonadetes;Longimicrobiales;UBA6960;GCA-2718595;GCA-2718595 sp028822645</t>
  </si>
  <si>
    <t>Bacteria;Myxococcota_A;UBA9160;UBA9160;UBA4427;JAZXM01</t>
  </si>
  <si>
    <t>Archaea;Thermoplasmatota;Poseidoniia;Poseidoniales;Thalassarchaeaceae;MGIIb-Q1</t>
  </si>
  <si>
    <t>Bacteria;Chloroflexota;Dehalococcoidia;UBA1127;UBA1127;UBA1127</t>
  </si>
  <si>
    <t>Bacteria;Marinisomatota;Marinisomatia;Marinisomatales;TCS55;TCS55;TCS55 sp002715035</t>
  </si>
  <si>
    <t>Bacteria;Planctomycetota;UBA1135;UBA1135;UBA1135;JAPKEZ01</t>
  </si>
  <si>
    <t>Bacteria;Chloroflexota;Dehalococcoidia;UBA2979;UBA2979;UBA6955</t>
  </si>
  <si>
    <t>Bacteria;Pseudomonadota;Alphaproteobacteria;MPNO01;UBA2964;WLWZ01;WLWZ01 sp905182615</t>
  </si>
  <si>
    <t>Archaea;Thermoplasmatota;Poseidoniia;Poseidoniales;Thalassarchaeaceae;MGIIb-O2;MGIIb-O2 sp004195525</t>
  </si>
  <si>
    <t>Bacteria;Pseudomonadota;Alphaproteobacteria;Micropepsales;Micropepsaceae;CAIYRG01</t>
  </si>
  <si>
    <t>Bacteria;Pseudomonadota;Gammaproteobacteria;Pseudomonadales;Porticoccaceae;HTCC2207;HTCC2207 sp905182275</t>
  </si>
  <si>
    <t>Bacteria;Pseudomonadota;Alphaproteobacteria;UBA8366</t>
  </si>
  <si>
    <t>Bacteria;Planctomycetota;Planctomycetia;Pirellulales;Pirellulaceae</t>
  </si>
  <si>
    <t>Bacteria;Chloroflexota;Dehalococcoidia;SAR202;CAJWER01;CAJWER01</t>
  </si>
  <si>
    <t>Archaea;Thermoplasmatota;Poseidoniia;MGIII;CG-Epi1;CG-Epi1</t>
  </si>
  <si>
    <t>Bacteria;Pseudomonadota;Gammaproteobacteria;Ga0077536;Ga0077536;UBA11873</t>
  </si>
  <si>
    <t>Bacteria;Planctomycetota;Phycisphaerae;Phycisphaerales;SM1A02;JAKVBQ01</t>
  </si>
  <si>
    <t>Bacteria;Chloroflexota;Dehalococcoidia;UBA2963;UBA2963;CALGTL01</t>
  </si>
  <si>
    <t>Archaea;Thermoplasmatota;Poseidoniia;Poseidoniales;Poseidoniaceae;MGIIa-L1;MGIIa-L1 sp905182635</t>
  </si>
  <si>
    <t>Bacteria;Planctomycetota;UBA1135;UBA2386;UBA2386;GCA-2684655;GCA-2684655 sp937906475</t>
  </si>
  <si>
    <t>Bacteria;Pseudomonadota;Gammaproteobacteria;GCA-2729495;GCA-2729495;JABIQA01;JABIQA01 sp913058165</t>
  </si>
  <si>
    <t>Bacteria;Verrucomicrobiota;Verrucomicrobiae;Opitutales;Coraliomargaritaceae;Lentimonas;Lentimonas sp905182435</t>
  </si>
  <si>
    <t>Bacteria;Pseudomonadota;Alphaproteobacteria;Rhodobacterales;Rhodobacteraceae;Planktomarina;Planktomarina sp017856985</t>
  </si>
  <si>
    <t>Bacteria;Myxococcota;UBA796;UBA796;GCA-2862545</t>
  </si>
  <si>
    <t>Bacteria;Myxococcota;UBA796;UBA796;UBA796;UBA796</t>
  </si>
  <si>
    <t>Bacteria;Pseudomonadota;Gammaproteobacteria;Pseudomonadales;Porticoccaceae;Porticoccus;Porticoccus sp905181945</t>
  </si>
  <si>
    <t>Bacteria;Pseudomonadota;Alphaproteobacteria;Rhodobacterales;Rhodobacteraceae;Planktomarina;Planktomarina sp905182325</t>
  </si>
  <si>
    <t>Bacteria;Latescibacterota;UBA2968;UBA8231;UBA8231</t>
  </si>
  <si>
    <t>Bacteria;Marinisomatota;Marinisomatia;Marinisomatales;UBA1611;GCA-2722105;GCA-2722105 sp913045415</t>
  </si>
  <si>
    <t>Bacteria;Actinomycetota;Actinomycetes;S36-B12;S36-B12;UBA4592;UBA4592 sp905181745</t>
  </si>
  <si>
    <t>Bacteria;Verrucomicrobiota;Lentisphaeria;JABSQK01;CAJWLW01;CAJWLW01</t>
  </si>
  <si>
    <t>Bacteria;Acidobacteriota;UBA6911;RPQK01;RPQK01</t>
  </si>
  <si>
    <t>Bacteria;Pseudomonadota;Gammaproteobacteria;Pseudomonadales;Halieaceae;Halioglobus;Halioglobus sp028825045</t>
  </si>
  <si>
    <t>Bacteria;Pseudomonadota;Gammaproteobacteria;Pseudomonadales;Porticoccaceae;HTCC2207;HTCC2207 sp014381985</t>
  </si>
  <si>
    <t>Bacteria;Acidobacteriota;Vicinamibacteria;Vicinamibacterales;UBA8438</t>
  </si>
  <si>
    <t>Bacteria;Pseudomonadota;Gammaproteobacteria;GCA-2729495;GCA-2729495;GCA-2729495</t>
  </si>
  <si>
    <t>Bacteria;Bacteroidota;Bacteroidia;Flavobacteriales;UBA7430;UBA6772</t>
  </si>
  <si>
    <t>Bacteria;Chloroflexota;Dehalococcoidia;SAR202;UBA826;UBA11996;UBA11996 sp002708495</t>
  </si>
  <si>
    <t>Bacteria;Actinomycetota;Acidimicrobiia;Acidimicrobiales;MedAcidi-G1;S20-B6;S20-B6 sp002699725</t>
  </si>
  <si>
    <t>Bacteria;Planctomycetota;Planctomycetia;Pirellulales;Pirellulaceae;GCA-2718815</t>
  </si>
  <si>
    <t>Bacteria;Pseudomonadota;Gammaproteobacteria;Pseudomonadales;Azotimanducaceae_A;UBA9659;UBA9659 sp018665025</t>
  </si>
  <si>
    <t>Bacteria;Myxococcota_A;UBA9160;UBA9160;UBA4427</t>
  </si>
  <si>
    <t>Bacteria;Verrucomicrobiota;Kiritimatiellia;CAJWTS01;CAJWTS01;CAJWTS01;CAJWTS01 sp913047795</t>
  </si>
  <si>
    <t>Bacteria;Verrucomicrobiota;Kiritimatiellia;UBA8416;JAPKCZ01</t>
  </si>
  <si>
    <t>Bacteria;Pseudomonadota;Gammaproteobacteria;Pseudomonadales;Oleiphilaceae;Marinobacter;Marinobacter shengliensis</t>
  </si>
  <si>
    <t>Bacteria;Latescibacterota;UBA2968;UBA2968;UBA2968;UBA6620</t>
  </si>
  <si>
    <t>Bacteria;Pseudomonadota;Gammaproteobacteria;Pseudomonadales;Pseudohongiellaceae;UBA9145;UBA9145 sp012960305</t>
  </si>
  <si>
    <t>Bacteria;Planctomycetota;Planctomycetia;Pirellulales;Pirellulaceae;SAT2750;SAT2750 sp002708345</t>
  </si>
  <si>
    <t>Bacteria;Acidobacteriota;Vicinamibacteria;Vicinamibacterales;UBA8438;DTWD01</t>
  </si>
  <si>
    <t>Bacteria;Chloroflexota;Dehalococcoidia;UBA2963;UBA2963</t>
  </si>
  <si>
    <t>Bacteria;Desulfobacterota_B;Binatia;UBA12015;UBA12015;UBA12015</t>
  </si>
  <si>
    <t>Bacteria;Chloroflexota;UBA11872;UBA11872;VXNJ01;JASLPR01</t>
  </si>
  <si>
    <t>Bacteria;Pseudomonadota;Gammaproteobacteria;Pseudomonadales;Azotimanducaceae_A;UBA4421</t>
  </si>
  <si>
    <t>Bacteria;Chloroflexota;Dehalococcoidia;UBA1151;UBA1151;UBA1151</t>
  </si>
  <si>
    <t>Bacteria;Planctomycetota;UBA8108;UBA8108;SXIK01</t>
  </si>
  <si>
    <t>Bacteria;Verrucomicrobiota;Verrucomicrobiae;Verrucomicrobiales;DEV007;CACIUL01</t>
  </si>
  <si>
    <t>Archaea;Thermoplasmatota;Poseidoniia;Poseidoniales;Thalassarchaeaceae;MGIIb-P;MGIIb-P sp028821675</t>
  </si>
  <si>
    <t>Archaea;Thermoplasmatota;Poseidoniia;Poseidoniales;Thalassarchaeaceae;MGIIb-P</t>
  </si>
  <si>
    <t>Bacteria;Chloroflexota;Dehalococcoidia;UBA2979;UBA2979;SHYR01</t>
  </si>
  <si>
    <t>Bacteria;Verrucomicrobiota;Kiritimatiellia;SLOV01;SLOV01</t>
  </si>
  <si>
    <t>Bacteria;Latescibacterota;UBA2968;UBA8231;UBA8231;UBA8231;UBA8231 sp003529325</t>
  </si>
  <si>
    <t>Bacteria;Actinomycetota;Acidimicrobiia;Acidimicrobiales;Poriferisodaliceae;UBA2110;UBA2110 sp002331465</t>
  </si>
  <si>
    <t>Bacteria;Pseudomonadota;Gammaproteobacteria;Pseudomonadales;Azotimanducaceae_A;UBA9926;UBA9926 sp028822125</t>
  </si>
  <si>
    <t>Bacteria;Pseudomonadota;Gammaproteobacteria;Arenicellales;UBA868;REDSEA-S09-B13;REDSEA-S09-B13 sp002456995</t>
  </si>
  <si>
    <t>Bacteria;Actinomycetota;Acidimicrobiia;Acidimicrobiales;MedAcidi-G1;UBA9410;UBA9410 sp913030665</t>
  </si>
  <si>
    <t>Bacteria;Pseudomonadota;Gammaproteobacteria;UBA11654;UBA11654;CACPJA01</t>
  </si>
  <si>
    <t>Bacteria;Planctomycetota;Planctomycetia;Pirellulales;Pirellulaceae;UBA721</t>
  </si>
  <si>
    <t>Archaea;Thermoproteota;Nitrososphaeria;Nitrososphaerales;UBA57;UBA57</t>
  </si>
  <si>
    <t>Bacteria;Planctomycetota;UBA8108;UBA8108;UBA8108;UBA8108;UBA8108 sp003509045</t>
  </si>
  <si>
    <t>Archaea;Thermoplasmatota;Poseidoniia;Poseidoniales;Thalassarchaeaceae;MGIIb-O1;MGIIb-O1 sp8684u</t>
  </si>
  <si>
    <t>Bacteria;Pseudomonadota;Gammaproteobacteria;Enterobacterales;Shewanellaceae;Shewanella;Shewanella sp002836315</t>
  </si>
  <si>
    <t>Bacteria;Chloroflexota;Dehalococcoidia;SAR202;UBA2962</t>
  </si>
  <si>
    <t>Bacteria;Pseudomonadota;Gammaproteobacteria;SAR86;D2472;MED-G78;MED-G78 sp905181955</t>
  </si>
  <si>
    <t>Bacteria;Planctomycetota;Planctomycetia;Pirellulales;Pirellulaceae;Rubripirellula;Rubripirellula sp028823035</t>
  </si>
  <si>
    <t>Bacteria;Pseudomonadota;Alphaproteobacteria;Pelagibacterales;Pelagibacteraceae;Pelagibacter</t>
  </si>
  <si>
    <t>Bacteria;Bacteroidota;Bacteroidia;Flavobacteriales;BACL11;DUAL01;DUAL01 sp012960835</t>
  </si>
  <si>
    <t>Archaea;Thermoplasmatota;Poseidoniia;Poseidoniales;Poseidoniaceae;MGIIa-K1</t>
  </si>
  <si>
    <t>Bacteria;Gemmatimonadota;Gemmatimonadetes;Longimicrobiales;UBA6960;UBA822</t>
  </si>
  <si>
    <t>Archaea;Thermoplasmatota;Poseidoniia;Poseidoniales;Poseidoniaceae;MGIIa-K2;MGIIa-K2 sp905181715</t>
  </si>
  <si>
    <t>Bacteria;Pseudomonadota;Alphaproteobacteria;Caulobacterales;Hyphomonadaceae;Hyphomonas;Hyphomonas sp000682775</t>
  </si>
  <si>
    <t>Bacteria;SAR324;SAR324;SAR324;NAC60-12;Arctic96AD-7;Arctic96AD-7 sp905182865</t>
  </si>
  <si>
    <t>Bacteria;Planctomycetota;UBA1135;UBA1135;GCA-002686595;GCA-2720975;GCA-2720975 sp028823395</t>
  </si>
  <si>
    <t>Bacteria;Marinisomatota;Marinisomatia;Marinisomatales;Marinisomataceae;Marinisoma;Marinisoma sp905182795</t>
  </si>
  <si>
    <t>Bacteria;Pseudomonadota;Alphaproteobacteria;Rhodospirillales_A;JABJKH01;JABJKH01</t>
  </si>
  <si>
    <t>Bacteria;Planctomycetota;Phycisphaerae;Sedimentisphaerales;SM23-30</t>
  </si>
  <si>
    <t>Bacteria;Pseudomonadota;Alphaproteobacteria;UBA6615;UBA6615;UBA6615</t>
  </si>
  <si>
    <t>Bacteria;Pseudomonadota;Alphaproteobacteria;Rhodobacterales;Rhodobacteraceae;GCA-2697345</t>
  </si>
  <si>
    <t>Bacteria;Planctomycetota;Phycisphaerae;Phycisphaerales;SM1A02;SP202</t>
  </si>
  <si>
    <t>Archaea;Thermoplasmatota;Poseidoniia;Poseidoniales;Poseidoniaceae;UBA226</t>
  </si>
  <si>
    <t>Bacteria;Bacteroidota;Bacteroidia;Flavobacteriales;Schleiferiaceae;TMED14;TMED14 sp002378565</t>
  </si>
  <si>
    <t>Archaea;Halobacteriota;Halobacteria;Halobacteriales;UBA12382</t>
  </si>
  <si>
    <t>Bacteria;Bacteroidota;Bacteroidia;Cytophagales;Spirosomataceae;JANQUM01</t>
  </si>
  <si>
    <t>Bacteria;Bacteroidota;Bacteroidia;Flavobacteriales;Flavobacteriaceae;Dokdonia</t>
  </si>
  <si>
    <t>Bacteria;Bacteroidota;Bacteroidia;Flavobacteriales;UA16;JAQWQB01</t>
  </si>
  <si>
    <t>Bacteria;Pseudomonadota;Gammaproteobacteria;Arenicellales;Arenicellaceae;Arenicella</t>
  </si>
  <si>
    <t>Bacteria;Bacteroidota;Bacteroidia;Flavobacteriales;Salibacteraceae;UBA6770;UBA6770 sp905181875</t>
  </si>
  <si>
    <t>Bacteria;Pseudomonadota;Alphaproteobacteria;Rhodobacterales;Rhodobacteraceae;Yoonia</t>
  </si>
  <si>
    <t>Bacteria;Pseudomonadota;Alphaproteobacteria;Rickettsiales;UBA1997;JAJTCH01</t>
  </si>
  <si>
    <t>Bacteria;Pseudomonadota;Gammaproteobacteria;Enterobacterales;Shewanellaceae;Shewanella;Shewanella psychromarinicola</t>
  </si>
  <si>
    <t>Bacteria;Actinomycetota;Acidimicrobiia;Acidimicrobiales;Ilumatobacteraceae;Ilumatobacter_A</t>
  </si>
  <si>
    <t>Bacteria;Myxococcota;Bradymonadia;REDH01;REDH01;JACKDJ01</t>
  </si>
  <si>
    <t>Bacteria;Pseudomonadota;Gammaproteobacteria;Burkholderiales;Methylophilaceae;GCA-2401735;GCA-2401735 sp028823485</t>
  </si>
  <si>
    <t>Bacteria;Pseudomonadota;Gammaproteobacteria;Enterobacterales;Psychromonadaceae;Psychromonas</t>
  </si>
  <si>
    <t>Bacteria;Pseudomonadota;Gammaproteobacteria;Pseudomonadales;DSM-21967;Oceanicoccus</t>
  </si>
  <si>
    <t>Bacteria;Bacteroidota;Bacteroidia;Flavobacteriales;Cryomorphaceae;JAKVAV01</t>
  </si>
  <si>
    <t>Bacteria;Bacteroidota;Bacteroidia;Chitinophagales;Saprospiraceae;JANSWP01</t>
  </si>
  <si>
    <t>Bacteria;Pseudomonadota;Gammaproteobacteria;Enterobacterales;Alteromonadaceae;Paraglaciecola;Paraglaciecola sp913058035</t>
  </si>
  <si>
    <t>Bacteria;Pseudomonadota;Gammaproteobacteria;GCA-001735895;GCA-001735895;GCA-001735895</t>
  </si>
  <si>
    <t>Bacteria;Bacteroidota;Bacteroidia;NS11-12g;UBA9320;UBA9320;UBA9320 sp003484585</t>
  </si>
  <si>
    <t>Bacteria;Pseudomonadota;Gammaproteobacteria;Pseudomonadales;Cellvibrionaceae;CANLBN01</t>
  </si>
  <si>
    <t>Bacteria;Patescibacteria;Paceibacteria;UBA9973;UBA1006;UBA1006</t>
  </si>
  <si>
    <t>Bacteria;Planctomycetota;UBA1135;UBA1135;GCA-002686595;CALBMX01</t>
  </si>
  <si>
    <t>Bacteria;Bacteroidota;Bacteroidia;Flavobacteriales;Flavobacteriaceae;Maribacter</t>
  </si>
  <si>
    <t>Bacteria;Myxococcota;UBA796;UBA796;GCA-2862545;CAJXTB01</t>
  </si>
  <si>
    <t>Bacteria;Bacteroidota;Bacteroidia;NS11-12g;UBA9320;UBA9320</t>
  </si>
  <si>
    <t>Bacteria;Pseudomonadota;Gammaproteobacteria;Pseudomonadales;Halieaceae;Halioglobus</t>
  </si>
  <si>
    <t>Bacteria;Bacteroidota;Bacteroidia;Chitinophagales;Saprospiraceae;CAJXUU01</t>
  </si>
  <si>
    <t>Bacteria;Pseudomonadota;Alphaproteobacteria;Rhodobacterales;Rhodobacteraceae;188UL27-1</t>
  </si>
  <si>
    <t>Bacteria;Pseudomonadota;Gammaproteobacteria;Arenicellales;Arenicellaceae;Arenicella;Arenicella sp017854775</t>
  </si>
  <si>
    <t>Bacteria;Pseudomonadota;Gammaproteobacteria;Granulosicoccales;Granulosicoccaceae;Granulosicoccus</t>
  </si>
  <si>
    <t>Bacteria;Pseudomonadota;Gammaproteobacteria;Enterobacterales;Alteromonadaceae;Paraglaciecola</t>
  </si>
  <si>
    <t>Bacteria;Bacteroidota;Bacteroidia;Chitinophagales;Saprospiraceae;CAJQQY01</t>
  </si>
  <si>
    <t>Bacteria;Pseudomonadota;Gammaproteobacteria;Pseudomonadales;Porticoccaceae;Porticoccus</t>
  </si>
  <si>
    <t>Bacteria;Pseudomonadota;Gammaproteobacteria;Pseudomonadales;JAHEGP01</t>
  </si>
  <si>
    <t>Bacteria;Pseudomonadota;Gammaproteobacteria;Pseudomonadales;Halieaceae;CALJFL01</t>
  </si>
  <si>
    <t>Bacteria;Bacteroidota;Bacteroidia;Flavobacteriales;Salibacteraceae;CAJXZP01</t>
  </si>
  <si>
    <t>Bacteria;Pseudomonadota;Gammaproteobacteria;Pseudomonadales;Cellvibrionaceae;Endobugula</t>
  </si>
  <si>
    <t>Bacteria;Bacteroidota;Bacteroidia;Cytophagales;Cyclobacteriaceae;Roseivirga</t>
  </si>
  <si>
    <t>Bacteria;Bacteroidota;Bacteroidia;Flavobacteriales;Schleiferiaceae;Croceimicrobium</t>
  </si>
  <si>
    <t>Bacteria;Pseudomonadota;Gammaproteobacteria;Enterobacterales;Alteromonadaceae;Glaciecola;Glaciecola sp002836745</t>
  </si>
  <si>
    <t>Bacteria;Pseudomonadota;Gammaproteobacteria;Pseudomonadales;DSM-21967;Dasania</t>
  </si>
  <si>
    <t>Bacteria;Pseudomonadota;Alphaproteobacteria;UBA8317;UBA8317</t>
  </si>
  <si>
    <t>Bacteria;Pseudomonadota;Alphaproteobacteria;Rickettsiales;UBA1997</t>
  </si>
  <si>
    <t>Bacteria;Bacteroidota;Bacteroidia;Cytophagales;Cyclobacteriaceae</t>
  </si>
  <si>
    <t>Bacteria;Pseudomonadota;Alphaproteobacteria;Rhodobacterales;Rhodobacteraceae;Dinoroseobacter</t>
  </si>
  <si>
    <t>Bacteria;Pseudomonadota;Gammaproteobacteria;Pseudomonadales;DSM-6294;Oleispira</t>
  </si>
  <si>
    <t>Bacteria;Pseudomonadota;Gammaproteobacteria;Pseudomonadales;Oleiphilaceae;PZPK01</t>
  </si>
  <si>
    <t>Bacteria;Bacteroidota;Bacteroidia;Flavobacteriales;Flavobacteriaceae;Ulvibacter</t>
  </si>
  <si>
    <t>Bacteria;Bacteroidota;Bacteroidia;Flavobacteriales;Flavobacteriaceae;Psychroserpens</t>
  </si>
  <si>
    <t>Bacteria;Bacteroidota;Bacteroidia;Flavobacteriales;CAJJDF01;CAJJDF01;CAJJDF01 sp905182785</t>
  </si>
  <si>
    <t>Bacteria;Bacteroidota;Bacteroidia;UBA10329;UBA10329;UBA10329</t>
  </si>
  <si>
    <t>Bacteria;Pseudomonadota;Alphaproteobacteria;Rhodobacterales;Rhodobacteraceae</t>
  </si>
  <si>
    <t>Bacteria;Bacteroidota;Bacteroidia;Flavobacteriales;Flavobacteriaceae;Nonlabens</t>
  </si>
  <si>
    <t>Bacteria;Pseudomonadota;Gammaproteobacteria;Enterobacterales;Alteromonadaceae;Cognaticolwellia</t>
  </si>
  <si>
    <t>Bacteria;Bacteroidota;Bacteroidia;Flavobacteriales;Flavobacteriaceae;Patiriisocius</t>
  </si>
  <si>
    <t>Bacteria;Pseudomonadota;Gammaproteobacteria;Enterobacterales;Alteromonadaceae;Colwellia_A;Colwellia_A sp001767295</t>
  </si>
  <si>
    <t>Bacteria;Bacteroidota;Bacteroidia;Flavobacteriales;Vicingaceae;NORP294;NORP294 sp905182175</t>
  </si>
  <si>
    <t>Bacteria;Bacteroidota;Bacteroidia;Flavobacteriales;Vicingaceae;NORP294</t>
  </si>
  <si>
    <t>Bacteria;Bacteroidota;Bacteroidia;Cytophagales;Cyclobacteriaceae;JAOUOM01</t>
  </si>
  <si>
    <t>Bacteria;Planctomycetota;UBA1135;UBA1135;GCA-002686595;GCA-2862085</t>
  </si>
  <si>
    <t>Bacteria;Planctomycetota;UBA1135;UBA2386;UBA2386;GCA-2684655</t>
  </si>
  <si>
    <t>Bacteria;Bacteroidota;Bacteroidia;Flavobacteriales;Flavobacteriaceae;GCA-002733185</t>
  </si>
  <si>
    <t>Bacteria;Bacteroidota;Bacteroidia;Chitinophagales;Saprospiraceae</t>
  </si>
  <si>
    <t>Bacteria;Verrucomicrobiota;Verrucomicrobiae;Limisphaerales;GCA-2715965</t>
  </si>
  <si>
    <t>Bacteria;Pseudomonadota;Alphaproteobacteria;Rhodospirillales_A;JABHCV01;GCA-2717285</t>
  </si>
  <si>
    <t>Bacteria;Planctomycetota;Planctomycetia;Planctomycetales;Planctomycetaceae;JABMPE01</t>
  </si>
  <si>
    <t>Bacteria;Bacteroidota;Bacteroidia;Chitinophagales;Saprospiraceae;Neolewinella</t>
  </si>
  <si>
    <t>Bacteria;Bacteroidota;Bacteroidia;Flavobacteriales;Flavobacteriaceae;Sediminicola</t>
  </si>
  <si>
    <t>Bacteria;Pseudomonadota;Alphaproteobacteria;Rhodobacterales;Rhodobacteraceae;Pseudorhodobacter</t>
  </si>
  <si>
    <t>Bacteria;Actinomycetota;Actinomycetes;Mycobacteriales;Mycobacteriaceae;Rhodococcus;Rhodococcus sp001942265</t>
  </si>
  <si>
    <t>Bacteria;Bacteroidota;Bacteroidia;Cytophagales;Cyclobacteriaceae;Marinoscillum</t>
  </si>
  <si>
    <t>Bacteria;Bacteroidota;Bacteroidia;Cytophagales;Flammeovirgaceae</t>
  </si>
  <si>
    <t>Archaea;Halobacteriota;Halobacteria;Halobacteriales;Haloarculaceae;Natronomonas</t>
  </si>
  <si>
    <t>Bacteria;Pseudomonadota;Gammaproteobacteria;Pseudomonadales;Natronospirillaceae;Reinekea</t>
  </si>
  <si>
    <t>Bacteria;Pseudomonadota;Gammaproteobacteria;Enterobacterales;Alteromonadaceae;Colwellia</t>
  </si>
  <si>
    <t>Bacteria;Pseudomonadota;Gammaproteobacteria;Enterobacterales;Alteromonadaceae;Cognaticolwellia;Cognaticolwellia sp014077005</t>
  </si>
  <si>
    <t>Bacteria;Actinomycetota;Nitriliruptoria;Nitriliruptorales;Nitriliruptoraceae</t>
  </si>
  <si>
    <t>Bacteria;Campylobacterota;Campylobacteria;Campylobacterales;Sulfurimonadaceae;Sulfurimonas</t>
  </si>
  <si>
    <t>Bacteria;Pseudomonadota;Gammaproteobacteria;Pseudomonadales;Nitrincolaceae;Motiliproteus</t>
  </si>
  <si>
    <t>Bacteria;Actinomycetota;Actinomycetes;Actinomycetales;Microbacteriaceae;Pontimonas</t>
  </si>
  <si>
    <t>Bacteria;Bacteroidota;Bacteroidia;Cytophagales;Cyclobacteriaceae;Marivirga</t>
  </si>
  <si>
    <t>Bacteria;Bacillota_A;Clostridia;Clostridiales;Clostridiaceae;Clostridium_AD</t>
  </si>
  <si>
    <t>Bacteria;Pseudomonadota;Gammaproteobacteria;Pseudomonadales;Oleiphilaceae;Marinobacter;Marinobacter psychrophilus</t>
  </si>
  <si>
    <t>Bacteria;Verrucomicrobiota;Verrucomicrobiae;Verrucomicrobiales;Akkermansiaceae;Rubritalea</t>
  </si>
  <si>
    <t>Bacteria;Bacteroidota;Bacteroidia;Cytophagales;Spirosomataceae;Arcticibacterium</t>
  </si>
  <si>
    <t>Bacteria;Pseudomonadota;Gammaproteobacteria;Francisellales;Francisellaceae</t>
  </si>
  <si>
    <t>Bacteria;Bacteroidota;Bacteroidia;Cytophagales;Cyclobacteriaceae;Roseivirga;Roseivirga sp002477595</t>
  </si>
  <si>
    <t>Bacteria;Bacteroidota;Bacteroidia;Sphingobacteriales</t>
  </si>
  <si>
    <t>Bacteria;Bacteroidota;Bacteroidia;Flavobacteriales</t>
  </si>
  <si>
    <t>Bacteria;Pseudomonadota;Gammaproteobacteria;Enterobacterales;Alteromonadaceae;Colwellia_A</t>
  </si>
  <si>
    <t>Bacteria;Bacteroidota;Bacteroidia;Cytophagales;Cyclobacteriaceae;Algoriphagus</t>
  </si>
  <si>
    <t>Bacteria;Pseudomonadota;Gammaproteobacteria;Pseudomonadales;DSM-6294;Thalassolituus;Thalassolituus oleivorans</t>
  </si>
  <si>
    <t>Bacteria;Bacteroidota;Bacteroidia;Chitinophagales;Saprospiraceae;JAJRXG01</t>
  </si>
  <si>
    <t>Bacteria;Bacteroidota;Bacteroidia;Cytophagales;Cyclobacteriaceae;JAMZMI01</t>
  </si>
  <si>
    <t>Bacteria;Pseudomonadota;Gammaproteobacteria;Pseudomonadales;Pseudohongiellaceae;UBA9145;UBA9145 sp027592275</t>
  </si>
  <si>
    <t>Bacteria;Pseudomonadota;Gammaproteobacteria;Burkholderiales;Burkholderiaceae;RS62</t>
  </si>
  <si>
    <t>Bacteria;Pseudomonadota;Gammaproteobacteria;Pseudomonadales;Halieaceae;Congregibacter</t>
  </si>
  <si>
    <t>Bacteria;Pseudomonadota;Gammaproteobacteria;Enterobacterales;Alteromonadaceae;Pseudoalteromonas;Pseudoalteromonas rhizosphaerae</t>
  </si>
  <si>
    <t>Bacteria;Pseudomonadota;Gammaproteobacteria;Pseudomonadales;Cellvibrionaceae</t>
  </si>
  <si>
    <t>Bacteria;Dependentiae;Babeliae;Babeliales;CAIQNR01</t>
  </si>
  <si>
    <t>Bacteria;Bacteroidota;Bacteroidia;Flavobacteriales;Flavobacteriaceae;Olleya;Olleya marilimosa</t>
  </si>
  <si>
    <t>Bacteria;Pseudomonadota;Gammaproteobacteria;Enterobacterales;Alteromonadaceae;Pseudoalteromonas;Pseudoalteromonas distincta</t>
  </si>
  <si>
    <t>Bacteria;Bacteroidota;Bacteroidia;Flavobacteriales;GCA-002722245;GCA-002722245;GCA-002722245 sp905182585</t>
  </si>
  <si>
    <t>Bacteria;Bacteroidota;Bacteroidia;Cytophagales;JAAEPT01</t>
  </si>
  <si>
    <t>Bacteria;Bacteroidota;Bacteroidia;Flavobacteriales;BACL11;UWMA-0277</t>
  </si>
  <si>
    <t>Bacteria;Bacteroidota;Bacteroidia;Flavobacteriales;Flavobacteriaceae;Winogradskyella</t>
  </si>
  <si>
    <t>Bacteria;Bacteroidota;Bacteroidia;Flavobacteriales;Flavobacteriaceae;SGZJ01;SGZJ01 sp905182835</t>
  </si>
  <si>
    <t>Archaea;Nanohaloarchaeota;Nanosalinia;Nanosalinales;Nanosalinaceae;M3-22</t>
  </si>
  <si>
    <t>Bacteria;Pseudomonadota;Alphaproteobacteria;UBA6184;UBA6184;UBA6184</t>
  </si>
  <si>
    <t>Archaea;Nanohaloarchaeota;Nanosalinia;Nanosalinales;Nanosalinaceae;SW-4-43-9</t>
  </si>
  <si>
    <t>Bacteria;Pseudomonadota;Gammaproteobacteria;Pseudomonadales;Azotimanducaceae_A;JAHRVQ01;JAHRVQ01 sp905182025</t>
  </si>
  <si>
    <t>Archaea;Halobacteriota;Halobacteria;Halobacteriales;Natrialbaceae</t>
  </si>
  <si>
    <t>Bacteria;Pseudomonadota;Gammaproteobacteria;Burkholderiales;Burkholderiaceae;Polaromonas</t>
  </si>
  <si>
    <t>Bacteria;Bacteroidota;Bacteroidia;Flavobacteriales;Flavobacteriaceae;Polaribacter;Polaribacter vadi</t>
  </si>
  <si>
    <t>Archaea;Halobacteriota;Halobacteria;Halobacteriales;SW-7-71-33</t>
  </si>
  <si>
    <t>Archaea;Halobacteriota;Halobacteria;Halobacteriales;Haloarculaceae;Halovenus</t>
  </si>
  <si>
    <t>Bacteria;Pseudomonadota;Gammaproteobacteria;Pseudomonadales;Alcanivoracaceae;Alcanivorax;Alcanivorax jadensis</t>
  </si>
  <si>
    <t>Bacteria;Verrucomicrobiota;Verrucomicrobiae;Verrucomicrobiales;Akkermansiaceae;Oceaniferula</t>
  </si>
  <si>
    <t>Bacteria;Pseudomonadota;Gammaproteobacteria;Enterobacterales;Alteromonadaceae;Alteromonas;Alteromonas sp000753865</t>
  </si>
  <si>
    <t>Bacteria;Pseudomonadota;Gammaproteobacteria;SAR86;SAR86;CAJJAM01;CAJJAM01 sp905182235</t>
  </si>
  <si>
    <t>Bacteria;Pseudomonadota;Alphaproteobacteria;Rhodobacterales;Rhodobacteraceae;Planktomarina</t>
  </si>
  <si>
    <t>Bacteria;Pseudomonadota;Gammaproteobacteria;Nitrosococcales;Methylophagaceae;GCA-002733105</t>
  </si>
  <si>
    <t>Bacteria;Bacteroidota;Bacteroidia;Flavobacteriales;UA16;JADFAK01</t>
  </si>
  <si>
    <t>Bacteria;Bacteroidota;Bacteroidia;Flavobacteriales;Flavobacteriaceae;Urechidicola</t>
  </si>
  <si>
    <t>Bacteria;Bacteroidota;Bacteroidia;Flavobacteriales;Flavobacteriaceae;MAG-120531</t>
  </si>
  <si>
    <t>Bacteria;Pseudomonadota;Alphaproteobacteria;Rhodobacterales;Rhodobacteraceae;UBA5972</t>
  </si>
  <si>
    <t>Bacteria;Pseudomonadota;Gammaproteobacteria;Arenicellales;Poriferihabitantaceae;JAAELZ01</t>
  </si>
  <si>
    <t>Bacteria;Pseudomonadota;Gammaproteobacteria;Pseudomonadales;Azotimanducaceae_A;JAHRVQ01</t>
  </si>
  <si>
    <t>Bacteria;Pseudomonadota;Gammaproteobacteria;Enterobacterales;Kangiellaceae;GCA-002733465</t>
  </si>
  <si>
    <t>Bacteria;Bacteroidota;Bacteroidia;Flavobacteriales;Luteibaculaceae</t>
  </si>
  <si>
    <t>Bacteria;Bacteroidota;Bacteroidia;Chitinophagales;UBA8649;JAFMKE01</t>
  </si>
  <si>
    <t>Bacteria;Actinomycetota;Acidimicrobiia;Acidimicrobiales;Aldehydirespiratoraceae;JAJRXC01</t>
  </si>
  <si>
    <t>Bacteria;Pseudomonadota;Gammaproteobacteria;Enterobacterales;Alteromonadaceae;Glaciecola;Glaciecola sp905479945</t>
  </si>
  <si>
    <t>Bacteria;Bacteroidota;Bacteroidia;Flavobacteriales;GCA-002722245</t>
  </si>
  <si>
    <t>Bacteria;Bacteroidota;Bacteroidia;Chitinophagales;Saprospiraceae;CALGLS01</t>
  </si>
  <si>
    <t>Bacteria;Pseudomonadota;Gammaproteobacteria;Burkholderiales;Burkholderiaceae;Janthinobacterium</t>
  </si>
  <si>
    <t>Bacteria;Bacteroidota;Bacteroidia;Flavobacteriales;JABDKJ01;JAJRRH01</t>
  </si>
  <si>
    <t>Bacteria;Myxococcota;Bradymonadia;REDH01;REDH01</t>
  </si>
  <si>
    <t>Bacteria;Actinomycetota;Actinomycetes;Actinomycetales;Microbacteriaceae;Pontimonas;Pontimonas sp001438965</t>
  </si>
  <si>
    <t>Bacteria;Bacteroidota;Bacteroidia;Flavobacteriales;Flavobacteriaceae;Nonlabens;Nonlabens sp002831625</t>
  </si>
  <si>
    <t>Bacteria;Actinomycetota;Actinomycetes;Actinomycetales;Microbacteriaceae;Aquiluna;Aquiluna sp000257665</t>
  </si>
  <si>
    <t>Bacteria;Pseudomonadota;Alphaproteobacteria;Rhodobacterales;Rhodobacteraceae;Yoonia;Yoonia sp913061335</t>
  </si>
  <si>
    <t>Bacteria;Pseudomonadota;Alphaproteobacteria;Rickettsiales;UBA1997;CAJQHK01</t>
  </si>
  <si>
    <t>Bacteria;Pseudomonadota;Alphaproteobacteria;Rhodobacterales;Rhodobacteraceae;Yoonia;Yoonia sp028822885</t>
  </si>
  <si>
    <t>Bacteria;Pseudomonadota;Alphaproteobacteria;Rhodobacterales;Rhodobacteraceae;Ascidiaceihabitans</t>
  </si>
  <si>
    <t>Bacteria;Pseudomonadota;Gammaproteobacteria;Francisellales;Francisellaceae;Francisella_A</t>
  </si>
  <si>
    <t>Bacteria;Pseudomonadota;Gammaproteobacteria;Pseudomonadales;Porticoccaceae;HTCC2207;HTCC2207 sp002382445</t>
  </si>
  <si>
    <t>Bacteria;Bacteroidota;Bacteroidia;UBA10329;UBA10329</t>
  </si>
  <si>
    <t>Bacteria;Planctomycetota;UBA1135;UBA1135;GCA-002686595;NORP259</t>
  </si>
  <si>
    <t>Bacteria;Bacteroidota;Bacteroidia;Chitinophagales;UBA8649;CAKZQD01</t>
  </si>
  <si>
    <t>Bacteria;Bacteroidota;Bacteroidia;Flavobacteriales;Crocinitomicaceae;Paracrocinitomix</t>
  </si>
  <si>
    <t>Bacteria;Myxococcota;UBA796;UBA796;GCA-2862545;GCA-2862545</t>
  </si>
  <si>
    <t>Bacteria;Bacteroidota;Rhodothermia;Rhodothermales;UBA10348;JABDJZ01</t>
  </si>
  <si>
    <t>Bacteria;Verrucomicrobiota;Verrucomicrobiae;Verrucomicrobiales;DEV007;JAACDM01</t>
  </si>
  <si>
    <t>Bacteria;Bacteroidota;Bacteroidia;Flavobacteriales;Flavobacteriaceae;Polaribacter_A</t>
  </si>
  <si>
    <t>Archaea;Nanoarchaeota;Nanoarchaeia;Pacearchaeales;GW2011-AR1;JAGVXH01</t>
  </si>
  <si>
    <t>Bacteria;Planctomycetota;Phycisphaerae;Phycisphaerales;SM1A02;GCA-002718515;GCA-002718515 sp018665385</t>
  </si>
  <si>
    <t>Bacteria;Verrucomicrobiota;Verrucomicrobiae;Verrucomicrobiales;DEV007</t>
  </si>
  <si>
    <t>Bacteria;Nitrospinota;Nitrospinia;Nitrospinales;VA-1;UBA8687</t>
  </si>
  <si>
    <t>Bacteria;Patescibacteria;Saccharimonadia;Saccharimonadales;SZUA-47;JAUIBF01</t>
  </si>
  <si>
    <t>Bacteria;Chlamydiota;Chlamydiia;Chlamydiales;CAMCWV01</t>
  </si>
  <si>
    <t>Bacteria;Desulfobacterota_B;Binatia;UBA1149;CAITLU01</t>
  </si>
  <si>
    <t>Bacteria;Bacteroidota;Bacteroidia;NS11-12g;UBA9320</t>
  </si>
  <si>
    <t>Bacteria;Planctomycetota;UBA1135;UBA1135;GCA-002686595</t>
  </si>
  <si>
    <t>Bacteria;Pseudomonadota;Gammaproteobacteria;GCA-002705445;GCA-002716945;GCA-2698665</t>
  </si>
  <si>
    <t>Bacteria;Pseudomonadota;Gammaproteobacteria;Enterobacterales;Moritellaceae;Moritella;Moritella dasanensis</t>
  </si>
  <si>
    <t>Bacteria;Krumholzibacteriota;Krumholzibacteria;LZORAL124-64-63;LZORAL124-64-63;JAGRNP01</t>
  </si>
  <si>
    <t>Bacteria;Planctomycetota;UBA1135;UBA1135;GCA-002686595;JABACD01</t>
  </si>
  <si>
    <t>Bacteria;Cyanobacteriota;Cyanobacteriia;PCC-6307;Cyanobiaceae;Cyanobium_A;Cyanobium_A sp013205255</t>
  </si>
  <si>
    <t>Bacteria;Patescibacteria;Paceibacteria;UBA9973;UBA918;OLB19</t>
  </si>
  <si>
    <t>Bacteria;Bacteroidota;Bacteroidia;Flavobacteriales;Parvicellaceae</t>
  </si>
  <si>
    <t>Bacteria;Planctomycetota;Planctomycetia;Pirellulales;Pirellulaceae;Mariniblastus</t>
  </si>
  <si>
    <t>Bacteria;Actinomycetota;Acidimicrobiia;Acidimicrobiales;SZUA-35;JAHECQ01</t>
  </si>
  <si>
    <t>Bacteria;Actinomycetota;Acidimicrobiia;Acidimicrobiales;Poriferisodaliceae</t>
  </si>
  <si>
    <t>Bacteria;Bacteroidota;Bacteroidia;Chitinophagales;Saprospiraceae;JAHDHW01</t>
  </si>
  <si>
    <t>Bacteria;Omnitrophota;Koll11;2-02-FULL-51-18</t>
  </si>
  <si>
    <t>Archaea;Nanoarchaeota;Nanoarchaeia;Woesearchaeales;JAFGUC01</t>
  </si>
  <si>
    <t>Bacteria;Planctomycetota;GCA-002687715;GCA-002687715;DRQF01;S139-23</t>
  </si>
  <si>
    <t>Bacteria;Planctomycetota;UBA1135;UBA1135;GCA-002686595;OFTM34</t>
  </si>
  <si>
    <t>Bacteria;Pseudomonadota;Alphaproteobacteria;Rhodobacterales;Rhodobacteraceae;NVQY01</t>
  </si>
  <si>
    <t>Bacteria;Myxococcota;UBA9042;PHBI01;PHBI01</t>
  </si>
  <si>
    <t>Bacteria;Myxococcota;UBA9042;GCA-2863065;GCA-2863065</t>
  </si>
  <si>
    <t>Bacteria;Patescibacteria;Paceibacteria;UBA9973;JAACPR01</t>
  </si>
  <si>
    <t>Bacteria;Bacteroidota;Bacteroidia;NS11-12g;UBA9320;UBA987</t>
  </si>
  <si>
    <t>Bacteria;Pseudomonadota;Gammaproteobacteria;Xanthomonadales;SZUA-36;JABDJL01</t>
  </si>
  <si>
    <t>Bacteria;Omnitrophota;Koll11;Zapsychrales;Zapsychraceae;JANQNA01</t>
  </si>
  <si>
    <t>Bacteria;Verrucomicrobiota;Kiritimatiellia;SS1-B-03-39;UBA6053;JAPYUI01</t>
  </si>
  <si>
    <t>Bacteria;Pseudomonadota;Gammaproteobacteria;HK1;HK1</t>
  </si>
  <si>
    <t>Bacteria;Pseudomonadota;Gammaproteobacteria;Arenicellales;CAJQKF01</t>
  </si>
  <si>
    <t>Bacteria;Verrucomicrobiota;Verrucomicrobiae;Limisphaerales;AAA164-E04;UBA2970</t>
  </si>
  <si>
    <t>Bacteria;Bacteroidota;Bacteroidia;Chitinophagales;BACL12</t>
  </si>
  <si>
    <t>Bacteria;Planctomycetota;UBA1135;UBA1135;GCA-002686595;JAUIEE01</t>
  </si>
  <si>
    <t>Bacteria;Patescibacteria;Paceibacteria;UBA9973;UBA1006;01-FULL-36-10b</t>
  </si>
  <si>
    <t>Bacteria;Pseudomonadota;Alphaproteobacteria;MPNO01;UBA830;UBA830</t>
  </si>
  <si>
    <t>Bacteria;Pseudomonadota;Alphaproteobacteria;Rhizobiales;Hyphomicrobiaceae;CAJQQK01;CAJQQK01 sp905480435</t>
  </si>
  <si>
    <t>Bacteria;Chloroflexota;Anaerolineae;Promineifilales;Promineifilaceae;WTJY01</t>
  </si>
  <si>
    <t>Bacteria;Verrucomicrobiota;Kiritimatiellia;UBA8416;JAPKCZ01;JAPKCZ01</t>
  </si>
  <si>
    <t>Bacteria;Pseudomonadota;Gammaproteobacteria;UBA4486;UBA4486;WLWS01</t>
  </si>
  <si>
    <t>Bacteria;Actinomycetota;Acidimicrobiia;Acidimicrobiales;SHLQ01;SHLQ01</t>
  </si>
  <si>
    <t>Bacteria;Pseudomonadota;Gammaproteobacteria;UBA4486;UBA4486;UBA7359</t>
  </si>
  <si>
    <t>Bacteria;Planctomycetota;UBA1135;UBA1135;GCA-002686595;JAJFFA01</t>
  </si>
  <si>
    <t>Bacteria;Pseudomonadota;Alphaproteobacteria;Sphingomonadales;Sphingomonadaceae;Parasphingorhabdus;Parasphingorhabdus sp018067055</t>
  </si>
  <si>
    <t>Bacteria;Bacteroidota;Bacteroidia;Flavobacteriales;Flavobacteriaceae;Tenacibaculum</t>
  </si>
  <si>
    <t>Bacteria;Pseudomonadota;Gammaproteobacteria;Enterobacterales;Alteromonadaceae;Alteromonas;Alteromonas macleodii</t>
  </si>
  <si>
    <t>Bacteria;Pseudomonadota;Alphaproteobacteria;Rhodobacterales;Rhodobacteraceae;Octadecabacter</t>
  </si>
  <si>
    <t>Bacteria;Pseudomonadota;Gammaproteobacteria;JAPPPA01;JAPPPA01</t>
  </si>
  <si>
    <t>Bacteria;Patescibacteria;JAEDAM01;BD1-5;UBA6164;JAACSU01</t>
  </si>
  <si>
    <t>Bacteria;Pseudomonadota;Alphaproteobacteria;Caulobacterales;Caulobacteraceae;Brevundimonas</t>
  </si>
  <si>
    <t>Bacteria;Pseudomonadota;Gammaproteobacteria;Enterobacterales;Alteromonadaceae;Rheinheimera;Rheinheimera aquimaris</t>
  </si>
  <si>
    <t>Bacteria;Bacteroidota;Bacteroidia;Flavobacteriales;Crocinitomicaceae;UBA2040</t>
  </si>
  <si>
    <t>Bacteria;Pseudomonadota;Gammaproteobacteria;Pseudomonadales;Oleiphilaceae;Marinobacter;Marinobacter maritimus</t>
  </si>
  <si>
    <t>Bacteria;Pseudomonadota;Alphaproteobacteria;Sphingomonadales;Sphingomonadaceae;Qipengyuania;Qipengyuania citrea</t>
  </si>
  <si>
    <t>Bacteria;Pseudomonadota;Alphaproteobacteria;UBA1280;UBA2136</t>
  </si>
  <si>
    <t>Bacteria;Pseudomonadota;Gammaproteobacteria;Pseudomonadales;Moraxellaceae;Psychrobacter;Psychrobacter glaciei</t>
  </si>
  <si>
    <t>Bacteria;Patescibacteria;JAEDAM01;BD1-5;UBA6164;CALLPO01</t>
  </si>
  <si>
    <t>Bacteria;Actinomycetota;Actinomycetes;Actinomycetales;Microbacteriaceae;Conyzicola</t>
  </si>
  <si>
    <t>Bacteria;Bacteroidota;Bacteroidia;Flavobacteriales;Flavobacteriaceae;Mariniflexile</t>
  </si>
  <si>
    <t>Bacteria;Pseudomonadota;Gammaproteobacteria;Pseudomonadales;Nitrincolaceae;ASP10-02a</t>
  </si>
  <si>
    <t>Bacteria;Pseudomonadota;Gammaproteobacteria;Pseudomonadales;Spongiibacteraceae;Marortus</t>
  </si>
  <si>
    <t>Bacteria;Pseudomonadota;Gammaproteobacteria;Burkholderiales;Burkholderiaceae;Hydrogenophaga</t>
  </si>
  <si>
    <t>Bacteria;Pseudomonadota;Gammaproteobacteria;Pseudomonadales;Halieaceae</t>
  </si>
  <si>
    <t>Bacteria;Pseudomonadota;Gammaproteobacteria;Burkholderiales;Methylophilaceae;GCA-2401735</t>
  </si>
  <si>
    <t>Bacteria;Bacteroidota;Bacteroidia;Flavobacteriales;Parvicellaceae;Parvicella</t>
  </si>
  <si>
    <t>Bacteria;Bacteroidota;Bacteroidia;Flavobacteriales;ECT2AJA-044</t>
  </si>
  <si>
    <t>Archaea;Nanoarchaeota;Nanoarchaeia;Woesearchaeales;UBA583;UBA583</t>
  </si>
  <si>
    <t>Bacteria;Bacteroidota;Bacteroidia;Flavobacteriales;CALLUQ01</t>
  </si>
  <si>
    <t>Bacteria;Patescibacteria;Gracilibacteria;UBA1369;2-02-FULL-48-14;WFTC01</t>
  </si>
  <si>
    <t>Bacteria;Pseudomonadota;Alphaproteobacteria;Rhizobiales;Xanthobacteraceae;Bradyrhizobium;Bradyrhizobium sp003020075</t>
  </si>
  <si>
    <t>Bacteria;Pseudomonadota;Gammaproteobacteria;Burkholderiales;Burkholderiaceae;CAILRJ01</t>
  </si>
  <si>
    <t>Bacteria;Myxococcota;UBA796;UBA796;CAJQPC01;CAJQPC01</t>
  </si>
  <si>
    <t>Bacteria;Actinomycetota;Actinomycetes;Actinomycetales;Microbacteriaceae;Aquiluna;Aquiluna sp913057795</t>
  </si>
  <si>
    <t>Bacteria;Patescibacteria;Paceibacteria;UBA9973;GCA-2747955;GCA-2747955</t>
  </si>
  <si>
    <t>Bacteria;Pseudomonadota;Gammaproteobacteria;Enterobacterales;Alteromonadaceae;Paraglaciecola;Paraglaciecola psychrophila</t>
  </si>
  <si>
    <t>Bacteria;Pseudomonadota;Gammaproteobacteria;Pseudomonadales;Spongiibacteraceae;Litorivivens</t>
  </si>
  <si>
    <t>Bacteria;Pseudomonadota;Gammaproteobacteria;Woeseiales;Woeseiaceae;QNFK01</t>
  </si>
  <si>
    <t>Bacteria;Verrucomicrobiota;Verrucomicrobiae;Opitutales;Opitutaceae;Pelagisphaera</t>
  </si>
  <si>
    <t>Bacteria;Pseudomonadota;Gammaproteobacteria;Enterobacterales;GCA-2746155;GCA-2746155</t>
  </si>
  <si>
    <t>Bacteria;Pseudomonadota;Gammaproteobacteria;Enterobacterales;Alteromonadaceae;JALJPB01</t>
  </si>
  <si>
    <t>Bacteria;Planctomycetota;UBA1135;UBA1135;GCA-002686595;N075bin59</t>
  </si>
  <si>
    <t>Bacteria;Pseudomonadota;Gammaproteobacteria;Pseudomonadales;Halieaceae;CALJGI01</t>
  </si>
  <si>
    <t>Bacteria;Planctomycetota;Phycisphaerae;Phycisphaerales;UBA1924</t>
  </si>
  <si>
    <t>Bacteria;Planctomycetota;Planctomycetia;Pirellulales;Pirellulaceae;UWMA-0346</t>
  </si>
  <si>
    <t>Bacteria;Pseudomonadota;Gammaproteobacteria;UBA4486;UBA4486;SMWN01</t>
  </si>
  <si>
    <t>Bacteria;Myxococcota;Polyangia;Polyangiales;SG8-38</t>
  </si>
  <si>
    <t>Bacteria;Latescibacterota;UBA2968;UBA2968;UBA2968;JABIFK01</t>
  </si>
  <si>
    <t>Bacteria;Patescibacteria;Paceibacteria;UBA9973;CSBR16-119</t>
  </si>
  <si>
    <t>Bacteria;Verrucomicrobiota;Verrucomicrobiae;Verrucomicrobiales;DEV007;JAGROY01</t>
  </si>
  <si>
    <t>Archaea;Halobacteriota;Halobacteria;Halobacteriales;Haloarculaceae;Natronomonas;Natronomonas gomsonensis</t>
  </si>
  <si>
    <t>Archaea;Nanohaloarchaeota;Nanosalinia;Nanosalinales;Nanosalinaceae;Nanosalina</t>
  </si>
  <si>
    <t>Archaea;Nanohaloarchaeota;Nanosalinia;Nanosalinales;Nanosalinaceae;Nanohalobium</t>
  </si>
  <si>
    <t>Archaea;Halobacteriota;Halobacteria;Halobacteriales;Halobacteriaceae;Halobacterium;Halobacterium rubrum</t>
  </si>
  <si>
    <t>Archaea;Halobacteriota;Halobacteria;Halobacteriales;Haloferacaceae;Haloquadratum;Haloquadratum sp028275165</t>
  </si>
  <si>
    <t>Archaea;Halobacteriota;Halobacteria;Halobacteriales;Haloarculaceae;Haloglomus;Haloglomus salinum</t>
  </si>
  <si>
    <t>Archaea;Halobacteriota;Halobacteria;Halobacteriales;Haloarculaceae;Salinirussus</t>
  </si>
  <si>
    <t>Archaea;Halobacteriota;Halobacteria;Halorutilales;Halorutilaceae;Halorutilus;Halorutilus salinus</t>
  </si>
  <si>
    <t>Bacteria;Pseudomonadota;Alphaproteobacteria;Rhodobacterales;Rhodobacteraceae;NORP181</t>
  </si>
  <si>
    <t>Bacteria;Pseudomonadota;Gammaproteobacteria;Enterobacterales;Shewanellaceae;Shewanella</t>
  </si>
  <si>
    <t>Bacteria;Bacteroidota;Bacteroidia;Flavobacteriales;Flavobacteriaceae;CAJQLB01;CAJQLB01 sp937916035</t>
  </si>
  <si>
    <t>Bacteria;Pseudomonadota;Alphaproteobacteria;UBA6615;UBA6615;JABDJY01</t>
  </si>
  <si>
    <t>Bacteria;Pseudomonadota;Gammaproteobacteria;Enterobacterales;Alteromonadaceae;JABSOG01</t>
  </si>
  <si>
    <t>Bacteria;Margulisbacteria;Marinamargulisbacteria;JABIPA01;JABIPA01</t>
  </si>
  <si>
    <t>Bacteria;Verrucomicrobiota;Lentisphaeria;JABSQK01;UBA12247</t>
  </si>
  <si>
    <t>Bacteria;Pseudomonadota;Gammaproteobacteria;Pseudomonadales;Cellvibrionaceae;Thalassocella</t>
  </si>
  <si>
    <t>Archaea;Halobacteriota;Halobacteria;Halobacteriales;Haloferacaceae;Halolamina</t>
  </si>
  <si>
    <t>Archaea;Halobacteriota;Halobacteria;Halobacteriales;Halobacteriaceae;Halobacterium;Halobacterium sp021028995</t>
  </si>
  <si>
    <t>Bacteria;Pseudomonadota;Gammaproteobacteria;Pseudomonadales;Alcanivoracaceae;SLJS01</t>
  </si>
  <si>
    <t>Archaea;Halobacteriota;Halobacteria;Halobacteriales;Haloarculaceae;Halosegnis</t>
  </si>
  <si>
    <t>Archaea;Halobacteriota;Halobacteria;Halobacteriales</t>
  </si>
  <si>
    <t>Archaea;Halobacteriota;Halobacteria;Halobacteriales;Haloferacaceae;Halorubrum</t>
  </si>
  <si>
    <t>Archaea;Halobacteriota;Halobacteria;Halobacteriales;Halobacteriaceae;Halodesulfurarchaeum</t>
  </si>
  <si>
    <t>Archaea;Halobacteriota;Halobacteria;Halobacteriales;Haloferacaceae;Haloplanus;Haloplanus sp028275055</t>
  </si>
  <si>
    <t>Archaea;Halobacteriota;Halobacteria;Halobacteriales;Haloferacaceae;Halobellus</t>
  </si>
  <si>
    <t>Archaea;Halobacteriota;Halobacteria;Halobacteriales;Haloferacaceae;Haloquadratum;Haloquadratum walsbyi</t>
  </si>
  <si>
    <t>Bacteria;Myxococcota;UBA796;UBA796;UBA796</t>
  </si>
  <si>
    <t>Bacteria;Pseudomonadota;Alphaproteobacteria;Rickettsiales;Deianiraeaceae;CAJQOT01;CAJQOT01 sp905480015</t>
  </si>
  <si>
    <t>Bacteria;Bdellovibrionota;Bacteriovoracia;Bacteriovoracales;Bacteriovoracaceae</t>
  </si>
  <si>
    <t>Bacteria;Bacteroidota;Bacteroidia;Flavobacteriales;UBA7430;UBA6772;UBA6772 sp905182215</t>
  </si>
  <si>
    <t>Archaea;Halobacteriota;Halobacteria;Halobacteriales;Haloarculaceae;SW-9-67-25</t>
  </si>
  <si>
    <t>Archaea;Halobacteriota;Halobacteria;Halobacteriales;Natrialbaceae;Halorubellus</t>
  </si>
  <si>
    <t>Bacteria;Bacteroidota;Bacteroidia;Flavobacteriales;Flavobacteriaceae;MS024-2A;MS024-2A sp905182305</t>
  </si>
  <si>
    <t>Bacteria;Pseudomonadota;Alphaproteobacteria;Caulobacterales;Caulobacteraceae;Brevundimonas;Brevundimonas sp029945885</t>
  </si>
  <si>
    <t>Bacteria;Pseudomonadota;Gammaproteobacteria;Enterobacterales;Alteromonadaceae;Thalassomonas</t>
  </si>
  <si>
    <t>Bacteria;Pseudomonadota;Alphaproteobacteria;Rhizobiales;Devosiaceae;Devosia;Devosia litorisediminis</t>
  </si>
  <si>
    <t>Bacteria;Pseudomonadota;Alphaproteobacteria;Caulobacterales;Caulobacteraceae;Phenylobacterium;Phenylobacterium sp002363865</t>
  </si>
  <si>
    <t>Bacteria;Actinomycetota;Actinomycetes;Mycobacteriales;Mycobacteriaceae;Rhodococcus;Rhodococcus qingshengii</t>
  </si>
  <si>
    <t>Bacteria;Pseudomonadota;Alphaproteobacteria;Caulobacterales;Caulobacteraceae;Brevundimonas;Brevundimonas aurantiaca</t>
  </si>
  <si>
    <t>Bacteria;Bacteroidota;Bacteroidia;Flavobacteriales;Schleiferiaceae;UBA10364;UBA10364 sp905182675</t>
  </si>
  <si>
    <t>Archaea;Thermoplasmatota;Poseidoniia;Poseidoniales;Poseidoniaceae;MGIIa-L1;MGIIa-L1 sp905182725</t>
  </si>
  <si>
    <t>Bacteria;Pseudomonadota;Gammaproteobacteria;Pseudomonadales;Pseudomonadaceae;Pseudomonas_E;Pseudomonas_E sp002080045</t>
  </si>
  <si>
    <t>Bacteria;Verrucomicrobiota;Verrucomicrobiae;Opitutales;MB11C04;GCA-2730975;GCA-2730975 sp014382645</t>
  </si>
  <si>
    <t>Bacteria;Pseudomonadota;Alphaproteobacteria;UBA8366;GCA-2717185;JABJJH01;JABJJH01 sp028822585</t>
  </si>
  <si>
    <t>Bacteria;SAR324;SAR324;SAR324;NAC60-12;Arctic96AD-7</t>
  </si>
  <si>
    <t>Bacteria;Verrucomicrobiota;Verrucomicrobiae;Limisphaerales;UBA1100;JACNJL01;JACNJL01 sp937775205</t>
  </si>
  <si>
    <t>Bacteria;Pseudomonadota;Alphaproteobacteria;Rhodobacterales;Rhodobacteraceae;GCA-2697345;GCA-2697345 sp027623875</t>
  </si>
  <si>
    <t>Bacteria;Pseudomonadota;Gammaproteobacteria;Burkholderiales;Methylophilaceae;BACL14</t>
  </si>
  <si>
    <t>Bacteria;Bacteroidota;Bacteroidia;Flavobacteriales;Flavobacteriaceae;Arcticimaribacter;Arcticimaribacter sp905181615</t>
  </si>
  <si>
    <t>Bacteria;Bacteroidota;Bacteroidia;Chitinophagales;Saprospiraceae;JAHDCG01</t>
  </si>
  <si>
    <t>Bacteria;Myxococcota;Bradymonadia;UBA7976;UBA1532;JACKDP01</t>
  </si>
  <si>
    <t>Bacteria;Bacteroidota;Bacteroidia;Chitinophagales;Saprospiraceae;JAHDCE01</t>
  </si>
  <si>
    <t>Archaea;Halobacteriota;Halobacteria;Halobacteriales;Haloarculaceae;Halovenus;Halovenus sp028275025</t>
  </si>
  <si>
    <t>Bacteria;Bacteroidota;Bacteroidia;Flavobacteriales;JASBRU01</t>
  </si>
  <si>
    <t>Bacteria;Pseudomonadota;Alphaproteobacteria;Caulobacterales;Hyphomonadaceae;Hyphomonas</t>
  </si>
  <si>
    <t>Bacteria;Pseudomonadota;Gammaproteobacteria;Enterobacterales;Alteromonadaceae;Glaciecola;Glaciecola sp937770335</t>
  </si>
  <si>
    <t>Bacteria;Pseudomonadota;Gammaproteobacteria;Enterobacterales;Alteromonadaceae;Colwellia_A;Colwellia_A sp014076845</t>
  </si>
  <si>
    <t>Bacteria;Pseudomonadota;Alphaproteobacteria;Sphingomonadales;Sphingomonadaceae;Sphingomonas;Sphingomonas sp003075315</t>
  </si>
  <si>
    <t>Bacteria;Pseudomonadota;Gammaproteobacteria;SAR86;D2472;SCGC-AAA076-P13</t>
  </si>
  <si>
    <t>Bacteria;Verrucomicrobiota;Verrucomicrobiae;Opitutales;Coraliomargaritaceae;UBA7441</t>
  </si>
  <si>
    <t>Bacteria;Pseudomonadota;Gammaproteobacteria;Pseudomonadales;Moraxellaceae;Perlucidibaca;Perlucidibaca sp018066805</t>
  </si>
  <si>
    <t>Bacteria;Pseudomonadota;Alphaproteobacteria;Rhodobacterales;Rhodobacteraceae;Celeribacter;Celeribacter baekdonensis</t>
  </si>
  <si>
    <t>Bacteria;Pseudomonadota;Alphaproteobacteria;Pelagibacterales;Pelagibacteraceae;SYDM01</t>
  </si>
  <si>
    <t>Bacteria;Pseudomonadota;Alphaproteobacteria;Sphingomonadales;Sphingomonadaceae;Parasphingorhabdus;Parasphingorhabdus sp002354635</t>
  </si>
  <si>
    <t>Bacteria;Actinomycetota;Actinomycetes;Mycobacteriales;Mycobacteriaceae;Rhodococcus;Rhodococcus sp002259485</t>
  </si>
  <si>
    <t>Bacteria;Pseudomonadota;Alphaproteobacteria;Rhodobacterales;Rhodobacteraceae;Sulfitobacter;Sulfitobacter sp002731875</t>
  </si>
  <si>
    <t>Archaea;Thermoplasmatota;Poseidoniia;Poseidoniales;Thalassarchaeaceae;MGIIb-O3</t>
  </si>
  <si>
    <t>Bacteria;Pseudomonadota;Alphaproteobacteria;Caulobacterales;Hyphomonadaceae;Hyphomonas;Hyphomonas sp002700305</t>
  </si>
  <si>
    <t>Bacteria;Pseudomonadota;Gammaproteobacteria;Nitrosococcales;Methylophagaceae;Methylophaga;Methylophaga sp002354555</t>
  </si>
  <si>
    <t>Bacteria;Pseudomonadota;Gammaproteobacteria;Pseudomonadales;Azotimanducaceae_A;UBA9659;UBA9659 sp937775265</t>
  </si>
  <si>
    <t>Bacteria;Pseudomonadota;Alphaproteobacteria;Rhodospirillales_A;CALINB01;CALINB01</t>
  </si>
  <si>
    <t>Bacteria;Pseudomonadota;Alphaproteobacteria;Sphingomonadales;Sphingomonadaceae;Sphingobium;Sphingobium sp918741285</t>
  </si>
  <si>
    <t>Bacteria;Pseudomonadota;Gammaproteobacteria;Pseudomonadales;Spongiibacteraceae;Zhongshania</t>
  </si>
  <si>
    <t>Bacteria;Pseudomonadota;Gammaproteobacteria;Enterobacterales;Moritellaceae;Moritella</t>
  </si>
  <si>
    <t>Bacteria;SAR324;SAR324;XYD2-FULL-50-16</t>
  </si>
  <si>
    <t>Bacteria;Bacteroidota;Bacteroidia;Flavobacteriales;Crocinitomicaceae;Crocinitomix</t>
  </si>
  <si>
    <t>Bacteria;Pseudomonadota;Gammaproteobacteria;Pseudomonadales;Pseudomonadaceae;Pseudomonas_E</t>
  </si>
  <si>
    <t>Bacteria;Bacteroidota;Bacteroidia;Bacteroidales;Marinifilaceae;Ancylomarina</t>
  </si>
  <si>
    <t>Bacteria;Pseudomonadota;Gammaproteobacteria;Thiotrichales;Thiotrichaceae;Cocleimonas;Cocleimonas sp938041705</t>
  </si>
  <si>
    <t>Bacteria;Pseudomonadota;Gammaproteobacteria;Pseudomonadales;Nitrincolaceae;Rs1</t>
  </si>
  <si>
    <t>Bacteria;Campylobacterota;Campylobacteria;Campylobacterales;Arcobacteraceae;JAIOSF01</t>
  </si>
  <si>
    <t>Bacteria;Pseudomonadota;Alphaproteobacteria;Rhodobacterales;Rhodobacteraceae;SW4</t>
  </si>
  <si>
    <t>Bacteria;Desulfobacterota;Desulfobulbia;Desulfobulbales;Desulfocapsaceae;Desulforhopalus</t>
  </si>
  <si>
    <t>Bacteria;Bacteroidota;Bacteroidia;Chitinophagales;Saprospiraceae;Aureispira</t>
  </si>
  <si>
    <t>Bacteria;Bacteroidota;Bacteroidia;Cytophagales;Cyclobacteriaceae;UBA7330</t>
  </si>
  <si>
    <t>Bacteria;Myxococcota;UBA796;UBA796;UBA796;JAQXDW01</t>
  </si>
  <si>
    <t>Bacteria;Pseudomonadota;Alphaproteobacteria;Caulobacterales;Maricaulaceae;Maricaulis</t>
  </si>
  <si>
    <t>Bacteria;Pseudomonadota;Gammaproteobacteria;Enterobacterales;Alteromonadaceae;JABSOX01</t>
  </si>
  <si>
    <t>Bacteria;Pseudomonadota;Gammaproteobacteria;Burkholderiales;Burkholderiaceae;Paucibacter_A</t>
  </si>
  <si>
    <t>Bacteria;Bacteroidota;Bacteroidia;Cytophagales;Hymenobacteraceae;Hymenobacter</t>
  </si>
  <si>
    <t>Bacteria;Gemmatimonadota;Gemmatimonadetes;Longimicrobiales;UBA6960;UBA2589;UBA2589 sp028823235</t>
  </si>
  <si>
    <t>Bacteria;Pseudomonadota;Gammaproteobacteria;Ga0077536;Ga0077536;UBA4457</t>
  </si>
  <si>
    <t>Bacteria;Pseudomonadota;Alphaproteobacteria;SHVP01;SHVP01;CALJDF01;CALJDF01 sp026421105</t>
  </si>
  <si>
    <t>Bacteria;Pseudomonadota;Alphaproteobacteria;MED-G09;MED-G09;MED-G09;MED-G09 sp905182015</t>
  </si>
  <si>
    <t>Bacteria;Chloroflexota;Dehalococcoidia;UBA2979;UBA2979;GCA-002718395;GCA-002718395 sp003228125</t>
  </si>
  <si>
    <t>Bacteria;Bacteroidota;Bacteroidia;Flavobacteriales;Flavobacteriaceae;UBA8316;UBA8316 sp905182575</t>
  </si>
  <si>
    <t>Bacteria;Bacteroidota;Bacteroidia;Flavobacteriales;Flavobacteriaceae;Marivariicella;Marivariicella framensis</t>
  </si>
  <si>
    <t>Bacteria;Bacteroidota;Bacteroidia;Flavobacteriales;Flavobacteriaceae;MS024-2A</t>
  </si>
  <si>
    <t>Bacteria;Pseudomonadota;Alphaproteobacteria;TMED25;TMED25;CAJIYR01;CAJIYR01 sp018651345</t>
  </si>
  <si>
    <t>Bacteria;Pseudomonadota;Gammaproteobacteria;Enterobacterales;Psychrobiaceae;Psychrobium</t>
  </si>
  <si>
    <t>Bacteria;Pseudomonadota;Alphaproteobacteria;Rhodobacterales;Rhodobacteraceae;Roseovarius;Roseovarius sp000152845</t>
  </si>
  <si>
    <t>Bacteria;Pseudomonadota;Gammaproteobacteria;Pseudomonadales;Azotimanducaceae_A;UBA9659;UBA9659 sp018667205</t>
  </si>
  <si>
    <t>Bacteria;Bacteroidota;Bacteroidia;Flavobacteriales;Parvicellaceae;CALSMU01</t>
  </si>
  <si>
    <t>Bacteria;Pseudomonadota;Gammaproteobacteria;Enterobacterales;Alteromonadaceae;Cognaticolwellia;Cognaticolwellia sp014077505</t>
  </si>
  <si>
    <t>Bacteria;Actinomycetota;Actinomycetes;Actinomycetales;Microbacteriaceae;Aquiluna;Aquiluna sp905182225</t>
  </si>
  <si>
    <t>Bacteria;Pseudomonadota;Alphaproteobacteria;Rickettsiales;Midichloriaceae</t>
  </si>
  <si>
    <t>Bacteria;Pseudomonadota;Gammaproteobacteria;Burkholderiales;Methylophilaceae;BACL14;BACL14 sp002384685</t>
  </si>
  <si>
    <t>Bacteria;Pseudomonadota;Gammaproteobacteria;SAR86;D2472;D2472</t>
  </si>
  <si>
    <t>CheckM v2.4.0, GTDB-tk v1.3.0,GTDB database release 220</t>
  </si>
  <si>
    <t>Bioinformatic pipeline version run by IMG/M (JGI Integrated Microbial Genomes and Microbiomes)</t>
  </si>
  <si>
    <t>From Arctic sea ice or seawater</t>
  </si>
  <si>
    <t xml:space="preserve">For water and sediment traps, depth relates to depth from the sea surface. For ice samples, this is left blank. </t>
  </si>
  <si>
    <t>Description of ice section (units are cm)</t>
  </si>
  <si>
    <t>Number of pooled Niskin bottles (for water) or ice core sections (for ice) from which DNA was extracted</t>
  </si>
  <si>
    <t>MOSAiC HAVOC_22_ice_RGa</t>
  </si>
  <si>
    <t xml:space="preserve">Table 2 - Identifiers, completeness, contamination, size (in bases) of the 2463 MAGs. </t>
  </si>
  <si>
    <t xml:space="preserve">Table 1 - Metadata including latitude, longitude and depths compared to sea level of the samples. </t>
  </si>
  <si>
    <t xml:space="preserve">Table 3 - Metadata including details on the sequencing protocols used, such as descriptions of library preparation, number of PCR cycles, and assembly and annotation software version number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11"/>
      <color indexed="8"/>
      <name val="Calibri"/>
      <family val="2"/>
    </font>
    <font>
      <sz val="10"/>
      <color theme="1"/>
      <name val="Arial Unicode MS"/>
      <family val="2"/>
    </font>
    <font>
      <sz val="8"/>
      <name val="Calibri"/>
      <family val="2"/>
      <scheme val="minor"/>
    </font>
    <font>
      <u/>
      <sz val="12"/>
      <color theme="10"/>
      <name val="Calibri"/>
      <family val="2"/>
      <scheme val="minor"/>
    </font>
    <font>
      <b/>
      <sz val="12"/>
      <color theme="1"/>
      <name val="Calibri"/>
      <family val="2"/>
      <scheme val="minor"/>
    </font>
    <font>
      <sz val="12"/>
      <color rgb="FF000000"/>
      <name val="Calibri"/>
      <family val="2"/>
      <scheme val="minor"/>
    </font>
    <font>
      <sz val="10"/>
      <color indexed="8"/>
      <name val="Arial"/>
      <family val="2"/>
    </font>
    <font>
      <sz val="12"/>
      <color indexed="8"/>
      <name val="Calibri (Body)"/>
    </font>
    <font>
      <sz val="12"/>
      <color theme="1"/>
      <name val="Calibri (Body)"/>
    </font>
    <font>
      <sz val="12"/>
      <color indexed="8"/>
      <name val="Calibri"/>
      <family val="2"/>
    </font>
  </fonts>
  <fills count="2">
    <fill>
      <patternFill patternType="none"/>
    </fill>
    <fill>
      <patternFill patternType="gray125"/>
    </fill>
  </fills>
  <borders count="3">
    <border>
      <left/>
      <right/>
      <top/>
      <bottom/>
      <diagonal/>
    </border>
    <border>
      <left style="thin">
        <color indexed="22"/>
      </left>
      <right style="thin">
        <color indexed="22"/>
      </right>
      <top style="thin">
        <color indexed="22"/>
      </top>
      <bottom style="thin">
        <color indexed="22"/>
      </bottom>
      <diagonal/>
    </border>
    <border>
      <left/>
      <right/>
      <top style="thin">
        <color theme="9" tint="0.39997558519241921"/>
      </top>
      <bottom style="thin">
        <color theme="9" tint="0.39997558519241921"/>
      </bottom>
      <diagonal/>
    </border>
  </borders>
  <cellStyleXfs count="3">
    <xf numFmtId="0" fontId="0" fillId="0" borderId="0"/>
    <xf numFmtId="0" fontId="4" fillId="0" borderId="0" applyNumberFormat="0" applyFill="0" applyBorder="0" applyAlignment="0" applyProtection="0"/>
    <xf numFmtId="0" fontId="7" fillId="0" borderId="0"/>
  </cellStyleXfs>
  <cellXfs count="15">
    <xf numFmtId="0" fontId="0" fillId="0" borderId="0" xfId="0"/>
    <xf numFmtId="0" fontId="0" fillId="0" borderId="0" xfId="0" applyAlignment="1">
      <alignment wrapText="1"/>
    </xf>
    <xf numFmtId="0" fontId="1" fillId="0" borderId="0" xfId="0" applyFont="1" applyAlignment="1">
      <alignment wrapText="1"/>
    </xf>
    <xf numFmtId="3" fontId="0" fillId="0" borderId="0" xfId="0" applyNumberFormat="1"/>
    <xf numFmtId="0" fontId="2" fillId="0" borderId="0" xfId="0" applyFont="1"/>
    <xf numFmtId="49" fontId="0" fillId="0" borderId="0" xfId="0" applyNumberFormat="1"/>
    <xf numFmtId="0" fontId="8" fillId="0" borderId="0" xfId="0" applyFont="1" applyAlignment="1">
      <alignment wrapText="1"/>
    </xf>
    <xf numFmtId="0" fontId="9" fillId="0" borderId="0" xfId="0" applyFont="1"/>
    <xf numFmtId="0" fontId="10" fillId="0" borderId="0" xfId="0" applyFont="1" applyAlignment="1">
      <alignment wrapText="1"/>
    </xf>
    <xf numFmtId="0" fontId="4" fillId="0" borderId="0" xfId="1"/>
    <xf numFmtId="0" fontId="0" fillId="0" borderId="2" xfId="0" applyBorder="1"/>
    <xf numFmtId="0" fontId="10" fillId="0" borderId="1" xfId="2" applyFont="1" applyBorder="1"/>
    <xf numFmtId="0" fontId="0" fillId="0" borderId="0" xfId="0" applyAlignment="1">
      <alignment horizontal="right" vertical="top"/>
    </xf>
    <xf numFmtId="0" fontId="6" fillId="0" borderId="0" xfId="0" applyFont="1" applyAlignment="1">
      <alignment wrapText="1"/>
    </xf>
    <xf numFmtId="0" fontId="5" fillId="0" borderId="0" xfId="0" applyFont="1"/>
  </cellXfs>
  <cellStyles count="3">
    <cellStyle name="Hyperlink" xfId="1" builtinId="8"/>
    <cellStyle name="Normal" xfId="0" builtinId="0"/>
    <cellStyle name="Normal_Sheet1" xfId="2" xr:uid="{5864E679-A9EC-5546-A8D6-FCACF359AD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E7DC02-6E69-0C4A-B712-3259D9592801}">
  <dimension ref="A1:K30"/>
  <sheetViews>
    <sheetView tabSelected="1" zoomScaleNormal="100" workbookViewId="0">
      <selection activeCell="F12" sqref="F12"/>
    </sheetView>
  </sheetViews>
  <sheetFormatPr baseColWidth="10" defaultRowHeight="16" x14ac:dyDescent="0.2"/>
  <cols>
    <col min="1" max="1" width="41.33203125" customWidth="1"/>
    <col min="2" max="2" width="16.5" customWidth="1"/>
    <col min="6" max="6" width="27.83203125" customWidth="1"/>
    <col min="10" max="10" width="21.6640625" customWidth="1"/>
    <col min="11" max="11" width="23.6640625" customWidth="1"/>
  </cols>
  <sheetData>
    <row r="1" spans="1:11" s="14" customFormat="1" ht="30" customHeight="1" x14ac:dyDescent="0.2">
      <c r="A1" s="14" t="s">
        <v>4031</v>
      </c>
      <c r="B1" s="14" t="s">
        <v>3345</v>
      </c>
      <c r="F1" s="14" t="s">
        <v>4030</v>
      </c>
      <c r="G1" s="14" t="s">
        <v>3345</v>
      </c>
      <c r="J1" s="14" t="s">
        <v>4032</v>
      </c>
      <c r="K1" s="14" t="s">
        <v>3345</v>
      </c>
    </row>
    <row r="2" spans="1:11" ht="25" customHeight="1" x14ac:dyDescent="0.2">
      <c r="A2" s="8" t="s">
        <v>545</v>
      </c>
      <c r="B2" t="s">
        <v>3346</v>
      </c>
      <c r="F2" t="s">
        <v>569</v>
      </c>
      <c r="G2" t="s">
        <v>3360</v>
      </c>
      <c r="J2" t="s">
        <v>0</v>
      </c>
    </row>
    <row r="3" spans="1:11" ht="25" customHeight="1" x14ac:dyDescent="0.2">
      <c r="A3" s="8" t="s">
        <v>546</v>
      </c>
      <c r="B3" t="s">
        <v>3348</v>
      </c>
      <c r="F3" t="s">
        <v>2811</v>
      </c>
      <c r="G3" t="s">
        <v>3361</v>
      </c>
      <c r="J3" t="s">
        <v>1</v>
      </c>
    </row>
    <row r="4" spans="1:11" ht="25" customHeight="1" x14ac:dyDescent="0.2">
      <c r="A4" s="8" t="s">
        <v>547</v>
      </c>
      <c r="B4" t="s">
        <v>3347</v>
      </c>
      <c r="F4" t="s">
        <v>570</v>
      </c>
      <c r="J4" t="s">
        <v>2</v>
      </c>
    </row>
    <row r="5" spans="1:11" ht="25" customHeight="1" x14ac:dyDescent="0.2">
      <c r="A5" s="8" t="s">
        <v>548</v>
      </c>
      <c r="B5" t="s">
        <v>235</v>
      </c>
      <c r="F5" t="s">
        <v>571</v>
      </c>
      <c r="G5" t="s">
        <v>3362</v>
      </c>
      <c r="J5" t="s">
        <v>3</v>
      </c>
    </row>
    <row r="6" spans="1:11" ht="25" customHeight="1" x14ac:dyDescent="0.2">
      <c r="A6" s="8" t="s">
        <v>549</v>
      </c>
      <c r="B6" t="s">
        <v>3349</v>
      </c>
      <c r="F6" t="s">
        <v>572</v>
      </c>
      <c r="G6" t="s">
        <v>3363</v>
      </c>
      <c r="J6" t="s">
        <v>4</v>
      </c>
    </row>
    <row r="7" spans="1:11" ht="25" customHeight="1" x14ac:dyDescent="0.2">
      <c r="A7" s="8" t="s">
        <v>550</v>
      </c>
      <c r="B7" t="s">
        <v>3350</v>
      </c>
      <c r="F7" t="s">
        <v>573</v>
      </c>
      <c r="J7" t="s">
        <v>5</v>
      </c>
      <c r="K7" t="s">
        <v>3365</v>
      </c>
    </row>
    <row r="8" spans="1:11" ht="25" customHeight="1" x14ac:dyDescent="0.2">
      <c r="A8" s="8" t="s">
        <v>551</v>
      </c>
      <c r="B8" t="s">
        <v>3351</v>
      </c>
      <c r="F8" t="s">
        <v>574</v>
      </c>
      <c r="G8" t="s">
        <v>3364</v>
      </c>
      <c r="J8" t="s">
        <v>6</v>
      </c>
      <c r="K8" t="s">
        <v>3365</v>
      </c>
    </row>
    <row r="9" spans="1:11" ht="25" customHeight="1" x14ac:dyDescent="0.2">
      <c r="A9" s="8" t="s">
        <v>552</v>
      </c>
      <c r="B9" t="s">
        <v>3352</v>
      </c>
      <c r="F9" t="s">
        <v>575</v>
      </c>
      <c r="J9" t="s">
        <v>7</v>
      </c>
      <c r="K9" t="s">
        <v>4025</v>
      </c>
    </row>
    <row r="10" spans="1:11" ht="25" customHeight="1" x14ac:dyDescent="0.2">
      <c r="A10" s="8" t="s">
        <v>3316</v>
      </c>
      <c r="B10" t="s">
        <v>3353</v>
      </c>
      <c r="F10" t="s">
        <v>576</v>
      </c>
      <c r="G10" t="s">
        <v>3359</v>
      </c>
      <c r="J10" t="s">
        <v>8</v>
      </c>
    </row>
    <row r="11" spans="1:11" ht="25" customHeight="1" x14ac:dyDescent="0.2">
      <c r="A11" s="8" t="s">
        <v>553</v>
      </c>
      <c r="F11" s="5" t="s">
        <v>3310</v>
      </c>
      <c r="J11" t="s">
        <v>9</v>
      </c>
    </row>
    <row r="12" spans="1:11" ht="25" customHeight="1" x14ac:dyDescent="0.2">
      <c r="A12" s="8" t="s">
        <v>554</v>
      </c>
      <c r="F12" t="s">
        <v>3311</v>
      </c>
      <c r="J12" t="s">
        <v>10</v>
      </c>
    </row>
    <row r="13" spans="1:11" ht="25" customHeight="1" x14ac:dyDescent="0.2">
      <c r="A13" s="8" t="s">
        <v>555</v>
      </c>
      <c r="J13" t="s">
        <v>11</v>
      </c>
    </row>
    <row r="14" spans="1:11" ht="25" customHeight="1" x14ac:dyDescent="0.2">
      <c r="A14" s="8" t="s">
        <v>556</v>
      </c>
      <c r="J14" t="s">
        <v>12</v>
      </c>
    </row>
    <row r="15" spans="1:11" ht="25" customHeight="1" x14ac:dyDescent="0.2">
      <c r="A15" s="8" t="s">
        <v>557</v>
      </c>
      <c r="J15" t="s">
        <v>13</v>
      </c>
    </row>
    <row r="16" spans="1:11" ht="25" customHeight="1" x14ac:dyDescent="0.2">
      <c r="A16" s="8" t="s">
        <v>558</v>
      </c>
      <c r="B16" t="s">
        <v>4026</v>
      </c>
      <c r="J16" t="s">
        <v>14</v>
      </c>
    </row>
    <row r="17" spans="1:11" ht="23" customHeight="1" x14ac:dyDescent="0.2">
      <c r="A17" s="8" t="s">
        <v>3319</v>
      </c>
      <c r="B17" t="s">
        <v>4028</v>
      </c>
      <c r="J17" t="s">
        <v>15</v>
      </c>
      <c r="K17" t="s">
        <v>3368</v>
      </c>
    </row>
    <row r="18" spans="1:11" ht="24" customHeight="1" x14ac:dyDescent="0.2">
      <c r="A18" s="8" t="s">
        <v>3339</v>
      </c>
      <c r="B18" t="s">
        <v>3358</v>
      </c>
      <c r="J18" t="s">
        <v>2827</v>
      </c>
      <c r="K18" t="s">
        <v>4024</v>
      </c>
    </row>
    <row r="19" spans="1:11" ht="25" customHeight="1" x14ac:dyDescent="0.2">
      <c r="A19" s="8" t="s">
        <v>3315</v>
      </c>
      <c r="B19" t="s">
        <v>4027</v>
      </c>
      <c r="J19" t="s">
        <v>2841</v>
      </c>
      <c r="K19" t="s">
        <v>3366</v>
      </c>
    </row>
    <row r="20" spans="1:11" ht="25" customHeight="1" x14ac:dyDescent="0.2">
      <c r="A20" s="8" t="s">
        <v>559</v>
      </c>
      <c r="B20" t="s">
        <v>3354</v>
      </c>
      <c r="J20" t="s">
        <v>2842</v>
      </c>
      <c r="K20" t="s">
        <v>3367</v>
      </c>
    </row>
    <row r="21" spans="1:11" ht="25" customHeight="1" x14ac:dyDescent="0.2">
      <c r="A21" s="8" t="s">
        <v>560</v>
      </c>
      <c r="B21" t="s">
        <v>3355</v>
      </c>
    </row>
    <row r="22" spans="1:11" ht="25" customHeight="1" x14ac:dyDescent="0.2">
      <c r="A22" s="6" t="s">
        <v>567</v>
      </c>
      <c r="B22" t="s">
        <v>3356</v>
      </c>
    </row>
    <row r="23" spans="1:11" ht="25" customHeight="1" x14ac:dyDescent="0.2">
      <c r="A23" s="8" t="s">
        <v>2811</v>
      </c>
      <c r="B23" t="s">
        <v>3357</v>
      </c>
    </row>
    <row r="24" spans="1:11" ht="25" customHeight="1" x14ac:dyDescent="0.2">
      <c r="A24" s="8" t="s">
        <v>3185</v>
      </c>
    </row>
    <row r="25" spans="1:11" ht="25" customHeight="1" x14ac:dyDescent="0.2">
      <c r="A25" s="8" t="s">
        <v>3186</v>
      </c>
    </row>
    <row r="26" spans="1:11" ht="25" customHeight="1" x14ac:dyDescent="0.2">
      <c r="A26" s="8" t="s">
        <v>2828</v>
      </c>
    </row>
    <row r="27" spans="1:11" ht="25" customHeight="1" x14ac:dyDescent="0.2">
      <c r="A27" s="8" t="s">
        <v>3085</v>
      </c>
    </row>
    <row r="28" spans="1:11" ht="25" customHeight="1" x14ac:dyDescent="0.2">
      <c r="A28" s="8" t="s">
        <v>3086</v>
      </c>
    </row>
    <row r="29" spans="1:11" ht="25" customHeight="1" x14ac:dyDescent="0.2">
      <c r="A29" s="8" t="s">
        <v>3235</v>
      </c>
    </row>
    <row r="30" spans="1:11" ht="25" customHeight="1" x14ac:dyDescent="0.2">
      <c r="A30" s="8" t="s">
        <v>324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EF50E5-5CE3-B44E-A0C2-B5EC6F877F41}">
  <dimension ref="A1:AC74"/>
  <sheetViews>
    <sheetView workbookViewId="0">
      <selection activeCell="P5" sqref="P5"/>
    </sheetView>
  </sheetViews>
  <sheetFormatPr baseColWidth="10" defaultRowHeight="16" x14ac:dyDescent="0.2"/>
  <cols>
    <col min="5" max="5" width="25.5" customWidth="1"/>
    <col min="8" max="8" width="16.5" customWidth="1"/>
    <col min="9" max="9" width="30.83203125" customWidth="1"/>
    <col min="15" max="15" width="13.5" customWidth="1"/>
    <col min="16" max="16" width="23.83203125" customWidth="1"/>
    <col min="17" max="17" width="15.5" customWidth="1"/>
    <col min="18" max="18" width="18.33203125" customWidth="1"/>
    <col min="21" max="21" width="14" style="7" customWidth="1"/>
    <col min="22" max="23" width="13" customWidth="1"/>
    <col min="24" max="24" width="20.83203125" customWidth="1"/>
    <col min="25" max="25" width="18.83203125" customWidth="1"/>
    <col min="26" max="26" width="16.5" customWidth="1"/>
    <col min="27" max="27" width="17.33203125" customWidth="1"/>
    <col min="28" max="28" width="12.1640625" customWidth="1"/>
    <col min="29" max="29" width="19.1640625" customWidth="1"/>
    <col min="30" max="30" width="31.6640625" customWidth="1"/>
  </cols>
  <sheetData>
    <row r="1" spans="1:29" ht="25" customHeight="1" x14ac:dyDescent="0.2">
      <c r="A1" s="8" t="s">
        <v>545</v>
      </c>
      <c r="B1" s="8" t="s">
        <v>546</v>
      </c>
      <c r="C1" s="8" t="s">
        <v>547</v>
      </c>
      <c r="D1" s="8" t="s">
        <v>548</v>
      </c>
      <c r="E1" s="8" t="s">
        <v>549</v>
      </c>
      <c r="F1" s="8" t="s">
        <v>550</v>
      </c>
      <c r="G1" s="8" t="s">
        <v>551</v>
      </c>
      <c r="H1" s="8" t="s">
        <v>552</v>
      </c>
      <c r="I1" s="8" t="s">
        <v>3316</v>
      </c>
      <c r="J1" s="8" t="s">
        <v>553</v>
      </c>
      <c r="K1" s="8" t="s">
        <v>554</v>
      </c>
      <c r="L1" s="8" t="s">
        <v>555</v>
      </c>
      <c r="M1" s="8" t="s">
        <v>556</v>
      </c>
      <c r="N1" s="8" t="s">
        <v>557</v>
      </c>
      <c r="O1" s="8" t="s">
        <v>558</v>
      </c>
      <c r="P1" s="8" t="s">
        <v>3319</v>
      </c>
      <c r="Q1" s="8" t="s">
        <v>3339</v>
      </c>
      <c r="R1" s="8" t="s">
        <v>3315</v>
      </c>
      <c r="S1" s="8" t="s">
        <v>559</v>
      </c>
      <c r="T1" s="8" t="s">
        <v>560</v>
      </c>
      <c r="U1" s="6" t="s">
        <v>567</v>
      </c>
      <c r="V1" s="8" t="s">
        <v>2811</v>
      </c>
      <c r="W1" s="8" t="s">
        <v>3185</v>
      </c>
      <c r="X1" s="8" t="s">
        <v>3186</v>
      </c>
      <c r="Y1" s="8" t="s">
        <v>2828</v>
      </c>
      <c r="Z1" s="8" t="s">
        <v>3085</v>
      </c>
      <c r="AA1" s="8" t="s">
        <v>3086</v>
      </c>
      <c r="AB1" s="8" t="s">
        <v>3235</v>
      </c>
      <c r="AC1" s="8" t="s">
        <v>3248</v>
      </c>
    </row>
    <row r="2" spans="1:29" ht="25" customHeight="1" x14ac:dyDescent="0.2">
      <c r="A2" s="8" t="s">
        <v>539</v>
      </c>
      <c r="B2" s="8" t="s">
        <v>540</v>
      </c>
      <c r="C2" s="8" t="s">
        <v>308</v>
      </c>
      <c r="D2" s="8" t="s">
        <v>235</v>
      </c>
      <c r="E2" s="8" t="s">
        <v>541</v>
      </c>
      <c r="F2" s="8" t="s">
        <v>513</v>
      </c>
      <c r="G2" s="8" t="s">
        <v>311</v>
      </c>
      <c r="H2" s="8" t="s">
        <v>530</v>
      </c>
      <c r="I2" s="8" t="s">
        <v>3318</v>
      </c>
      <c r="J2" s="8" t="s">
        <v>239</v>
      </c>
      <c r="K2" s="8" t="s">
        <v>352</v>
      </c>
      <c r="L2" s="8" t="s">
        <v>542</v>
      </c>
      <c r="M2" s="8" t="s">
        <v>543</v>
      </c>
      <c r="N2" s="8" t="s">
        <v>544</v>
      </c>
      <c r="O2" s="8" t="s">
        <v>316</v>
      </c>
      <c r="P2" s="8" t="s">
        <v>3324</v>
      </c>
      <c r="Q2" s="8">
        <v>1.28</v>
      </c>
      <c r="R2" s="8" t="s">
        <v>3340</v>
      </c>
      <c r="S2" t="b">
        <v>0</v>
      </c>
      <c r="T2" t="b">
        <v>1</v>
      </c>
      <c r="U2" s="7" t="s">
        <v>568</v>
      </c>
      <c r="V2">
        <v>3300045789</v>
      </c>
      <c r="W2">
        <v>1290821</v>
      </c>
      <c r="X2">
        <v>1290843</v>
      </c>
      <c r="Y2">
        <v>1290822</v>
      </c>
      <c r="Z2" t="s">
        <v>3087</v>
      </c>
      <c r="AA2" t="s">
        <v>3088</v>
      </c>
      <c r="AB2" t="s">
        <v>3236</v>
      </c>
      <c r="AC2" s="9" t="str">
        <f t="shared" ref="AC2:AC33" si="0">HYPERLINK("http://identifiers.org/insdc.sra:"&amp;TRIM(AB2),AB2)</f>
        <v>SRP497198</v>
      </c>
    </row>
    <row r="3" spans="1:29" ht="25" customHeight="1" x14ac:dyDescent="0.2">
      <c r="A3" s="8" t="s">
        <v>497</v>
      </c>
      <c r="B3" s="8" t="s">
        <v>498</v>
      </c>
      <c r="C3" s="8" t="s">
        <v>345</v>
      </c>
      <c r="D3" s="8" t="s">
        <v>235</v>
      </c>
      <c r="E3" s="8" t="s">
        <v>499</v>
      </c>
      <c r="F3" s="8" t="s">
        <v>347</v>
      </c>
      <c r="G3" s="8" t="s">
        <v>311</v>
      </c>
      <c r="H3" s="8" t="s">
        <v>480</v>
      </c>
      <c r="I3" s="8" t="s">
        <v>3328</v>
      </c>
      <c r="J3" s="8" t="s">
        <v>239</v>
      </c>
      <c r="K3" s="8" t="s">
        <v>352</v>
      </c>
      <c r="L3" s="8" t="s">
        <v>487</v>
      </c>
      <c r="M3" s="8" t="s">
        <v>488</v>
      </c>
      <c r="N3" s="8" t="s">
        <v>489</v>
      </c>
      <c r="O3" s="8" t="s">
        <v>490</v>
      </c>
      <c r="P3" s="8">
        <v>1</v>
      </c>
      <c r="Q3" s="8"/>
      <c r="R3" s="8"/>
      <c r="S3" t="b">
        <v>0</v>
      </c>
      <c r="T3" t="b">
        <v>1</v>
      </c>
      <c r="U3" s="7" t="s">
        <v>568</v>
      </c>
      <c r="V3">
        <v>3300046450</v>
      </c>
      <c r="W3">
        <v>1292144</v>
      </c>
      <c r="X3">
        <v>1292154</v>
      </c>
      <c r="Y3">
        <v>1292145</v>
      </c>
      <c r="Z3" t="s">
        <v>3107</v>
      </c>
      <c r="AA3" t="s">
        <v>3108</v>
      </c>
      <c r="AB3" t="s">
        <v>3239</v>
      </c>
      <c r="AC3" s="9" t="str">
        <f t="shared" si="0"/>
        <v>SRP497191</v>
      </c>
    </row>
    <row r="4" spans="1:29" ht="25" customHeight="1" x14ac:dyDescent="0.2">
      <c r="A4" s="8" t="s">
        <v>536</v>
      </c>
      <c r="B4" s="8" t="s">
        <v>537</v>
      </c>
      <c r="C4" s="8" t="s">
        <v>345</v>
      </c>
      <c r="D4" s="8" t="s">
        <v>235</v>
      </c>
      <c r="E4" s="8" t="s">
        <v>538</v>
      </c>
      <c r="F4" s="8" t="s">
        <v>347</v>
      </c>
      <c r="G4" s="8" t="s">
        <v>311</v>
      </c>
      <c r="H4" s="8" t="s">
        <v>480</v>
      </c>
      <c r="I4" s="8" t="s">
        <v>3328</v>
      </c>
      <c r="J4" s="8" t="s">
        <v>239</v>
      </c>
      <c r="K4" s="8" t="s">
        <v>352</v>
      </c>
      <c r="L4" s="8" t="s">
        <v>487</v>
      </c>
      <c r="M4" s="8" t="s">
        <v>488</v>
      </c>
      <c r="N4" s="8" t="s">
        <v>489</v>
      </c>
      <c r="O4" s="8" t="s">
        <v>490</v>
      </c>
      <c r="P4" s="8">
        <v>1</v>
      </c>
      <c r="Q4" s="8"/>
      <c r="R4" s="8"/>
      <c r="S4" t="b">
        <v>0</v>
      </c>
      <c r="T4" t="b">
        <v>1</v>
      </c>
      <c r="U4" s="7" t="s">
        <v>568</v>
      </c>
      <c r="V4">
        <v>3300046532</v>
      </c>
      <c r="W4">
        <v>1290823</v>
      </c>
      <c r="X4">
        <v>1290844</v>
      </c>
      <c r="Y4">
        <v>1290824</v>
      </c>
      <c r="Z4" t="s">
        <v>3089</v>
      </c>
      <c r="AA4" t="s">
        <v>3090</v>
      </c>
      <c r="AB4" t="s">
        <v>3249</v>
      </c>
      <c r="AC4" s="9" t="str">
        <f t="shared" si="0"/>
        <v>SRP497193</v>
      </c>
    </row>
    <row r="5" spans="1:29" ht="25" customHeight="1" x14ac:dyDescent="0.2">
      <c r="A5" s="8" t="s">
        <v>484</v>
      </c>
      <c r="B5" s="8" t="s">
        <v>485</v>
      </c>
      <c r="C5" s="8" t="s">
        <v>345</v>
      </c>
      <c r="D5" s="8" t="s">
        <v>235</v>
      </c>
      <c r="E5" s="8" t="s">
        <v>486</v>
      </c>
      <c r="F5" s="8" t="s">
        <v>347</v>
      </c>
      <c r="G5" s="8" t="s">
        <v>311</v>
      </c>
      <c r="H5" s="8" t="s">
        <v>480</v>
      </c>
      <c r="I5" s="8" t="s">
        <v>3328</v>
      </c>
      <c r="J5" s="8" t="s">
        <v>239</v>
      </c>
      <c r="K5" s="8" t="s">
        <v>352</v>
      </c>
      <c r="L5" s="8" t="s">
        <v>487</v>
      </c>
      <c r="M5" s="8" t="s">
        <v>488</v>
      </c>
      <c r="N5" s="8" t="s">
        <v>489</v>
      </c>
      <c r="O5" s="8" t="s">
        <v>490</v>
      </c>
      <c r="P5" s="8" t="s">
        <v>3322</v>
      </c>
      <c r="Q5" s="8"/>
      <c r="R5" s="8"/>
      <c r="S5" t="b">
        <v>0</v>
      </c>
      <c r="T5" t="b">
        <v>1</v>
      </c>
      <c r="U5" s="7" t="s">
        <v>568</v>
      </c>
      <c r="V5">
        <v>3300047669</v>
      </c>
      <c r="W5">
        <v>1292150</v>
      </c>
      <c r="X5">
        <v>1292157</v>
      </c>
      <c r="Y5">
        <v>1292151</v>
      </c>
      <c r="Z5" t="s">
        <v>3113</v>
      </c>
      <c r="AA5" t="s">
        <v>3114</v>
      </c>
      <c r="AB5" t="s">
        <v>3258</v>
      </c>
      <c r="AC5" s="9" t="str">
        <f t="shared" si="0"/>
        <v>SRP497200</v>
      </c>
    </row>
    <row r="6" spans="1:29" ht="25" customHeight="1" x14ac:dyDescent="0.2">
      <c r="A6" s="8" t="s">
        <v>474</v>
      </c>
      <c r="B6" s="8" t="s">
        <v>475</v>
      </c>
      <c r="C6" s="8" t="s">
        <v>345</v>
      </c>
      <c r="D6" s="8" t="s">
        <v>235</v>
      </c>
      <c r="E6" s="8" t="s">
        <v>476</v>
      </c>
      <c r="F6" s="8" t="s">
        <v>347</v>
      </c>
      <c r="G6" s="8" t="s">
        <v>311</v>
      </c>
      <c r="H6" s="8" t="s">
        <v>470</v>
      </c>
      <c r="I6" t="s">
        <v>3328</v>
      </c>
      <c r="J6" s="8" t="s">
        <v>239</v>
      </c>
      <c r="K6" s="8" t="s">
        <v>352</v>
      </c>
      <c r="L6" s="8" t="s">
        <v>453</v>
      </c>
      <c r="M6" s="8" t="s">
        <v>471</v>
      </c>
      <c r="N6" s="8" t="s">
        <v>472</v>
      </c>
      <c r="O6" s="8" t="s">
        <v>473</v>
      </c>
      <c r="P6" s="8">
        <v>1</v>
      </c>
      <c r="Q6" s="8"/>
      <c r="R6" s="8"/>
      <c r="S6" t="b">
        <v>1</v>
      </c>
      <c r="T6" t="b">
        <v>0</v>
      </c>
      <c r="U6" s="7" t="s">
        <v>2829</v>
      </c>
      <c r="V6">
        <v>3300056979</v>
      </c>
      <c r="W6">
        <v>1361778</v>
      </c>
      <c r="X6">
        <v>1361910</v>
      </c>
      <c r="Y6">
        <v>1361779</v>
      </c>
      <c r="Z6" t="s">
        <v>3205</v>
      </c>
      <c r="AA6" t="s">
        <v>3206</v>
      </c>
      <c r="AB6" t="s">
        <v>3296</v>
      </c>
      <c r="AC6" s="9" t="str">
        <f t="shared" si="0"/>
        <v>SRP506348</v>
      </c>
    </row>
    <row r="7" spans="1:29" ht="25" customHeight="1" x14ac:dyDescent="0.2">
      <c r="A7" s="8" t="s">
        <v>467</v>
      </c>
      <c r="B7" s="8" t="s">
        <v>468</v>
      </c>
      <c r="C7" s="8" t="s">
        <v>345</v>
      </c>
      <c r="D7" s="8" t="s">
        <v>235</v>
      </c>
      <c r="E7" s="8" t="s">
        <v>469</v>
      </c>
      <c r="F7" s="8" t="s">
        <v>347</v>
      </c>
      <c r="G7" s="8" t="s">
        <v>311</v>
      </c>
      <c r="H7" s="8" t="s">
        <v>470</v>
      </c>
      <c r="I7" t="s">
        <v>3328</v>
      </c>
      <c r="J7" s="8" t="s">
        <v>239</v>
      </c>
      <c r="K7" s="8" t="s">
        <v>352</v>
      </c>
      <c r="L7" s="8" t="s">
        <v>453</v>
      </c>
      <c r="M7" s="8" t="s">
        <v>471</v>
      </c>
      <c r="N7" s="8" t="s">
        <v>472</v>
      </c>
      <c r="O7" s="8" t="s">
        <v>473</v>
      </c>
      <c r="P7" s="8">
        <v>1</v>
      </c>
      <c r="Q7" s="8"/>
      <c r="R7" s="8"/>
      <c r="S7" t="b">
        <v>1</v>
      </c>
      <c r="T7" t="b">
        <v>0</v>
      </c>
      <c r="U7" s="7" t="s">
        <v>2832</v>
      </c>
      <c r="V7">
        <v>3300059487</v>
      </c>
      <c r="W7">
        <v>1361780</v>
      </c>
      <c r="X7">
        <v>1361911</v>
      </c>
      <c r="Y7">
        <v>1361781</v>
      </c>
      <c r="Z7" t="s">
        <v>3189</v>
      </c>
      <c r="AA7" t="s">
        <v>3190</v>
      </c>
      <c r="AB7" t="s">
        <v>3260</v>
      </c>
      <c r="AC7" s="9" t="str">
        <f t="shared" si="0"/>
        <v>SRP506343</v>
      </c>
    </row>
    <row r="8" spans="1:29" ht="25" customHeight="1" x14ac:dyDescent="0.2">
      <c r="A8" s="8" t="s">
        <v>464</v>
      </c>
      <c r="B8" s="8" t="s">
        <v>465</v>
      </c>
      <c r="C8" s="8" t="s">
        <v>345</v>
      </c>
      <c r="D8" s="8" t="s">
        <v>235</v>
      </c>
      <c r="E8" s="8" t="s">
        <v>466</v>
      </c>
      <c r="F8" s="8" t="s">
        <v>347</v>
      </c>
      <c r="G8" s="8" t="s">
        <v>311</v>
      </c>
      <c r="H8" s="8" t="s">
        <v>356</v>
      </c>
      <c r="I8" t="s">
        <v>3326</v>
      </c>
      <c r="J8" s="8" t="s">
        <v>239</v>
      </c>
      <c r="K8" s="8" t="s">
        <v>352</v>
      </c>
      <c r="L8" s="8" t="s">
        <v>357</v>
      </c>
      <c r="M8" s="8" t="s">
        <v>462</v>
      </c>
      <c r="N8" s="8" t="s">
        <v>463</v>
      </c>
      <c r="O8" s="8" t="s">
        <v>316</v>
      </c>
      <c r="P8" s="8">
        <v>1</v>
      </c>
      <c r="Q8" s="8"/>
      <c r="R8" s="8"/>
      <c r="S8" t="b">
        <v>1</v>
      </c>
      <c r="T8" t="b">
        <v>0</v>
      </c>
      <c r="U8" s="6" t="s">
        <v>2832</v>
      </c>
      <c r="V8">
        <v>3300057241</v>
      </c>
      <c r="W8">
        <v>1361782</v>
      </c>
      <c r="X8">
        <v>1361912</v>
      </c>
      <c r="Y8">
        <v>1361783</v>
      </c>
      <c r="Z8" t="s">
        <v>3191</v>
      </c>
      <c r="AA8" t="s">
        <v>3192</v>
      </c>
      <c r="AB8" t="s">
        <v>3261</v>
      </c>
      <c r="AC8" s="9" t="str">
        <f t="shared" si="0"/>
        <v>SRP506347</v>
      </c>
    </row>
    <row r="9" spans="1:29" ht="25" customHeight="1" x14ac:dyDescent="0.2">
      <c r="A9" s="8" t="s">
        <v>459</v>
      </c>
      <c r="B9" s="8" t="s">
        <v>460</v>
      </c>
      <c r="C9" s="8" t="s">
        <v>345</v>
      </c>
      <c r="D9" s="8" t="s">
        <v>235</v>
      </c>
      <c r="E9" s="8" t="s">
        <v>461</v>
      </c>
      <c r="F9" s="8" t="s">
        <v>347</v>
      </c>
      <c r="G9" s="8" t="s">
        <v>311</v>
      </c>
      <c r="H9" s="8" t="s">
        <v>356</v>
      </c>
      <c r="I9" t="s">
        <v>3326</v>
      </c>
      <c r="J9" s="8" t="s">
        <v>239</v>
      </c>
      <c r="K9" s="8" t="s">
        <v>352</v>
      </c>
      <c r="L9" s="8" t="s">
        <v>357</v>
      </c>
      <c r="M9" s="8" t="s">
        <v>462</v>
      </c>
      <c r="N9" s="8" t="s">
        <v>463</v>
      </c>
      <c r="O9" s="8" t="s">
        <v>316</v>
      </c>
      <c r="P9" s="8">
        <v>1</v>
      </c>
      <c r="Q9" s="8"/>
      <c r="R9" s="8"/>
      <c r="S9" t="b">
        <v>1</v>
      </c>
      <c r="T9" t="b">
        <v>0</v>
      </c>
      <c r="U9" s="7" t="s">
        <v>2829</v>
      </c>
      <c r="V9">
        <v>3300055289</v>
      </c>
      <c r="W9">
        <v>1361784</v>
      </c>
      <c r="X9">
        <v>1361913</v>
      </c>
      <c r="Y9">
        <v>1361785</v>
      </c>
      <c r="Z9" t="s">
        <v>3207</v>
      </c>
      <c r="AA9" t="s">
        <v>3208</v>
      </c>
      <c r="AB9" t="s">
        <v>3297</v>
      </c>
      <c r="AC9" s="9" t="str">
        <f t="shared" si="0"/>
        <v>SRP506344</v>
      </c>
    </row>
    <row r="10" spans="1:29" ht="25" customHeight="1" x14ac:dyDescent="0.2">
      <c r="A10" s="8" t="s">
        <v>531</v>
      </c>
      <c r="B10" s="8" t="s">
        <v>532</v>
      </c>
      <c r="C10" s="8" t="s">
        <v>308</v>
      </c>
      <c r="D10" s="8" t="s">
        <v>235</v>
      </c>
      <c r="E10" s="8" t="s">
        <v>533</v>
      </c>
      <c r="F10" s="8" t="s">
        <v>513</v>
      </c>
      <c r="G10" s="8" t="s">
        <v>311</v>
      </c>
      <c r="H10" s="8" t="s">
        <v>530</v>
      </c>
      <c r="I10" s="8" t="s">
        <v>3318</v>
      </c>
      <c r="J10" s="8" t="s">
        <v>239</v>
      </c>
      <c r="K10" s="8" t="s">
        <v>352</v>
      </c>
      <c r="L10" s="8" t="s">
        <v>300</v>
      </c>
      <c r="M10" s="8" t="s">
        <v>534</v>
      </c>
      <c r="N10" s="8" t="s">
        <v>535</v>
      </c>
      <c r="O10" s="8"/>
      <c r="P10" s="8" t="s">
        <v>3324</v>
      </c>
      <c r="Q10" s="8">
        <v>1.48</v>
      </c>
      <c r="R10" s="8" t="s">
        <v>3340</v>
      </c>
      <c r="S10" t="b">
        <v>0</v>
      </c>
      <c r="T10" t="b">
        <v>1</v>
      </c>
      <c r="U10" s="7" t="s">
        <v>568</v>
      </c>
      <c r="V10">
        <v>3300045790</v>
      </c>
      <c r="W10">
        <v>1290827</v>
      </c>
      <c r="X10">
        <v>1290846</v>
      </c>
      <c r="Y10">
        <v>1290828</v>
      </c>
      <c r="Z10" t="s">
        <v>3091</v>
      </c>
      <c r="AA10" t="s">
        <v>3092</v>
      </c>
      <c r="AB10" t="s">
        <v>3237</v>
      </c>
      <c r="AC10" s="9" t="str">
        <f t="shared" si="0"/>
        <v>SRP497195</v>
      </c>
    </row>
    <row r="11" spans="1:29" ht="25" customHeight="1" x14ac:dyDescent="0.2">
      <c r="A11" s="8" t="s">
        <v>523</v>
      </c>
      <c r="B11" s="8" t="s">
        <v>524</v>
      </c>
      <c r="C11" s="8" t="s">
        <v>308</v>
      </c>
      <c r="D11" s="8" t="s">
        <v>235</v>
      </c>
      <c r="E11" s="8" t="s">
        <v>525</v>
      </c>
      <c r="F11" s="8" t="s">
        <v>513</v>
      </c>
      <c r="G11" s="8" t="s">
        <v>311</v>
      </c>
      <c r="H11" s="8" t="s">
        <v>526</v>
      </c>
      <c r="I11" s="8" t="s">
        <v>3317</v>
      </c>
      <c r="J11" s="8" t="s">
        <v>239</v>
      </c>
      <c r="K11" s="8" t="s">
        <v>481</v>
      </c>
      <c r="L11" s="8" t="s">
        <v>436</v>
      </c>
      <c r="M11" s="8" t="s">
        <v>515</v>
      </c>
      <c r="N11" s="8" t="s">
        <v>516</v>
      </c>
      <c r="O11" s="8"/>
      <c r="P11" s="8" t="s">
        <v>3324</v>
      </c>
      <c r="Q11" s="8">
        <v>0.73</v>
      </c>
      <c r="R11" s="8" t="s">
        <v>3341</v>
      </c>
      <c r="S11" t="b">
        <v>0</v>
      </c>
      <c r="T11" t="b">
        <v>1</v>
      </c>
      <c r="U11" s="7" t="s">
        <v>568</v>
      </c>
      <c r="V11">
        <v>3300046534</v>
      </c>
      <c r="W11">
        <v>1290831</v>
      </c>
      <c r="X11">
        <v>1290848</v>
      </c>
      <c r="Y11">
        <v>1290832</v>
      </c>
      <c r="Z11" t="s">
        <v>3095</v>
      </c>
      <c r="AA11" t="s">
        <v>3096</v>
      </c>
      <c r="AB11" t="s">
        <v>3251</v>
      </c>
      <c r="AC11" s="9" t="str">
        <f t="shared" si="0"/>
        <v>SRP497185</v>
      </c>
    </row>
    <row r="12" spans="1:29" ht="25" customHeight="1" x14ac:dyDescent="0.2">
      <c r="A12" s="8" t="s">
        <v>517</v>
      </c>
      <c r="B12" s="8" t="s">
        <v>518</v>
      </c>
      <c r="C12" s="8" t="s">
        <v>308</v>
      </c>
      <c r="D12" s="8" t="s">
        <v>235</v>
      </c>
      <c r="E12" s="8" t="s">
        <v>519</v>
      </c>
      <c r="F12" s="8" t="s">
        <v>513</v>
      </c>
      <c r="G12" s="8" t="s">
        <v>311</v>
      </c>
      <c r="H12" s="8" t="s">
        <v>514</v>
      </c>
      <c r="I12" s="8" t="s">
        <v>3317</v>
      </c>
      <c r="J12" s="8" t="s">
        <v>239</v>
      </c>
      <c r="K12" s="8" t="s">
        <v>481</v>
      </c>
      <c r="L12" s="8" t="s">
        <v>436</v>
      </c>
      <c r="M12" s="8" t="s">
        <v>515</v>
      </c>
      <c r="N12" s="8" t="s">
        <v>516</v>
      </c>
      <c r="O12" s="8"/>
      <c r="P12" s="8" t="s">
        <v>3324</v>
      </c>
      <c r="Q12" s="10">
        <v>0.5</v>
      </c>
      <c r="R12" s="11" t="s">
        <v>3343</v>
      </c>
      <c r="S12" t="b">
        <v>0</v>
      </c>
      <c r="T12" t="b">
        <v>1</v>
      </c>
      <c r="U12" s="7" t="s">
        <v>568</v>
      </c>
      <c r="V12">
        <v>3300047667</v>
      </c>
      <c r="W12">
        <v>1290835</v>
      </c>
      <c r="X12">
        <v>1290850</v>
      </c>
      <c r="Y12">
        <v>1290836</v>
      </c>
      <c r="Z12" t="s">
        <v>3099</v>
      </c>
      <c r="AA12" t="s">
        <v>3100</v>
      </c>
      <c r="AB12" t="s">
        <v>3252</v>
      </c>
      <c r="AC12" s="9" t="str">
        <f t="shared" si="0"/>
        <v>SRP497186</v>
      </c>
    </row>
    <row r="13" spans="1:29" ht="25" customHeight="1" x14ac:dyDescent="0.2">
      <c r="A13" s="8" t="s">
        <v>510</v>
      </c>
      <c r="B13" s="8" t="s">
        <v>511</v>
      </c>
      <c r="C13" s="8" t="s">
        <v>308</v>
      </c>
      <c r="D13" s="8" t="s">
        <v>235</v>
      </c>
      <c r="E13" s="8" t="s">
        <v>512</v>
      </c>
      <c r="F13" s="8" t="s">
        <v>513</v>
      </c>
      <c r="G13" s="8" t="s">
        <v>311</v>
      </c>
      <c r="H13" s="8" t="s">
        <v>514</v>
      </c>
      <c r="I13" s="8" t="s">
        <v>3317</v>
      </c>
      <c r="J13" s="8" t="s">
        <v>239</v>
      </c>
      <c r="K13" s="8" t="s">
        <v>481</v>
      </c>
      <c r="L13" s="8" t="s">
        <v>436</v>
      </c>
      <c r="M13" s="8" t="s">
        <v>515</v>
      </c>
      <c r="N13" s="8" t="s">
        <v>516</v>
      </c>
      <c r="O13" s="8"/>
      <c r="P13" s="8" t="s">
        <v>3324</v>
      </c>
      <c r="Q13" s="10">
        <v>0.4</v>
      </c>
      <c r="R13" s="11" t="s">
        <v>3344</v>
      </c>
      <c r="S13" t="b">
        <v>0</v>
      </c>
      <c r="T13" t="b">
        <v>1</v>
      </c>
      <c r="U13" s="7" t="s">
        <v>568</v>
      </c>
      <c r="V13">
        <v>3300049783</v>
      </c>
      <c r="W13">
        <v>1290837</v>
      </c>
      <c r="X13">
        <v>1290851</v>
      </c>
      <c r="Y13">
        <v>1290838</v>
      </c>
      <c r="Z13" t="s">
        <v>3101</v>
      </c>
      <c r="AA13" t="s">
        <v>3102</v>
      </c>
      <c r="AB13" t="s">
        <v>3253</v>
      </c>
      <c r="AC13" s="9" t="str">
        <f t="shared" si="0"/>
        <v>SRP497187</v>
      </c>
    </row>
    <row r="14" spans="1:29" ht="25" customHeight="1" x14ac:dyDescent="0.2">
      <c r="A14" s="8" t="s">
        <v>520</v>
      </c>
      <c r="B14" s="8" t="s">
        <v>521</v>
      </c>
      <c r="C14" s="8" t="s">
        <v>308</v>
      </c>
      <c r="D14" s="8" t="s">
        <v>235</v>
      </c>
      <c r="E14" s="8" t="s">
        <v>522</v>
      </c>
      <c r="F14" s="8" t="s">
        <v>513</v>
      </c>
      <c r="G14" s="8" t="s">
        <v>311</v>
      </c>
      <c r="H14" s="8" t="s">
        <v>514</v>
      </c>
      <c r="I14" s="8" t="s">
        <v>3317</v>
      </c>
      <c r="J14" s="8" t="s">
        <v>239</v>
      </c>
      <c r="K14" s="8" t="s">
        <v>481</v>
      </c>
      <c r="L14" s="8" t="s">
        <v>436</v>
      </c>
      <c r="M14" s="8" t="s">
        <v>515</v>
      </c>
      <c r="N14" s="8" t="s">
        <v>516</v>
      </c>
      <c r="O14" s="8"/>
      <c r="P14" s="8" t="s">
        <v>3324</v>
      </c>
      <c r="Q14" s="10">
        <v>0.2</v>
      </c>
      <c r="R14" s="11" t="s">
        <v>3342</v>
      </c>
      <c r="S14" t="b">
        <v>0</v>
      </c>
      <c r="T14" t="b">
        <v>1</v>
      </c>
      <c r="U14" s="7" t="s">
        <v>568</v>
      </c>
      <c r="V14">
        <v>3300047666</v>
      </c>
      <c r="W14">
        <v>1290833</v>
      </c>
      <c r="X14">
        <v>1290849</v>
      </c>
      <c r="Y14">
        <v>1290834</v>
      </c>
      <c r="Z14" t="s">
        <v>3097</v>
      </c>
      <c r="AA14" t="s">
        <v>3098</v>
      </c>
      <c r="AB14" t="s">
        <v>3238</v>
      </c>
      <c r="AC14" s="9" t="str">
        <f t="shared" si="0"/>
        <v>SRP497189</v>
      </c>
    </row>
    <row r="15" spans="1:29" ht="25" customHeight="1" x14ac:dyDescent="0.2">
      <c r="A15" s="8" t="s">
        <v>527</v>
      </c>
      <c r="B15" s="8" t="s">
        <v>528</v>
      </c>
      <c r="C15" s="8" t="s">
        <v>308</v>
      </c>
      <c r="D15" s="8" t="s">
        <v>235</v>
      </c>
      <c r="E15" s="8" t="s">
        <v>529</v>
      </c>
      <c r="F15" s="8" t="s">
        <v>513</v>
      </c>
      <c r="G15" s="8" t="s">
        <v>311</v>
      </c>
      <c r="H15" s="8" t="s">
        <v>530</v>
      </c>
      <c r="I15" s="8" t="s">
        <v>3317</v>
      </c>
      <c r="J15" s="8" t="s">
        <v>239</v>
      </c>
      <c r="K15" s="8" t="s">
        <v>481</v>
      </c>
      <c r="L15" s="8" t="s">
        <v>436</v>
      </c>
      <c r="M15" s="8" t="s">
        <v>515</v>
      </c>
      <c r="N15" s="8" t="s">
        <v>516</v>
      </c>
      <c r="O15" s="8"/>
      <c r="P15" s="8" t="s">
        <v>3324</v>
      </c>
      <c r="Q15" s="8">
        <v>1.27</v>
      </c>
      <c r="R15" s="8" t="s">
        <v>3340</v>
      </c>
      <c r="S15" t="b">
        <v>0</v>
      </c>
      <c r="T15" t="b">
        <v>1</v>
      </c>
      <c r="U15" s="7" t="s">
        <v>568</v>
      </c>
      <c r="V15">
        <v>3300046449</v>
      </c>
      <c r="W15">
        <v>1290829</v>
      </c>
      <c r="X15">
        <v>1290847</v>
      </c>
      <c r="Y15">
        <v>1290830</v>
      </c>
      <c r="Z15" t="s">
        <v>3093</v>
      </c>
      <c r="AA15" t="s">
        <v>3094</v>
      </c>
      <c r="AB15" t="s">
        <v>3250</v>
      </c>
      <c r="AC15" s="9" t="str">
        <f t="shared" si="0"/>
        <v>SRP497192</v>
      </c>
    </row>
    <row r="16" spans="1:29" ht="25" customHeight="1" x14ac:dyDescent="0.2">
      <c r="A16" s="8" t="s">
        <v>494</v>
      </c>
      <c r="B16" s="8" t="s">
        <v>495</v>
      </c>
      <c r="C16" s="8" t="s">
        <v>345</v>
      </c>
      <c r="D16" s="8" t="s">
        <v>235</v>
      </c>
      <c r="E16" s="8" t="s">
        <v>496</v>
      </c>
      <c r="F16" s="8" t="s">
        <v>347</v>
      </c>
      <c r="G16" s="8" t="s">
        <v>311</v>
      </c>
      <c r="H16" s="8" t="s">
        <v>480</v>
      </c>
      <c r="I16" s="8" t="s">
        <v>3328</v>
      </c>
      <c r="J16" s="8" t="s">
        <v>239</v>
      </c>
      <c r="K16" s="8" t="s">
        <v>481</v>
      </c>
      <c r="L16" s="8" t="s">
        <v>299</v>
      </c>
      <c r="M16" s="8" t="s">
        <v>482</v>
      </c>
      <c r="N16" s="8" t="s">
        <v>483</v>
      </c>
      <c r="O16" s="8" t="s">
        <v>473</v>
      </c>
      <c r="P16" s="8">
        <v>1</v>
      </c>
      <c r="Q16" s="8"/>
      <c r="R16" s="8"/>
      <c r="S16" t="b">
        <v>0</v>
      </c>
      <c r="T16" t="b">
        <v>1</v>
      </c>
      <c r="U16" s="7" t="s">
        <v>568</v>
      </c>
      <c r="V16">
        <v>3300046451</v>
      </c>
      <c r="W16">
        <v>1292146</v>
      </c>
      <c r="X16">
        <v>1292155</v>
      </c>
      <c r="Y16">
        <v>1292147</v>
      </c>
      <c r="Z16" t="s">
        <v>3109</v>
      </c>
      <c r="AA16" t="s">
        <v>3110</v>
      </c>
      <c r="AB16" t="s">
        <v>3256</v>
      </c>
      <c r="AC16" s="9" t="str">
        <f t="shared" si="0"/>
        <v>SRP497196</v>
      </c>
    </row>
    <row r="17" spans="1:29" ht="25" customHeight="1" x14ac:dyDescent="0.2">
      <c r="A17" s="8" t="s">
        <v>506</v>
      </c>
      <c r="B17" s="8" t="s">
        <v>507</v>
      </c>
      <c r="C17" s="8" t="s">
        <v>345</v>
      </c>
      <c r="D17" s="8" t="s">
        <v>235</v>
      </c>
      <c r="E17" s="8" t="s">
        <v>508</v>
      </c>
      <c r="F17" s="8" t="s">
        <v>347</v>
      </c>
      <c r="G17" s="8" t="s">
        <v>311</v>
      </c>
      <c r="H17" s="8" t="s">
        <v>480</v>
      </c>
      <c r="I17" s="8" t="s">
        <v>3328</v>
      </c>
      <c r="J17" s="8" t="s">
        <v>239</v>
      </c>
      <c r="K17" s="8" t="s">
        <v>481</v>
      </c>
      <c r="L17" s="8" t="s">
        <v>299</v>
      </c>
      <c r="M17" s="8" t="s">
        <v>482</v>
      </c>
      <c r="N17" s="8" t="s">
        <v>483</v>
      </c>
      <c r="O17" s="8" t="s">
        <v>509</v>
      </c>
      <c r="P17" s="8">
        <v>1</v>
      </c>
      <c r="Q17" s="8"/>
      <c r="R17" s="8"/>
      <c r="S17" t="b">
        <v>0</v>
      </c>
      <c r="T17" t="b">
        <v>1</v>
      </c>
      <c r="U17" s="7" t="s">
        <v>568</v>
      </c>
      <c r="V17">
        <v>3300046467</v>
      </c>
      <c r="W17">
        <v>1290839</v>
      </c>
      <c r="X17">
        <v>1290852</v>
      </c>
      <c r="Y17">
        <v>1290840</v>
      </c>
      <c r="Z17" t="s">
        <v>3103</v>
      </c>
      <c r="AA17" t="s">
        <v>3104</v>
      </c>
      <c r="AB17" t="s">
        <v>3254</v>
      </c>
      <c r="AC17" s="9" t="str">
        <f t="shared" si="0"/>
        <v>SRP497199</v>
      </c>
    </row>
    <row r="18" spans="1:29" ht="25" customHeight="1" x14ac:dyDescent="0.2">
      <c r="A18" s="8" t="s">
        <v>491</v>
      </c>
      <c r="B18" s="8" t="s">
        <v>492</v>
      </c>
      <c r="C18" s="8" t="s">
        <v>345</v>
      </c>
      <c r="D18" s="8" t="s">
        <v>235</v>
      </c>
      <c r="E18" s="8" t="s">
        <v>493</v>
      </c>
      <c r="F18" s="8" t="s">
        <v>347</v>
      </c>
      <c r="G18" s="8" t="s">
        <v>311</v>
      </c>
      <c r="H18" s="8" t="s">
        <v>480</v>
      </c>
      <c r="I18" s="8" t="s">
        <v>3328</v>
      </c>
      <c r="J18" s="8" t="s">
        <v>239</v>
      </c>
      <c r="K18" s="8" t="s">
        <v>481</v>
      </c>
      <c r="L18" s="8" t="s">
        <v>299</v>
      </c>
      <c r="M18" s="8" t="s">
        <v>482</v>
      </c>
      <c r="N18" s="8" t="s">
        <v>483</v>
      </c>
      <c r="O18" s="8" t="s">
        <v>473</v>
      </c>
      <c r="P18" s="8">
        <v>1</v>
      </c>
      <c r="Q18" s="8"/>
      <c r="R18" s="8"/>
      <c r="S18" t="b">
        <v>0</v>
      </c>
      <c r="T18" t="b">
        <v>1</v>
      </c>
      <c r="U18" s="7" t="s">
        <v>568</v>
      </c>
      <c r="V18">
        <v>3300047668</v>
      </c>
      <c r="W18">
        <v>1292148</v>
      </c>
      <c r="X18">
        <v>1292156</v>
      </c>
      <c r="Y18">
        <v>1292149</v>
      </c>
      <c r="Z18" t="s">
        <v>3111</v>
      </c>
      <c r="AA18" t="s">
        <v>3112</v>
      </c>
      <c r="AB18" t="s">
        <v>3257</v>
      </c>
      <c r="AC18" s="9" t="str">
        <f t="shared" si="0"/>
        <v>SRP497201</v>
      </c>
    </row>
    <row r="19" spans="1:29" ht="25" customHeight="1" x14ac:dyDescent="0.2">
      <c r="A19" s="8" t="s">
        <v>477</v>
      </c>
      <c r="B19" s="8" t="s">
        <v>478</v>
      </c>
      <c r="C19" s="8" t="s">
        <v>345</v>
      </c>
      <c r="D19" s="8" t="s">
        <v>235</v>
      </c>
      <c r="E19" s="8" t="s">
        <v>479</v>
      </c>
      <c r="F19" s="8" t="s">
        <v>347</v>
      </c>
      <c r="G19" s="8" t="s">
        <v>311</v>
      </c>
      <c r="H19" s="8" t="s">
        <v>480</v>
      </c>
      <c r="I19" s="8" t="s">
        <v>3328</v>
      </c>
      <c r="J19" s="8" t="s">
        <v>239</v>
      </c>
      <c r="K19" s="8" t="s">
        <v>481</v>
      </c>
      <c r="L19" s="8" t="s">
        <v>299</v>
      </c>
      <c r="M19" s="8" t="s">
        <v>482</v>
      </c>
      <c r="N19" s="8" t="s">
        <v>483</v>
      </c>
      <c r="O19" s="8" t="s">
        <v>473</v>
      </c>
      <c r="P19" s="8" t="s">
        <v>3323</v>
      </c>
      <c r="Q19" s="8"/>
      <c r="R19" s="8"/>
      <c r="S19" t="b">
        <v>0</v>
      </c>
      <c r="T19" t="b">
        <v>1</v>
      </c>
      <c r="U19" s="7" t="s">
        <v>568</v>
      </c>
      <c r="V19">
        <v>3300046103</v>
      </c>
      <c r="W19">
        <v>1292152</v>
      </c>
      <c r="X19">
        <v>1292158</v>
      </c>
      <c r="Y19">
        <v>1292153</v>
      </c>
      <c r="Z19" t="s">
        <v>3115</v>
      </c>
      <c r="AA19" t="s">
        <v>3116</v>
      </c>
      <c r="AB19" t="s">
        <v>3259</v>
      </c>
      <c r="AC19" s="9" t="str">
        <f t="shared" si="0"/>
        <v>SRP497203</v>
      </c>
    </row>
    <row r="20" spans="1:29" ht="25" customHeight="1" x14ac:dyDescent="0.2">
      <c r="A20" s="8" t="s">
        <v>500</v>
      </c>
      <c r="B20" s="8" t="s">
        <v>501</v>
      </c>
      <c r="C20" s="8" t="s">
        <v>345</v>
      </c>
      <c r="D20" s="8" t="s">
        <v>235</v>
      </c>
      <c r="E20" s="8" t="s">
        <v>502</v>
      </c>
      <c r="F20" s="8" t="s">
        <v>347</v>
      </c>
      <c r="G20" s="8" t="s">
        <v>311</v>
      </c>
      <c r="H20" s="8" t="s">
        <v>480</v>
      </c>
      <c r="I20" s="8" t="s">
        <v>3328</v>
      </c>
      <c r="J20" s="8" t="s">
        <v>239</v>
      </c>
      <c r="K20" s="8" t="s">
        <v>481</v>
      </c>
      <c r="L20" s="8" t="s">
        <v>240</v>
      </c>
      <c r="M20" s="8" t="s">
        <v>503</v>
      </c>
      <c r="N20" s="8" t="s">
        <v>504</v>
      </c>
      <c r="O20" s="8" t="s">
        <v>505</v>
      </c>
      <c r="P20" s="8">
        <v>1</v>
      </c>
      <c r="Q20" s="8"/>
      <c r="R20" s="8"/>
      <c r="S20" t="b">
        <v>0</v>
      </c>
      <c r="T20" t="b">
        <v>1</v>
      </c>
      <c r="U20" s="7" t="s">
        <v>568</v>
      </c>
      <c r="V20">
        <v>3300045738</v>
      </c>
      <c r="W20">
        <v>1290841</v>
      </c>
      <c r="X20">
        <v>1290853</v>
      </c>
      <c r="Y20">
        <v>1290842</v>
      </c>
      <c r="Z20" t="s">
        <v>3105</v>
      </c>
      <c r="AA20" t="s">
        <v>3106</v>
      </c>
      <c r="AB20" t="s">
        <v>3255</v>
      </c>
      <c r="AC20" s="9" t="str">
        <f t="shared" si="0"/>
        <v>SRP497202</v>
      </c>
    </row>
    <row r="21" spans="1:29" ht="25" customHeight="1" x14ac:dyDescent="0.2">
      <c r="A21" s="8" t="s">
        <v>456</v>
      </c>
      <c r="B21" s="8" t="s">
        <v>457</v>
      </c>
      <c r="C21" s="8" t="s">
        <v>345</v>
      </c>
      <c r="D21" s="8" t="s">
        <v>235</v>
      </c>
      <c r="E21" s="8" t="s">
        <v>458</v>
      </c>
      <c r="F21" s="8" t="s">
        <v>347</v>
      </c>
      <c r="G21" s="8" t="s">
        <v>311</v>
      </c>
      <c r="H21" s="8" t="s">
        <v>356</v>
      </c>
      <c r="I21" t="s">
        <v>3326</v>
      </c>
      <c r="J21" s="8" t="s">
        <v>239</v>
      </c>
      <c r="K21" s="8" t="s">
        <v>281</v>
      </c>
      <c r="L21" s="8" t="s">
        <v>453</v>
      </c>
      <c r="M21" s="8" t="s">
        <v>454</v>
      </c>
      <c r="N21" s="8" t="s">
        <v>455</v>
      </c>
      <c r="O21" s="8" t="s">
        <v>316</v>
      </c>
      <c r="P21" s="8">
        <v>1</v>
      </c>
      <c r="Q21" s="8"/>
      <c r="R21" s="8"/>
      <c r="S21" t="b">
        <v>1</v>
      </c>
      <c r="T21" t="b">
        <v>0</v>
      </c>
      <c r="U21" s="7" t="s">
        <v>2829</v>
      </c>
      <c r="V21">
        <v>3300055725</v>
      </c>
      <c r="W21">
        <v>1361786</v>
      </c>
      <c r="X21">
        <v>1361914</v>
      </c>
      <c r="Y21">
        <v>1361787</v>
      </c>
      <c r="Z21" t="s">
        <v>3209</v>
      </c>
      <c r="AA21" t="s">
        <v>3210</v>
      </c>
      <c r="AB21" t="s">
        <v>3298</v>
      </c>
      <c r="AC21" s="9" t="str">
        <f t="shared" si="0"/>
        <v>SRP506352</v>
      </c>
    </row>
    <row r="22" spans="1:29" ht="25" customHeight="1" x14ac:dyDescent="0.2">
      <c r="A22" s="8" t="s">
        <v>450</v>
      </c>
      <c r="B22" s="8" t="s">
        <v>451</v>
      </c>
      <c r="C22" s="8" t="s">
        <v>345</v>
      </c>
      <c r="D22" s="8" t="s">
        <v>235</v>
      </c>
      <c r="E22" s="8" t="s">
        <v>452</v>
      </c>
      <c r="F22" s="8" t="s">
        <v>347</v>
      </c>
      <c r="G22" s="8" t="s">
        <v>311</v>
      </c>
      <c r="H22" s="8" t="s">
        <v>356</v>
      </c>
      <c r="I22" t="s">
        <v>3326</v>
      </c>
      <c r="J22" s="8" t="s">
        <v>239</v>
      </c>
      <c r="K22" s="8" t="s">
        <v>281</v>
      </c>
      <c r="L22" s="8" t="s">
        <v>453</v>
      </c>
      <c r="M22" s="8" t="s">
        <v>454</v>
      </c>
      <c r="N22" s="8" t="s">
        <v>455</v>
      </c>
      <c r="O22" s="8" t="s">
        <v>316</v>
      </c>
      <c r="P22" s="8">
        <v>1</v>
      </c>
      <c r="Q22" s="8"/>
      <c r="R22" s="8"/>
      <c r="S22" t="b">
        <v>1</v>
      </c>
      <c r="T22" t="b">
        <v>0</v>
      </c>
      <c r="U22" s="6" t="s">
        <v>2832</v>
      </c>
      <c r="V22">
        <v>3300057217</v>
      </c>
      <c r="W22">
        <v>1361788</v>
      </c>
      <c r="X22">
        <v>1361915</v>
      </c>
      <c r="Y22">
        <v>1361789</v>
      </c>
      <c r="Z22" t="s">
        <v>3193</v>
      </c>
      <c r="AA22" t="s">
        <v>3194</v>
      </c>
      <c r="AB22" t="s">
        <v>3262</v>
      </c>
      <c r="AC22" s="9" t="str">
        <f t="shared" si="0"/>
        <v>SRP506350</v>
      </c>
    </row>
    <row r="23" spans="1:29" ht="25" customHeight="1" x14ac:dyDescent="0.2">
      <c r="A23" s="8" t="s">
        <v>447</v>
      </c>
      <c r="B23" s="8" t="s">
        <v>448</v>
      </c>
      <c r="C23" s="8" t="s">
        <v>345</v>
      </c>
      <c r="D23" s="8" t="s">
        <v>235</v>
      </c>
      <c r="E23" s="8" t="s">
        <v>449</v>
      </c>
      <c r="F23" s="8" t="s">
        <v>347</v>
      </c>
      <c r="G23" s="8" t="s">
        <v>311</v>
      </c>
      <c r="H23" s="8" t="s">
        <v>356</v>
      </c>
      <c r="I23" t="s">
        <v>3326</v>
      </c>
      <c r="J23" s="8" t="s">
        <v>239</v>
      </c>
      <c r="K23" s="8" t="s">
        <v>252</v>
      </c>
      <c r="L23" s="8" t="s">
        <v>252</v>
      </c>
      <c r="M23" s="8" t="s">
        <v>445</v>
      </c>
      <c r="N23" s="8" t="s">
        <v>446</v>
      </c>
      <c r="O23" s="8" t="s">
        <v>316</v>
      </c>
      <c r="P23" s="8">
        <v>1</v>
      </c>
      <c r="Q23" s="8"/>
      <c r="R23" s="8"/>
      <c r="S23" t="b">
        <v>1</v>
      </c>
      <c r="T23" t="b">
        <v>0</v>
      </c>
      <c r="U23" s="7" t="s">
        <v>2829</v>
      </c>
      <c r="V23">
        <v>3300056758</v>
      </c>
      <c r="W23">
        <v>1361790</v>
      </c>
      <c r="X23">
        <v>1361916</v>
      </c>
      <c r="Y23">
        <v>1361791</v>
      </c>
      <c r="Z23" t="s">
        <v>3117</v>
      </c>
      <c r="AA23" t="s">
        <v>3118</v>
      </c>
      <c r="AB23" t="s">
        <v>3263</v>
      </c>
      <c r="AC23" s="9" t="str">
        <f t="shared" si="0"/>
        <v>SRP497197</v>
      </c>
    </row>
    <row r="24" spans="1:29" ht="25" customHeight="1" x14ac:dyDescent="0.2">
      <c r="A24" s="8" t="s">
        <v>442</v>
      </c>
      <c r="B24" s="8" t="s">
        <v>443</v>
      </c>
      <c r="C24" s="8" t="s">
        <v>345</v>
      </c>
      <c r="D24" s="8" t="s">
        <v>235</v>
      </c>
      <c r="E24" s="8" t="s">
        <v>444</v>
      </c>
      <c r="F24" s="8" t="s">
        <v>347</v>
      </c>
      <c r="G24" s="8" t="s">
        <v>311</v>
      </c>
      <c r="H24" s="8" t="s">
        <v>356</v>
      </c>
      <c r="I24" t="s">
        <v>3326</v>
      </c>
      <c r="J24" s="8" t="s">
        <v>239</v>
      </c>
      <c r="K24" s="8" t="s">
        <v>240</v>
      </c>
      <c r="L24" s="8" t="s">
        <v>436</v>
      </c>
      <c r="M24" s="8" t="s">
        <v>437</v>
      </c>
      <c r="N24" s="8" t="s">
        <v>438</v>
      </c>
      <c r="O24" s="8" t="s">
        <v>316</v>
      </c>
      <c r="P24" s="8">
        <v>1</v>
      </c>
      <c r="Q24" s="8"/>
      <c r="R24" s="8"/>
      <c r="S24" t="b">
        <v>1</v>
      </c>
      <c r="T24" t="b">
        <v>0</v>
      </c>
      <c r="U24" s="6" t="s">
        <v>2832</v>
      </c>
      <c r="V24">
        <v>3300057218</v>
      </c>
      <c r="W24">
        <v>1361796</v>
      </c>
      <c r="X24">
        <v>1361919</v>
      </c>
      <c r="Y24">
        <v>1361797</v>
      </c>
      <c r="Z24" t="s">
        <v>3195</v>
      </c>
      <c r="AA24" t="s">
        <v>3196</v>
      </c>
      <c r="AB24" t="s">
        <v>3264</v>
      </c>
      <c r="AC24" s="9" t="str">
        <f t="shared" si="0"/>
        <v>SRP506353</v>
      </c>
    </row>
    <row r="25" spans="1:29" ht="25" customHeight="1" x14ac:dyDescent="0.2">
      <c r="A25" s="8" t="s">
        <v>439</v>
      </c>
      <c r="B25" s="8" t="s">
        <v>440</v>
      </c>
      <c r="C25" s="8" t="s">
        <v>345</v>
      </c>
      <c r="D25" s="8" t="s">
        <v>235</v>
      </c>
      <c r="E25" s="8" t="s">
        <v>441</v>
      </c>
      <c r="F25" s="8" t="s">
        <v>347</v>
      </c>
      <c r="G25" s="8" t="s">
        <v>311</v>
      </c>
      <c r="H25" s="8" t="s">
        <v>356</v>
      </c>
      <c r="I25" t="s">
        <v>3326</v>
      </c>
      <c r="J25" s="8" t="s">
        <v>239</v>
      </c>
      <c r="K25" s="8" t="s">
        <v>240</v>
      </c>
      <c r="L25" s="8" t="s">
        <v>436</v>
      </c>
      <c r="M25" s="8" t="s">
        <v>437</v>
      </c>
      <c r="N25" s="8" t="s">
        <v>438</v>
      </c>
      <c r="O25" s="8" t="s">
        <v>316</v>
      </c>
      <c r="P25" s="8">
        <v>1</v>
      </c>
      <c r="Q25" s="8"/>
      <c r="R25" s="8"/>
      <c r="S25" t="b">
        <v>1</v>
      </c>
      <c r="T25" t="b">
        <v>0</v>
      </c>
      <c r="U25" s="7" t="s">
        <v>2829</v>
      </c>
      <c r="V25">
        <v>3300056912</v>
      </c>
      <c r="W25">
        <v>1361798</v>
      </c>
      <c r="X25">
        <v>1361920</v>
      </c>
      <c r="Y25">
        <v>1361799</v>
      </c>
      <c r="Z25" t="s">
        <v>3211</v>
      </c>
      <c r="AA25" t="s">
        <v>3212</v>
      </c>
      <c r="AB25" t="s">
        <v>3299</v>
      </c>
      <c r="AC25" s="9" t="str">
        <f t="shared" si="0"/>
        <v>SRP506355</v>
      </c>
    </row>
    <row r="26" spans="1:29" ht="25" customHeight="1" x14ac:dyDescent="0.2">
      <c r="A26" s="8" t="s">
        <v>433</v>
      </c>
      <c r="B26" s="8" t="s">
        <v>434</v>
      </c>
      <c r="C26" s="8" t="s">
        <v>345</v>
      </c>
      <c r="D26" s="8" t="s">
        <v>235</v>
      </c>
      <c r="E26" s="8" t="s">
        <v>435</v>
      </c>
      <c r="F26" s="8" t="s">
        <v>347</v>
      </c>
      <c r="G26" s="8" t="s">
        <v>311</v>
      </c>
      <c r="H26" s="8" t="s">
        <v>356</v>
      </c>
      <c r="I26" t="s">
        <v>3326</v>
      </c>
      <c r="J26" s="8" t="s">
        <v>239</v>
      </c>
      <c r="K26" s="8" t="s">
        <v>240</v>
      </c>
      <c r="L26" s="8" t="s">
        <v>436</v>
      </c>
      <c r="M26" s="8" t="s">
        <v>437</v>
      </c>
      <c r="N26" s="8" t="s">
        <v>438</v>
      </c>
      <c r="O26" s="8" t="s">
        <v>316</v>
      </c>
      <c r="P26" s="8">
        <v>1</v>
      </c>
      <c r="Q26" s="8"/>
      <c r="R26" s="8"/>
      <c r="S26" t="b">
        <v>1</v>
      </c>
      <c r="T26" t="b">
        <v>0</v>
      </c>
      <c r="U26" s="6" t="s">
        <v>2832</v>
      </c>
      <c r="V26">
        <v>3300057219</v>
      </c>
      <c r="W26">
        <v>1361800</v>
      </c>
      <c r="X26">
        <v>1361921</v>
      </c>
      <c r="Y26">
        <v>1361801</v>
      </c>
      <c r="Z26" t="s">
        <v>3197</v>
      </c>
      <c r="AA26" t="s">
        <v>3198</v>
      </c>
      <c r="AB26" t="s">
        <v>3265</v>
      </c>
      <c r="AC26" s="9" t="str">
        <f t="shared" si="0"/>
        <v>SRP506351</v>
      </c>
    </row>
    <row r="27" spans="1:29" ht="25" customHeight="1" x14ac:dyDescent="0.2">
      <c r="A27" s="8" t="s">
        <v>430</v>
      </c>
      <c r="B27" s="8" t="s">
        <v>431</v>
      </c>
      <c r="C27" s="8" t="s">
        <v>308</v>
      </c>
      <c r="D27" s="8" t="s">
        <v>235</v>
      </c>
      <c r="E27" s="8" t="s">
        <v>432</v>
      </c>
      <c r="F27" s="8" t="s">
        <v>310</v>
      </c>
      <c r="G27" s="8" t="s">
        <v>311</v>
      </c>
      <c r="H27" s="8" t="s">
        <v>324</v>
      </c>
      <c r="I27" t="s">
        <v>3329</v>
      </c>
      <c r="J27" s="8" t="s">
        <v>239</v>
      </c>
      <c r="K27" s="8" t="s">
        <v>240</v>
      </c>
      <c r="L27" s="8" t="s">
        <v>252</v>
      </c>
      <c r="M27" s="8" t="s">
        <v>411</v>
      </c>
      <c r="N27" s="8" t="s">
        <v>412</v>
      </c>
      <c r="O27" s="8"/>
      <c r="P27" s="8" t="s">
        <v>3324</v>
      </c>
      <c r="Q27">
        <v>2.0099999999999998</v>
      </c>
      <c r="R27" t="s">
        <v>3330</v>
      </c>
      <c r="S27" t="b">
        <v>1</v>
      </c>
      <c r="T27" t="b">
        <v>0</v>
      </c>
      <c r="U27" s="7" t="s">
        <v>2829</v>
      </c>
      <c r="V27">
        <v>3300055526</v>
      </c>
      <c r="W27">
        <v>1361802</v>
      </c>
      <c r="X27">
        <v>1361922</v>
      </c>
      <c r="Y27">
        <v>1361803</v>
      </c>
      <c r="Z27" t="s">
        <v>3213</v>
      </c>
      <c r="AA27" t="s">
        <v>3214</v>
      </c>
      <c r="AB27" t="s">
        <v>3300</v>
      </c>
      <c r="AC27" s="9" t="str">
        <f t="shared" si="0"/>
        <v>SRP506366</v>
      </c>
    </row>
    <row r="28" spans="1:29" ht="25" customHeight="1" x14ac:dyDescent="0.2">
      <c r="A28" s="8" t="s">
        <v>427</v>
      </c>
      <c r="B28" s="8" t="s">
        <v>428</v>
      </c>
      <c r="C28" s="8" t="s">
        <v>308</v>
      </c>
      <c r="D28" s="8" t="s">
        <v>235</v>
      </c>
      <c r="E28" s="8" t="s">
        <v>429</v>
      </c>
      <c r="F28" s="8" t="s">
        <v>310</v>
      </c>
      <c r="G28" s="8" t="s">
        <v>311</v>
      </c>
      <c r="H28" s="8" t="s">
        <v>416</v>
      </c>
      <c r="I28" t="s">
        <v>3329</v>
      </c>
      <c r="J28" s="8" t="s">
        <v>239</v>
      </c>
      <c r="K28" s="8" t="s">
        <v>240</v>
      </c>
      <c r="L28" s="8" t="s">
        <v>252</v>
      </c>
      <c r="M28" s="8" t="s">
        <v>411</v>
      </c>
      <c r="N28" s="8" t="s">
        <v>412</v>
      </c>
      <c r="O28" s="8"/>
      <c r="P28" s="8" t="s">
        <v>3324</v>
      </c>
      <c r="Q28" s="12">
        <v>1.91</v>
      </c>
      <c r="R28" t="s">
        <v>3331</v>
      </c>
      <c r="S28" t="b">
        <v>1</v>
      </c>
      <c r="T28" t="b">
        <v>0</v>
      </c>
      <c r="U28" s="7" t="s">
        <v>2829</v>
      </c>
      <c r="V28">
        <v>3300053784</v>
      </c>
      <c r="W28">
        <v>1361804</v>
      </c>
      <c r="X28">
        <v>1361923</v>
      </c>
      <c r="Y28">
        <v>1361805</v>
      </c>
      <c r="Z28" t="s">
        <v>3119</v>
      </c>
      <c r="AA28" t="s">
        <v>3120</v>
      </c>
      <c r="AB28" t="s">
        <v>3266</v>
      </c>
      <c r="AC28" s="9" t="str">
        <f t="shared" si="0"/>
        <v>SRP497205</v>
      </c>
    </row>
    <row r="29" spans="1:29" ht="25" customHeight="1" x14ac:dyDescent="0.2">
      <c r="A29" s="8" t="s">
        <v>424</v>
      </c>
      <c r="B29" s="8" t="s">
        <v>425</v>
      </c>
      <c r="C29" s="8" t="s">
        <v>308</v>
      </c>
      <c r="D29" s="8" t="s">
        <v>235</v>
      </c>
      <c r="E29" s="8" t="s">
        <v>426</v>
      </c>
      <c r="F29" s="8" t="s">
        <v>310</v>
      </c>
      <c r="G29" s="8" t="s">
        <v>311</v>
      </c>
      <c r="H29" s="8" t="s">
        <v>320</v>
      </c>
      <c r="I29" t="s">
        <v>3329</v>
      </c>
      <c r="J29" s="8" t="s">
        <v>239</v>
      </c>
      <c r="K29" s="8" t="s">
        <v>240</v>
      </c>
      <c r="L29" s="8" t="s">
        <v>252</v>
      </c>
      <c r="M29" s="8" t="s">
        <v>411</v>
      </c>
      <c r="N29" s="8" t="s">
        <v>412</v>
      </c>
      <c r="O29" s="8"/>
      <c r="P29" s="8" t="s">
        <v>3324</v>
      </c>
      <c r="Q29">
        <v>2.21</v>
      </c>
      <c r="R29" t="s">
        <v>3332</v>
      </c>
      <c r="S29" t="b">
        <v>1</v>
      </c>
      <c r="T29" t="b">
        <v>0</v>
      </c>
      <c r="U29" s="6" t="s">
        <v>2832</v>
      </c>
      <c r="V29">
        <v>3300057242</v>
      </c>
      <c r="W29">
        <v>1361806</v>
      </c>
      <c r="X29">
        <v>1361924</v>
      </c>
      <c r="Y29">
        <v>1361807</v>
      </c>
      <c r="Z29" t="s">
        <v>3199</v>
      </c>
      <c r="AA29" t="s">
        <v>3200</v>
      </c>
      <c r="AB29" t="s">
        <v>3267</v>
      </c>
      <c r="AC29" s="9" t="str">
        <f t="shared" si="0"/>
        <v>SRP506779</v>
      </c>
    </row>
    <row r="30" spans="1:29" ht="25" customHeight="1" x14ac:dyDescent="0.2">
      <c r="A30" s="8" t="s">
        <v>420</v>
      </c>
      <c r="B30" s="8" t="s">
        <v>421</v>
      </c>
      <c r="C30" s="8" t="s">
        <v>308</v>
      </c>
      <c r="D30" s="8" t="s">
        <v>235</v>
      </c>
      <c r="E30" s="8" t="s">
        <v>422</v>
      </c>
      <c r="F30" s="8" t="s">
        <v>310</v>
      </c>
      <c r="G30" s="8" t="s">
        <v>311</v>
      </c>
      <c r="H30" s="8" t="s">
        <v>423</v>
      </c>
      <c r="I30" t="s">
        <v>3329</v>
      </c>
      <c r="J30" s="8" t="s">
        <v>239</v>
      </c>
      <c r="K30" s="8" t="s">
        <v>240</v>
      </c>
      <c r="L30" s="8" t="s">
        <v>252</v>
      </c>
      <c r="M30" s="8" t="s">
        <v>411</v>
      </c>
      <c r="N30" s="8" t="s">
        <v>412</v>
      </c>
      <c r="O30" s="8"/>
      <c r="P30" s="8" t="s">
        <v>3324</v>
      </c>
      <c r="Q30">
        <v>2.31</v>
      </c>
      <c r="R30" t="s">
        <v>3333</v>
      </c>
      <c r="S30" t="b">
        <v>1</v>
      </c>
      <c r="T30" t="b">
        <v>0</v>
      </c>
      <c r="U30" s="7" t="s">
        <v>2829</v>
      </c>
      <c r="V30">
        <v>3300054975</v>
      </c>
      <c r="W30">
        <v>1361808</v>
      </c>
      <c r="X30">
        <v>1361925</v>
      </c>
      <c r="Y30">
        <v>1361809</v>
      </c>
      <c r="Z30" t="s">
        <v>3121</v>
      </c>
      <c r="AA30" t="s">
        <v>3122</v>
      </c>
      <c r="AB30" t="s">
        <v>3268</v>
      </c>
      <c r="AC30" s="9" t="str">
        <f t="shared" si="0"/>
        <v>SRP497204</v>
      </c>
    </row>
    <row r="31" spans="1:29" ht="25" customHeight="1" x14ac:dyDescent="0.2">
      <c r="A31" s="8" t="s">
        <v>417</v>
      </c>
      <c r="B31" s="8" t="s">
        <v>418</v>
      </c>
      <c r="C31" s="8" t="s">
        <v>308</v>
      </c>
      <c r="D31" s="8" t="s">
        <v>235</v>
      </c>
      <c r="E31" s="8" t="s">
        <v>419</v>
      </c>
      <c r="F31" s="8" t="s">
        <v>310</v>
      </c>
      <c r="G31" s="8" t="s">
        <v>311</v>
      </c>
      <c r="H31" s="8" t="s">
        <v>324</v>
      </c>
      <c r="I31" t="s">
        <v>3329</v>
      </c>
      <c r="J31" s="8" t="s">
        <v>239</v>
      </c>
      <c r="K31" s="8" t="s">
        <v>240</v>
      </c>
      <c r="L31" s="8" t="s">
        <v>252</v>
      </c>
      <c r="M31" s="8" t="s">
        <v>411</v>
      </c>
      <c r="N31" s="8" t="s">
        <v>412</v>
      </c>
      <c r="O31" s="8"/>
      <c r="P31" s="8" t="s">
        <v>3324</v>
      </c>
      <c r="Q31" s="13">
        <v>2.99</v>
      </c>
      <c r="R31" t="s">
        <v>3330</v>
      </c>
      <c r="S31" t="b">
        <v>1</v>
      </c>
      <c r="T31" t="b">
        <v>0</v>
      </c>
      <c r="U31" s="7" t="s">
        <v>2829</v>
      </c>
      <c r="V31">
        <v>3300055002</v>
      </c>
      <c r="W31">
        <v>1361810</v>
      </c>
      <c r="X31">
        <v>1361926</v>
      </c>
      <c r="Y31">
        <v>1361811</v>
      </c>
      <c r="Z31" t="s">
        <v>3123</v>
      </c>
      <c r="AA31" t="s">
        <v>3124</v>
      </c>
      <c r="AB31" t="s">
        <v>3269</v>
      </c>
      <c r="AC31" s="9" t="str">
        <f t="shared" si="0"/>
        <v>SRP497207</v>
      </c>
    </row>
    <row r="32" spans="1:29" ht="25" customHeight="1" x14ac:dyDescent="0.2">
      <c r="A32" s="8" t="s">
        <v>413</v>
      </c>
      <c r="B32" s="8" t="s">
        <v>414</v>
      </c>
      <c r="C32" s="8" t="s">
        <v>308</v>
      </c>
      <c r="D32" s="8" t="s">
        <v>235</v>
      </c>
      <c r="E32" s="8" t="s">
        <v>415</v>
      </c>
      <c r="F32" s="8" t="s">
        <v>310</v>
      </c>
      <c r="G32" s="8" t="s">
        <v>311</v>
      </c>
      <c r="H32" s="8" t="s">
        <v>416</v>
      </c>
      <c r="I32" t="s">
        <v>3329</v>
      </c>
      <c r="J32" s="8" t="s">
        <v>239</v>
      </c>
      <c r="K32" s="8" t="s">
        <v>240</v>
      </c>
      <c r="L32" s="8" t="s">
        <v>252</v>
      </c>
      <c r="M32" s="8" t="s">
        <v>411</v>
      </c>
      <c r="N32" s="8" t="s">
        <v>412</v>
      </c>
      <c r="O32" s="8"/>
      <c r="P32" s="8" t="s">
        <v>3324</v>
      </c>
      <c r="Q32" s="13">
        <v>2.89</v>
      </c>
      <c r="R32" t="s">
        <v>3331</v>
      </c>
      <c r="S32" t="b">
        <v>1</v>
      </c>
      <c r="T32" t="b">
        <v>0</v>
      </c>
      <c r="U32" s="7" t="s">
        <v>2829</v>
      </c>
      <c r="V32">
        <v>3300053770</v>
      </c>
      <c r="W32">
        <v>1361812</v>
      </c>
      <c r="X32">
        <v>1361927</v>
      </c>
      <c r="Y32">
        <v>1361813</v>
      </c>
      <c r="Z32" t="s">
        <v>3125</v>
      </c>
      <c r="AA32" t="s">
        <v>3126</v>
      </c>
      <c r="AB32" t="s">
        <v>3270</v>
      </c>
      <c r="AC32" s="9" t="str">
        <f t="shared" si="0"/>
        <v>SRP497209</v>
      </c>
    </row>
    <row r="33" spans="1:29" ht="25" customHeight="1" x14ac:dyDescent="0.2">
      <c r="A33" s="8" t="s">
        <v>408</v>
      </c>
      <c r="B33" s="8" t="s">
        <v>409</v>
      </c>
      <c r="C33" s="8" t="s">
        <v>308</v>
      </c>
      <c r="D33" s="8" t="s">
        <v>235</v>
      </c>
      <c r="E33" s="8" t="s">
        <v>410</v>
      </c>
      <c r="F33" s="8" t="s">
        <v>310</v>
      </c>
      <c r="G33" s="8" t="s">
        <v>311</v>
      </c>
      <c r="H33" s="8" t="s">
        <v>320</v>
      </c>
      <c r="I33" t="s">
        <v>3329</v>
      </c>
      <c r="J33" s="8" t="s">
        <v>239</v>
      </c>
      <c r="K33" s="8" t="s">
        <v>240</v>
      </c>
      <c r="L33" s="8" t="s">
        <v>252</v>
      </c>
      <c r="M33" s="8" t="s">
        <v>411</v>
      </c>
      <c r="N33" s="8" t="s">
        <v>412</v>
      </c>
      <c r="O33" s="8"/>
      <c r="P33" s="8" t="s">
        <v>3324</v>
      </c>
      <c r="Q33" s="13">
        <v>3.88</v>
      </c>
      <c r="R33" t="s">
        <v>3332</v>
      </c>
      <c r="S33" t="b">
        <v>1</v>
      </c>
      <c r="T33" t="b">
        <v>0</v>
      </c>
      <c r="U33" s="7" t="s">
        <v>2829</v>
      </c>
      <c r="V33">
        <v>3300055003</v>
      </c>
      <c r="W33">
        <v>1361814</v>
      </c>
      <c r="X33">
        <v>1361928</v>
      </c>
      <c r="Y33">
        <v>1361815</v>
      </c>
      <c r="Z33" t="s">
        <v>3127</v>
      </c>
      <c r="AA33" t="s">
        <v>3128</v>
      </c>
      <c r="AB33" t="s">
        <v>3240</v>
      </c>
      <c r="AC33" s="9" t="str">
        <f t="shared" si="0"/>
        <v>SRP497214</v>
      </c>
    </row>
    <row r="34" spans="1:29" ht="25" customHeight="1" x14ac:dyDescent="0.2">
      <c r="A34" s="8" t="s">
        <v>405</v>
      </c>
      <c r="B34" s="8" t="s">
        <v>406</v>
      </c>
      <c r="C34" s="8" t="s">
        <v>345</v>
      </c>
      <c r="D34" s="8" t="s">
        <v>235</v>
      </c>
      <c r="E34" s="8" t="s">
        <v>407</v>
      </c>
      <c r="F34" s="8" t="s">
        <v>347</v>
      </c>
      <c r="G34" s="8" t="s">
        <v>311</v>
      </c>
      <c r="H34" s="8" t="s">
        <v>362</v>
      </c>
      <c r="I34" t="s">
        <v>3327</v>
      </c>
      <c r="J34" s="8" t="s">
        <v>239</v>
      </c>
      <c r="K34" s="8" t="s">
        <v>240</v>
      </c>
      <c r="L34" s="8" t="s">
        <v>402</v>
      </c>
      <c r="M34" s="8" t="s">
        <v>403</v>
      </c>
      <c r="N34" s="8" t="s">
        <v>404</v>
      </c>
      <c r="O34" s="8" t="s">
        <v>352</v>
      </c>
      <c r="P34" s="8">
        <v>1</v>
      </c>
      <c r="S34" t="b">
        <v>1</v>
      </c>
      <c r="T34" t="b">
        <v>0</v>
      </c>
      <c r="U34" s="7" t="s">
        <v>2832</v>
      </c>
      <c r="V34">
        <v>3300057220</v>
      </c>
      <c r="W34">
        <v>1361816</v>
      </c>
      <c r="X34">
        <v>1361929</v>
      </c>
      <c r="Y34">
        <v>1361817</v>
      </c>
      <c r="Z34" t="s">
        <v>3201</v>
      </c>
      <c r="AA34" t="s">
        <v>3202</v>
      </c>
      <c r="AB34" t="s">
        <v>3271</v>
      </c>
      <c r="AC34" s="9" t="str">
        <f t="shared" ref="AC34:AC65" si="1">HYPERLINK("http://identifiers.org/insdc.sra:"&amp;TRIM(AB34),AB34)</f>
        <v>SRP506357</v>
      </c>
    </row>
    <row r="35" spans="1:29" ht="25" customHeight="1" x14ac:dyDescent="0.2">
      <c r="A35" s="8" t="s">
        <v>399</v>
      </c>
      <c r="B35" s="8" t="s">
        <v>400</v>
      </c>
      <c r="C35" s="8" t="s">
        <v>345</v>
      </c>
      <c r="D35" s="8" t="s">
        <v>235</v>
      </c>
      <c r="E35" s="8" t="s">
        <v>401</v>
      </c>
      <c r="F35" s="8" t="s">
        <v>347</v>
      </c>
      <c r="G35" s="8" t="s">
        <v>311</v>
      </c>
      <c r="H35" s="8" t="s">
        <v>348</v>
      </c>
      <c r="I35" t="s">
        <v>3327</v>
      </c>
      <c r="J35" s="8" t="s">
        <v>239</v>
      </c>
      <c r="K35" s="8" t="s">
        <v>240</v>
      </c>
      <c r="L35" s="8" t="s">
        <v>402</v>
      </c>
      <c r="M35" s="8" t="s">
        <v>403</v>
      </c>
      <c r="N35" s="8" t="s">
        <v>404</v>
      </c>
      <c r="O35" s="8" t="s">
        <v>352</v>
      </c>
      <c r="P35" s="8">
        <v>1</v>
      </c>
      <c r="S35" t="b">
        <v>1</v>
      </c>
      <c r="T35" t="b">
        <v>0</v>
      </c>
      <c r="U35" s="7" t="s">
        <v>2832</v>
      </c>
      <c r="V35">
        <v>3300058957</v>
      </c>
      <c r="W35">
        <v>1361818</v>
      </c>
      <c r="X35">
        <v>1361930</v>
      </c>
      <c r="Y35">
        <v>1361819</v>
      </c>
      <c r="Z35" t="s">
        <v>3187</v>
      </c>
      <c r="AA35" t="s">
        <v>3188</v>
      </c>
      <c r="AB35" t="s">
        <v>3272</v>
      </c>
      <c r="AC35" s="9" t="str">
        <f t="shared" si="1"/>
        <v>SRP506359</v>
      </c>
    </row>
    <row r="36" spans="1:29" ht="25" customHeight="1" x14ac:dyDescent="0.2">
      <c r="A36" s="8" t="s">
        <v>397</v>
      </c>
      <c r="B36" s="8" t="s">
        <v>398</v>
      </c>
      <c r="C36" s="8" t="s">
        <v>308</v>
      </c>
      <c r="D36" s="8" t="s">
        <v>235</v>
      </c>
      <c r="E36" s="8" t="s">
        <v>4029</v>
      </c>
      <c r="F36" s="8" t="s">
        <v>310</v>
      </c>
      <c r="G36" s="8" t="s">
        <v>311</v>
      </c>
      <c r="H36" s="8" t="s">
        <v>335</v>
      </c>
      <c r="I36" t="s">
        <v>3329</v>
      </c>
      <c r="J36" s="8" t="s">
        <v>239</v>
      </c>
      <c r="K36" s="8" t="s">
        <v>240</v>
      </c>
      <c r="L36" s="8" t="s">
        <v>263</v>
      </c>
      <c r="M36" s="8" t="s">
        <v>264</v>
      </c>
      <c r="N36" s="8" t="s">
        <v>265</v>
      </c>
      <c r="O36" s="8"/>
      <c r="P36" s="8" t="s">
        <v>3324</v>
      </c>
      <c r="Q36">
        <v>1.71</v>
      </c>
      <c r="R36" t="s">
        <v>3334</v>
      </c>
      <c r="S36" t="b">
        <v>1</v>
      </c>
      <c r="T36" t="b">
        <v>0</v>
      </c>
      <c r="U36" s="7" t="s">
        <v>2829</v>
      </c>
      <c r="V36">
        <v>3300055475</v>
      </c>
      <c r="W36">
        <v>1361820</v>
      </c>
      <c r="X36">
        <v>1361931</v>
      </c>
      <c r="Y36">
        <v>1361821</v>
      </c>
      <c r="Z36" t="s">
        <v>3215</v>
      </c>
      <c r="AA36" t="s">
        <v>3216</v>
      </c>
      <c r="AB36" t="s">
        <v>3301</v>
      </c>
      <c r="AC36" s="9" t="str">
        <f t="shared" si="1"/>
        <v>SRP506356</v>
      </c>
    </row>
    <row r="37" spans="1:29" ht="25" customHeight="1" x14ac:dyDescent="0.2">
      <c r="A37" s="8" t="s">
        <v>394</v>
      </c>
      <c r="B37" s="8" t="s">
        <v>395</v>
      </c>
      <c r="C37" s="8" t="s">
        <v>308</v>
      </c>
      <c r="D37" s="8" t="s">
        <v>235</v>
      </c>
      <c r="E37" s="8" t="s">
        <v>396</v>
      </c>
      <c r="F37" s="8" t="s">
        <v>310</v>
      </c>
      <c r="G37" s="8" t="s">
        <v>311</v>
      </c>
      <c r="H37" s="8" t="s">
        <v>324</v>
      </c>
      <c r="I37" t="s">
        <v>3329</v>
      </c>
      <c r="J37" s="8" t="s">
        <v>239</v>
      </c>
      <c r="K37" s="8" t="s">
        <v>240</v>
      </c>
      <c r="L37" s="8" t="s">
        <v>263</v>
      </c>
      <c r="M37" s="8" t="s">
        <v>264</v>
      </c>
      <c r="N37" s="8" t="s">
        <v>265</v>
      </c>
      <c r="O37" s="8"/>
      <c r="P37" s="8" t="s">
        <v>3324</v>
      </c>
      <c r="Q37">
        <v>1.5</v>
      </c>
      <c r="R37" t="s">
        <v>3330</v>
      </c>
      <c r="S37" t="b">
        <v>1</v>
      </c>
      <c r="T37" t="b">
        <v>0</v>
      </c>
      <c r="U37" s="7" t="s">
        <v>2829</v>
      </c>
      <c r="V37">
        <v>3300055476</v>
      </c>
      <c r="W37">
        <v>1361822</v>
      </c>
      <c r="X37">
        <v>1361932</v>
      </c>
      <c r="Y37">
        <v>1361823</v>
      </c>
      <c r="Z37" t="s">
        <v>3217</v>
      </c>
      <c r="AA37" t="s">
        <v>3218</v>
      </c>
      <c r="AB37" t="s">
        <v>3302</v>
      </c>
      <c r="AC37" s="9" t="str">
        <f t="shared" si="1"/>
        <v>SRP506368</v>
      </c>
    </row>
    <row r="38" spans="1:29" ht="25" customHeight="1" x14ac:dyDescent="0.2">
      <c r="A38" s="8" t="s">
        <v>391</v>
      </c>
      <c r="B38" s="8" t="s">
        <v>392</v>
      </c>
      <c r="C38" s="8" t="s">
        <v>308</v>
      </c>
      <c r="D38" s="8" t="s">
        <v>235</v>
      </c>
      <c r="E38" s="8" t="s">
        <v>393</v>
      </c>
      <c r="F38" s="8" t="s">
        <v>310</v>
      </c>
      <c r="G38" s="8" t="s">
        <v>311</v>
      </c>
      <c r="H38" s="8" t="s">
        <v>320</v>
      </c>
      <c r="I38" t="s">
        <v>3329</v>
      </c>
      <c r="J38" s="8" t="s">
        <v>239</v>
      </c>
      <c r="K38" s="8" t="s">
        <v>240</v>
      </c>
      <c r="L38" s="8" t="s">
        <v>263</v>
      </c>
      <c r="M38" s="8" t="s">
        <v>264</v>
      </c>
      <c r="N38" s="8" t="s">
        <v>265</v>
      </c>
      <c r="O38" s="8"/>
      <c r="P38" s="8" t="s">
        <v>3324</v>
      </c>
      <c r="Q38">
        <v>1.98</v>
      </c>
      <c r="R38" t="s">
        <v>3332</v>
      </c>
      <c r="S38" t="b">
        <v>1</v>
      </c>
      <c r="T38" t="b">
        <v>0</v>
      </c>
      <c r="U38" s="7" t="s">
        <v>2829</v>
      </c>
      <c r="V38">
        <v>3300053771</v>
      </c>
      <c r="W38">
        <v>1361824</v>
      </c>
      <c r="X38">
        <v>1361933</v>
      </c>
      <c r="Y38">
        <v>1361825</v>
      </c>
      <c r="Z38" t="s">
        <v>3129</v>
      </c>
      <c r="AA38" t="s">
        <v>3130</v>
      </c>
      <c r="AB38" t="s">
        <v>3273</v>
      </c>
      <c r="AC38" s="9" t="str">
        <f t="shared" si="1"/>
        <v>SRP497213</v>
      </c>
    </row>
    <row r="39" spans="1:29" ht="25" customHeight="1" x14ac:dyDescent="0.2">
      <c r="A39" s="8" t="s">
        <v>388</v>
      </c>
      <c r="B39" s="8" t="s">
        <v>389</v>
      </c>
      <c r="C39" s="8" t="s">
        <v>308</v>
      </c>
      <c r="D39" s="8" t="s">
        <v>235</v>
      </c>
      <c r="E39" s="8" t="s">
        <v>390</v>
      </c>
      <c r="F39" s="8" t="s">
        <v>310</v>
      </c>
      <c r="G39" s="8" t="s">
        <v>311</v>
      </c>
      <c r="H39" s="8" t="s">
        <v>384</v>
      </c>
      <c r="I39" t="s">
        <v>3329</v>
      </c>
      <c r="J39" s="8" t="s">
        <v>239</v>
      </c>
      <c r="K39" s="8" t="s">
        <v>240</v>
      </c>
      <c r="L39" s="8" t="s">
        <v>263</v>
      </c>
      <c r="M39" s="8" t="s">
        <v>264</v>
      </c>
      <c r="N39" s="8" t="s">
        <v>265</v>
      </c>
      <c r="O39" s="8"/>
      <c r="P39" s="8" t="s">
        <v>3325</v>
      </c>
      <c r="Q39">
        <v>2.3199999999999998</v>
      </c>
      <c r="R39" t="s">
        <v>3335</v>
      </c>
      <c r="S39" t="b">
        <v>1</v>
      </c>
      <c r="T39" t="b">
        <v>0</v>
      </c>
      <c r="U39" s="7" t="s">
        <v>2829</v>
      </c>
      <c r="V39">
        <v>3300055726</v>
      </c>
      <c r="W39">
        <v>1361828</v>
      </c>
      <c r="X39">
        <v>1361935</v>
      </c>
      <c r="Y39">
        <v>1361829</v>
      </c>
      <c r="Z39" t="s">
        <v>3219</v>
      </c>
      <c r="AA39" t="s">
        <v>3220</v>
      </c>
      <c r="AB39" t="s">
        <v>3303</v>
      </c>
      <c r="AC39" s="9" t="str">
        <f t="shared" si="1"/>
        <v>SRP506375</v>
      </c>
    </row>
    <row r="40" spans="1:29" ht="25" customHeight="1" x14ac:dyDescent="0.2">
      <c r="A40" s="8" t="s">
        <v>385</v>
      </c>
      <c r="B40" s="8" t="s">
        <v>386</v>
      </c>
      <c r="C40" s="8" t="s">
        <v>308</v>
      </c>
      <c r="D40" s="8" t="s">
        <v>235</v>
      </c>
      <c r="E40" s="8" t="s">
        <v>387</v>
      </c>
      <c r="F40" s="8" t="s">
        <v>310</v>
      </c>
      <c r="G40" s="8" t="s">
        <v>311</v>
      </c>
      <c r="H40" s="8" t="s">
        <v>384</v>
      </c>
      <c r="I40" t="s">
        <v>3329</v>
      </c>
      <c r="J40" s="8" t="s">
        <v>239</v>
      </c>
      <c r="K40" s="8" t="s">
        <v>240</v>
      </c>
      <c r="L40" s="8" t="s">
        <v>263</v>
      </c>
      <c r="M40" s="8" t="s">
        <v>264</v>
      </c>
      <c r="N40" s="8" t="s">
        <v>265</v>
      </c>
      <c r="O40" s="8"/>
      <c r="P40" s="8" t="s">
        <v>3325</v>
      </c>
      <c r="Q40">
        <v>4.63</v>
      </c>
      <c r="R40" t="s">
        <v>3335</v>
      </c>
      <c r="S40" t="b">
        <v>1</v>
      </c>
      <c r="T40" t="b">
        <v>0</v>
      </c>
      <c r="U40" s="7" t="s">
        <v>2829</v>
      </c>
      <c r="V40">
        <v>3300053772</v>
      </c>
      <c r="W40">
        <v>1361830</v>
      </c>
      <c r="X40">
        <v>1361936</v>
      </c>
      <c r="Y40">
        <v>1361831</v>
      </c>
      <c r="Z40" t="s">
        <v>3131</v>
      </c>
      <c r="AA40" t="s">
        <v>3132</v>
      </c>
      <c r="AB40" t="s">
        <v>3274</v>
      </c>
      <c r="AC40" s="9" t="str">
        <f t="shared" si="1"/>
        <v>SRP497216</v>
      </c>
    </row>
    <row r="41" spans="1:29" ht="25" customHeight="1" x14ac:dyDescent="0.2">
      <c r="A41" s="8" t="s">
        <v>381</v>
      </c>
      <c r="B41" s="8" t="s">
        <v>382</v>
      </c>
      <c r="C41" s="8" t="s">
        <v>308</v>
      </c>
      <c r="D41" s="8" t="s">
        <v>235</v>
      </c>
      <c r="E41" s="8" t="s">
        <v>383</v>
      </c>
      <c r="F41" s="8" t="s">
        <v>310</v>
      </c>
      <c r="G41" s="8" t="s">
        <v>311</v>
      </c>
      <c r="H41" s="8" t="s">
        <v>384</v>
      </c>
      <c r="I41" t="s">
        <v>3329</v>
      </c>
      <c r="J41" s="8" t="s">
        <v>239</v>
      </c>
      <c r="K41" s="8" t="s">
        <v>240</v>
      </c>
      <c r="L41" s="8" t="s">
        <v>263</v>
      </c>
      <c r="M41" s="8" t="s">
        <v>264</v>
      </c>
      <c r="N41" s="8" t="s">
        <v>265</v>
      </c>
      <c r="O41" s="8"/>
      <c r="P41" s="8" t="s">
        <v>3325</v>
      </c>
      <c r="Q41">
        <v>2.3199999999999998</v>
      </c>
      <c r="R41" t="s">
        <v>3336</v>
      </c>
      <c r="S41" t="b">
        <v>1</v>
      </c>
      <c r="T41" t="b">
        <v>0</v>
      </c>
      <c r="U41" s="7" t="s">
        <v>2829</v>
      </c>
      <c r="V41">
        <v>3300053697</v>
      </c>
      <c r="W41">
        <v>1361832</v>
      </c>
      <c r="X41">
        <v>1361937</v>
      </c>
      <c r="Y41">
        <v>1361833</v>
      </c>
      <c r="Z41" t="s">
        <v>3133</v>
      </c>
      <c r="AA41" t="s">
        <v>3134</v>
      </c>
      <c r="AB41" t="s">
        <v>3241</v>
      </c>
      <c r="AC41" s="9" t="str">
        <f t="shared" si="1"/>
        <v>SRP497220</v>
      </c>
    </row>
    <row r="42" spans="1:29" ht="25" customHeight="1" x14ac:dyDescent="0.2">
      <c r="A42" s="8" t="s">
        <v>378</v>
      </c>
      <c r="B42" s="8" t="s">
        <v>379</v>
      </c>
      <c r="C42" s="8" t="s">
        <v>345</v>
      </c>
      <c r="D42" s="8" t="s">
        <v>235</v>
      </c>
      <c r="E42" s="8" t="s">
        <v>380</v>
      </c>
      <c r="F42" s="8" t="s">
        <v>347</v>
      </c>
      <c r="G42" s="8" t="s">
        <v>311</v>
      </c>
      <c r="H42" s="8" t="s">
        <v>362</v>
      </c>
      <c r="I42" t="s">
        <v>3327</v>
      </c>
      <c r="J42" s="8" t="s">
        <v>239</v>
      </c>
      <c r="K42" s="8" t="s">
        <v>240</v>
      </c>
      <c r="L42" s="8" t="s">
        <v>375</v>
      </c>
      <c r="M42" s="8" t="s">
        <v>376</v>
      </c>
      <c r="N42" s="8" t="s">
        <v>377</v>
      </c>
      <c r="O42" s="8" t="s">
        <v>352</v>
      </c>
      <c r="P42" s="8">
        <v>1</v>
      </c>
      <c r="S42" t="b">
        <v>1</v>
      </c>
      <c r="T42" t="b">
        <v>0</v>
      </c>
      <c r="U42" s="7" t="s">
        <v>2829</v>
      </c>
      <c r="V42">
        <v>3300055477</v>
      </c>
      <c r="W42">
        <v>1361834</v>
      </c>
      <c r="X42">
        <v>1361938</v>
      </c>
      <c r="Y42">
        <v>1361835</v>
      </c>
      <c r="Z42" t="s">
        <v>3221</v>
      </c>
      <c r="AA42" t="s">
        <v>3222</v>
      </c>
      <c r="AB42" t="s">
        <v>3304</v>
      </c>
      <c r="AC42" s="9" t="str">
        <f t="shared" si="1"/>
        <v>SRP506376</v>
      </c>
    </row>
    <row r="43" spans="1:29" ht="25" customHeight="1" x14ac:dyDescent="0.2">
      <c r="A43" s="8" t="s">
        <v>372</v>
      </c>
      <c r="B43" s="8" t="s">
        <v>373</v>
      </c>
      <c r="C43" s="8" t="s">
        <v>345</v>
      </c>
      <c r="D43" s="8" t="s">
        <v>235</v>
      </c>
      <c r="E43" s="8" t="s">
        <v>374</v>
      </c>
      <c r="F43" s="8" t="s">
        <v>347</v>
      </c>
      <c r="G43" s="8" t="s">
        <v>311</v>
      </c>
      <c r="H43" s="8" t="s">
        <v>348</v>
      </c>
      <c r="I43" t="s">
        <v>3327</v>
      </c>
      <c r="J43" s="8" t="s">
        <v>239</v>
      </c>
      <c r="K43" s="8" t="s">
        <v>240</v>
      </c>
      <c r="L43" s="8" t="s">
        <v>375</v>
      </c>
      <c r="M43" s="8" t="s">
        <v>376</v>
      </c>
      <c r="N43" s="8" t="s">
        <v>377</v>
      </c>
      <c r="O43" s="8" t="s">
        <v>352</v>
      </c>
      <c r="P43" s="8">
        <v>1</v>
      </c>
      <c r="S43" t="b">
        <v>1</v>
      </c>
      <c r="T43" t="b">
        <v>0</v>
      </c>
      <c r="U43" s="7" t="s">
        <v>2829</v>
      </c>
      <c r="V43">
        <v>3300056734</v>
      </c>
      <c r="W43">
        <v>1361836</v>
      </c>
      <c r="X43">
        <v>1361939</v>
      </c>
      <c r="Y43">
        <v>1361837</v>
      </c>
      <c r="Z43" t="s">
        <v>3135</v>
      </c>
      <c r="AA43" t="s">
        <v>3136</v>
      </c>
      <c r="AB43" t="s">
        <v>3275</v>
      </c>
      <c r="AC43" s="9" t="str">
        <f t="shared" si="1"/>
        <v>SRP497145</v>
      </c>
    </row>
    <row r="44" spans="1:29" ht="25" customHeight="1" x14ac:dyDescent="0.2">
      <c r="A44" s="8" t="s">
        <v>369</v>
      </c>
      <c r="B44" s="8" t="s">
        <v>370</v>
      </c>
      <c r="C44" s="8" t="s">
        <v>308</v>
      </c>
      <c r="D44" s="8" t="s">
        <v>235</v>
      </c>
      <c r="E44" s="8" t="s">
        <v>371</v>
      </c>
      <c r="F44" s="8" t="s">
        <v>310</v>
      </c>
      <c r="G44" s="8" t="s">
        <v>311</v>
      </c>
      <c r="H44" s="8" t="s">
        <v>335</v>
      </c>
      <c r="I44" t="s">
        <v>3329</v>
      </c>
      <c r="J44" s="8" t="s">
        <v>239</v>
      </c>
      <c r="K44" s="8" t="s">
        <v>240</v>
      </c>
      <c r="L44" s="8" t="s">
        <v>241</v>
      </c>
      <c r="M44" s="8" t="s">
        <v>242</v>
      </c>
      <c r="N44" s="8" t="s">
        <v>243</v>
      </c>
      <c r="O44" s="8"/>
      <c r="P44" s="8" t="s">
        <v>3324</v>
      </c>
      <c r="Q44">
        <v>2.94</v>
      </c>
      <c r="R44" t="s">
        <v>3334</v>
      </c>
      <c r="S44" t="b">
        <v>1</v>
      </c>
      <c r="T44" t="b">
        <v>0</v>
      </c>
      <c r="U44" s="6" t="s">
        <v>2832</v>
      </c>
      <c r="V44">
        <v>3300059488</v>
      </c>
      <c r="W44">
        <v>1361840</v>
      </c>
      <c r="X44">
        <v>1361941</v>
      </c>
      <c r="Y44">
        <v>1361841</v>
      </c>
      <c r="Z44" t="s">
        <v>3203</v>
      </c>
      <c r="AA44" t="s">
        <v>3204</v>
      </c>
      <c r="AB44" t="s">
        <v>3276</v>
      </c>
      <c r="AC44" s="9" t="str">
        <f t="shared" si="1"/>
        <v>SRP506389</v>
      </c>
    </row>
    <row r="45" spans="1:29" ht="25" customHeight="1" x14ac:dyDescent="0.2">
      <c r="A45" s="8" t="s">
        <v>366</v>
      </c>
      <c r="B45" s="8" t="s">
        <v>367</v>
      </c>
      <c r="C45" s="8" t="s">
        <v>308</v>
      </c>
      <c r="D45" s="8" t="s">
        <v>235</v>
      </c>
      <c r="E45" s="8" t="s">
        <v>368</v>
      </c>
      <c r="F45" s="8" t="s">
        <v>310</v>
      </c>
      <c r="G45" s="8" t="s">
        <v>311</v>
      </c>
      <c r="H45" s="8" t="s">
        <v>320</v>
      </c>
      <c r="I45" t="s">
        <v>3329</v>
      </c>
      <c r="J45" s="8" t="s">
        <v>239</v>
      </c>
      <c r="K45" s="8" t="s">
        <v>240</v>
      </c>
      <c r="L45" s="8" t="s">
        <v>241</v>
      </c>
      <c r="M45" s="8" t="s">
        <v>242</v>
      </c>
      <c r="N45" s="8" t="s">
        <v>243</v>
      </c>
      <c r="O45" s="8"/>
      <c r="P45" s="8" t="s">
        <v>3324</v>
      </c>
      <c r="Q45">
        <v>3.86</v>
      </c>
      <c r="R45" t="s">
        <v>3332</v>
      </c>
      <c r="S45" t="b">
        <v>1</v>
      </c>
      <c r="T45" t="b">
        <v>0</v>
      </c>
      <c r="U45" s="7" t="s">
        <v>2829</v>
      </c>
      <c r="V45">
        <v>3300053698</v>
      </c>
      <c r="W45">
        <v>1361842</v>
      </c>
      <c r="X45">
        <v>1361942</v>
      </c>
      <c r="Y45">
        <v>1361843</v>
      </c>
      <c r="Z45" t="s">
        <v>3137</v>
      </c>
      <c r="AA45" t="s">
        <v>3138</v>
      </c>
      <c r="AB45" t="s">
        <v>3277</v>
      </c>
      <c r="AC45" s="9" t="str">
        <f t="shared" si="1"/>
        <v>SRP497146</v>
      </c>
    </row>
    <row r="46" spans="1:29" ht="25" customHeight="1" x14ac:dyDescent="0.2">
      <c r="A46" s="8" t="s">
        <v>363</v>
      </c>
      <c r="B46" s="8" t="s">
        <v>364</v>
      </c>
      <c r="C46" s="8" t="s">
        <v>308</v>
      </c>
      <c r="D46" s="8" t="s">
        <v>235</v>
      </c>
      <c r="E46" s="8" t="s">
        <v>365</v>
      </c>
      <c r="F46" s="8" t="s">
        <v>310</v>
      </c>
      <c r="G46" s="8" t="s">
        <v>311</v>
      </c>
      <c r="H46" s="8" t="s">
        <v>312</v>
      </c>
      <c r="I46" t="s">
        <v>3329</v>
      </c>
      <c r="J46" s="8" t="s">
        <v>239</v>
      </c>
      <c r="K46" s="8" t="s">
        <v>240</v>
      </c>
      <c r="L46" s="8" t="s">
        <v>241</v>
      </c>
      <c r="M46" s="8" t="s">
        <v>242</v>
      </c>
      <c r="N46" s="8" t="s">
        <v>243</v>
      </c>
      <c r="O46" s="8"/>
      <c r="P46" s="8" t="s">
        <v>3324</v>
      </c>
      <c r="Q46">
        <v>6.14</v>
      </c>
      <c r="R46" s="11" t="s">
        <v>3337</v>
      </c>
      <c r="S46" t="b">
        <v>1</v>
      </c>
      <c r="T46" t="b">
        <v>0</v>
      </c>
      <c r="U46" s="7" t="s">
        <v>2829</v>
      </c>
      <c r="V46">
        <v>3300053785</v>
      </c>
      <c r="W46">
        <v>1361844</v>
      </c>
      <c r="X46">
        <v>1361943</v>
      </c>
      <c r="Y46">
        <v>1361845</v>
      </c>
      <c r="Z46" t="s">
        <v>3139</v>
      </c>
      <c r="AA46" t="s">
        <v>3140</v>
      </c>
      <c r="AB46" t="s">
        <v>3278</v>
      </c>
      <c r="AC46" s="9" t="str">
        <f t="shared" si="1"/>
        <v>SRP497147</v>
      </c>
    </row>
    <row r="47" spans="1:29" ht="25" customHeight="1" x14ac:dyDescent="0.2">
      <c r="A47" s="8" t="s">
        <v>359</v>
      </c>
      <c r="B47" s="8" t="s">
        <v>360</v>
      </c>
      <c r="C47" s="8" t="s">
        <v>345</v>
      </c>
      <c r="D47" s="8" t="s">
        <v>235</v>
      </c>
      <c r="E47" s="8" t="s">
        <v>361</v>
      </c>
      <c r="F47" s="8" t="s">
        <v>347</v>
      </c>
      <c r="G47" s="8" t="s">
        <v>311</v>
      </c>
      <c r="H47" s="8" t="s">
        <v>356</v>
      </c>
      <c r="I47" t="s">
        <v>3326</v>
      </c>
      <c r="J47" s="8" t="s">
        <v>239</v>
      </c>
      <c r="K47" s="8" t="s">
        <v>240</v>
      </c>
      <c r="L47" s="8" t="s">
        <v>357</v>
      </c>
      <c r="M47" s="8" t="s">
        <v>358</v>
      </c>
      <c r="N47" s="8" t="s">
        <v>243</v>
      </c>
      <c r="O47" s="8" t="s">
        <v>316</v>
      </c>
      <c r="P47" s="8">
        <v>1</v>
      </c>
      <c r="S47" t="b">
        <v>1</v>
      </c>
      <c r="T47" t="b">
        <v>0</v>
      </c>
      <c r="U47" s="7" t="s">
        <v>2829</v>
      </c>
      <c r="V47">
        <v>3300056980</v>
      </c>
      <c r="W47">
        <v>1361848</v>
      </c>
      <c r="X47">
        <v>1361945</v>
      </c>
      <c r="Y47">
        <v>1361849</v>
      </c>
      <c r="Z47" t="s">
        <v>3223</v>
      </c>
      <c r="AA47" t="s">
        <v>3224</v>
      </c>
      <c r="AB47" t="s">
        <v>3305</v>
      </c>
      <c r="AC47" s="9" t="str">
        <f t="shared" si="1"/>
        <v>SRP506373</v>
      </c>
    </row>
    <row r="48" spans="1:29" ht="25" customHeight="1" x14ac:dyDescent="0.2">
      <c r="A48" s="8" t="s">
        <v>353</v>
      </c>
      <c r="B48" s="8" t="s">
        <v>354</v>
      </c>
      <c r="C48" s="8" t="s">
        <v>345</v>
      </c>
      <c r="D48" s="8" t="s">
        <v>235</v>
      </c>
      <c r="E48" s="8" t="s">
        <v>355</v>
      </c>
      <c r="F48" s="8" t="s">
        <v>347</v>
      </c>
      <c r="G48" s="8" t="s">
        <v>311</v>
      </c>
      <c r="H48" s="8" t="s">
        <v>356</v>
      </c>
      <c r="I48" t="s">
        <v>3326</v>
      </c>
      <c r="J48" s="8" t="s">
        <v>239</v>
      </c>
      <c r="K48" s="8" t="s">
        <v>240</v>
      </c>
      <c r="L48" s="8" t="s">
        <v>357</v>
      </c>
      <c r="M48" s="8" t="s">
        <v>358</v>
      </c>
      <c r="N48" s="8" t="s">
        <v>243</v>
      </c>
      <c r="O48" s="8" t="s">
        <v>316</v>
      </c>
      <c r="P48" s="8">
        <v>1</v>
      </c>
      <c r="S48" t="b">
        <v>1</v>
      </c>
      <c r="T48" t="b">
        <v>0</v>
      </c>
      <c r="U48" s="7" t="s">
        <v>2829</v>
      </c>
      <c r="V48">
        <v>3300055291</v>
      </c>
      <c r="W48">
        <v>1361850</v>
      </c>
      <c r="X48">
        <v>1361946</v>
      </c>
      <c r="Y48">
        <v>1361851</v>
      </c>
      <c r="Z48" t="s">
        <v>3225</v>
      </c>
      <c r="AA48" t="s">
        <v>3226</v>
      </c>
      <c r="AB48" t="s">
        <v>3306</v>
      </c>
      <c r="AC48" s="9" t="str">
        <f t="shared" si="1"/>
        <v>SRP506382</v>
      </c>
    </row>
    <row r="49" spans="1:29" ht="25" customHeight="1" x14ac:dyDescent="0.2">
      <c r="A49" s="8" t="s">
        <v>343</v>
      </c>
      <c r="B49" s="8" t="s">
        <v>344</v>
      </c>
      <c r="C49" s="8" t="s">
        <v>345</v>
      </c>
      <c r="D49" s="8" t="s">
        <v>235</v>
      </c>
      <c r="E49" s="8" t="s">
        <v>346</v>
      </c>
      <c r="F49" s="8" t="s">
        <v>347</v>
      </c>
      <c r="G49" s="8" t="s">
        <v>311</v>
      </c>
      <c r="H49" s="8" t="s">
        <v>348</v>
      </c>
      <c r="I49" t="s">
        <v>3327</v>
      </c>
      <c r="J49" s="8" t="s">
        <v>239</v>
      </c>
      <c r="K49" s="8" t="s">
        <v>240</v>
      </c>
      <c r="L49" s="8" t="s">
        <v>349</v>
      </c>
      <c r="M49" s="8" t="s">
        <v>350</v>
      </c>
      <c r="N49" s="8" t="s">
        <v>351</v>
      </c>
      <c r="O49" s="8" t="s">
        <v>352</v>
      </c>
      <c r="P49" s="8">
        <v>1</v>
      </c>
      <c r="S49" t="b">
        <v>1</v>
      </c>
      <c r="T49" t="b">
        <v>0</v>
      </c>
      <c r="U49" s="7" t="s">
        <v>2829</v>
      </c>
      <c r="V49">
        <v>3300055270</v>
      </c>
      <c r="W49">
        <v>1361852</v>
      </c>
      <c r="X49">
        <v>1361947</v>
      </c>
      <c r="Y49">
        <v>1361853</v>
      </c>
      <c r="Z49" t="s">
        <v>3227</v>
      </c>
      <c r="AA49" t="s">
        <v>3228</v>
      </c>
      <c r="AB49" t="s">
        <v>3307</v>
      </c>
      <c r="AC49" s="9" t="str">
        <f t="shared" si="1"/>
        <v>SRP506371</v>
      </c>
    </row>
    <row r="50" spans="1:29" ht="25" customHeight="1" x14ac:dyDescent="0.2">
      <c r="A50" s="8" t="s">
        <v>340</v>
      </c>
      <c r="B50" s="8" t="s">
        <v>341</v>
      </c>
      <c r="C50" s="8" t="s">
        <v>308</v>
      </c>
      <c r="D50" s="8" t="s">
        <v>235</v>
      </c>
      <c r="E50" s="8" t="s">
        <v>342</v>
      </c>
      <c r="F50" s="8" t="s">
        <v>310</v>
      </c>
      <c r="G50" s="8" t="s">
        <v>311</v>
      </c>
      <c r="H50" s="8" t="s">
        <v>324</v>
      </c>
      <c r="I50" t="s">
        <v>3329</v>
      </c>
      <c r="J50" s="8" t="s">
        <v>239</v>
      </c>
      <c r="K50" s="8" t="s">
        <v>240</v>
      </c>
      <c r="L50" s="8" t="s">
        <v>313</v>
      </c>
      <c r="M50" s="8" t="s">
        <v>314</v>
      </c>
      <c r="N50" s="8" t="s">
        <v>315</v>
      </c>
      <c r="O50" s="8"/>
      <c r="P50" s="8" t="s">
        <v>3324</v>
      </c>
      <c r="Q50">
        <v>2.44</v>
      </c>
      <c r="R50" t="s">
        <v>3330</v>
      </c>
      <c r="S50" t="b">
        <v>1</v>
      </c>
      <c r="T50" t="b">
        <v>0</v>
      </c>
      <c r="U50" s="7" t="s">
        <v>2829</v>
      </c>
      <c r="V50">
        <v>3300054693</v>
      </c>
      <c r="W50">
        <v>1361854</v>
      </c>
      <c r="X50">
        <v>1361948</v>
      </c>
      <c r="Y50">
        <v>1361855</v>
      </c>
      <c r="Z50" t="s">
        <v>3141</v>
      </c>
      <c r="AA50" t="s">
        <v>3142</v>
      </c>
      <c r="AB50" t="s">
        <v>3279</v>
      </c>
      <c r="AC50" s="9" t="str">
        <f t="shared" si="1"/>
        <v>SRP497148</v>
      </c>
    </row>
    <row r="51" spans="1:29" ht="25" customHeight="1" x14ac:dyDescent="0.2">
      <c r="A51" s="8" t="s">
        <v>336</v>
      </c>
      <c r="B51" s="8" t="s">
        <v>337</v>
      </c>
      <c r="C51" s="8" t="s">
        <v>308</v>
      </c>
      <c r="D51" s="8" t="s">
        <v>235</v>
      </c>
      <c r="E51" s="8" t="s">
        <v>338</v>
      </c>
      <c r="F51" s="8" t="s">
        <v>310</v>
      </c>
      <c r="G51" s="8" t="s">
        <v>311</v>
      </c>
      <c r="H51" s="8" t="s">
        <v>339</v>
      </c>
      <c r="I51" t="s">
        <v>3329</v>
      </c>
      <c r="J51" s="8" t="s">
        <v>239</v>
      </c>
      <c r="K51" s="8" t="s">
        <v>240</v>
      </c>
      <c r="L51" s="8" t="s">
        <v>313</v>
      </c>
      <c r="M51" s="8" t="s">
        <v>314</v>
      </c>
      <c r="N51" s="8" t="s">
        <v>315</v>
      </c>
      <c r="O51" s="8"/>
      <c r="P51" s="8" t="s">
        <v>3324</v>
      </c>
      <c r="Q51">
        <v>2.69</v>
      </c>
      <c r="R51" t="s">
        <v>3338</v>
      </c>
      <c r="S51" t="b">
        <v>1</v>
      </c>
      <c r="T51" t="b">
        <v>0</v>
      </c>
      <c r="U51" s="7" t="s">
        <v>2829</v>
      </c>
      <c r="V51">
        <v>3300054694</v>
      </c>
      <c r="W51">
        <v>1361856</v>
      </c>
      <c r="X51">
        <v>1361949</v>
      </c>
      <c r="Y51">
        <v>1361857</v>
      </c>
      <c r="Z51" t="s">
        <v>3143</v>
      </c>
      <c r="AA51" t="s">
        <v>3144</v>
      </c>
      <c r="AB51" t="s">
        <v>3280</v>
      </c>
      <c r="AC51" s="9" t="str">
        <f t="shared" si="1"/>
        <v>SRP497154</v>
      </c>
    </row>
    <row r="52" spans="1:29" ht="25" customHeight="1" x14ac:dyDescent="0.2">
      <c r="A52" s="8" t="s">
        <v>332</v>
      </c>
      <c r="B52" s="8" t="s">
        <v>333</v>
      </c>
      <c r="C52" s="8" t="s">
        <v>308</v>
      </c>
      <c r="D52" s="8" t="s">
        <v>235</v>
      </c>
      <c r="E52" s="8" t="s">
        <v>334</v>
      </c>
      <c r="F52" s="8" t="s">
        <v>310</v>
      </c>
      <c r="G52" s="8" t="s">
        <v>311</v>
      </c>
      <c r="H52" s="8" t="s">
        <v>335</v>
      </c>
      <c r="I52" t="s">
        <v>3329</v>
      </c>
      <c r="J52" s="8" t="s">
        <v>239</v>
      </c>
      <c r="K52" s="8" t="s">
        <v>240</v>
      </c>
      <c r="L52" s="8" t="s">
        <v>313</v>
      </c>
      <c r="M52" s="8" t="s">
        <v>314</v>
      </c>
      <c r="N52" s="8" t="s">
        <v>315</v>
      </c>
      <c r="O52" s="8"/>
      <c r="P52" s="8" t="s">
        <v>3324</v>
      </c>
      <c r="Q52">
        <v>3.07</v>
      </c>
      <c r="R52" t="s">
        <v>3334</v>
      </c>
      <c r="S52" t="b">
        <v>1</v>
      </c>
      <c r="T52" t="b">
        <v>0</v>
      </c>
      <c r="U52" s="7" t="s">
        <v>2829</v>
      </c>
      <c r="V52">
        <v>3300054695</v>
      </c>
      <c r="W52">
        <v>1361858</v>
      </c>
      <c r="X52">
        <v>1361950</v>
      </c>
      <c r="Y52">
        <v>1361859</v>
      </c>
      <c r="Z52" t="s">
        <v>3145</v>
      </c>
      <c r="AA52" t="s">
        <v>3146</v>
      </c>
      <c r="AB52" t="s">
        <v>3281</v>
      </c>
      <c r="AC52" s="9" t="str">
        <f t="shared" si="1"/>
        <v>SRP497149</v>
      </c>
    </row>
    <row r="53" spans="1:29" ht="25" customHeight="1" x14ac:dyDescent="0.2">
      <c r="A53" s="8" t="s">
        <v>329</v>
      </c>
      <c r="B53" s="8" t="s">
        <v>330</v>
      </c>
      <c r="C53" s="8" t="s">
        <v>308</v>
      </c>
      <c r="D53" s="8" t="s">
        <v>235</v>
      </c>
      <c r="E53" s="8" t="s">
        <v>331</v>
      </c>
      <c r="F53" s="8" t="s">
        <v>310</v>
      </c>
      <c r="G53" s="8" t="s">
        <v>311</v>
      </c>
      <c r="H53" s="8" t="s">
        <v>320</v>
      </c>
      <c r="I53" t="s">
        <v>3329</v>
      </c>
      <c r="J53" s="8" t="s">
        <v>239</v>
      </c>
      <c r="K53" s="8" t="s">
        <v>240</v>
      </c>
      <c r="L53" s="8" t="s">
        <v>313</v>
      </c>
      <c r="M53" s="8" t="s">
        <v>314</v>
      </c>
      <c r="N53" s="8" t="s">
        <v>315</v>
      </c>
      <c r="O53" s="8"/>
      <c r="P53" s="8" t="s">
        <v>3324</v>
      </c>
      <c r="Q53">
        <v>3.83</v>
      </c>
      <c r="R53" t="s">
        <v>3332</v>
      </c>
      <c r="S53" t="b">
        <v>1</v>
      </c>
      <c r="T53" t="b">
        <v>0</v>
      </c>
      <c r="U53" s="7" t="s">
        <v>2829</v>
      </c>
      <c r="V53">
        <v>3300054696</v>
      </c>
      <c r="W53">
        <v>1361860</v>
      </c>
      <c r="X53">
        <v>1361951</v>
      </c>
      <c r="Y53">
        <v>1361861</v>
      </c>
      <c r="Z53" t="s">
        <v>3147</v>
      </c>
      <c r="AA53" t="s">
        <v>3148</v>
      </c>
      <c r="AB53" t="s">
        <v>3282</v>
      </c>
      <c r="AC53" s="9" t="str">
        <f t="shared" si="1"/>
        <v>SRP497168</v>
      </c>
    </row>
    <row r="54" spans="1:29" ht="25" customHeight="1" x14ac:dyDescent="0.2">
      <c r="A54" s="8" t="s">
        <v>325</v>
      </c>
      <c r="B54" s="8" t="s">
        <v>326</v>
      </c>
      <c r="C54" s="8" t="s">
        <v>308</v>
      </c>
      <c r="D54" s="8" t="s">
        <v>235</v>
      </c>
      <c r="E54" s="8" t="s">
        <v>327</v>
      </c>
      <c r="F54" s="8" t="s">
        <v>310</v>
      </c>
      <c r="G54" s="8" t="s">
        <v>311</v>
      </c>
      <c r="H54" s="8" t="s">
        <v>328</v>
      </c>
      <c r="I54" t="s">
        <v>3329</v>
      </c>
      <c r="J54" s="8" t="s">
        <v>239</v>
      </c>
      <c r="K54" s="8" t="s">
        <v>240</v>
      </c>
      <c r="L54" s="8" t="s">
        <v>313</v>
      </c>
      <c r="M54" s="8" t="s">
        <v>314</v>
      </c>
      <c r="N54" s="8" t="s">
        <v>315</v>
      </c>
      <c r="O54" s="8"/>
      <c r="P54" s="8" t="s">
        <v>3324</v>
      </c>
      <c r="Q54">
        <v>6.17</v>
      </c>
      <c r="R54" s="11" t="s">
        <v>3337</v>
      </c>
      <c r="S54" t="b">
        <v>1</v>
      </c>
      <c r="T54" t="b">
        <v>0</v>
      </c>
      <c r="U54" s="7" t="s">
        <v>2829</v>
      </c>
      <c r="V54">
        <v>3300054976</v>
      </c>
      <c r="W54">
        <v>1361862</v>
      </c>
      <c r="X54">
        <v>1361952</v>
      </c>
      <c r="Y54">
        <v>1361863</v>
      </c>
      <c r="Z54" t="s">
        <v>3149</v>
      </c>
      <c r="AA54" t="s">
        <v>3150</v>
      </c>
      <c r="AB54" t="s">
        <v>3283</v>
      </c>
      <c r="AC54" s="9" t="str">
        <f t="shared" si="1"/>
        <v>SRP497151</v>
      </c>
    </row>
    <row r="55" spans="1:29" ht="25" customHeight="1" x14ac:dyDescent="0.2">
      <c r="A55" s="8" t="s">
        <v>321</v>
      </c>
      <c r="B55" s="8" t="s">
        <v>322</v>
      </c>
      <c r="C55" s="8" t="s">
        <v>308</v>
      </c>
      <c r="D55" s="8" t="s">
        <v>235</v>
      </c>
      <c r="E55" s="8" t="s">
        <v>323</v>
      </c>
      <c r="F55" s="8" t="s">
        <v>310</v>
      </c>
      <c r="G55" s="8" t="s">
        <v>311</v>
      </c>
      <c r="H55" s="8" t="s">
        <v>324</v>
      </c>
      <c r="I55" t="s">
        <v>3329</v>
      </c>
      <c r="J55" s="8" t="s">
        <v>239</v>
      </c>
      <c r="K55" s="8" t="s">
        <v>240</v>
      </c>
      <c r="L55" s="8" t="s">
        <v>313</v>
      </c>
      <c r="M55" s="8" t="s">
        <v>314</v>
      </c>
      <c r="N55" s="8" t="s">
        <v>315</v>
      </c>
      <c r="O55" s="8"/>
      <c r="P55" s="8" t="s">
        <v>3324</v>
      </c>
      <c r="Q55">
        <v>2.36</v>
      </c>
      <c r="R55" t="s">
        <v>3330</v>
      </c>
      <c r="S55" t="b">
        <v>1</v>
      </c>
      <c r="T55" t="b">
        <v>0</v>
      </c>
      <c r="U55" s="7" t="s">
        <v>2829</v>
      </c>
      <c r="V55">
        <v>3300055292</v>
      </c>
      <c r="W55">
        <v>1361864</v>
      </c>
      <c r="X55">
        <v>1361953</v>
      </c>
      <c r="Y55">
        <v>1361865</v>
      </c>
      <c r="Z55" t="s">
        <v>3229</v>
      </c>
      <c r="AA55" t="s">
        <v>3230</v>
      </c>
      <c r="AB55" t="s">
        <v>3308</v>
      </c>
      <c r="AC55" s="9" t="str">
        <f t="shared" si="1"/>
        <v>SRP506379</v>
      </c>
    </row>
    <row r="56" spans="1:29" ht="25" customHeight="1" x14ac:dyDescent="0.2">
      <c r="A56" s="8" t="s">
        <v>317</v>
      </c>
      <c r="B56" s="8" t="s">
        <v>318</v>
      </c>
      <c r="C56" s="8" t="s">
        <v>308</v>
      </c>
      <c r="D56" s="8" t="s">
        <v>235</v>
      </c>
      <c r="E56" s="8" t="s">
        <v>319</v>
      </c>
      <c r="F56" s="8" t="s">
        <v>310</v>
      </c>
      <c r="G56" s="8" t="s">
        <v>311</v>
      </c>
      <c r="H56" s="8" t="s">
        <v>320</v>
      </c>
      <c r="I56" t="s">
        <v>3329</v>
      </c>
      <c r="J56" s="8" t="s">
        <v>239</v>
      </c>
      <c r="K56" s="8" t="s">
        <v>240</v>
      </c>
      <c r="L56" s="8" t="s">
        <v>313</v>
      </c>
      <c r="M56" s="8" t="s">
        <v>314</v>
      </c>
      <c r="N56" s="8" t="s">
        <v>315</v>
      </c>
      <c r="O56" s="8"/>
      <c r="P56" s="8" t="s">
        <v>3324</v>
      </c>
      <c r="Q56">
        <v>2.59</v>
      </c>
      <c r="R56" t="s">
        <v>3332</v>
      </c>
      <c r="S56" t="b">
        <v>1</v>
      </c>
      <c r="T56" t="b">
        <v>0</v>
      </c>
      <c r="U56" s="7" t="s">
        <v>2829</v>
      </c>
      <c r="V56">
        <v>3300054697</v>
      </c>
      <c r="W56">
        <v>1361866</v>
      </c>
      <c r="X56">
        <v>1361954</v>
      </c>
      <c r="Y56">
        <v>1361867</v>
      </c>
      <c r="Z56" t="s">
        <v>3151</v>
      </c>
      <c r="AA56" t="s">
        <v>3152</v>
      </c>
      <c r="AB56" t="s">
        <v>3284</v>
      </c>
      <c r="AC56" s="9" t="str">
        <f t="shared" si="1"/>
        <v>SRP497153</v>
      </c>
    </row>
    <row r="57" spans="1:29" ht="25" customHeight="1" x14ac:dyDescent="0.2">
      <c r="A57" s="8" t="s">
        <v>306</v>
      </c>
      <c r="B57" s="8" t="s">
        <v>307</v>
      </c>
      <c r="C57" s="8" t="s">
        <v>308</v>
      </c>
      <c r="D57" s="8" t="s">
        <v>235</v>
      </c>
      <c r="E57" s="8" t="s">
        <v>309</v>
      </c>
      <c r="F57" s="8" t="s">
        <v>310</v>
      </c>
      <c r="G57" s="8" t="s">
        <v>311</v>
      </c>
      <c r="H57" s="8" t="s">
        <v>312</v>
      </c>
      <c r="I57" t="s">
        <v>3329</v>
      </c>
      <c r="J57" s="8" t="s">
        <v>239</v>
      </c>
      <c r="K57" s="8" t="s">
        <v>240</v>
      </c>
      <c r="L57" s="8" t="s">
        <v>313</v>
      </c>
      <c r="M57" s="8" t="s">
        <v>314</v>
      </c>
      <c r="N57" s="8" t="s">
        <v>315</v>
      </c>
      <c r="O57" s="8"/>
      <c r="P57" s="8" t="s">
        <v>3324</v>
      </c>
      <c r="Q57">
        <v>4.8600000000000003</v>
      </c>
      <c r="R57" s="11" t="s">
        <v>3337</v>
      </c>
      <c r="S57" t="b">
        <v>1</v>
      </c>
      <c r="T57" t="b">
        <v>0</v>
      </c>
      <c r="U57" s="7" t="s">
        <v>2829</v>
      </c>
      <c r="V57">
        <v>3300054698</v>
      </c>
      <c r="W57">
        <v>1361868</v>
      </c>
      <c r="X57">
        <v>1361955</v>
      </c>
      <c r="Y57">
        <v>1361869</v>
      </c>
      <c r="Z57" t="s">
        <v>3153</v>
      </c>
      <c r="AA57" t="s">
        <v>3154</v>
      </c>
      <c r="AB57" t="s">
        <v>3285</v>
      </c>
      <c r="AC57" s="9" t="str">
        <f t="shared" si="1"/>
        <v>SRP497150</v>
      </c>
    </row>
    <row r="58" spans="1:29" ht="25" customHeight="1" x14ac:dyDescent="0.2">
      <c r="A58" s="8" t="s">
        <v>303</v>
      </c>
      <c r="B58" s="8" t="s">
        <v>304</v>
      </c>
      <c r="C58" s="8" t="s">
        <v>234</v>
      </c>
      <c r="D58" s="8" t="s">
        <v>235</v>
      </c>
      <c r="E58" s="8" t="s">
        <v>305</v>
      </c>
      <c r="F58" s="8" t="s">
        <v>237</v>
      </c>
      <c r="G58" s="8" t="s">
        <v>234</v>
      </c>
      <c r="H58" s="8" t="s">
        <v>256</v>
      </c>
      <c r="I58" t="s">
        <v>3321</v>
      </c>
      <c r="J58" s="8" t="s">
        <v>239</v>
      </c>
      <c r="K58" s="8" t="s">
        <v>299</v>
      </c>
      <c r="L58" s="8" t="s">
        <v>300</v>
      </c>
      <c r="M58" s="8" t="s">
        <v>301</v>
      </c>
      <c r="N58" s="8" t="s">
        <v>302</v>
      </c>
      <c r="O58" s="8" t="s">
        <v>248</v>
      </c>
      <c r="P58" s="8" t="s">
        <v>3320</v>
      </c>
      <c r="Q58" s="8"/>
      <c r="R58" s="8"/>
      <c r="S58" t="b">
        <v>1</v>
      </c>
      <c r="T58" t="b">
        <v>0</v>
      </c>
      <c r="U58" s="7" t="s">
        <v>2829</v>
      </c>
      <c r="V58">
        <v>3300054712</v>
      </c>
      <c r="W58">
        <v>1361872</v>
      </c>
      <c r="X58">
        <v>1361957</v>
      </c>
      <c r="Y58">
        <v>1361873</v>
      </c>
      <c r="Z58" t="s">
        <v>3155</v>
      </c>
      <c r="AA58" t="s">
        <v>3156</v>
      </c>
      <c r="AB58" t="s">
        <v>3242</v>
      </c>
      <c r="AC58" s="9" t="str">
        <f t="shared" si="1"/>
        <v>SRP497152</v>
      </c>
    </row>
    <row r="59" spans="1:29" ht="25" customHeight="1" x14ac:dyDescent="0.2">
      <c r="A59" s="8" t="s">
        <v>296</v>
      </c>
      <c r="B59" s="8" t="s">
        <v>297</v>
      </c>
      <c r="C59" s="8" t="s">
        <v>234</v>
      </c>
      <c r="D59" s="8" t="s">
        <v>235</v>
      </c>
      <c r="E59" s="8" t="s">
        <v>298</v>
      </c>
      <c r="F59" s="8" t="s">
        <v>237</v>
      </c>
      <c r="G59" s="8" t="s">
        <v>234</v>
      </c>
      <c r="H59" s="8" t="s">
        <v>256</v>
      </c>
      <c r="I59" s="8" t="s">
        <v>3321</v>
      </c>
      <c r="J59" s="8" t="s">
        <v>239</v>
      </c>
      <c r="K59" s="8" t="s">
        <v>299</v>
      </c>
      <c r="L59" s="8" t="s">
        <v>300</v>
      </c>
      <c r="M59" s="8" t="s">
        <v>301</v>
      </c>
      <c r="N59" s="8" t="s">
        <v>302</v>
      </c>
      <c r="O59" s="8" t="s">
        <v>244</v>
      </c>
      <c r="P59" s="8" t="s">
        <v>3320</v>
      </c>
      <c r="Q59" s="8"/>
      <c r="R59" s="8"/>
      <c r="S59" t="b">
        <v>1</v>
      </c>
      <c r="T59" t="b">
        <v>0</v>
      </c>
      <c r="U59" s="7" t="s">
        <v>2829</v>
      </c>
      <c r="V59">
        <v>3300054977</v>
      </c>
      <c r="W59">
        <v>1361874</v>
      </c>
      <c r="X59">
        <v>1361958</v>
      </c>
      <c r="Y59">
        <v>1361875</v>
      </c>
      <c r="Z59" t="s">
        <v>3157</v>
      </c>
      <c r="AA59" t="s">
        <v>3158</v>
      </c>
      <c r="AB59" t="s">
        <v>3243</v>
      </c>
      <c r="AC59" s="9" t="str">
        <f t="shared" si="1"/>
        <v>SRP497155</v>
      </c>
    </row>
    <row r="60" spans="1:29" ht="25" customHeight="1" x14ac:dyDescent="0.2">
      <c r="A60" s="8" t="s">
        <v>293</v>
      </c>
      <c r="B60" s="8" t="s">
        <v>294</v>
      </c>
      <c r="C60" s="8" t="s">
        <v>234</v>
      </c>
      <c r="D60" s="8" t="s">
        <v>235</v>
      </c>
      <c r="E60" s="8" t="s">
        <v>295</v>
      </c>
      <c r="F60" s="8" t="s">
        <v>237</v>
      </c>
      <c r="G60" s="8" t="s">
        <v>234</v>
      </c>
      <c r="H60" s="8" t="s">
        <v>256</v>
      </c>
      <c r="I60" s="8" t="s">
        <v>3321</v>
      </c>
      <c r="J60" s="8" t="s">
        <v>239</v>
      </c>
      <c r="K60" s="8" t="s">
        <v>240</v>
      </c>
      <c r="L60" s="8" t="s">
        <v>281</v>
      </c>
      <c r="M60" s="8" t="s">
        <v>282</v>
      </c>
      <c r="N60" s="8" t="s">
        <v>283</v>
      </c>
      <c r="O60" s="8" t="s">
        <v>252</v>
      </c>
      <c r="P60" s="8" t="s">
        <v>3320</v>
      </c>
      <c r="Q60" s="8"/>
      <c r="R60" s="8"/>
      <c r="S60" t="b">
        <v>1</v>
      </c>
      <c r="T60" t="b">
        <v>0</v>
      </c>
      <c r="U60" s="7" t="s">
        <v>2829</v>
      </c>
      <c r="V60">
        <v>3300054981</v>
      </c>
      <c r="W60">
        <v>1361876</v>
      </c>
      <c r="X60">
        <v>1361959</v>
      </c>
      <c r="Y60">
        <v>1361877</v>
      </c>
      <c r="Z60" t="s">
        <v>3159</v>
      </c>
      <c r="AA60" t="s">
        <v>3160</v>
      </c>
      <c r="AB60" t="s">
        <v>3244</v>
      </c>
      <c r="AC60" s="9" t="str">
        <f t="shared" si="1"/>
        <v>SRP497161</v>
      </c>
    </row>
    <row r="61" spans="1:29" ht="25" customHeight="1" x14ac:dyDescent="0.2">
      <c r="A61" s="8" t="s">
        <v>290</v>
      </c>
      <c r="B61" s="8" t="s">
        <v>291</v>
      </c>
      <c r="C61" s="8" t="s">
        <v>234</v>
      </c>
      <c r="D61" s="8" t="s">
        <v>235</v>
      </c>
      <c r="E61" s="8" t="s">
        <v>292</v>
      </c>
      <c r="F61" s="8" t="s">
        <v>237</v>
      </c>
      <c r="G61" s="8" t="s">
        <v>234</v>
      </c>
      <c r="H61" s="8" t="s">
        <v>256</v>
      </c>
      <c r="I61" s="8" t="s">
        <v>3321</v>
      </c>
      <c r="J61" s="8" t="s">
        <v>239</v>
      </c>
      <c r="K61" s="8" t="s">
        <v>240</v>
      </c>
      <c r="L61" s="8" t="s">
        <v>281</v>
      </c>
      <c r="M61" s="8" t="s">
        <v>282</v>
      </c>
      <c r="N61" s="8" t="s">
        <v>283</v>
      </c>
      <c r="O61" s="8" t="s">
        <v>248</v>
      </c>
      <c r="P61" s="8" t="s">
        <v>3320</v>
      </c>
      <c r="Q61" s="8"/>
      <c r="R61" s="8"/>
      <c r="S61" t="b">
        <v>1</v>
      </c>
      <c r="T61" t="b">
        <v>0</v>
      </c>
      <c r="U61" s="7" t="s">
        <v>2829</v>
      </c>
      <c r="V61">
        <v>3300055293</v>
      </c>
      <c r="W61">
        <v>1361878</v>
      </c>
      <c r="X61">
        <v>1361960</v>
      </c>
      <c r="Y61">
        <v>1361879</v>
      </c>
      <c r="Z61" t="s">
        <v>3161</v>
      </c>
      <c r="AA61" t="s">
        <v>3162</v>
      </c>
      <c r="AB61" t="s">
        <v>3286</v>
      </c>
      <c r="AC61" s="9" t="str">
        <f t="shared" si="1"/>
        <v>SRP497160</v>
      </c>
    </row>
    <row r="62" spans="1:29" ht="25" customHeight="1" x14ac:dyDescent="0.2">
      <c r="A62" s="8" t="s">
        <v>287</v>
      </c>
      <c r="B62" s="8" t="s">
        <v>288</v>
      </c>
      <c r="C62" s="8" t="s">
        <v>234</v>
      </c>
      <c r="D62" s="8" t="s">
        <v>235</v>
      </c>
      <c r="E62" s="8" t="s">
        <v>289</v>
      </c>
      <c r="F62" s="8" t="s">
        <v>237</v>
      </c>
      <c r="G62" s="8" t="s">
        <v>234</v>
      </c>
      <c r="H62" s="8" t="s">
        <v>256</v>
      </c>
      <c r="I62" s="8" t="s">
        <v>3321</v>
      </c>
      <c r="J62" s="8" t="s">
        <v>239</v>
      </c>
      <c r="K62" s="8" t="s">
        <v>240</v>
      </c>
      <c r="L62" s="8" t="s">
        <v>281</v>
      </c>
      <c r="M62" s="8" t="s">
        <v>282</v>
      </c>
      <c r="N62" s="8" t="s">
        <v>283</v>
      </c>
      <c r="O62" s="8" t="s">
        <v>244</v>
      </c>
      <c r="P62" s="8" t="s">
        <v>3320</v>
      </c>
      <c r="Q62" s="8"/>
      <c r="R62" s="8"/>
      <c r="S62" t="b">
        <v>1</v>
      </c>
      <c r="T62" t="b">
        <v>0</v>
      </c>
      <c r="U62" s="7" t="s">
        <v>2829</v>
      </c>
      <c r="V62">
        <v>3300053235</v>
      </c>
      <c r="W62">
        <v>1361880</v>
      </c>
      <c r="X62">
        <v>1361961</v>
      </c>
      <c r="Y62">
        <v>1361881</v>
      </c>
      <c r="Z62" t="s">
        <v>3163</v>
      </c>
      <c r="AA62" t="s">
        <v>3164</v>
      </c>
      <c r="AB62" t="s">
        <v>3287</v>
      </c>
      <c r="AC62" s="9" t="str">
        <f t="shared" si="1"/>
        <v>SRP497166</v>
      </c>
    </row>
    <row r="63" spans="1:29" ht="25" customHeight="1" x14ac:dyDescent="0.2">
      <c r="A63" s="8" t="s">
        <v>284</v>
      </c>
      <c r="B63" s="8" t="s">
        <v>285</v>
      </c>
      <c r="C63" s="8" t="s">
        <v>234</v>
      </c>
      <c r="D63" s="8" t="s">
        <v>235</v>
      </c>
      <c r="E63" s="8" t="s">
        <v>286</v>
      </c>
      <c r="F63" s="8" t="s">
        <v>237</v>
      </c>
      <c r="G63" s="8" t="s">
        <v>234</v>
      </c>
      <c r="H63" s="8" t="s">
        <v>238</v>
      </c>
      <c r="I63" s="8" t="s">
        <v>3321</v>
      </c>
      <c r="J63" s="8" t="s">
        <v>239</v>
      </c>
      <c r="K63" s="8" t="s">
        <v>240</v>
      </c>
      <c r="L63" s="8" t="s">
        <v>281</v>
      </c>
      <c r="M63" s="8" t="s">
        <v>282</v>
      </c>
      <c r="N63" s="8" t="s">
        <v>283</v>
      </c>
      <c r="O63" s="8" t="s">
        <v>252</v>
      </c>
      <c r="P63" s="8" t="s">
        <v>3320</v>
      </c>
      <c r="Q63" s="8"/>
      <c r="R63" s="8"/>
      <c r="S63" t="b">
        <v>1</v>
      </c>
      <c r="T63" t="b">
        <v>0</v>
      </c>
      <c r="U63" s="7" t="s">
        <v>2829</v>
      </c>
      <c r="V63">
        <v>3300055005</v>
      </c>
      <c r="W63">
        <v>1361882</v>
      </c>
      <c r="X63">
        <v>1361962</v>
      </c>
      <c r="Y63">
        <v>1361883</v>
      </c>
      <c r="Z63" t="s">
        <v>3165</v>
      </c>
      <c r="AA63" t="s">
        <v>3166</v>
      </c>
      <c r="AB63" t="s">
        <v>3288</v>
      </c>
      <c r="AC63" s="9" t="str">
        <f t="shared" si="1"/>
        <v>SRP497174</v>
      </c>
    </row>
    <row r="64" spans="1:29" ht="25" customHeight="1" x14ac:dyDescent="0.2">
      <c r="A64" s="8" t="s">
        <v>278</v>
      </c>
      <c r="B64" s="8" t="s">
        <v>279</v>
      </c>
      <c r="C64" s="8" t="s">
        <v>234</v>
      </c>
      <c r="D64" s="8" t="s">
        <v>235</v>
      </c>
      <c r="E64" s="8" t="s">
        <v>280</v>
      </c>
      <c r="F64" s="8" t="s">
        <v>237</v>
      </c>
      <c r="G64" s="8" t="s">
        <v>234</v>
      </c>
      <c r="H64" s="8" t="s">
        <v>238</v>
      </c>
      <c r="I64" s="8" t="s">
        <v>3321</v>
      </c>
      <c r="J64" s="8" t="s">
        <v>239</v>
      </c>
      <c r="K64" s="8" t="s">
        <v>240</v>
      </c>
      <c r="L64" s="8" t="s">
        <v>281</v>
      </c>
      <c r="M64" s="8" t="s">
        <v>282</v>
      </c>
      <c r="N64" s="8" t="s">
        <v>283</v>
      </c>
      <c r="O64" s="8" t="s">
        <v>248</v>
      </c>
      <c r="P64" s="8" t="s">
        <v>3320</v>
      </c>
      <c r="Q64" s="8"/>
      <c r="R64" s="8"/>
      <c r="S64" t="b">
        <v>1</v>
      </c>
      <c r="T64" t="b">
        <v>0</v>
      </c>
      <c r="U64" s="7" t="s">
        <v>2829</v>
      </c>
      <c r="V64">
        <v>3300055173</v>
      </c>
      <c r="W64">
        <v>1361884</v>
      </c>
      <c r="X64">
        <v>1361963</v>
      </c>
      <c r="Y64">
        <v>1361885</v>
      </c>
      <c r="Z64" t="s">
        <v>3167</v>
      </c>
      <c r="AA64" t="s">
        <v>3168</v>
      </c>
      <c r="AB64" t="s">
        <v>3289</v>
      </c>
      <c r="AC64" s="9" t="str">
        <f t="shared" si="1"/>
        <v>SRP497167</v>
      </c>
    </row>
    <row r="65" spans="1:29" ht="25" customHeight="1" x14ac:dyDescent="0.2">
      <c r="A65" s="8" t="s">
        <v>275</v>
      </c>
      <c r="B65" s="8" t="s">
        <v>276</v>
      </c>
      <c r="C65" s="8" t="s">
        <v>234</v>
      </c>
      <c r="D65" s="8" t="s">
        <v>235</v>
      </c>
      <c r="E65" s="8" t="s">
        <v>277</v>
      </c>
      <c r="F65" s="8" t="s">
        <v>237</v>
      </c>
      <c r="G65" s="8" t="s">
        <v>234</v>
      </c>
      <c r="H65" s="8" t="s">
        <v>238</v>
      </c>
      <c r="I65" s="8" t="s">
        <v>3321</v>
      </c>
      <c r="J65" s="8" t="s">
        <v>239</v>
      </c>
      <c r="K65" s="8" t="s">
        <v>240</v>
      </c>
      <c r="L65" s="8" t="s">
        <v>263</v>
      </c>
      <c r="M65" s="8">
        <v>81.443651599999995</v>
      </c>
      <c r="N65" s="8" t="s">
        <v>265</v>
      </c>
      <c r="O65" s="8" t="s">
        <v>252</v>
      </c>
      <c r="P65" s="8" t="s">
        <v>3320</v>
      </c>
      <c r="Q65" s="8"/>
      <c r="R65" s="8"/>
      <c r="S65" t="b">
        <v>1</v>
      </c>
      <c r="T65" t="b">
        <v>0</v>
      </c>
      <c r="U65" s="7" t="s">
        <v>2829</v>
      </c>
      <c r="V65">
        <v>3300055174</v>
      </c>
      <c r="W65">
        <v>1361886</v>
      </c>
      <c r="X65">
        <v>1361964</v>
      </c>
      <c r="Y65">
        <v>1361887</v>
      </c>
      <c r="Z65" t="s">
        <v>3169</v>
      </c>
      <c r="AA65" t="s">
        <v>3170</v>
      </c>
      <c r="AB65" t="s">
        <v>3290</v>
      </c>
      <c r="AC65" s="9" t="str">
        <f t="shared" si="1"/>
        <v>SRP497157</v>
      </c>
    </row>
    <row r="66" spans="1:29" ht="25" customHeight="1" x14ac:dyDescent="0.2">
      <c r="A66" s="8" t="s">
        <v>272</v>
      </c>
      <c r="B66" s="8" t="s">
        <v>273</v>
      </c>
      <c r="C66" s="8" t="s">
        <v>234</v>
      </c>
      <c r="D66" s="8" t="s">
        <v>235</v>
      </c>
      <c r="E66" s="8" t="s">
        <v>274</v>
      </c>
      <c r="F66" s="8" t="s">
        <v>237</v>
      </c>
      <c r="G66" s="8" t="s">
        <v>234</v>
      </c>
      <c r="H66" s="8" t="s">
        <v>238</v>
      </c>
      <c r="I66" s="8" t="s">
        <v>3321</v>
      </c>
      <c r="J66" s="8" t="s">
        <v>239</v>
      </c>
      <c r="K66" s="8" t="s">
        <v>240</v>
      </c>
      <c r="L66" s="8" t="s">
        <v>263</v>
      </c>
      <c r="M66" s="8" t="s">
        <v>264</v>
      </c>
      <c r="N66" s="8" t="s">
        <v>265</v>
      </c>
      <c r="O66" s="8" t="s">
        <v>244</v>
      </c>
      <c r="P66" s="8" t="s">
        <v>3320</v>
      </c>
      <c r="Q66" s="8"/>
      <c r="R66" s="8"/>
      <c r="S66" t="b">
        <v>1</v>
      </c>
      <c r="T66" t="b">
        <v>0</v>
      </c>
      <c r="U66" s="7" t="s">
        <v>2829</v>
      </c>
      <c r="V66">
        <v>3300053699</v>
      </c>
      <c r="W66">
        <v>1361890</v>
      </c>
      <c r="X66">
        <v>1361966</v>
      </c>
      <c r="Y66">
        <v>1361891</v>
      </c>
      <c r="Z66" t="s">
        <v>3171</v>
      </c>
      <c r="AA66" t="s">
        <v>3172</v>
      </c>
      <c r="AB66" t="s">
        <v>3291</v>
      </c>
      <c r="AC66" s="9" t="str">
        <f t="shared" ref="AC66:AC74" si="2">HYPERLINK("http://identifiers.org/insdc.sra:"&amp;TRIM(AB66),AB66)</f>
        <v>SRP497165</v>
      </c>
    </row>
    <row r="67" spans="1:29" ht="25" customHeight="1" x14ac:dyDescent="0.2">
      <c r="A67" s="8" t="s">
        <v>269</v>
      </c>
      <c r="B67" s="8" t="s">
        <v>270</v>
      </c>
      <c r="C67" s="8" t="s">
        <v>234</v>
      </c>
      <c r="D67" s="8" t="s">
        <v>235</v>
      </c>
      <c r="E67" s="8" t="s">
        <v>271</v>
      </c>
      <c r="F67" s="8" t="s">
        <v>237</v>
      </c>
      <c r="G67" s="8" t="s">
        <v>234</v>
      </c>
      <c r="H67" s="8" t="s">
        <v>256</v>
      </c>
      <c r="I67" s="8" t="s">
        <v>3321</v>
      </c>
      <c r="J67" s="8" t="s">
        <v>239</v>
      </c>
      <c r="K67" s="8" t="s">
        <v>240</v>
      </c>
      <c r="L67" s="8" t="s">
        <v>263</v>
      </c>
      <c r="M67" s="8" t="s">
        <v>264</v>
      </c>
      <c r="N67" s="8" t="s">
        <v>265</v>
      </c>
      <c r="O67" s="8" t="s">
        <v>252</v>
      </c>
      <c r="P67" s="8" t="s">
        <v>3320</v>
      </c>
      <c r="Q67" s="8"/>
      <c r="R67" s="8"/>
      <c r="S67" t="b">
        <v>1</v>
      </c>
      <c r="T67" t="b">
        <v>0</v>
      </c>
      <c r="U67" s="7" t="s">
        <v>2829</v>
      </c>
      <c r="V67">
        <v>3300053236</v>
      </c>
      <c r="W67">
        <v>1361892</v>
      </c>
      <c r="X67">
        <v>1361967</v>
      </c>
      <c r="Y67">
        <v>1361893</v>
      </c>
      <c r="Z67" t="s">
        <v>3173</v>
      </c>
      <c r="AA67" t="s">
        <v>3174</v>
      </c>
      <c r="AB67" t="s">
        <v>3292</v>
      </c>
      <c r="AC67" s="9" t="str">
        <f t="shared" si="2"/>
        <v>SRP497178</v>
      </c>
    </row>
    <row r="68" spans="1:29" ht="25" customHeight="1" x14ac:dyDescent="0.2">
      <c r="A68" s="8" t="s">
        <v>266</v>
      </c>
      <c r="B68" s="8" t="s">
        <v>267</v>
      </c>
      <c r="C68" s="8" t="s">
        <v>234</v>
      </c>
      <c r="D68" s="8" t="s">
        <v>235</v>
      </c>
      <c r="E68" s="8" t="s">
        <v>268</v>
      </c>
      <c r="F68" s="8" t="s">
        <v>237</v>
      </c>
      <c r="G68" s="8" t="s">
        <v>234</v>
      </c>
      <c r="H68" s="8" t="s">
        <v>256</v>
      </c>
      <c r="I68" s="8" t="s">
        <v>3321</v>
      </c>
      <c r="J68" s="8" t="s">
        <v>239</v>
      </c>
      <c r="K68" s="8" t="s">
        <v>240</v>
      </c>
      <c r="L68" s="8" t="s">
        <v>263</v>
      </c>
      <c r="M68" s="8" t="s">
        <v>264</v>
      </c>
      <c r="N68" s="8" t="s">
        <v>265</v>
      </c>
      <c r="O68" s="8" t="s">
        <v>248</v>
      </c>
      <c r="P68" s="8" t="s">
        <v>3320</v>
      </c>
      <c r="Q68" s="8"/>
      <c r="R68" s="8"/>
      <c r="S68" t="b">
        <v>1</v>
      </c>
      <c r="T68" t="b">
        <v>0</v>
      </c>
      <c r="U68" s="7" t="s">
        <v>2829</v>
      </c>
      <c r="V68">
        <v>3300053237</v>
      </c>
      <c r="W68">
        <v>1361894</v>
      </c>
      <c r="X68">
        <v>1361968</v>
      </c>
      <c r="Y68">
        <v>1361895</v>
      </c>
      <c r="Z68" t="s">
        <v>3175</v>
      </c>
      <c r="AA68" t="s">
        <v>3176</v>
      </c>
      <c r="AB68" t="s">
        <v>3293</v>
      </c>
      <c r="AC68" s="9" t="str">
        <f t="shared" si="2"/>
        <v>SRP497190</v>
      </c>
    </row>
    <row r="69" spans="1:29" ht="25" customHeight="1" x14ac:dyDescent="0.2">
      <c r="A69" s="8" t="s">
        <v>260</v>
      </c>
      <c r="B69" s="8" t="s">
        <v>261</v>
      </c>
      <c r="C69" s="8" t="s">
        <v>234</v>
      </c>
      <c r="D69" s="8" t="s">
        <v>235</v>
      </c>
      <c r="E69" s="8" t="s">
        <v>262</v>
      </c>
      <c r="F69" s="8" t="s">
        <v>237</v>
      </c>
      <c r="G69" s="8" t="s">
        <v>234</v>
      </c>
      <c r="H69" s="8" t="s">
        <v>256</v>
      </c>
      <c r="I69" s="8" t="s">
        <v>3321</v>
      </c>
      <c r="J69" s="8" t="s">
        <v>239</v>
      </c>
      <c r="K69" s="8" t="s">
        <v>240</v>
      </c>
      <c r="L69" s="8" t="s">
        <v>263</v>
      </c>
      <c r="M69" s="8" t="s">
        <v>264</v>
      </c>
      <c r="N69" s="8" t="s">
        <v>265</v>
      </c>
      <c r="O69" s="8" t="s">
        <v>244</v>
      </c>
      <c r="P69" s="8" t="s">
        <v>3320</v>
      </c>
      <c r="Q69" s="8"/>
      <c r="R69" s="8"/>
      <c r="S69" t="b">
        <v>1</v>
      </c>
      <c r="T69" t="b">
        <v>0</v>
      </c>
      <c r="U69" s="7" t="s">
        <v>2829</v>
      </c>
      <c r="V69">
        <v>3300053238</v>
      </c>
      <c r="W69">
        <v>1361896</v>
      </c>
      <c r="X69">
        <v>1361969</v>
      </c>
      <c r="Y69">
        <v>1361897</v>
      </c>
      <c r="Z69" t="s">
        <v>3177</v>
      </c>
      <c r="AA69" t="s">
        <v>3178</v>
      </c>
      <c r="AB69" t="s">
        <v>3245</v>
      </c>
      <c r="AC69" s="9" t="str">
        <f t="shared" si="2"/>
        <v>SRP497184</v>
      </c>
    </row>
    <row r="70" spans="1:29" ht="25" customHeight="1" x14ac:dyDescent="0.2">
      <c r="A70" s="8" t="s">
        <v>257</v>
      </c>
      <c r="B70" s="8" t="s">
        <v>258</v>
      </c>
      <c r="C70" s="8" t="s">
        <v>234</v>
      </c>
      <c r="D70" s="8" t="s">
        <v>235</v>
      </c>
      <c r="E70" s="8" t="s">
        <v>259</v>
      </c>
      <c r="F70" s="8" t="s">
        <v>237</v>
      </c>
      <c r="G70" s="8" t="s">
        <v>234</v>
      </c>
      <c r="H70" s="8" t="s">
        <v>256</v>
      </c>
      <c r="I70" s="8" t="s">
        <v>3321</v>
      </c>
      <c r="J70" s="8" t="s">
        <v>239</v>
      </c>
      <c r="K70" s="8" t="s">
        <v>240</v>
      </c>
      <c r="L70" s="8" t="s">
        <v>241</v>
      </c>
      <c r="M70" s="8" t="s">
        <v>242</v>
      </c>
      <c r="N70" s="8" t="s">
        <v>243</v>
      </c>
      <c r="O70" s="8" t="s">
        <v>248</v>
      </c>
      <c r="P70" s="8" t="s">
        <v>3320</v>
      </c>
      <c r="Q70" s="8"/>
      <c r="R70" s="8"/>
      <c r="S70" t="b">
        <v>1</v>
      </c>
      <c r="T70" t="b">
        <v>0</v>
      </c>
      <c r="U70" s="7" t="s">
        <v>2829</v>
      </c>
      <c r="V70">
        <v>3300053703</v>
      </c>
      <c r="W70">
        <v>1361900</v>
      </c>
      <c r="X70">
        <v>1361971</v>
      </c>
      <c r="Y70">
        <v>1361901</v>
      </c>
      <c r="Z70" t="s">
        <v>3179</v>
      </c>
      <c r="AA70" t="s">
        <v>3180</v>
      </c>
      <c r="AB70" t="s">
        <v>3294</v>
      </c>
      <c r="AC70" s="9" t="str">
        <f t="shared" si="2"/>
        <v>SRP497183</v>
      </c>
    </row>
    <row r="71" spans="1:29" ht="25" customHeight="1" x14ac:dyDescent="0.2">
      <c r="A71" s="8" t="s">
        <v>253</v>
      </c>
      <c r="B71" s="8" t="s">
        <v>254</v>
      </c>
      <c r="C71" s="8" t="s">
        <v>234</v>
      </c>
      <c r="D71" s="8" t="s">
        <v>235</v>
      </c>
      <c r="E71" s="8" t="s">
        <v>255</v>
      </c>
      <c r="F71" s="8" t="s">
        <v>237</v>
      </c>
      <c r="G71" s="8" t="s">
        <v>234</v>
      </c>
      <c r="H71" s="8" t="s">
        <v>256</v>
      </c>
      <c r="I71" s="8" t="s">
        <v>3321</v>
      </c>
      <c r="J71" s="8" t="s">
        <v>239</v>
      </c>
      <c r="K71" s="8" t="s">
        <v>240</v>
      </c>
      <c r="L71" s="8" t="s">
        <v>241</v>
      </c>
      <c r="M71" s="8" t="s">
        <v>242</v>
      </c>
      <c r="N71" s="8" t="s">
        <v>243</v>
      </c>
      <c r="O71" s="8" t="s">
        <v>244</v>
      </c>
      <c r="P71" s="8" t="s">
        <v>3320</v>
      </c>
      <c r="Q71" s="8"/>
      <c r="R71" s="8"/>
      <c r="S71" t="b">
        <v>1</v>
      </c>
      <c r="T71" t="b">
        <v>0</v>
      </c>
      <c r="U71" s="7" t="s">
        <v>2829</v>
      </c>
      <c r="V71">
        <v>3300055727</v>
      </c>
      <c r="W71">
        <v>1361902</v>
      </c>
      <c r="X71">
        <v>1361972</v>
      </c>
      <c r="Y71">
        <v>1361903</v>
      </c>
      <c r="Z71" t="s">
        <v>3231</v>
      </c>
      <c r="AA71" t="s">
        <v>3232</v>
      </c>
      <c r="AB71" t="s">
        <v>3247</v>
      </c>
      <c r="AC71" s="9" t="str">
        <f t="shared" si="2"/>
        <v>SRP506369</v>
      </c>
    </row>
    <row r="72" spans="1:29" ht="25" customHeight="1" x14ac:dyDescent="0.2">
      <c r="A72" s="8" t="s">
        <v>249</v>
      </c>
      <c r="B72" s="8" t="s">
        <v>250</v>
      </c>
      <c r="C72" s="8" t="s">
        <v>234</v>
      </c>
      <c r="D72" s="8" t="s">
        <v>235</v>
      </c>
      <c r="E72" s="8" t="s">
        <v>251</v>
      </c>
      <c r="F72" s="8" t="s">
        <v>237</v>
      </c>
      <c r="G72" s="8" t="s">
        <v>234</v>
      </c>
      <c r="H72" s="8" t="s">
        <v>238</v>
      </c>
      <c r="I72" s="8" t="s">
        <v>3321</v>
      </c>
      <c r="J72" s="8" t="s">
        <v>239</v>
      </c>
      <c r="K72" s="8" t="s">
        <v>240</v>
      </c>
      <c r="L72" s="8" t="s">
        <v>241</v>
      </c>
      <c r="M72" s="8" t="s">
        <v>242</v>
      </c>
      <c r="N72" s="8" t="s">
        <v>243</v>
      </c>
      <c r="O72" s="8" t="s">
        <v>252</v>
      </c>
      <c r="P72" s="8" t="s">
        <v>3320</v>
      </c>
      <c r="Q72" s="8"/>
      <c r="R72" s="8"/>
      <c r="S72" t="b">
        <v>1</v>
      </c>
      <c r="T72" t="b">
        <v>0</v>
      </c>
      <c r="U72" s="7" t="s">
        <v>2829</v>
      </c>
      <c r="V72">
        <v>3300055527</v>
      </c>
      <c r="W72">
        <v>1361904</v>
      </c>
      <c r="X72">
        <v>1361973</v>
      </c>
      <c r="Y72">
        <v>1361905</v>
      </c>
      <c r="Z72" t="s">
        <v>3233</v>
      </c>
      <c r="AA72" t="s">
        <v>3234</v>
      </c>
      <c r="AB72" t="s">
        <v>3309</v>
      </c>
      <c r="AC72" s="9" t="str">
        <f t="shared" si="2"/>
        <v>SRP506374</v>
      </c>
    </row>
    <row r="73" spans="1:29" ht="25" customHeight="1" x14ac:dyDescent="0.2">
      <c r="A73" s="8" t="s">
        <v>245</v>
      </c>
      <c r="B73" s="8" t="s">
        <v>246</v>
      </c>
      <c r="C73" s="8" t="s">
        <v>234</v>
      </c>
      <c r="D73" s="8" t="s">
        <v>235</v>
      </c>
      <c r="E73" s="8" t="s">
        <v>247</v>
      </c>
      <c r="F73" s="8" t="s">
        <v>237</v>
      </c>
      <c r="G73" s="8" t="s">
        <v>234</v>
      </c>
      <c r="H73" s="8" t="s">
        <v>238</v>
      </c>
      <c r="I73" s="8" t="s">
        <v>3321</v>
      </c>
      <c r="J73" s="8" t="s">
        <v>239</v>
      </c>
      <c r="K73" s="8" t="s">
        <v>240</v>
      </c>
      <c r="L73" s="8" t="s">
        <v>241</v>
      </c>
      <c r="M73" s="8" t="s">
        <v>242</v>
      </c>
      <c r="N73" s="8" t="s">
        <v>243</v>
      </c>
      <c r="O73" s="8" t="s">
        <v>248</v>
      </c>
      <c r="P73" s="8" t="s">
        <v>3320</v>
      </c>
      <c r="Q73" s="8"/>
      <c r="R73" s="8"/>
      <c r="S73" t="b">
        <v>1</v>
      </c>
      <c r="T73" t="b">
        <v>0</v>
      </c>
      <c r="U73" s="7" t="s">
        <v>2829</v>
      </c>
      <c r="V73">
        <v>3300053704</v>
      </c>
      <c r="W73">
        <v>1361906</v>
      </c>
      <c r="X73">
        <v>1361974</v>
      </c>
      <c r="Y73">
        <v>1361907</v>
      </c>
      <c r="Z73" t="s">
        <v>3181</v>
      </c>
      <c r="AA73" t="s">
        <v>3182</v>
      </c>
      <c r="AB73" t="s">
        <v>3246</v>
      </c>
      <c r="AC73" s="9" t="str">
        <f t="shared" si="2"/>
        <v>SRP497181</v>
      </c>
    </row>
    <row r="74" spans="1:29" ht="25" customHeight="1" x14ac:dyDescent="0.2">
      <c r="A74" s="8" t="s">
        <v>232</v>
      </c>
      <c r="B74" s="8" t="s">
        <v>233</v>
      </c>
      <c r="C74" s="8" t="s">
        <v>234</v>
      </c>
      <c r="D74" s="8" t="s">
        <v>235</v>
      </c>
      <c r="E74" s="8" t="s">
        <v>236</v>
      </c>
      <c r="F74" s="8" t="s">
        <v>237</v>
      </c>
      <c r="G74" s="8" t="s">
        <v>234</v>
      </c>
      <c r="H74" s="8" t="s">
        <v>238</v>
      </c>
      <c r="I74" s="8" t="s">
        <v>3321</v>
      </c>
      <c r="J74" s="8" t="s">
        <v>239</v>
      </c>
      <c r="K74" s="8" t="s">
        <v>240</v>
      </c>
      <c r="L74" s="8" t="s">
        <v>241</v>
      </c>
      <c r="M74" s="8" t="s">
        <v>242</v>
      </c>
      <c r="N74" s="8" t="s">
        <v>243</v>
      </c>
      <c r="O74" s="8" t="s">
        <v>244</v>
      </c>
      <c r="P74" s="8" t="s">
        <v>3320</v>
      </c>
      <c r="Q74" s="8"/>
      <c r="R74" s="8"/>
      <c r="S74" t="b">
        <v>1</v>
      </c>
      <c r="T74" t="b">
        <v>0</v>
      </c>
      <c r="U74" s="7" t="s">
        <v>2829</v>
      </c>
      <c r="V74">
        <v>3300053705</v>
      </c>
      <c r="W74">
        <v>1361908</v>
      </c>
      <c r="X74">
        <v>1361975</v>
      </c>
      <c r="Y74">
        <v>1361909</v>
      </c>
      <c r="Z74" t="s">
        <v>3183</v>
      </c>
      <c r="AA74" t="s">
        <v>3184</v>
      </c>
      <c r="AB74" t="s">
        <v>3295</v>
      </c>
      <c r="AC74" s="9" t="str">
        <f t="shared" si="2"/>
        <v>SRP497194</v>
      </c>
    </row>
  </sheetData>
  <autoFilter ref="A1:AC74" xr:uid="{C8EF50E5-5CE3-B44E-A0C2-B5EC6F877F4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B92C80-D9FC-244E-894B-F37027E55C3B}">
  <dimension ref="A1:K2464"/>
  <sheetViews>
    <sheetView topLeftCell="A2192" workbookViewId="0">
      <selection activeCell="C14" sqref="C14"/>
    </sheetView>
  </sheetViews>
  <sheetFormatPr baseColWidth="10" defaultRowHeight="16" outlineLevelCol="1" x14ac:dyDescent="0.2"/>
  <cols>
    <col min="1" max="1" width="16" customWidth="1"/>
    <col min="2" max="2" width="15.6640625" hidden="1" customWidth="1" outlineLevel="1"/>
    <col min="3" max="3" width="73.5" customWidth="1" collapsed="1"/>
    <col min="4" max="4" width="16" customWidth="1"/>
    <col min="5" max="5" width="15.83203125" customWidth="1"/>
    <col min="6" max="6" width="25" customWidth="1"/>
    <col min="7" max="7" width="11.33203125" customWidth="1"/>
    <col min="8" max="8" width="16.5" customWidth="1"/>
    <col min="9" max="9" width="12.1640625" customWidth="1"/>
    <col min="10" max="10" width="16.83203125" style="5" customWidth="1"/>
    <col min="11" max="11" width="50" customWidth="1"/>
  </cols>
  <sheetData>
    <row r="1" spans="1:11" x14ac:dyDescent="0.2">
      <c r="A1" t="s">
        <v>569</v>
      </c>
      <c r="B1" t="s">
        <v>2811</v>
      </c>
      <c r="C1" t="s">
        <v>570</v>
      </c>
      <c r="D1" t="s">
        <v>571</v>
      </c>
      <c r="E1" t="s">
        <v>572</v>
      </c>
      <c r="F1" t="s">
        <v>573</v>
      </c>
      <c r="G1" t="s">
        <v>574</v>
      </c>
      <c r="H1" t="s">
        <v>575</v>
      </c>
      <c r="I1" t="s">
        <v>576</v>
      </c>
      <c r="J1" s="5" t="s">
        <v>3310</v>
      </c>
      <c r="K1" t="s">
        <v>3311</v>
      </c>
    </row>
    <row r="2" spans="1:11" x14ac:dyDescent="0.2">
      <c r="A2" t="s">
        <v>577</v>
      </c>
      <c r="B2">
        <v>3300045738</v>
      </c>
      <c r="C2" t="s">
        <v>3369</v>
      </c>
      <c r="D2">
        <v>64.239999999999995</v>
      </c>
      <c r="E2">
        <v>9.56</v>
      </c>
      <c r="F2">
        <v>2661605</v>
      </c>
      <c r="G2" t="s">
        <v>578</v>
      </c>
      <c r="H2" t="s">
        <v>643</v>
      </c>
      <c r="I2" t="s">
        <v>580</v>
      </c>
      <c r="J2" s="5" t="s">
        <v>3312</v>
      </c>
      <c r="K2" t="s">
        <v>4023</v>
      </c>
    </row>
    <row r="3" spans="1:11" x14ac:dyDescent="0.2">
      <c r="A3" t="s">
        <v>581</v>
      </c>
      <c r="B3">
        <v>3300045738</v>
      </c>
      <c r="C3" t="s">
        <v>3370</v>
      </c>
      <c r="D3">
        <v>77.599999999999994</v>
      </c>
      <c r="E3">
        <v>0.8</v>
      </c>
      <c r="F3">
        <v>1841474</v>
      </c>
      <c r="G3" t="s">
        <v>578</v>
      </c>
      <c r="H3" t="s">
        <v>1505</v>
      </c>
      <c r="I3" t="s">
        <v>580</v>
      </c>
      <c r="J3" s="5" t="s">
        <v>3312</v>
      </c>
      <c r="K3" t="s">
        <v>4023</v>
      </c>
    </row>
    <row r="4" spans="1:11" x14ac:dyDescent="0.2">
      <c r="A4" t="s">
        <v>583</v>
      </c>
      <c r="B4">
        <v>3300045738</v>
      </c>
      <c r="C4" t="s">
        <v>3371</v>
      </c>
      <c r="D4">
        <v>85.11</v>
      </c>
      <c r="E4">
        <v>2.59</v>
      </c>
      <c r="F4">
        <v>4097045</v>
      </c>
      <c r="G4" t="s">
        <v>578</v>
      </c>
      <c r="H4" t="s">
        <v>584</v>
      </c>
      <c r="I4" t="s">
        <v>580</v>
      </c>
      <c r="J4" s="5" t="s">
        <v>3312</v>
      </c>
      <c r="K4" t="s">
        <v>4023</v>
      </c>
    </row>
    <row r="5" spans="1:11" x14ac:dyDescent="0.2">
      <c r="A5" t="s">
        <v>585</v>
      </c>
      <c r="B5">
        <v>3300045738</v>
      </c>
      <c r="C5" t="s">
        <v>3372</v>
      </c>
      <c r="D5">
        <v>99.74</v>
      </c>
      <c r="E5">
        <v>0.52</v>
      </c>
      <c r="F5">
        <v>4357645</v>
      </c>
      <c r="G5" t="s">
        <v>578</v>
      </c>
      <c r="H5" t="s">
        <v>586</v>
      </c>
      <c r="I5" t="s">
        <v>580</v>
      </c>
      <c r="J5" s="5" t="s">
        <v>3312</v>
      </c>
      <c r="K5" t="s">
        <v>4023</v>
      </c>
    </row>
    <row r="6" spans="1:11" x14ac:dyDescent="0.2">
      <c r="A6" t="s">
        <v>587</v>
      </c>
      <c r="B6">
        <v>3300045738</v>
      </c>
      <c r="C6" t="s">
        <v>3373</v>
      </c>
      <c r="D6">
        <v>97.03</v>
      </c>
      <c r="E6">
        <v>1.34</v>
      </c>
      <c r="F6">
        <v>3506763</v>
      </c>
      <c r="G6" t="s">
        <v>578</v>
      </c>
      <c r="H6" t="s">
        <v>584</v>
      </c>
      <c r="I6" t="s">
        <v>580</v>
      </c>
      <c r="J6" s="5" t="s">
        <v>3312</v>
      </c>
      <c r="K6" t="s">
        <v>4023</v>
      </c>
    </row>
    <row r="7" spans="1:11" x14ac:dyDescent="0.2">
      <c r="A7" t="s">
        <v>588</v>
      </c>
      <c r="B7">
        <v>3300045738</v>
      </c>
      <c r="C7" t="s">
        <v>3374</v>
      </c>
      <c r="D7">
        <v>93.07</v>
      </c>
      <c r="E7">
        <v>1.75</v>
      </c>
      <c r="F7">
        <v>2636384</v>
      </c>
      <c r="G7" t="s">
        <v>578</v>
      </c>
      <c r="H7" t="s">
        <v>579</v>
      </c>
      <c r="I7" t="s">
        <v>580</v>
      </c>
      <c r="J7" s="5" t="s">
        <v>3312</v>
      </c>
      <c r="K7" t="s">
        <v>4023</v>
      </c>
    </row>
    <row r="8" spans="1:11" x14ac:dyDescent="0.2">
      <c r="A8" t="s">
        <v>589</v>
      </c>
      <c r="B8">
        <v>3300045738</v>
      </c>
      <c r="C8" t="s">
        <v>3375</v>
      </c>
      <c r="D8">
        <v>99.58</v>
      </c>
      <c r="E8">
        <v>0.67</v>
      </c>
      <c r="F8">
        <v>4035460</v>
      </c>
      <c r="G8" t="s">
        <v>578</v>
      </c>
      <c r="H8" t="s">
        <v>584</v>
      </c>
      <c r="I8" t="s">
        <v>580</v>
      </c>
      <c r="J8" s="5" t="s">
        <v>3312</v>
      </c>
      <c r="K8" t="s">
        <v>4023</v>
      </c>
    </row>
    <row r="9" spans="1:11" x14ac:dyDescent="0.2">
      <c r="A9" t="s">
        <v>590</v>
      </c>
      <c r="B9">
        <v>3300045738</v>
      </c>
      <c r="C9" t="s">
        <v>3376</v>
      </c>
      <c r="D9">
        <v>60.64</v>
      </c>
      <c r="E9">
        <v>2.2000000000000002</v>
      </c>
      <c r="F9">
        <v>3871492</v>
      </c>
      <c r="G9" t="s">
        <v>578</v>
      </c>
      <c r="H9" t="s">
        <v>579</v>
      </c>
      <c r="I9" t="s">
        <v>580</v>
      </c>
      <c r="J9" s="5" t="s">
        <v>3312</v>
      </c>
      <c r="K9" t="s">
        <v>4023</v>
      </c>
    </row>
    <row r="10" spans="1:11" x14ac:dyDescent="0.2">
      <c r="A10" t="s">
        <v>591</v>
      </c>
      <c r="B10">
        <v>3300045738</v>
      </c>
      <c r="C10" t="s">
        <v>3377</v>
      </c>
      <c r="D10">
        <v>52.65</v>
      </c>
      <c r="E10">
        <v>0.65</v>
      </c>
      <c r="F10">
        <v>483204</v>
      </c>
      <c r="G10" t="s">
        <v>578</v>
      </c>
      <c r="H10" t="s">
        <v>579</v>
      </c>
      <c r="I10" t="s">
        <v>580</v>
      </c>
      <c r="J10" s="5" t="s">
        <v>3312</v>
      </c>
      <c r="K10" t="s">
        <v>4023</v>
      </c>
    </row>
    <row r="11" spans="1:11" x14ac:dyDescent="0.2">
      <c r="A11" t="s">
        <v>592</v>
      </c>
      <c r="B11">
        <v>3300045738</v>
      </c>
      <c r="C11" t="s">
        <v>3378</v>
      </c>
      <c r="D11">
        <v>77.02</v>
      </c>
      <c r="E11">
        <v>4.46</v>
      </c>
      <c r="F11">
        <v>3392231</v>
      </c>
      <c r="G11" t="s">
        <v>578</v>
      </c>
      <c r="H11" t="s">
        <v>579</v>
      </c>
      <c r="I11" t="s">
        <v>580</v>
      </c>
      <c r="J11" s="5" t="s">
        <v>3312</v>
      </c>
      <c r="K11" t="s">
        <v>4023</v>
      </c>
    </row>
    <row r="12" spans="1:11" x14ac:dyDescent="0.2">
      <c r="A12" t="s">
        <v>593</v>
      </c>
      <c r="B12">
        <v>3300045738</v>
      </c>
      <c r="C12" t="s">
        <v>3379</v>
      </c>
      <c r="D12">
        <v>79.599999999999994</v>
      </c>
      <c r="E12">
        <v>0</v>
      </c>
      <c r="F12">
        <v>1477023</v>
      </c>
      <c r="G12" t="s">
        <v>578</v>
      </c>
      <c r="H12" t="s">
        <v>1505</v>
      </c>
      <c r="I12" t="s">
        <v>580</v>
      </c>
      <c r="J12" s="5" t="s">
        <v>3312</v>
      </c>
      <c r="K12" t="s">
        <v>4023</v>
      </c>
    </row>
    <row r="13" spans="1:11" x14ac:dyDescent="0.2">
      <c r="A13" t="s">
        <v>594</v>
      </c>
      <c r="B13">
        <v>3300045738</v>
      </c>
      <c r="C13" t="s">
        <v>3380</v>
      </c>
      <c r="D13">
        <v>87.06</v>
      </c>
      <c r="E13">
        <v>0.05</v>
      </c>
      <c r="F13">
        <v>2516658</v>
      </c>
      <c r="G13" t="s">
        <v>578</v>
      </c>
      <c r="H13" t="s">
        <v>579</v>
      </c>
      <c r="I13" t="s">
        <v>580</v>
      </c>
      <c r="J13" s="5" t="s">
        <v>3312</v>
      </c>
      <c r="K13" t="s">
        <v>4023</v>
      </c>
    </row>
    <row r="14" spans="1:11" x14ac:dyDescent="0.2">
      <c r="A14" t="s">
        <v>595</v>
      </c>
      <c r="B14">
        <v>3300045738</v>
      </c>
      <c r="C14" t="s">
        <v>3381</v>
      </c>
      <c r="D14">
        <v>71.36</v>
      </c>
      <c r="E14">
        <v>0</v>
      </c>
      <c r="F14">
        <v>4391591</v>
      </c>
      <c r="G14" t="s">
        <v>578</v>
      </c>
      <c r="H14" t="s">
        <v>579</v>
      </c>
      <c r="I14" t="s">
        <v>580</v>
      </c>
      <c r="J14" s="5" t="s">
        <v>3312</v>
      </c>
      <c r="K14" t="s">
        <v>4023</v>
      </c>
    </row>
    <row r="15" spans="1:11" x14ac:dyDescent="0.2">
      <c r="A15" t="s">
        <v>596</v>
      </c>
      <c r="B15">
        <v>3300045738</v>
      </c>
      <c r="C15" t="s">
        <v>3382</v>
      </c>
      <c r="D15">
        <v>51.55</v>
      </c>
      <c r="E15">
        <v>0</v>
      </c>
      <c r="F15">
        <v>2131425</v>
      </c>
      <c r="G15" t="s">
        <v>578</v>
      </c>
      <c r="H15" t="s">
        <v>584</v>
      </c>
      <c r="I15" t="s">
        <v>580</v>
      </c>
      <c r="J15" s="5" t="s">
        <v>3312</v>
      </c>
      <c r="K15" t="s">
        <v>4023</v>
      </c>
    </row>
    <row r="16" spans="1:11" x14ac:dyDescent="0.2">
      <c r="A16" t="s">
        <v>597</v>
      </c>
      <c r="B16">
        <v>3300045738</v>
      </c>
      <c r="C16" t="s">
        <v>3383</v>
      </c>
      <c r="D16">
        <v>71.760000000000005</v>
      </c>
      <c r="E16">
        <v>2.72</v>
      </c>
      <c r="F16">
        <v>6414732</v>
      </c>
      <c r="G16" t="s">
        <v>578</v>
      </c>
      <c r="H16" t="s">
        <v>598</v>
      </c>
      <c r="I16" t="s">
        <v>580</v>
      </c>
      <c r="J16" s="5" t="s">
        <v>3312</v>
      </c>
      <c r="K16" t="s">
        <v>4023</v>
      </c>
    </row>
    <row r="17" spans="1:11" x14ac:dyDescent="0.2">
      <c r="A17" t="s">
        <v>599</v>
      </c>
      <c r="B17">
        <v>3300045738</v>
      </c>
      <c r="C17" t="s">
        <v>3384</v>
      </c>
      <c r="D17">
        <v>59.08</v>
      </c>
      <c r="E17">
        <v>0.99</v>
      </c>
      <c r="F17">
        <v>1605249</v>
      </c>
      <c r="G17" t="s">
        <v>578</v>
      </c>
      <c r="H17" t="s">
        <v>579</v>
      </c>
      <c r="I17" t="s">
        <v>580</v>
      </c>
      <c r="J17" s="5" t="s">
        <v>3312</v>
      </c>
      <c r="K17" t="s">
        <v>4023</v>
      </c>
    </row>
    <row r="18" spans="1:11" x14ac:dyDescent="0.2">
      <c r="A18" t="s">
        <v>600</v>
      </c>
      <c r="B18">
        <v>3300045738</v>
      </c>
      <c r="C18" t="s">
        <v>3385</v>
      </c>
      <c r="D18">
        <v>94.73</v>
      </c>
      <c r="E18">
        <v>0.68</v>
      </c>
      <c r="F18">
        <v>3605635</v>
      </c>
      <c r="G18" t="s">
        <v>578</v>
      </c>
      <c r="H18" t="s">
        <v>643</v>
      </c>
      <c r="I18" t="s">
        <v>580</v>
      </c>
      <c r="J18" s="5" t="s">
        <v>3312</v>
      </c>
      <c r="K18" t="s">
        <v>4023</v>
      </c>
    </row>
    <row r="19" spans="1:11" x14ac:dyDescent="0.2">
      <c r="A19" t="s">
        <v>601</v>
      </c>
      <c r="B19">
        <v>3300045738</v>
      </c>
      <c r="C19" t="s">
        <v>3386</v>
      </c>
      <c r="D19">
        <v>56.16</v>
      </c>
      <c r="E19">
        <v>1.72</v>
      </c>
      <c r="F19">
        <v>3336768</v>
      </c>
      <c r="G19" t="s">
        <v>578</v>
      </c>
      <c r="H19" t="s">
        <v>584</v>
      </c>
      <c r="I19" t="s">
        <v>580</v>
      </c>
      <c r="J19" s="5" t="s">
        <v>3312</v>
      </c>
      <c r="K19" t="s">
        <v>4023</v>
      </c>
    </row>
    <row r="20" spans="1:11" x14ac:dyDescent="0.2">
      <c r="A20" t="s">
        <v>602</v>
      </c>
      <c r="B20">
        <v>3300045738</v>
      </c>
      <c r="C20" t="s">
        <v>3387</v>
      </c>
      <c r="D20">
        <v>85.9</v>
      </c>
      <c r="E20">
        <v>2.56</v>
      </c>
      <c r="F20">
        <v>2631877</v>
      </c>
      <c r="G20" t="s">
        <v>578</v>
      </c>
      <c r="H20" t="s">
        <v>579</v>
      </c>
      <c r="I20" t="s">
        <v>580</v>
      </c>
      <c r="J20" s="5" t="s">
        <v>3312</v>
      </c>
      <c r="K20" t="s">
        <v>4023</v>
      </c>
    </row>
    <row r="21" spans="1:11" x14ac:dyDescent="0.2">
      <c r="A21" t="s">
        <v>603</v>
      </c>
      <c r="B21">
        <v>3300045738</v>
      </c>
      <c r="C21" t="s">
        <v>3388</v>
      </c>
      <c r="D21">
        <v>83.45</v>
      </c>
      <c r="E21">
        <v>3.56</v>
      </c>
      <c r="F21">
        <v>4651322</v>
      </c>
      <c r="G21" t="s">
        <v>578</v>
      </c>
      <c r="H21" t="s">
        <v>579</v>
      </c>
      <c r="I21" t="s">
        <v>580</v>
      </c>
      <c r="J21" s="5" t="s">
        <v>3312</v>
      </c>
      <c r="K21" t="s">
        <v>4023</v>
      </c>
    </row>
    <row r="22" spans="1:11" x14ac:dyDescent="0.2">
      <c r="A22" t="s">
        <v>604</v>
      </c>
      <c r="B22">
        <v>3300045738</v>
      </c>
      <c r="C22" t="s">
        <v>3389</v>
      </c>
      <c r="D22">
        <v>76.959999999999994</v>
      </c>
      <c r="E22">
        <v>1.3</v>
      </c>
      <c r="F22">
        <v>2518835</v>
      </c>
      <c r="G22" t="s">
        <v>578</v>
      </c>
      <c r="H22" t="s">
        <v>584</v>
      </c>
      <c r="I22" t="s">
        <v>580</v>
      </c>
      <c r="J22" s="5" t="s">
        <v>3312</v>
      </c>
      <c r="K22" t="s">
        <v>4023</v>
      </c>
    </row>
    <row r="23" spans="1:11" x14ac:dyDescent="0.2">
      <c r="A23" t="s">
        <v>605</v>
      </c>
      <c r="B23">
        <v>3300045738</v>
      </c>
      <c r="C23" t="s">
        <v>3390</v>
      </c>
      <c r="D23">
        <v>72.680000000000007</v>
      </c>
      <c r="E23">
        <v>1.1200000000000001</v>
      </c>
      <c r="F23">
        <v>612745</v>
      </c>
      <c r="G23" t="s">
        <v>578</v>
      </c>
      <c r="H23" t="s">
        <v>579</v>
      </c>
      <c r="I23" t="s">
        <v>580</v>
      </c>
      <c r="J23" s="5" t="s">
        <v>3312</v>
      </c>
      <c r="K23" t="s">
        <v>4023</v>
      </c>
    </row>
    <row r="24" spans="1:11" x14ac:dyDescent="0.2">
      <c r="A24" t="s">
        <v>606</v>
      </c>
      <c r="B24">
        <v>3300045738</v>
      </c>
      <c r="C24" t="s">
        <v>3391</v>
      </c>
      <c r="D24">
        <v>63.45</v>
      </c>
      <c r="E24">
        <v>8.14</v>
      </c>
      <c r="F24">
        <v>6548550</v>
      </c>
      <c r="G24" t="s">
        <v>578</v>
      </c>
      <c r="H24" t="s">
        <v>598</v>
      </c>
      <c r="I24" t="s">
        <v>580</v>
      </c>
      <c r="J24" s="5" t="s">
        <v>3312</v>
      </c>
      <c r="K24" t="s">
        <v>4023</v>
      </c>
    </row>
    <row r="25" spans="1:11" x14ac:dyDescent="0.2">
      <c r="A25" t="s">
        <v>607</v>
      </c>
      <c r="B25">
        <v>3300045738</v>
      </c>
      <c r="C25" t="s">
        <v>3392</v>
      </c>
      <c r="D25">
        <v>99.62</v>
      </c>
      <c r="E25">
        <v>1.18</v>
      </c>
      <c r="F25">
        <v>4772322</v>
      </c>
      <c r="G25" t="s">
        <v>578</v>
      </c>
      <c r="H25" t="s">
        <v>584</v>
      </c>
      <c r="I25" t="s">
        <v>580</v>
      </c>
      <c r="J25" s="5" t="s">
        <v>3312</v>
      </c>
      <c r="K25" t="s">
        <v>4023</v>
      </c>
    </row>
    <row r="26" spans="1:11" x14ac:dyDescent="0.2">
      <c r="A26" t="s">
        <v>608</v>
      </c>
      <c r="B26">
        <v>3300045738</v>
      </c>
      <c r="C26" t="s">
        <v>3393</v>
      </c>
      <c r="D26">
        <v>81.599999999999994</v>
      </c>
      <c r="E26">
        <v>1.26</v>
      </c>
      <c r="F26">
        <v>3119092</v>
      </c>
      <c r="G26" t="s">
        <v>578</v>
      </c>
      <c r="H26" t="s">
        <v>579</v>
      </c>
      <c r="I26" t="s">
        <v>580</v>
      </c>
      <c r="J26" s="5" t="s">
        <v>3312</v>
      </c>
      <c r="K26" t="s">
        <v>4023</v>
      </c>
    </row>
    <row r="27" spans="1:11" x14ac:dyDescent="0.2">
      <c r="A27" t="s">
        <v>609</v>
      </c>
      <c r="B27">
        <v>3300045738</v>
      </c>
      <c r="C27" t="s">
        <v>3394</v>
      </c>
      <c r="D27">
        <v>50.45</v>
      </c>
      <c r="E27">
        <v>0</v>
      </c>
      <c r="F27">
        <v>257371</v>
      </c>
      <c r="G27" t="s">
        <v>578</v>
      </c>
      <c r="H27" t="s">
        <v>579</v>
      </c>
      <c r="I27" t="s">
        <v>580</v>
      </c>
      <c r="J27" s="5" t="s">
        <v>3312</v>
      </c>
      <c r="K27" t="s">
        <v>4023</v>
      </c>
    </row>
    <row r="28" spans="1:11" x14ac:dyDescent="0.2">
      <c r="A28" t="s">
        <v>610</v>
      </c>
      <c r="B28">
        <v>3300045738</v>
      </c>
      <c r="C28" t="s">
        <v>3395</v>
      </c>
      <c r="D28">
        <v>51.72</v>
      </c>
      <c r="E28">
        <v>1.72</v>
      </c>
      <c r="F28">
        <v>1433960</v>
      </c>
      <c r="G28" t="s">
        <v>578</v>
      </c>
      <c r="H28" t="s">
        <v>611</v>
      </c>
      <c r="I28" t="s">
        <v>580</v>
      </c>
      <c r="J28" s="5" t="s">
        <v>3312</v>
      </c>
      <c r="K28" t="s">
        <v>4023</v>
      </c>
    </row>
    <row r="29" spans="1:11" x14ac:dyDescent="0.2">
      <c r="A29" t="s">
        <v>612</v>
      </c>
      <c r="B29">
        <v>3300045738</v>
      </c>
      <c r="C29" t="s">
        <v>3396</v>
      </c>
      <c r="D29">
        <v>96.68</v>
      </c>
      <c r="E29">
        <v>0.27</v>
      </c>
      <c r="F29">
        <v>2728311</v>
      </c>
      <c r="G29" t="s">
        <v>578</v>
      </c>
      <c r="H29" t="s">
        <v>584</v>
      </c>
      <c r="I29" t="s">
        <v>580</v>
      </c>
      <c r="J29" s="5" t="s">
        <v>3312</v>
      </c>
      <c r="K29" t="s">
        <v>4023</v>
      </c>
    </row>
    <row r="30" spans="1:11" x14ac:dyDescent="0.2">
      <c r="A30" t="s">
        <v>613</v>
      </c>
      <c r="B30">
        <v>3300045738</v>
      </c>
      <c r="C30" t="s">
        <v>3397</v>
      </c>
      <c r="D30">
        <v>98.27</v>
      </c>
      <c r="E30">
        <v>0</v>
      </c>
      <c r="F30">
        <v>2973743</v>
      </c>
      <c r="G30" t="s">
        <v>578</v>
      </c>
      <c r="H30" t="s">
        <v>586</v>
      </c>
      <c r="I30" t="s">
        <v>580</v>
      </c>
      <c r="J30" s="5" t="s">
        <v>3312</v>
      </c>
      <c r="K30" t="s">
        <v>4023</v>
      </c>
    </row>
    <row r="31" spans="1:11" x14ac:dyDescent="0.2">
      <c r="A31" t="s">
        <v>614</v>
      </c>
      <c r="B31">
        <v>3300045738</v>
      </c>
      <c r="C31" t="s">
        <v>3398</v>
      </c>
      <c r="D31">
        <v>93.48</v>
      </c>
      <c r="E31">
        <v>1.1399999999999999</v>
      </c>
      <c r="F31">
        <v>4750237</v>
      </c>
      <c r="G31" t="s">
        <v>578</v>
      </c>
      <c r="H31" t="s">
        <v>598</v>
      </c>
      <c r="I31" t="s">
        <v>580</v>
      </c>
      <c r="J31" s="5" t="s">
        <v>3312</v>
      </c>
      <c r="K31" t="s">
        <v>4023</v>
      </c>
    </row>
    <row r="32" spans="1:11" x14ac:dyDescent="0.2">
      <c r="A32" t="s">
        <v>615</v>
      </c>
      <c r="B32">
        <v>3300045738</v>
      </c>
      <c r="C32" t="s">
        <v>3399</v>
      </c>
      <c r="D32">
        <v>67</v>
      </c>
      <c r="E32">
        <v>1.6</v>
      </c>
      <c r="F32">
        <v>2046398</v>
      </c>
      <c r="G32" t="s">
        <v>578</v>
      </c>
      <c r="H32" t="s">
        <v>579</v>
      </c>
      <c r="I32" t="s">
        <v>580</v>
      </c>
      <c r="J32" s="5" t="s">
        <v>3312</v>
      </c>
      <c r="K32" t="s">
        <v>4023</v>
      </c>
    </row>
    <row r="33" spans="1:11" x14ac:dyDescent="0.2">
      <c r="A33" t="s">
        <v>616</v>
      </c>
      <c r="B33">
        <v>3300045738</v>
      </c>
      <c r="C33" t="s">
        <v>3400</v>
      </c>
      <c r="D33">
        <v>76.92</v>
      </c>
      <c r="E33">
        <v>1.1399999999999999</v>
      </c>
      <c r="F33">
        <v>2147069</v>
      </c>
      <c r="G33" t="s">
        <v>578</v>
      </c>
      <c r="H33" t="s">
        <v>598</v>
      </c>
      <c r="I33" t="s">
        <v>580</v>
      </c>
      <c r="J33" s="5" t="s">
        <v>3312</v>
      </c>
      <c r="K33" t="s">
        <v>4023</v>
      </c>
    </row>
    <row r="34" spans="1:11" x14ac:dyDescent="0.2">
      <c r="A34" t="s">
        <v>617</v>
      </c>
      <c r="B34">
        <v>3300045738</v>
      </c>
      <c r="C34" t="s">
        <v>3401</v>
      </c>
      <c r="D34">
        <v>56.9</v>
      </c>
      <c r="E34">
        <v>1.72</v>
      </c>
      <c r="F34">
        <v>2723298</v>
      </c>
      <c r="G34" t="s">
        <v>578</v>
      </c>
      <c r="H34" t="s">
        <v>584</v>
      </c>
      <c r="I34" t="s">
        <v>580</v>
      </c>
      <c r="J34" s="5" t="s">
        <v>3312</v>
      </c>
      <c r="K34" t="s">
        <v>4023</v>
      </c>
    </row>
    <row r="35" spans="1:11" x14ac:dyDescent="0.2">
      <c r="A35" t="s">
        <v>618</v>
      </c>
      <c r="B35">
        <v>3300045738</v>
      </c>
      <c r="C35" t="s">
        <v>3402</v>
      </c>
      <c r="D35">
        <v>100</v>
      </c>
      <c r="E35">
        <v>0</v>
      </c>
      <c r="F35">
        <v>3108532</v>
      </c>
      <c r="G35" t="s">
        <v>578</v>
      </c>
      <c r="H35" t="s">
        <v>584</v>
      </c>
      <c r="I35" t="s">
        <v>580</v>
      </c>
      <c r="J35" s="5" t="s">
        <v>3312</v>
      </c>
      <c r="K35" t="s">
        <v>4023</v>
      </c>
    </row>
    <row r="36" spans="1:11" x14ac:dyDescent="0.2">
      <c r="A36" t="s">
        <v>619</v>
      </c>
      <c r="B36">
        <v>3300045738</v>
      </c>
      <c r="C36" t="s">
        <v>3403</v>
      </c>
      <c r="D36">
        <v>74.95</v>
      </c>
      <c r="E36">
        <v>1.47</v>
      </c>
      <c r="F36">
        <v>1893009</v>
      </c>
      <c r="G36" t="s">
        <v>578</v>
      </c>
      <c r="H36" t="s">
        <v>584</v>
      </c>
      <c r="I36" t="s">
        <v>580</v>
      </c>
      <c r="J36" s="5" t="s">
        <v>3312</v>
      </c>
      <c r="K36" t="s">
        <v>4023</v>
      </c>
    </row>
    <row r="37" spans="1:11" x14ac:dyDescent="0.2">
      <c r="A37" t="s">
        <v>620</v>
      </c>
      <c r="B37">
        <v>3300045738</v>
      </c>
      <c r="C37" t="s">
        <v>3404</v>
      </c>
      <c r="D37">
        <v>69.06</v>
      </c>
      <c r="E37">
        <v>0.75</v>
      </c>
      <c r="F37">
        <v>1538310</v>
      </c>
      <c r="G37" t="s">
        <v>578</v>
      </c>
      <c r="H37" t="s">
        <v>584</v>
      </c>
      <c r="I37" t="s">
        <v>580</v>
      </c>
      <c r="J37" s="5" t="s">
        <v>3312</v>
      </c>
      <c r="K37" t="s">
        <v>4023</v>
      </c>
    </row>
    <row r="38" spans="1:11" x14ac:dyDescent="0.2">
      <c r="A38" t="s">
        <v>621</v>
      </c>
      <c r="B38">
        <v>3300045738</v>
      </c>
      <c r="C38" t="s">
        <v>3405</v>
      </c>
      <c r="D38">
        <v>93.05</v>
      </c>
      <c r="E38">
        <v>0</v>
      </c>
      <c r="F38">
        <v>1733869</v>
      </c>
      <c r="G38" t="s">
        <v>578</v>
      </c>
      <c r="H38" t="s">
        <v>584</v>
      </c>
      <c r="I38" t="s">
        <v>580</v>
      </c>
      <c r="J38" s="5" t="s">
        <v>3312</v>
      </c>
      <c r="K38" t="s">
        <v>4023</v>
      </c>
    </row>
    <row r="39" spans="1:11" x14ac:dyDescent="0.2">
      <c r="A39" t="s">
        <v>622</v>
      </c>
      <c r="B39">
        <v>3300045738</v>
      </c>
      <c r="C39" t="s">
        <v>3406</v>
      </c>
      <c r="D39">
        <v>91.45</v>
      </c>
      <c r="E39">
        <v>2.21</v>
      </c>
      <c r="F39">
        <v>2022702</v>
      </c>
      <c r="G39" t="s">
        <v>578</v>
      </c>
      <c r="H39" t="s">
        <v>586</v>
      </c>
      <c r="I39" t="s">
        <v>580</v>
      </c>
      <c r="J39" s="5" t="s">
        <v>3312</v>
      </c>
      <c r="K39" t="s">
        <v>4023</v>
      </c>
    </row>
    <row r="40" spans="1:11" x14ac:dyDescent="0.2">
      <c r="A40" t="s">
        <v>623</v>
      </c>
      <c r="B40">
        <v>3300045738</v>
      </c>
      <c r="C40" t="s">
        <v>3407</v>
      </c>
      <c r="D40">
        <v>88.56</v>
      </c>
      <c r="E40">
        <v>2.54</v>
      </c>
      <c r="F40">
        <v>5298357</v>
      </c>
      <c r="G40" t="s">
        <v>578</v>
      </c>
      <c r="H40" t="s">
        <v>584</v>
      </c>
      <c r="I40" t="s">
        <v>580</v>
      </c>
      <c r="J40" s="5" t="s">
        <v>3312</v>
      </c>
      <c r="K40" t="s">
        <v>4023</v>
      </c>
    </row>
    <row r="41" spans="1:11" x14ac:dyDescent="0.2">
      <c r="A41" t="s">
        <v>624</v>
      </c>
      <c r="B41">
        <v>3300045738</v>
      </c>
      <c r="C41" t="s">
        <v>3408</v>
      </c>
      <c r="D41">
        <v>82.65</v>
      </c>
      <c r="E41">
        <v>1.56</v>
      </c>
      <c r="F41">
        <v>3515667</v>
      </c>
      <c r="G41" t="s">
        <v>578</v>
      </c>
      <c r="H41" t="s">
        <v>584</v>
      </c>
      <c r="I41" t="s">
        <v>580</v>
      </c>
      <c r="J41" s="5" t="s">
        <v>3312</v>
      </c>
      <c r="K41" t="s">
        <v>4023</v>
      </c>
    </row>
    <row r="42" spans="1:11" x14ac:dyDescent="0.2">
      <c r="A42" t="s">
        <v>625</v>
      </c>
      <c r="B42">
        <v>3300045738</v>
      </c>
      <c r="C42" t="s">
        <v>3409</v>
      </c>
      <c r="D42">
        <v>91.52</v>
      </c>
      <c r="E42">
        <v>0</v>
      </c>
      <c r="F42">
        <v>3342025</v>
      </c>
      <c r="G42" t="s">
        <v>578</v>
      </c>
      <c r="H42" t="s">
        <v>626</v>
      </c>
      <c r="I42" t="s">
        <v>580</v>
      </c>
      <c r="J42" s="5" t="s">
        <v>3312</v>
      </c>
      <c r="K42" t="s">
        <v>4023</v>
      </c>
    </row>
    <row r="43" spans="1:11" x14ac:dyDescent="0.2">
      <c r="A43" t="s">
        <v>627</v>
      </c>
      <c r="B43">
        <v>3300045738</v>
      </c>
      <c r="C43" t="s">
        <v>3410</v>
      </c>
      <c r="D43">
        <v>99.57</v>
      </c>
      <c r="E43">
        <v>0.52</v>
      </c>
      <c r="F43">
        <v>3718735</v>
      </c>
      <c r="G43" t="s">
        <v>578</v>
      </c>
      <c r="H43" t="s">
        <v>584</v>
      </c>
      <c r="I43" t="s">
        <v>580</v>
      </c>
      <c r="J43" s="5" t="s">
        <v>3312</v>
      </c>
      <c r="K43" t="s">
        <v>4023</v>
      </c>
    </row>
    <row r="44" spans="1:11" x14ac:dyDescent="0.2">
      <c r="A44" t="s">
        <v>628</v>
      </c>
      <c r="B44">
        <v>3300045738</v>
      </c>
      <c r="C44" t="s">
        <v>3411</v>
      </c>
      <c r="D44">
        <v>91.4</v>
      </c>
      <c r="E44">
        <v>2.69</v>
      </c>
      <c r="F44">
        <v>3764313</v>
      </c>
      <c r="G44" t="s">
        <v>578</v>
      </c>
      <c r="H44" t="s">
        <v>598</v>
      </c>
      <c r="I44" t="s">
        <v>580</v>
      </c>
      <c r="J44" s="5" t="s">
        <v>3312</v>
      </c>
      <c r="K44" t="s">
        <v>4023</v>
      </c>
    </row>
    <row r="45" spans="1:11" x14ac:dyDescent="0.2">
      <c r="A45" t="s">
        <v>629</v>
      </c>
      <c r="B45">
        <v>3300045738</v>
      </c>
      <c r="C45" t="s">
        <v>3412</v>
      </c>
      <c r="D45">
        <v>71.03</v>
      </c>
      <c r="E45">
        <v>5.17</v>
      </c>
      <c r="F45">
        <v>1324882</v>
      </c>
      <c r="G45" t="s">
        <v>578</v>
      </c>
      <c r="H45" t="s">
        <v>584</v>
      </c>
      <c r="I45" t="s">
        <v>580</v>
      </c>
      <c r="J45" s="5" t="s">
        <v>3312</v>
      </c>
      <c r="K45" t="s">
        <v>4023</v>
      </c>
    </row>
    <row r="46" spans="1:11" x14ac:dyDescent="0.2">
      <c r="A46" t="s">
        <v>630</v>
      </c>
      <c r="B46">
        <v>3300045738</v>
      </c>
      <c r="C46" t="s">
        <v>3413</v>
      </c>
      <c r="D46">
        <v>82.52</v>
      </c>
      <c r="E46">
        <v>2.97</v>
      </c>
      <c r="F46">
        <v>1974540</v>
      </c>
      <c r="G46" t="s">
        <v>578</v>
      </c>
      <c r="H46" t="s">
        <v>579</v>
      </c>
      <c r="I46" t="s">
        <v>580</v>
      </c>
      <c r="J46" s="5" t="s">
        <v>3312</v>
      </c>
      <c r="K46" t="s">
        <v>4023</v>
      </c>
    </row>
    <row r="47" spans="1:11" x14ac:dyDescent="0.2">
      <c r="A47" t="s">
        <v>631</v>
      </c>
      <c r="B47">
        <v>3300045738</v>
      </c>
      <c r="C47" t="s">
        <v>3414</v>
      </c>
      <c r="D47">
        <v>95.35</v>
      </c>
      <c r="E47">
        <v>2.1</v>
      </c>
      <c r="F47">
        <v>3680722</v>
      </c>
      <c r="G47" t="s">
        <v>578</v>
      </c>
      <c r="H47" t="s">
        <v>584</v>
      </c>
      <c r="I47" t="s">
        <v>580</v>
      </c>
      <c r="J47" s="5" t="s">
        <v>3312</v>
      </c>
      <c r="K47" t="s">
        <v>4023</v>
      </c>
    </row>
    <row r="48" spans="1:11" x14ac:dyDescent="0.2">
      <c r="A48" t="s">
        <v>632</v>
      </c>
      <c r="B48">
        <v>3300045738</v>
      </c>
      <c r="C48" t="s">
        <v>3415</v>
      </c>
      <c r="D48">
        <v>92.41</v>
      </c>
      <c r="E48">
        <v>2.31</v>
      </c>
      <c r="F48">
        <v>3972077</v>
      </c>
      <c r="G48" t="s">
        <v>578</v>
      </c>
      <c r="H48" t="s">
        <v>584</v>
      </c>
      <c r="I48" t="s">
        <v>580</v>
      </c>
      <c r="J48" s="5" t="s">
        <v>3312</v>
      </c>
      <c r="K48" t="s">
        <v>4023</v>
      </c>
    </row>
    <row r="49" spans="1:11" x14ac:dyDescent="0.2">
      <c r="A49" t="s">
        <v>633</v>
      </c>
      <c r="B49">
        <v>3300045738</v>
      </c>
      <c r="C49" t="s">
        <v>3416</v>
      </c>
      <c r="D49">
        <v>98.4</v>
      </c>
      <c r="E49">
        <v>0</v>
      </c>
      <c r="F49">
        <v>3682901</v>
      </c>
      <c r="G49" t="s">
        <v>578</v>
      </c>
      <c r="H49" t="s">
        <v>584</v>
      </c>
      <c r="I49" t="s">
        <v>580</v>
      </c>
      <c r="J49" s="5" t="s">
        <v>3312</v>
      </c>
      <c r="K49" t="s">
        <v>4023</v>
      </c>
    </row>
    <row r="50" spans="1:11" x14ac:dyDescent="0.2">
      <c r="A50" t="s">
        <v>634</v>
      </c>
      <c r="B50">
        <v>3300045738</v>
      </c>
      <c r="C50" t="s">
        <v>3417</v>
      </c>
      <c r="D50">
        <v>67.59</v>
      </c>
      <c r="E50">
        <v>1.72</v>
      </c>
      <c r="F50">
        <v>3148457</v>
      </c>
      <c r="G50" t="s">
        <v>578</v>
      </c>
      <c r="H50" t="s">
        <v>584</v>
      </c>
      <c r="I50" t="s">
        <v>580</v>
      </c>
      <c r="J50" s="5" t="s">
        <v>3312</v>
      </c>
      <c r="K50" t="s">
        <v>4023</v>
      </c>
    </row>
    <row r="51" spans="1:11" x14ac:dyDescent="0.2">
      <c r="A51" t="s">
        <v>635</v>
      </c>
      <c r="B51">
        <v>3300045738</v>
      </c>
      <c r="C51" t="s">
        <v>3418</v>
      </c>
      <c r="D51">
        <v>96.6</v>
      </c>
      <c r="E51">
        <v>1.39</v>
      </c>
      <c r="F51">
        <v>7980269</v>
      </c>
      <c r="G51" t="s">
        <v>578</v>
      </c>
      <c r="H51" t="s">
        <v>598</v>
      </c>
      <c r="I51" t="s">
        <v>580</v>
      </c>
      <c r="J51" s="5" t="s">
        <v>3312</v>
      </c>
      <c r="K51" t="s">
        <v>4023</v>
      </c>
    </row>
    <row r="52" spans="1:11" x14ac:dyDescent="0.2">
      <c r="A52" t="s">
        <v>636</v>
      </c>
      <c r="B52">
        <v>3300045738</v>
      </c>
      <c r="C52" t="s">
        <v>3419</v>
      </c>
      <c r="D52">
        <v>92.77</v>
      </c>
      <c r="E52">
        <v>2.73</v>
      </c>
      <c r="F52">
        <v>2822426</v>
      </c>
      <c r="G52" t="s">
        <v>578</v>
      </c>
      <c r="H52" t="s">
        <v>579</v>
      </c>
      <c r="I52" t="s">
        <v>580</v>
      </c>
      <c r="J52" s="5" t="s">
        <v>3312</v>
      </c>
      <c r="K52" t="s">
        <v>4023</v>
      </c>
    </row>
    <row r="53" spans="1:11" x14ac:dyDescent="0.2">
      <c r="A53" t="s">
        <v>637</v>
      </c>
      <c r="B53">
        <v>3300045738</v>
      </c>
      <c r="C53" t="s">
        <v>3420</v>
      </c>
      <c r="D53">
        <v>64.95</v>
      </c>
      <c r="E53">
        <v>2.69</v>
      </c>
      <c r="F53">
        <v>1834957</v>
      </c>
      <c r="G53" t="s">
        <v>578</v>
      </c>
      <c r="H53" t="s">
        <v>598</v>
      </c>
      <c r="I53" t="s">
        <v>580</v>
      </c>
      <c r="J53" s="5" t="s">
        <v>3312</v>
      </c>
      <c r="K53" t="s">
        <v>4023</v>
      </c>
    </row>
    <row r="54" spans="1:11" x14ac:dyDescent="0.2">
      <c r="A54" t="s">
        <v>638</v>
      </c>
      <c r="B54">
        <v>3300045738</v>
      </c>
      <c r="C54" t="s">
        <v>3414</v>
      </c>
      <c r="D54">
        <v>73.319999999999993</v>
      </c>
      <c r="E54">
        <v>1.96</v>
      </c>
      <c r="F54">
        <v>2701101</v>
      </c>
      <c r="G54" t="s">
        <v>578</v>
      </c>
      <c r="H54" t="s">
        <v>584</v>
      </c>
      <c r="I54" t="s">
        <v>580</v>
      </c>
      <c r="J54" s="5" t="s">
        <v>3312</v>
      </c>
      <c r="K54" t="s">
        <v>4023</v>
      </c>
    </row>
    <row r="55" spans="1:11" x14ac:dyDescent="0.2">
      <c r="A55" t="s">
        <v>639</v>
      </c>
      <c r="B55">
        <v>3300045738</v>
      </c>
      <c r="C55" t="s">
        <v>3421</v>
      </c>
      <c r="D55">
        <v>62.07</v>
      </c>
      <c r="E55">
        <v>3.06</v>
      </c>
      <c r="F55">
        <v>1300209</v>
      </c>
      <c r="G55" t="s">
        <v>578</v>
      </c>
      <c r="H55" t="s">
        <v>626</v>
      </c>
      <c r="I55" t="s">
        <v>580</v>
      </c>
      <c r="J55" s="5" t="s">
        <v>3312</v>
      </c>
      <c r="K55" t="s">
        <v>4023</v>
      </c>
    </row>
    <row r="56" spans="1:11" x14ac:dyDescent="0.2">
      <c r="A56" t="s">
        <v>640</v>
      </c>
      <c r="B56">
        <v>3300045738</v>
      </c>
      <c r="C56" t="s">
        <v>3422</v>
      </c>
      <c r="D56">
        <v>98.57</v>
      </c>
      <c r="E56">
        <v>0.43</v>
      </c>
      <c r="F56">
        <v>2265145</v>
      </c>
      <c r="G56" t="s">
        <v>578</v>
      </c>
      <c r="H56" t="s">
        <v>584</v>
      </c>
      <c r="I56" t="s">
        <v>580</v>
      </c>
      <c r="J56" s="5" t="s">
        <v>3312</v>
      </c>
      <c r="K56" t="s">
        <v>4023</v>
      </c>
    </row>
    <row r="57" spans="1:11" x14ac:dyDescent="0.2">
      <c r="A57" t="s">
        <v>641</v>
      </c>
      <c r="B57">
        <v>3300045738</v>
      </c>
      <c r="C57" t="s">
        <v>3423</v>
      </c>
      <c r="D57">
        <v>88.17</v>
      </c>
      <c r="E57">
        <v>1.08</v>
      </c>
      <c r="F57">
        <v>2846410</v>
      </c>
      <c r="G57" t="s">
        <v>578</v>
      </c>
      <c r="H57" t="s">
        <v>598</v>
      </c>
      <c r="I57" t="s">
        <v>580</v>
      </c>
      <c r="J57" s="5" t="s">
        <v>3312</v>
      </c>
      <c r="K57" t="s">
        <v>4023</v>
      </c>
    </row>
    <row r="58" spans="1:11" x14ac:dyDescent="0.2">
      <c r="A58" t="s">
        <v>642</v>
      </c>
      <c r="B58">
        <v>3300045738</v>
      </c>
      <c r="C58" t="s">
        <v>3424</v>
      </c>
      <c r="D58">
        <v>98.65</v>
      </c>
      <c r="E58">
        <v>0</v>
      </c>
      <c r="F58">
        <v>2492363</v>
      </c>
      <c r="G58" t="s">
        <v>578</v>
      </c>
      <c r="H58" t="s">
        <v>643</v>
      </c>
      <c r="I58" t="s">
        <v>580</v>
      </c>
      <c r="J58" s="5" t="s">
        <v>3312</v>
      </c>
      <c r="K58" t="s">
        <v>4023</v>
      </c>
    </row>
    <row r="59" spans="1:11" x14ac:dyDescent="0.2">
      <c r="A59" t="s">
        <v>644</v>
      </c>
      <c r="B59">
        <v>3300045738</v>
      </c>
      <c r="C59" t="s">
        <v>3425</v>
      </c>
      <c r="D59">
        <v>81.760000000000005</v>
      </c>
      <c r="E59">
        <v>0.2</v>
      </c>
      <c r="F59">
        <v>3196656</v>
      </c>
      <c r="G59" t="s">
        <v>578</v>
      </c>
      <c r="H59" t="s">
        <v>586</v>
      </c>
      <c r="I59" t="s">
        <v>580</v>
      </c>
      <c r="J59" s="5" t="s">
        <v>3312</v>
      </c>
      <c r="K59" t="s">
        <v>4023</v>
      </c>
    </row>
    <row r="60" spans="1:11" x14ac:dyDescent="0.2">
      <c r="A60" t="s">
        <v>645</v>
      </c>
      <c r="B60">
        <v>3300045738</v>
      </c>
      <c r="C60" t="s">
        <v>3426</v>
      </c>
      <c r="D60">
        <v>89.5</v>
      </c>
      <c r="E60">
        <v>2.78</v>
      </c>
      <c r="F60">
        <v>4206182</v>
      </c>
      <c r="G60" t="s">
        <v>578</v>
      </c>
      <c r="H60" t="s">
        <v>584</v>
      </c>
      <c r="I60" t="s">
        <v>580</v>
      </c>
      <c r="J60" s="5" t="s">
        <v>3312</v>
      </c>
      <c r="K60" t="s">
        <v>4023</v>
      </c>
    </row>
    <row r="61" spans="1:11" x14ac:dyDescent="0.2">
      <c r="A61" t="s">
        <v>646</v>
      </c>
      <c r="B61">
        <v>3300045738</v>
      </c>
      <c r="C61" t="s">
        <v>3427</v>
      </c>
      <c r="D61">
        <v>97.09</v>
      </c>
      <c r="E61">
        <v>3.77</v>
      </c>
      <c r="F61">
        <v>4426777</v>
      </c>
      <c r="G61" t="s">
        <v>578</v>
      </c>
      <c r="H61" t="s">
        <v>584</v>
      </c>
      <c r="I61" t="s">
        <v>580</v>
      </c>
      <c r="J61" s="5" t="s">
        <v>3312</v>
      </c>
      <c r="K61" t="s">
        <v>4023</v>
      </c>
    </row>
    <row r="62" spans="1:11" x14ac:dyDescent="0.2">
      <c r="A62" t="s">
        <v>647</v>
      </c>
      <c r="B62">
        <v>3300045738</v>
      </c>
      <c r="C62" t="s">
        <v>3428</v>
      </c>
      <c r="D62">
        <v>63.74</v>
      </c>
      <c r="E62">
        <v>0</v>
      </c>
      <c r="F62">
        <v>1088130</v>
      </c>
      <c r="G62" t="s">
        <v>578</v>
      </c>
      <c r="H62" t="s">
        <v>1081</v>
      </c>
      <c r="I62" t="s">
        <v>580</v>
      </c>
      <c r="J62" s="5" t="s">
        <v>3312</v>
      </c>
      <c r="K62" t="s">
        <v>4023</v>
      </c>
    </row>
    <row r="63" spans="1:11" x14ac:dyDescent="0.2">
      <c r="A63" t="s">
        <v>648</v>
      </c>
      <c r="B63">
        <v>3300045738</v>
      </c>
      <c r="C63" t="s">
        <v>3429</v>
      </c>
      <c r="D63">
        <v>94.02</v>
      </c>
      <c r="E63">
        <v>2.99</v>
      </c>
      <c r="F63">
        <v>2460840</v>
      </c>
      <c r="G63" t="s">
        <v>578</v>
      </c>
      <c r="H63" t="s">
        <v>586</v>
      </c>
      <c r="I63" t="s">
        <v>580</v>
      </c>
      <c r="J63" s="5" t="s">
        <v>3312</v>
      </c>
      <c r="K63" t="s">
        <v>4023</v>
      </c>
    </row>
    <row r="64" spans="1:11" x14ac:dyDescent="0.2">
      <c r="A64" t="s">
        <v>649</v>
      </c>
      <c r="B64">
        <v>3300045738</v>
      </c>
      <c r="C64" t="s">
        <v>3430</v>
      </c>
      <c r="D64">
        <v>93.75</v>
      </c>
      <c r="E64">
        <v>3.37</v>
      </c>
      <c r="F64">
        <v>7924067</v>
      </c>
      <c r="G64" t="s">
        <v>578</v>
      </c>
      <c r="H64" t="s">
        <v>598</v>
      </c>
      <c r="I64" t="s">
        <v>580</v>
      </c>
      <c r="J64" s="5" t="s">
        <v>3312</v>
      </c>
      <c r="K64" t="s">
        <v>4023</v>
      </c>
    </row>
    <row r="65" spans="1:11" x14ac:dyDescent="0.2">
      <c r="A65" t="s">
        <v>650</v>
      </c>
      <c r="B65">
        <v>3300045738</v>
      </c>
      <c r="C65" t="s">
        <v>3431</v>
      </c>
      <c r="D65">
        <v>80.06</v>
      </c>
      <c r="E65">
        <v>2.75</v>
      </c>
      <c r="F65">
        <v>5624750</v>
      </c>
      <c r="G65" t="s">
        <v>578</v>
      </c>
      <c r="H65" t="s">
        <v>579</v>
      </c>
      <c r="I65" t="s">
        <v>580</v>
      </c>
      <c r="J65" s="5" t="s">
        <v>3312</v>
      </c>
      <c r="K65" t="s">
        <v>4023</v>
      </c>
    </row>
    <row r="66" spans="1:11" x14ac:dyDescent="0.2">
      <c r="A66" t="s">
        <v>651</v>
      </c>
      <c r="B66">
        <v>3300045738</v>
      </c>
      <c r="C66" t="s">
        <v>3432</v>
      </c>
      <c r="D66">
        <v>94.32</v>
      </c>
      <c r="E66">
        <v>2.84</v>
      </c>
      <c r="F66">
        <v>3227473</v>
      </c>
      <c r="G66" t="s">
        <v>578</v>
      </c>
      <c r="H66" t="s">
        <v>598</v>
      </c>
      <c r="I66" t="s">
        <v>580</v>
      </c>
      <c r="J66" s="5" t="s">
        <v>3312</v>
      </c>
      <c r="K66" t="s">
        <v>4023</v>
      </c>
    </row>
    <row r="67" spans="1:11" x14ac:dyDescent="0.2">
      <c r="A67" t="s">
        <v>652</v>
      </c>
      <c r="B67">
        <v>3300045738</v>
      </c>
      <c r="C67" t="s">
        <v>3433</v>
      </c>
      <c r="D67">
        <v>84.94</v>
      </c>
      <c r="E67">
        <v>1.01</v>
      </c>
      <c r="F67">
        <v>3620317</v>
      </c>
      <c r="G67" t="s">
        <v>578</v>
      </c>
      <c r="H67" t="s">
        <v>579</v>
      </c>
      <c r="I67" t="s">
        <v>580</v>
      </c>
      <c r="J67" s="5" t="s">
        <v>3312</v>
      </c>
      <c r="K67" t="s">
        <v>4023</v>
      </c>
    </row>
    <row r="68" spans="1:11" x14ac:dyDescent="0.2">
      <c r="A68" t="s">
        <v>653</v>
      </c>
      <c r="B68">
        <v>3300045738</v>
      </c>
      <c r="C68" t="s">
        <v>3384</v>
      </c>
      <c r="D68">
        <v>67.709999999999994</v>
      </c>
      <c r="E68">
        <v>1.19</v>
      </c>
      <c r="F68">
        <v>1697125</v>
      </c>
      <c r="G68" t="s">
        <v>578</v>
      </c>
      <c r="H68" t="s">
        <v>579</v>
      </c>
      <c r="I68" t="s">
        <v>580</v>
      </c>
      <c r="J68" s="5" t="s">
        <v>3312</v>
      </c>
      <c r="K68" t="s">
        <v>4023</v>
      </c>
    </row>
    <row r="69" spans="1:11" x14ac:dyDescent="0.2">
      <c r="A69" t="s">
        <v>654</v>
      </c>
      <c r="B69">
        <v>3300045738</v>
      </c>
      <c r="C69" t="s">
        <v>3434</v>
      </c>
      <c r="D69">
        <v>80.61</v>
      </c>
      <c r="E69">
        <v>1.29</v>
      </c>
      <c r="F69">
        <v>3576443</v>
      </c>
      <c r="G69" t="s">
        <v>578</v>
      </c>
      <c r="H69" t="s">
        <v>579</v>
      </c>
      <c r="I69" t="s">
        <v>580</v>
      </c>
      <c r="J69" s="5" t="s">
        <v>3312</v>
      </c>
      <c r="K69" t="s">
        <v>4023</v>
      </c>
    </row>
    <row r="70" spans="1:11" x14ac:dyDescent="0.2">
      <c r="A70" t="s">
        <v>655</v>
      </c>
      <c r="B70">
        <v>3300045738</v>
      </c>
      <c r="C70" t="s">
        <v>3435</v>
      </c>
      <c r="D70">
        <v>95.07</v>
      </c>
      <c r="E70">
        <v>3.37</v>
      </c>
      <c r="F70">
        <v>5913330</v>
      </c>
      <c r="G70" t="s">
        <v>578</v>
      </c>
      <c r="H70" t="s">
        <v>579</v>
      </c>
      <c r="I70" t="s">
        <v>580</v>
      </c>
      <c r="J70" s="5" t="s">
        <v>3312</v>
      </c>
      <c r="K70" t="s">
        <v>4023</v>
      </c>
    </row>
    <row r="71" spans="1:11" x14ac:dyDescent="0.2">
      <c r="A71" t="s">
        <v>656</v>
      </c>
      <c r="B71">
        <v>3300045738</v>
      </c>
      <c r="C71" t="s">
        <v>3436</v>
      </c>
      <c r="D71">
        <v>72.41</v>
      </c>
      <c r="E71">
        <v>0</v>
      </c>
      <c r="F71">
        <v>2659990</v>
      </c>
      <c r="G71" t="s">
        <v>578</v>
      </c>
      <c r="H71" t="s">
        <v>584</v>
      </c>
      <c r="I71" t="s">
        <v>580</v>
      </c>
      <c r="J71" s="5" t="s">
        <v>3312</v>
      </c>
      <c r="K71" t="s">
        <v>4023</v>
      </c>
    </row>
    <row r="72" spans="1:11" x14ac:dyDescent="0.2">
      <c r="A72" t="s">
        <v>657</v>
      </c>
      <c r="B72">
        <v>3300045738</v>
      </c>
      <c r="C72" t="s">
        <v>3437</v>
      </c>
      <c r="D72">
        <v>56.8</v>
      </c>
      <c r="E72">
        <v>0</v>
      </c>
      <c r="F72">
        <v>621305</v>
      </c>
      <c r="G72" t="s">
        <v>578</v>
      </c>
      <c r="H72" t="s">
        <v>579</v>
      </c>
      <c r="I72" t="s">
        <v>580</v>
      </c>
      <c r="J72" s="5" t="s">
        <v>3312</v>
      </c>
      <c r="K72" t="s">
        <v>4023</v>
      </c>
    </row>
    <row r="73" spans="1:11" x14ac:dyDescent="0.2">
      <c r="A73" t="s">
        <v>658</v>
      </c>
      <c r="B73">
        <v>3300045738</v>
      </c>
      <c r="C73" t="s">
        <v>3399</v>
      </c>
      <c r="D73">
        <v>58.75</v>
      </c>
      <c r="E73">
        <v>2.48</v>
      </c>
      <c r="F73">
        <v>2530276</v>
      </c>
      <c r="G73" t="s">
        <v>578</v>
      </c>
      <c r="H73" t="s">
        <v>579</v>
      </c>
      <c r="I73" t="s">
        <v>580</v>
      </c>
      <c r="J73" s="5" t="s">
        <v>3312</v>
      </c>
      <c r="K73" t="s">
        <v>4023</v>
      </c>
    </row>
    <row r="74" spans="1:11" x14ac:dyDescent="0.2">
      <c r="A74" t="s">
        <v>659</v>
      </c>
      <c r="B74">
        <v>3300045738</v>
      </c>
      <c r="C74" t="s">
        <v>3438</v>
      </c>
      <c r="D74">
        <v>50.07</v>
      </c>
      <c r="E74">
        <v>0</v>
      </c>
      <c r="F74">
        <v>846202</v>
      </c>
      <c r="G74" t="s">
        <v>578</v>
      </c>
      <c r="H74" t="s">
        <v>579</v>
      </c>
      <c r="I74" t="s">
        <v>580</v>
      </c>
      <c r="J74" s="5" t="s">
        <v>3312</v>
      </c>
      <c r="K74" t="s">
        <v>4023</v>
      </c>
    </row>
    <row r="75" spans="1:11" x14ac:dyDescent="0.2">
      <c r="A75" t="s">
        <v>660</v>
      </c>
      <c r="B75">
        <v>3300045738</v>
      </c>
      <c r="C75" t="s">
        <v>3439</v>
      </c>
      <c r="D75">
        <v>69.09</v>
      </c>
      <c r="E75">
        <v>1.76</v>
      </c>
      <c r="F75">
        <v>2325929</v>
      </c>
      <c r="G75" t="s">
        <v>578</v>
      </c>
      <c r="H75" t="s">
        <v>584</v>
      </c>
      <c r="I75" t="s">
        <v>580</v>
      </c>
      <c r="J75" s="5" t="s">
        <v>3312</v>
      </c>
      <c r="K75" t="s">
        <v>4023</v>
      </c>
    </row>
    <row r="76" spans="1:11" x14ac:dyDescent="0.2">
      <c r="A76" t="s">
        <v>661</v>
      </c>
      <c r="B76">
        <v>3300045738</v>
      </c>
      <c r="C76" t="s">
        <v>3440</v>
      </c>
      <c r="D76">
        <v>77.59</v>
      </c>
      <c r="E76">
        <v>0</v>
      </c>
      <c r="F76">
        <v>3236046</v>
      </c>
      <c r="G76" t="s">
        <v>578</v>
      </c>
      <c r="H76" t="s">
        <v>584</v>
      </c>
      <c r="I76" t="s">
        <v>580</v>
      </c>
      <c r="J76" s="5" t="s">
        <v>3312</v>
      </c>
      <c r="K76" t="s">
        <v>4023</v>
      </c>
    </row>
    <row r="77" spans="1:11" x14ac:dyDescent="0.2">
      <c r="A77" t="s">
        <v>662</v>
      </c>
      <c r="B77">
        <v>3300045738</v>
      </c>
      <c r="C77" t="s">
        <v>3441</v>
      </c>
      <c r="D77">
        <v>77.44</v>
      </c>
      <c r="E77">
        <v>1.1499999999999999</v>
      </c>
      <c r="F77">
        <v>3846960</v>
      </c>
      <c r="G77" t="s">
        <v>578</v>
      </c>
      <c r="H77" t="s">
        <v>598</v>
      </c>
      <c r="I77" t="s">
        <v>580</v>
      </c>
      <c r="J77" s="5" t="s">
        <v>3312</v>
      </c>
      <c r="K77" t="s">
        <v>4023</v>
      </c>
    </row>
    <row r="78" spans="1:11" x14ac:dyDescent="0.2">
      <c r="A78" t="s">
        <v>663</v>
      </c>
      <c r="B78">
        <v>3300045738</v>
      </c>
      <c r="C78" t="s">
        <v>3442</v>
      </c>
      <c r="D78">
        <v>73.989999999999995</v>
      </c>
      <c r="E78">
        <v>1.19</v>
      </c>
      <c r="F78">
        <v>2378934</v>
      </c>
      <c r="G78" t="s">
        <v>578</v>
      </c>
      <c r="H78" t="s">
        <v>584</v>
      </c>
      <c r="I78" t="s">
        <v>580</v>
      </c>
      <c r="J78" s="5" t="s">
        <v>3312</v>
      </c>
      <c r="K78" t="s">
        <v>4023</v>
      </c>
    </row>
    <row r="79" spans="1:11" x14ac:dyDescent="0.2">
      <c r="A79" t="s">
        <v>664</v>
      </c>
      <c r="B79">
        <v>3300045738</v>
      </c>
      <c r="C79" t="s">
        <v>3443</v>
      </c>
      <c r="D79">
        <v>75.73</v>
      </c>
      <c r="E79">
        <v>1.2</v>
      </c>
      <c r="F79">
        <v>1469882</v>
      </c>
      <c r="G79" t="s">
        <v>578</v>
      </c>
      <c r="H79" t="s">
        <v>1505</v>
      </c>
      <c r="I79" t="s">
        <v>580</v>
      </c>
      <c r="J79" s="5" t="s">
        <v>3312</v>
      </c>
      <c r="K79" t="s">
        <v>4023</v>
      </c>
    </row>
    <row r="80" spans="1:11" x14ac:dyDescent="0.2">
      <c r="A80" t="s">
        <v>665</v>
      </c>
      <c r="B80">
        <v>3300045738</v>
      </c>
      <c r="C80" t="s">
        <v>3444</v>
      </c>
      <c r="D80">
        <v>95.08</v>
      </c>
      <c r="E80">
        <v>0.08</v>
      </c>
      <c r="F80">
        <v>3178984</v>
      </c>
      <c r="G80" t="s">
        <v>578</v>
      </c>
      <c r="H80" t="s">
        <v>584</v>
      </c>
      <c r="I80" t="s">
        <v>580</v>
      </c>
      <c r="J80" s="5" t="s">
        <v>3312</v>
      </c>
      <c r="K80" t="s">
        <v>4023</v>
      </c>
    </row>
    <row r="81" spans="1:11" x14ac:dyDescent="0.2">
      <c r="A81" t="s">
        <v>666</v>
      </c>
      <c r="B81">
        <v>3300045738</v>
      </c>
      <c r="C81" t="s">
        <v>3445</v>
      </c>
      <c r="D81">
        <v>88.39</v>
      </c>
      <c r="E81">
        <v>3.23</v>
      </c>
      <c r="F81">
        <v>5361532</v>
      </c>
      <c r="G81" t="s">
        <v>578</v>
      </c>
      <c r="H81" t="s">
        <v>579</v>
      </c>
      <c r="I81" t="s">
        <v>580</v>
      </c>
      <c r="J81" s="5" t="s">
        <v>3312</v>
      </c>
      <c r="K81" t="s">
        <v>4023</v>
      </c>
    </row>
    <row r="82" spans="1:11" x14ac:dyDescent="0.2">
      <c r="A82" t="s">
        <v>667</v>
      </c>
      <c r="B82">
        <v>3300045738</v>
      </c>
      <c r="C82" t="s">
        <v>3446</v>
      </c>
      <c r="D82">
        <v>77.89</v>
      </c>
      <c r="E82">
        <v>0.59</v>
      </c>
      <c r="F82">
        <v>2320015</v>
      </c>
      <c r="G82" t="s">
        <v>578</v>
      </c>
      <c r="H82" t="s">
        <v>579</v>
      </c>
      <c r="I82" t="s">
        <v>580</v>
      </c>
      <c r="J82" s="5" t="s">
        <v>3312</v>
      </c>
      <c r="K82" t="s">
        <v>4023</v>
      </c>
    </row>
    <row r="83" spans="1:11" x14ac:dyDescent="0.2">
      <c r="A83" t="s">
        <v>668</v>
      </c>
      <c r="B83">
        <v>3300045738</v>
      </c>
      <c r="C83" t="s">
        <v>3447</v>
      </c>
      <c r="D83">
        <v>74.48</v>
      </c>
      <c r="E83">
        <v>4.3</v>
      </c>
      <c r="F83">
        <v>2981833</v>
      </c>
      <c r="G83" t="s">
        <v>578</v>
      </c>
      <c r="H83" t="s">
        <v>598</v>
      </c>
      <c r="I83" t="s">
        <v>580</v>
      </c>
      <c r="J83" s="5" t="s">
        <v>3312</v>
      </c>
      <c r="K83" t="s">
        <v>4023</v>
      </c>
    </row>
    <row r="84" spans="1:11" x14ac:dyDescent="0.2">
      <c r="A84" t="s">
        <v>669</v>
      </c>
      <c r="B84">
        <v>3300045738</v>
      </c>
      <c r="C84" t="s">
        <v>3448</v>
      </c>
      <c r="D84">
        <v>90.32</v>
      </c>
      <c r="E84">
        <v>1.61</v>
      </c>
      <c r="F84">
        <v>5001095</v>
      </c>
      <c r="G84" t="s">
        <v>578</v>
      </c>
      <c r="H84" t="s">
        <v>579</v>
      </c>
      <c r="I84" t="s">
        <v>580</v>
      </c>
      <c r="J84" s="5" t="s">
        <v>3312</v>
      </c>
      <c r="K84" t="s">
        <v>4023</v>
      </c>
    </row>
    <row r="85" spans="1:11" x14ac:dyDescent="0.2">
      <c r="A85" t="s">
        <v>670</v>
      </c>
      <c r="B85">
        <v>3300045738</v>
      </c>
      <c r="C85" t="s">
        <v>3449</v>
      </c>
      <c r="D85">
        <v>83.51</v>
      </c>
      <c r="E85">
        <v>3.5</v>
      </c>
      <c r="F85">
        <v>3256359</v>
      </c>
      <c r="G85" t="s">
        <v>578</v>
      </c>
      <c r="H85" t="s">
        <v>584</v>
      </c>
      <c r="I85" t="s">
        <v>580</v>
      </c>
      <c r="J85" s="5" t="s">
        <v>3312</v>
      </c>
      <c r="K85" t="s">
        <v>4023</v>
      </c>
    </row>
    <row r="86" spans="1:11" x14ac:dyDescent="0.2">
      <c r="A86" t="s">
        <v>671</v>
      </c>
      <c r="B86">
        <v>3300045738</v>
      </c>
      <c r="C86" t="s">
        <v>3450</v>
      </c>
      <c r="D86">
        <v>80.39</v>
      </c>
      <c r="E86">
        <v>0.66</v>
      </c>
      <c r="F86">
        <v>1484429</v>
      </c>
      <c r="G86" t="s">
        <v>578</v>
      </c>
      <c r="H86" t="s">
        <v>584</v>
      </c>
      <c r="I86" t="s">
        <v>580</v>
      </c>
      <c r="J86" s="5" t="s">
        <v>3312</v>
      </c>
      <c r="K86" t="s">
        <v>4023</v>
      </c>
    </row>
    <row r="87" spans="1:11" x14ac:dyDescent="0.2">
      <c r="A87" t="s">
        <v>672</v>
      </c>
      <c r="B87">
        <v>3300045738</v>
      </c>
      <c r="C87" t="s">
        <v>3451</v>
      </c>
      <c r="D87">
        <v>69.28</v>
      </c>
      <c r="E87">
        <v>1.72</v>
      </c>
      <c r="F87">
        <v>3771788</v>
      </c>
      <c r="G87" t="s">
        <v>578</v>
      </c>
      <c r="H87" t="s">
        <v>579</v>
      </c>
      <c r="I87" t="s">
        <v>580</v>
      </c>
      <c r="J87" s="5" t="s">
        <v>3312</v>
      </c>
      <c r="K87" t="s">
        <v>4023</v>
      </c>
    </row>
    <row r="88" spans="1:11" x14ac:dyDescent="0.2">
      <c r="A88" t="s">
        <v>673</v>
      </c>
      <c r="B88">
        <v>3300045738</v>
      </c>
      <c r="C88" t="s">
        <v>3452</v>
      </c>
      <c r="D88">
        <v>93.07</v>
      </c>
      <c r="E88">
        <v>0.2</v>
      </c>
      <c r="F88">
        <v>2175364</v>
      </c>
      <c r="G88" t="s">
        <v>578</v>
      </c>
      <c r="H88" t="s">
        <v>579</v>
      </c>
      <c r="I88" t="s">
        <v>580</v>
      </c>
      <c r="J88" s="5" t="s">
        <v>3312</v>
      </c>
      <c r="K88" t="s">
        <v>4023</v>
      </c>
    </row>
    <row r="89" spans="1:11" x14ac:dyDescent="0.2">
      <c r="A89" t="s">
        <v>674</v>
      </c>
      <c r="B89">
        <v>3300045738</v>
      </c>
      <c r="C89" t="s">
        <v>3453</v>
      </c>
      <c r="D89">
        <v>89.78</v>
      </c>
      <c r="E89">
        <v>1.71</v>
      </c>
      <c r="F89">
        <v>2608288</v>
      </c>
      <c r="G89" t="s">
        <v>578</v>
      </c>
      <c r="H89" t="s">
        <v>598</v>
      </c>
      <c r="I89" t="s">
        <v>580</v>
      </c>
      <c r="J89" s="5" t="s">
        <v>3312</v>
      </c>
      <c r="K89" t="s">
        <v>4023</v>
      </c>
    </row>
    <row r="90" spans="1:11" x14ac:dyDescent="0.2">
      <c r="A90" t="s">
        <v>675</v>
      </c>
      <c r="B90">
        <v>3300045738</v>
      </c>
      <c r="C90" t="s">
        <v>3454</v>
      </c>
      <c r="D90">
        <v>61.33</v>
      </c>
      <c r="E90">
        <v>0</v>
      </c>
      <c r="F90">
        <v>2343974</v>
      </c>
      <c r="G90" t="s">
        <v>578</v>
      </c>
      <c r="H90" t="s">
        <v>579</v>
      </c>
      <c r="I90" t="s">
        <v>580</v>
      </c>
      <c r="J90" s="5" t="s">
        <v>3312</v>
      </c>
      <c r="K90" t="s">
        <v>4023</v>
      </c>
    </row>
    <row r="91" spans="1:11" x14ac:dyDescent="0.2">
      <c r="A91" t="s">
        <v>676</v>
      </c>
      <c r="B91">
        <v>3300045738</v>
      </c>
      <c r="C91" t="s">
        <v>3455</v>
      </c>
      <c r="D91">
        <v>71.59</v>
      </c>
      <c r="E91">
        <v>3.17</v>
      </c>
      <c r="F91">
        <v>2408032</v>
      </c>
      <c r="G91" t="s">
        <v>578</v>
      </c>
      <c r="H91" t="s">
        <v>579</v>
      </c>
      <c r="I91" t="s">
        <v>580</v>
      </c>
      <c r="J91" s="5" t="s">
        <v>3312</v>
      </c>
      <c r="K91" t="s">
        <v>4023</v>
      </c>
    </row>
    <row r="92" spans="1:11" x14ac:dyDescent="0.2">
      <c r="A92" t="s">
        <v>677</v>
      </c>
      <c r="B92">
        <v>3300045738</v>
      </c>
      <c r="C92" t="s">
        <v>3456</v>
      </c>
      <c r="D92">
        <v>81.38</v>
      </c>
      <c r="E92">
        <v>2.59</v>
      </c>
      <c r="F92">
        <v>4685034</v>
      </c>
      <c r="G92" t="s">
        <v>578</v>
      </c>
      <c r="H92" t="s">
        <v>584</v>
      </c>
      <c r="I92" t="s">
        <v>580</v>
      </c>
      <c r="J92" s="5" t="s">
        <v>3312</v>
      </c>
      <c r="K92" t="s">
        <v>4023</v>
      </c>
    </row>
    <row r="93" spans="1:11" x14ac:dyDescent="0.2">
      <c r="A93" t="s">
        <v>678</v>
      </c>
      <c r="B93">
        <v>3300045738</v>
      </c>
      <c r="C93" t="s">
        <v>3457</v>
      </c>
      <c r="D93">
        <v>61.43</v>
      </c>
      <c r="E93">
        <v>0.66</v>
      </c>
      <c r="F93">
        <v>1699865</v>
      </c>
      <c r="G93" t="s">
        <v>578</v>
      </c>
      <c r="H93" t="s">
        <v>584</v>
      </c>
      <c r="I93" t="s">
        <v>580</v>
      </c>
      <c r="J93" s="5" t="s">
        <v>3312</v>
      </c>
      <c r="K93" t="s">
        <v>4023</v>
      </c>
    </row>
    <row r="94" spans="1:11" x14ac:dyDescent="0.2">
      <c r="A94" t="s">
        <v>679</v>
      </c>
      <c r="B94">
        <v>3300045738</v>
      </c>
      <c r="C94" t="s">
        <v>3458</v>
      </c>
      <c r="D94">
        <v>71.349999999999994</v>
      </c>
      <c r="E94">
        <v>0.71</v>
      </c>
      <c r="F94">
        <v>2554418</v>
      </c>
      <c r="G94" t="s">
        <v>578</v>
      </c>
      <c r="H94" t="s">
        <v>643</v>
      </c>
      <c r="I94" t="s">
        <v>580</v>
      </c>
      <c r="J94" s="5" t="s">
        <v>3312</v>
      </c>
      <c r="K94" t="s">
        <v>4023</v>
      </c>
    </row>
    <row r="95" spans="1:11" x14ac:dyDescent="0.2">
      <c r="A95" t="s">
        <v>680</v>
      </c>
      <c r="B95">
        <v>3300045738</v>
      </c>
      <c r="C95" t="s">
        <v>3459</v>
      </c>
      <c r="D95">
        <v>87.29</v>
      </c>
      <c r="E95">
        <v>1.98</v>
      </c>
      <c r="F95">
        <v>1637287</v>
      </c>
      <c r="G95" t="s">
        <v>578</v>
      </c>
      <c r="H95" t="s">
        <v>579</v>
      </c>
      <c r="I95" t="s">
        <v>580</v>
      </c>
      <c r="J95" s="5" t="s">
        <v>3312</v>
      </c>
      <c r="K95" t="s">
        <v>4023</v>
      </c>
    </row>
    <row r="96" spans="1:11" x14ac:dyDescent="0.2">
      <c r="A96" t="s">
        <v>681</v>
      </c>
      <c r="B96">
        <v>3300045738</v>
      </c>
      <c r="C96" t="s">
        <v>3460</v>
      </c>
      <c r="D96">
        <v>59.64</v>
      </c>
      <c r="E96">
        <v>1.78</v>
      </c>
      <c r="F96">
        <v>1678065</v>
      </c>
      <c r="G96" t="s">
        <v>578</v>
      </c>
      <c r="H96" t="s">
        <v>584</v>
      </c>
      <c r="I96" t="s">
        <v>580</v>
      </c>
      <c r="J96" s="5" t="s">
        <v>3312</v>
      </c>
      <c r="K96" t="s">
        <v>4023</v>
      </c>
    </row>
    <row r="97" spans="1:11" x14ac:dyDescent="0.2">
      <c r="A97" t="s">
        <v>682</v>
      </c>
      <c r="B97">
        <v>3300045738</v>
      </c>
      <c r="C97" t="s">
        <v>3461</v>
      </c>
      <c r="D97">
        <v>96.73</v>
      </c>
      <c r="E97">
        <v>1.37</v>
      </c>
      <c r="F97">
        <v>2567685</v>
      </c>
      <c r="G97" t="s">
        <v>578</v>
      </c>
      <c r="H97" t="s">
        <v>584</v>
      </c>
      <c r="I97" t="s">
        <v>580</v>
      </c>
      <c r="J97" s="5" t="s">
        <v>3312</v>
      </c>
      <c r="K97" t="s">
        <v>4023</v>
      </c>
    </row>
    <row r="98" spans="1:11" x14ac:dyDescent="0.2">
      <c r="A98" t="s">
        <v>683</v>
      </c>
      <c r="B98">
        <v>3300045738</v>
      </c>
      <c r="C98" t="s">
        <v>3462</v>
      </c>
      <c r="D98">
        <v>62.31</v>
      </c>
      <c r="E98">
        <v>1.38</v>
      </c>
      <c r="F98">
        <v>1088409</v>
      </c>
      <c r="G98" t="s">
        <v>578</v>
      </c>
      <c r="H98" t="s">
        <v>584</v>
      </c>
      <c r="I98" t="s">
        <v>580</v>
      </c>
      <c r="J98" s="5" t="s">
        <v>3312</v>
      </c>
      <c r="K98" t="s">
        <v>4023</v>
      </c>
    </row>
    <row r="99" spans="1:11" x14ac:dyDescent="0.2">
      <c r="A99" t="s">
        <v>684</v>
      </c>
      <c r="B99">
        <v>3300045738</v>
      </c>
      <c r="C99" t="s">
        <v>3463</v>
      </c>
      <c r="D99">
        <v>68.88</v>
      </c>
      <c r="E99">
        <v>0</v>
      </c>
      <c r="F99">
        <v>2230911</v>
      </c>
      <c r="G99" t="s">
        <v>578</v>
      </c>
      <c r="H99" t="s">
        <v>579</v>
      </c>
      <c r="I99" t="s">
        <v>580</v>
      </c>
      <c r="J99" s="5" t="s">
        <v>3312</v>
      </c>
      <c r="K99" t="s">
        <v>4023</v>
      </c>
    </row>
    <row r="100" spans="1:11" x14ac:dyDescent="0.2">
      <c r="A100" t="s">
        <v>685</v>
      </c>
      <c r="B100">
        <v>3300045738</v>
      </c>
      <c r="C100" t="s">
        <v>3464</v>
      </c>
      <c r="D100">
        <v>77.25</v>
      </c>
      <c r="E100">
        <v>5.14</v>
      </c>
      <c r="F100">
        <v>3655881</v>
      </c>
      <c r="G100" t="s">
        <v>578</v>
      </c>
      <c r="H100" t="s">
        <v>626</v>
      </c>
      <c r="I100" t="s">
        <v>580</v>
      </c>
      <c r="J100" s="5" t="s">
        <v>3312</v>
      </c>
      <c r="K100" t="s">
        <v>4023</v>
      </c>
    </row>
    <row r="101" spans="1:11" x14ac:dyDescent="0.2">
      <c r="A101" t="s">
        <v>686</v>
      </c>
      <c r="B101">
        <v>3300045738</v>
      </c>
      <c r="C101" t="s">
        <v>3465</v>
      </c>
      <c r="D101">
        <v>67.59</v>
      </c>
      <c r="E101">
        <v>4.3099999999999996</v>
      </c>
      <c r="F101">
        <v>2725373</v>
      </c>
      <c r="G101" t="s">
        <v>578</v>
      </c>
      <c r="H101" t="s">
        <v>584</v>
      </c>
      <c r="I101" t="s">
        <v>580</v>
      </c>
      <c r="J101" s="5" t="s">
        <v>3312</v>
      </c>
      <c r="K101" t="s">
        <v>4023</v>
      </c>
    </row>
    <row r="102" spans="1:11" x14ac:dyDescent="0.2">
      <c r="A102" t="s">
        <v>687</v>
      </c>
      <c r="B102">
        <v>3300045738</v>
      </c>
      <c r="C102" t="s">
        <v>3466</v>
      </c>
      <c r="D102">
        <v>88.54</v>
      </c>
      <c r="E102">
        <v>1.69</v>
      </c>
      <c r="F102">
        <v>3479821</v>
      </c>
      <c r="G102" t="s">
        <v>578</v>
      </c>
      <c r="H102" t="s">
        <v>584</v>
      </c>
      <c r="I102" t="s">
        <v>580</v>
      </c>
      <c r="J102" s="5" t="s">
        <v>3312</v>
      </c>
      <c r="K102" t="s">
        <v>4023</v>
      </c>
    </row>
    <row r="103" spans="1:11" x14ac:dyDescent="0.2">
      <c r="A103" t="s">
        <v>688</v>
      </c>
      <c r="B103">
        <v>3300045738</v>
      </c>
      <c r="C103" t="s">
        <v>3467</v>
      </c>
      <c r="D103">
        <v>72.36</v>
      </c>
      <c r="E103">
        <v>0.43</v>
      </c>
      <c r="F103">
        <v>2427955</v>
      </c>
      <c r="G103" t="s">
        <v>578</v>
      </c>
      <c r="H103" t="s">
        <v>584</v>
      </c>
      <c r="I103" t="s">
        <v>580</v>
      </c>
      <c r="J103" s="5" t="s">
        <v>3312</v>
      </c>
      <c r="K103" t="s">
        <v>4023</v>
      </c>
    </row>
    <row r="104" spans="1:11" x14ac:dyDescent="0.2">
      <c r="A104" t="s">
        <v>689</v>
      </c>
      <c r="B104">
        <v>3300045738</v>
      </c>
      <c r="C104" t="s">
        <v>3468</v>
      </c>
      <c r="D104">
        <v>74.89</v>
      </c>
      <c r="E104">
        <v>1.6</v>
      </c>
      <c r="F104">
        <v>1633738</v>
      </c>
      <c r="G104" t="s">
        <v>578</v>
      </c>
      <c r="H104" t="s">
        <v>1505</v>
      </c>
      <c r="I104" t="s">
        <v>580</v>
      </c>
      <c r="J104" s="5" t="s">
        <v>3312</v>
      </c>
      <c r="K104" t="s">
        <v>4023</v>
      </c>
    </row>
    <row r="105" spans="1:11" x14ac:dyDescent="0.2">
      <c r="A105" t="s">
        <v>690</v>
      </c>
      <c r="B105">
        <v>3300045738</v>
      </c>
      <c r="C105" t="s">
        <v>3469</v>
      </c>
      <c r="D105">
        <v>81.569999999999993</v>
      </c>
      <c r="E105">
        <v>0.49</v>
      </c>
      <c r="F105">
        <v>2101662</v>
      </c>
      <c r="G105" t="s">
        <v>578</v>
      </c>
      <c r="H105" t="s">
        <v>579</v>
      </c>
      <c r="I105" t="s">
        <v>580</v>
      </c>
      <c r="J105" s="5" t="s">
        <v>3312</v>
      </c>
      <c r="K105" t="s">
        <v>4023</v>
      </c>
    </row>
    <row r="106" spans="1:11" x14ac:dyDescent="0.2">
      <c r="A106" t="s">
        <v>691</v>
      </c>
      <c r="B106">
        <v>3300045738</v>
      </c>
      <c r="C106" t="s">
        <v>3470</v>
      </c>
      <c r="D106">
        <v>91.14</v>
      </c>
      <c r="E106">
        <v>1.94</v>
      </c>
      <c r="F106">
        <v>4327313</v>
      </c>
      <c r="G106" t="s">
        <v>578</v>
      </c>
      <c r="H106" t="s">
        <v>579</v>
      </c>
      <c r="I106" t="s">
        <v>580</v>
      </c>
      <c r="J106" s="5" t="s">
        <v>3312</v>
      </c>
      <c r="K106" t="s">
        <v>4023</v>
      </c>
    </row>
    <row r="107" spans="1:11" x14ac:dyDescent="0.2">
      <c r="A107" t="s">
        <v>692</v>
      </c>
      <c r="B107">
        <v>3300045738</v>
      </c>
      <c r="C107" t="s">
        <v>3471</v>
      </c>
      <c r="D107">
        <v>94.72</v>
      </c>
      <c r="E107">
        <v>0.99</v>
      </c>
      <c r="F107">
        <v>3037120</v>
      </c>
      <c r="G107" t="s">
        <v>578</v>
      </c>
      <c r="H107" t="s">
        <v>579</v>
      </c>
      <c r="I107" t="s">
        <v>580</v>
      </c>
      <c r="J107" s="5" t="s">
        <v>3312</v>
      </c>
      <c r="K107" t="s">
        <v>4023</v>
      </c>
    </row>
    <row r="108" spans="1:11" x14ac:dyDescent="0.2">
      <c r="A108" t="s">
        <v>693</v>
      </c>
      <c r="B108">
        <v>3300045738</v>
      </c>
      <c r="C108" t="s">
        <v>3472</v>
      </c>
      <c r="D108">
        <v>77.37</v>
      </c>
      <c r="E108">
        <v>1.1499999999999999</v>
      </c>
      <c r="F108">
        <v>7309500</v>
      </c>
      <c r="G108" t="s">
        <v>578</v>
      </c>
      <c r="H108" t="s">
        <v>598</v>
      </c>
      <c r="I108" t="s">
        <v>580</v>
      </c>
      <c r="J108" s="5" t="s">
        <v>3312</v>
      </c>
      <c r="K108" t="s">
        <v>4023</v>
      </c>
    </row>
    <row r="109" spans="1:11" x14ac:dyDescent="0.2">
      <c r="A109" t="s">
        <v>694</v>
      </c>
      <c r="B109">
        <v>3300045738</v>
      </c>
      <c r="C109" t="s">
        <v>3473</v>
      </c>
      <c r="D109">
        <v>100</v>
      </c>
      <c r="E109">
        <v>0.97</v>
      </c>
      <c r="F109">
        <v>3728049</v>
      </c>
      <c r="G109" t="s">
        <v>578</v>
      </c>
      <c r="H109" t="s">
        <v>584</v>
      </c>
      <c r="I109" t="s">
        <v>580</v>
      </c>
      <c r="J109" s="5" t="s">
        <v>3312</v>
      </c>
      <c r="K109" t="s">
        <v>4023</v>
      </c>
    </row>
    <row r="110" spans="1:11" x14ac:dyDescent="0.2">
      <c r="A110" t="s">
        <v>695</v>
      </c>
      <c r="B110">
        <v>3300045738</v>
      </c>
      <c r="C110" t="s">
        <v>3474</v>
      </c>
      <c r="D110">
        <v>88.54</v>
      </c>
      <c r="E110">
        <v>0.74</v>
      </c>
      <c r="F110">
        <v>3250495</v>
      </c>
      <c r="G110" t="s">
        <v>578</v>
      </c>
      <c r="H110" t="s">
        <v>584</v>
      </c>
      <c r="I110" t="s">
        <v>580</v>
      </c>
      <c r="J110" s="5" t="s">
        <v>3312</v>
      </c>
      <c r="K110" t="s">
        <v>4023</v>
      </c>
    </row>
    <row r="111" spans="1:11" x14ac:dyDescent="0.2">
      <c r="A111" t="s">
        <v>696</v>
      </c>
      <c r="B111">
        <v>3300045738</v>
      </c>
      <c r="C111" t="s">
        <v>3475</v>
      </c>
      <c r="D111">
        <v>58.56</v>
      </c>
      <c r="E111">
        <v>0.19</v>
      </c>
      <c r="F111">
        <v>1681332</v>
      </c>
      <c r="G111" t="s">
        <v>578</v>
      </c>
      <c r="H111" t="s">
        <v>626</v>
      </c>
      <c r="I111" t="s">
        <v>580</v>
      </c>
      <c r="J111" s="5" t="s">
        <v>3312</v>
      </c>
      <c r="K111" t="s">
        <v>4023</v>
      </c>
    </row>
    <row r="112" spans="1:11" x14ac:dyDescent="0.2">
      <c r="A112" t="s">
        <v>697</v>
      </c>
      <c r="B112">
        <v>3300045789</v>
      </c>
      <c r="C112" t="s">
        <v>3427</v>
      </c>
      <c r="D112">
        <v>72.41</v>
      </c>
      <c r="E112">
        <v>0</v>
      </c>
      <c r="F112">
        <v>3155512</v>
      </c>
      <c r="G112" t="s">
        <v>578</v>
      </c>
      <c r="H112" t="s">
        <v>584</v>
      </c>
      <c r="I112" t="s">
        <v>580</v>
      </c>
      <c r="J112" s="5" t="s">
        <v>3312</v>
      </c>
      <c r="K112" t="s">
        <v>4023</v>
      </c>
    </row>
    <row r="113" spans="1:11" x14ac:dyDescent="0.2">
      <c r="A113" t="s">
        <v>698</v>
      </c>
      <c r="B113">
        <v>3300045789</v>
      </c>
      <c r="C113" t="s">
        <v>3476</v>
      </c>
      <c r="D113">
        <v>97.17</v>
      </c>
      <c r="E113">
        <v>2.1800000000000002</v>
      </c>
      <c r="F113">
        <v>3365729</v>
      </c>
      <c r="G113" t="s">
        <v>578</v>
      </c>
      <c r="H113" t="s">
        <v>584</v>
      </c>
      <c r="I113" t="s">
        <v>580</v>
      </c>
      <c r="J113" s="5" t="s">
        <v>3312</v>
      </c>
      <c r="K113" t="s">
        <v>4023</v>
      </c>
    </row>
    <row r="114" spans="1:11" x14ac:dyDescent="0.2">
      <c r="A114" t="s">
        <v>699</v>
      </c>
      <c r="B114">
        <v>3300045789</v>
      </c>
      <c r="C114" t="s">
        <v>3477</v>
      </c>
      <c r="D114">
        <v>65.52</v>
      </c>
      <c r="E114">
        <v>2.59</v>
      </c>
      <c r="F114">
        <v>1738037</v>
      </c>
      <c r="G114" t="s">
        <v>578</v>
      </c>
      <c r="H114" t="s">
        <v>584</v>
      </c>
      <c r="I114" t="s">
        <v>580</v>
      </c>
      <c r="J114" s="5" t="s">
        <v>3312</v>
      </c>
      <c r="K114" t="s">
        <v>4023</v>
      </c>
    </row>
    <row r="115" spans="1:11" x14ac:dyDescent="0.2">
      <c r="A115" t="s">
        <v>700</v>
      </c>
      <c r="B115">
        <v>3300045789</v>
      </c>
      <c r="C115" t="s">
        <v>3478</v>
      </c>
      <c r="D115">
        <v>83.05</v>
      </c>
      <c r="E115">
        <v>0.64</v>
      </c>
      <c r="F115">
        <v>3771141</v>
      </c>
      <c r="G115" t="s">
        <v>578</v>
      </c>
      <c r="H115" t="s">
        <v>626</v>
      </c>
      <c r="I115" t="s">
        <v>580</v>
      </c>
      <c r="J115" s="5" t="s">
        <v>3312</v>
      </c>
      <c r="K115" t="s">
        <v>4023</v>
      </c>
    </row>
    <row r="116" spans="1:11" x14ac:dyDescent="0.2">
      <c r="A116" t="s">
        <v>701</v>
      </c>
      <c r="B116">
        <v>3300045789</v>
      </c>
      <c r="C116" t="s">
        <v>3479</v>
      </c>
      <c r="D116">
        <v>77.069999999999993</v>
      </c>
      <c r="E116">
        <v>0</v>
      </c>
      <c r="F116">
        <v>3537166</v>
      </c>
      <c r="G116" t="s">
        <v>578</v>
      </c>
      <c r="H116" t="s">
        <v>584</v>
      </c>
      <c r="I116" t="s">
        <v>580</v>
      </c>
      <c r="J116" s="5" t="s">
        <v>3312</v>
      </c>
      <c r="K116" t="s">
        <v>4023</v>
      </c>
    </row>
    <row r="117" spans="1:11" x14ac:dyDescent="0.2">
      <c r="A117" t="s">
        <v>702</v>
      </c>
      <c r="B117">
        <v>3300045789</v>
      </c>
      <c r="C117" t="s">
        <v>3480</v>
      </c>
      <c r="D117">
        <v>98.88</v>
      </c>
      <c r="E117">
        <v>0</v>
      </c>
      <c r="F117">
        <v>4187603</v>
      </c>
      <c r="G117" t="s">
        <v>578</v>
      </c>
      <c r="H117" t="s">
        <v>584</v>
      </c>
      <c r="I117" t="s">
        <v>580</v>
      </c>
      <c r="J117" s="5" t="s">
        <v>3312</v>
      </c>
      <c r="K117" t="s">
        <v>4023</v>
      </c>
    </row>
    <row r="118" spans="1:11" x14ac:dyDescent="0.2">
      <c r="A118" t="s">
        <v>703</v>
      </c>
      <c r="B118">
        <v>3300045789</v>
      </c>
      <c r="C118" t="s">
        <v>3481</v>
      </c>
      <c r="D118">
        <v>84.48</v>
      </c>
      <c r="E118">
        <v>0</v>
      </c>
      <c r="F118">
        <v>3551403</v>
      </c>
      <c r="G118" t="s">
        <v>578</v>
      </c>
      <c r="H118" t="s">
        <v>584</v>
      </c>
      <c r="I118" t="s">
        <v>580</v>
      </c>
      <c r="J118" s="5" t="s">
        <v>3312</v>
      </c>
      <c r="K118" t="s">
        <v>4023</v>
      </c>
    </row>
    <row r="119" spans="1:11" x14ac:dyDescent="0.2">
      <c r="A119" t="s">
        <v>704</v>
      </c>
      <c r="B119">
        <v>3300045789</v>
      </c>
      <c r="C119" t="s">
        <v>3409</v>
      </c>
      <c r="D119">
        <v>65.02</v>
      </c>
      <c r="E119">
        <v>0</v>
      </c>
      <c r="F119">
        <v>1685362</v>
      </c>
      <c r="G119" t="s">
        <v>578</v>
      </c>
      <c r="H119" t="s">
        <v>626</v>
      </c>
      <c r="I119" t="s">
        <v>580</v>
      </c>
      <c r="J119" s="5" t="s">
        <v>3312</v>
      </c>
      <c r="K119" t="s">
        <v>4023</v>
      </c>
    </row>
    <row r="120" spans="1:11" x14ac:dyDescent="0.2">
      <c r="A120" t="s">
        <v>705</v>
      </c>
      <c r="B120">
        <v>3300045789</v>
      </c>
      <c r="C120" t="s">
        <v>3482</v>
      </c>
      <c r="D120">
        <v>99.26</v>
      </c>
      <c r="E120">
        <v>1.48</v>
      </c>
      <c r="F120">
        <v>2727304</v>
      </c>
      <c r="G120" t="s">
        <v>578</v>
      </c>
      <c r="H120" t="s">
        <v>584</v>
      </c>
      <c r="I120" t="s">
        <v>580</v>
      </c>
      <c r="J120" s="5" t="s">
        <v>3312</v>
      </c>
      <c r="K120" t="s">
        <v>4023</v>
      </c>
    </row>
    <row r="121" spans="1:11" x14ac:dyDescent="0.2">
      <c r="A121" t="s">
        <v>706</v>
      </c>
      <c r="B121">
        <v>3300045789</v>
      </c>
      <c r="C121" t="s">
        <v>3483</v>
      </c>
      <c r="D121">
        <v>88.07</v>
      </c>
      <c r="E121">
        <v>3.56</v>
      </c>
      <c r="F121">
        <v>4833683</v>
      </c>
      <c r="G121" t="s">
        <v>578</v>
      </c>
      <c r="H121" t="s">
        <v>584</v>
      </c>
      <c r="I121" t="s">
        <v>580</v>
      </c>
      <c r="J121" s="5" t="s">
        <v>3312</v>
      </c>
      <c r="K121" t="s">
        <v>4023</v>
      </c>
    </row>
    <row r="122" spans="1:11" x14ac:dyDescent="0.2">
      <c r="A122" t="s">
        <v>707</v>
      </c>
      <c r="B122">
        <v>3300045789</v>
      </c>
      <c r="C122" t="s">
        <v>3484</v>
      </c>
      <c r="D122">
        <v>94.65</v>
      </c>
      <c r="E122">
        <v>2.2799999999999998</v>
      </c>
      <c r="F122">
        <v>4372098</v>
      </c>
      <c r="G122" t="s">
        <v>578</v>
      </c>
      <c r="H122" t="s">
        <v>584</v>
      </c>
      <c r="I122" t="s">
        <v>580</v>
      </c>
      <c r="J122" s="5" t="s">
        <v>3312</v>
      </c>
      <c r="K122" t="s">
        <v>4023</v>
      </c>
    </row>
    <row r="123" spans="1:11" x14ac:dyDescent="0.2">
      <c r="A123" t="s">
        <v>708</v>
      </c>
      <c r="B123">
        <v>3300045789</v>
      </c>
      <c r="C123" t="s">
        <v>3485</v>
      </c>
      <c r="D123">
        <v>51.72</v>
      </c>
      <c r="E123">
        <v>0</v>
      </c>
      <c r="F123">
        <v>1696817</v>
      </c>
      <c r="G123" t="s">
        <v>578</v>
      </c>
      <c r="H123" t="s">
        <v>584</v>
      </c>
      <c r="I123" t="s">
        <v>580</v>
      </c>
      <c r="J123" s="5" t="s">
        <v>3312</v>
      </c>
      <c r="K123" t="s">
        <v>4023</v>
      </c>
    </row>
    <row r="124" spans="1:11" x14ac:dyDescent="0.2">
      <c r="A124" t="s">
        <v>709</v>
      </c>
      <c r="B124">
        <v>3300045789</v>
      </c>
      <c r="C124" t="s">
        <v>3486</v>
      </c>
      <c r="D124">
        <v>96.13</v>
      </c>
      <c r="E124">
        <v>0.82</v>
      </c>
      <c r="F124">
        <v>3060669</v>
      </c>
      <c r="G124" t="s">
        <v>578</v>
      </c>
      <c r="H124" t="s">
        <v>584</v>
      </c>
      <c r="I124" t="s">
        <v>580</v>
      </c>
      <c r="J124" s="5" t="s">
        <v>3312</v>
      </c>
      <c r="K124" t="s">
        <v>4023</v>
      </c>
    </row>
    <row r="125" spans="1:11" x14ac:dyDescent="0.2">
      <c r="A125" t="s">
        <v>710</v>
      </c>
      <c r="B125">
        <v>3300045789</v>
      </c>
      <c r="C125" t="s">
        <v>3487</v>
      </c>
      <c r="D125">
        <v>92.22</v>
      </c>
      <c r="E125">
        <v>0.75</v>
      </c>
      <c r="F125">
        <v>3001937</v>
      </c>
      <c r="G125" t="s">
        <v>578</v>
      </c>
      <c r="H125" t="s">
        <v>584</v>
      </c>
      <c r="I125" t="s">
        <v>580</v>
      </c>
      <c r="J125" s="5" t="s">
        <v>3312</v>
      </c>
      <c r="K125" t="s">
        <v>4023</v>
      </c>
    </row>
    <row r="126" spans="1:11" x14ac:dyDescent="0.2">
      <c r="A126" t="s">
        <v>711</v>
      </c>
      <c r="B126">
        <v>3300045789</v>
      </c>
      <c r="C126" t="s">
        <v>3488</v>
      </c>
      <c r="D126">
        <v>90.77</v>
      </c>
      <c r="E126">
        <v>7.14</v>
      </c>
      <c r="F126">
        <v>4174913</v>
      </c>
      <c r="G126" t="s">
        <v>578</v>
      </c>
      <c r="H126" t="s">
        <v>579</v>
      </c>
      <c r="I126" t="s">
        <v>580</v>
      </c>
      <c r="J126" s="5" t="s">
        <v>3312</v>
      </c>
      <c r="K126" t="s">
        <v>4023</v>
      </c>
    </row>
    <row r="127" spans="1:11" x14ac:dyDescent="0.2">
      <c r="A127" t="s">
        <v>712</v>
      </c>
      <c r="B127">
        <v>3300045789</v>
      </c>
      <c r="C127" t="s">
        <v>3489</v>
      </c>
      <c r="D127">
        <v>76.64</v>
      </c>
      <c r="E127">
        <v>7.39</v>
      </c>
      <c r="F127">
        <v>3459931</v>
      </c>
      <c r="G127" t="s">
        <v>578</v>
      </c>
      <c r="H127" t="s">
        <v>584</v>
      </c>
      <c r="I127" t="s">
        <v>580</v>
      </c>
      <c r="J127" s="5" t="s">
        <v>3312</v>
      </c>
      <c r="K127" t="s">
        <v>4023</v>
      </c>
    </row>
    <row r="128" spans="1:11" x14ac:dyDescent="0.2">
      <c r="A128" t="s">
        <v>713</v>
      </c>
      <c r="B128">
        <v>3300045789</v>
      </c>
      <c r="C128" t="s">
        <v>3490</v>
      </c>
      <c r="D128">
        <v>77.59</v>
      </c>
      <c r="E128">
        <v>0.86</v>
      </c>
      <c r="F128">
        <v>3163770</v>
      </c>
      <c r="G128" t="s">
        <v>578</v>
      </c>
      <c r="H128" t="s">
        <v>584</v>
      </c>
      <c r="I128" t="s">
        <v>580</v>
      </c>
      <c r="J128" s="5" t="s">
        <v>3312</v>
      </c>
      <c r="K128" t="s">
        <v>4023</v>
      </c>
    </row>
    <row r="129" spans="1:11" x14ac:dyDescent="0.2">
      <c r="A129" t="s">
        <v>714</v>
      </c>
      <c r="B129">
        <v>3300045789</v>
      </c>
      <c r="C129" t="s">
        <v>3491</v>
      </c>
      <c r="D129">
        <v>98</v>
      </c>
      <c r="E129">
        <v>0.35</v>
      </c>
      <c r="F129">
        <v>2377512</v>
      </c>
      <c r="G129" t="s">
        <v>578</v>
      </c>
      <c r="H129" t="s">
        <v>584</v>
      </c>
      <c r="I129" t="s">
        <v>580</v>
      </c>
      <c r="J129" s="5" t="s">
        <v>3312</v>
      </c>
      <c r="K129" t="s">
        <v>4023</v>
      </c>
    </row>
    <row r="130" spans="1:11" x14ac:dyDescent="0.2">
      <c r="A130" t="s">
        <v>715</v>
      </c>
      <c r="B130">
        <v>3300045789</v>
      </c>
      <c r="C130" t="s">
        <v>3492</v>
      </c>
      <c r="D130">
        <v>63.79</v>
      </c>
      <c r="E130">
        <v>0</v>
      </c>
      <c r="F130">
        <v>2027767</v>
      </c>
      <c r="G130" t="s">
        <v>578</v>
      </c>
      <c r="H130" t="s">
        <v>584</v>
      </c>
      <c r="I130" t="s">
        <v>580</v>
      </c>
      <c r="J130" s="5" t="s">
        <v>3312</v>
      </c>
      <c r="K130" t="s">
        <v>4023</v>
      </c>
    </row>
    <row r="131" spans="1:11" x14ac:dyDescent="0.2">
      <c r="A131" t="s">
        <v>716</v>
      </c>
      <c r="B131">
        <v>3300045789</v>
      </c>
      <c r="C131" t="s">
        <v>3493</v>
      </c>
      <c r="D131">
        <v>98.11</v>
      </c>
      <c r="E131">
        <v>2.0699999999999998</v>
      </c>
      <c r="F131">
        <v>3934924</v>
      </c>
      <c r="G131" t="s">
        <v>578</v>
      </c>
      <c r="H131" t="s">
        <v>584</v>
      </c>
      <c r="I131" t="s">
        <v>580</v>
      </c>
      <c r="J131" s="5" t="s">
        <v>3312</v>
      </c>
      <c r="K131" t="s">
        <v>4023</v>
      </c>
    </row>
    <row r="132" spans="1:11" x14ac:dyDescent="0.2">
      <c r="A132" t="s">
        <v>717</v>
      </c>
      <c r="B132">
        <v>3300045789</v>
      </c>
      <c r="C132" t="s">
        <v>3402</v>
      </c>
      <c r="D132">
        <v>78.62</v>
      </c>
      <c r="E132">
        <v>0</v>
      </c>
      <c r="F132">
        <v>2285956</v>
      </c>
      <c r="G132" t="s">
        <v>578</v>
      </c>
      <c r="H132" t="s">
        <v>584</v>
      </c>
      <c r="I132" t="s">
        <v>580</v>
      </c>
      <c r="J132" s="5" t="s">
        <v>3312</v>
      </c>
      <c r="K132" t="s">
        <v>4023</v>
      </c>
    </row>
    <row r="133" spans="1:11" x14ac:dyDescent="0.2">
      <c r="A133" t="s">
        <v>718</v>
      </c>
      <c r="B133">
        <v>3300045789</v>
      </c>
      <c r="C133" t="s">
        <v>3494</v>
      </c>
      <c r="D133">
        <v>99.57</v>
      </c>
      <c r="E133">
        <v>0.52</v>
      </c>
      <c r="F133">
        <v>3234165</v>
      </c>
      <c r="G133" t="s">
        <v>578</v>
      </c>
      <c r="H133" t="s">
        <v>584</v>
      </c>
      <c r="I133" t="s">
        <v>580</v>
      </c>
      <c r="J133" s="5" t="s">
        <v>3312</v>
      </c>
      <c r="K133" t="s">
        <v>4023</v>
      </c>
    </row>
    <row r="134" spans="1:11" x14ac:dyDescent="0.2">
      <c r="A134" t="s">
        <v>719</v>
      </c>
      <c r="B134">
        <v>3300045789</v>
      </c>
      <c r="C134" t="s">
        <v>3416</v>
      </c>
      <c r="D134">
        <v>99.36</v>
      </c>
      <c r="E134">
        <v>0</v>
      </c>
      <c r="F134">
        <v>3821032</v>
      </c>
      <c r="G134" t="s">
        <v>578</v>
      </c>
      <c r="H134" t="s">
        <v>584</v>
      </c>
      <c r="I134" t="s">
        <v>580</v>
      </c>
      <c r="J134" s="5" t="s">
        <v>3312</v>
      </c>
      <c r="K134" t="s">
        <v>4023</v>
      </c>
    </row>
    <row r="135" spans="1:11" x14ac:dyDescent="0.2">
      <c r="A135" t="s">
        <v>720</v>
      </c>
      <c r="B135">
        <v>3300045789</v>
      </c>
      <c r="C135" t="s">
        <v>3495</v>
      </c>
      <c r="D135">
        <v>52.63</v>
      </c>
      <c r="E135">
        <v>0</v>
      </c>
      <c r="F135">
        <v>2099717</v>
      </c>
      <c r="G135" t="s">
        <v>578</v>
      </c>
      <c r="H135" t="s">
        <v>579</v>
      </c>
      <c r="I135" t="s">
        <v>580</v>
      </c>
      <c r="J135" s="5" t="s">
        <v>3312</v>
      </c>
      <c r="K135" t="s">
        <v>4023</v>
      </c>
    </row>
    <row r="136" spans="1:11" x14ac:dyDescent="0.2">
      <c r="A136" t="s">
        <v>721</v>
      </c>
      <c r="B136">
        <v>3300045789</v>
      </c>
      <c r="C136" t="s">
        <v>3410</v>
      </c>
      <c r="D136">
        <v>82.76</v>
      </c>
      <c r="E136">
        <v>0</v>
      </c>
      <c r="F136">
        <v>2905688</v>
      </c>
      <c r="G136" t="s">
        <v>578</v>
      </c>
      <c r="H136" t="s">
        <v>584</v>
      </c>
      <c r="I136" t="s">
        <v>580</v>
      </c>
      <c r="J136" s="5" t="s">
        <v>3312</v>
      </c>
      <c r="K136" t="s">
        <v>4023</v>
      </c>
    </row>
    <row r="137" spans="1:11" x14ac:dyDescent="0.2">
      <c r="A137" t="s">
        <v>722</v>
      </c>
      <c r="B137">
        <v>3300045789</v>
      </c>
      <c r="C137" t="s">
        <v>3496</v>
      </c>
      <c r="D137">
        <v>99.7</v>
      </c>
      <c r="E137">
        <v>0</v>
      </c>
      <c r="F137">
        <v>3126065</v>
      </c>
      <c r="G137" t="s">
        <v>578</v>
      </c>
      <c r="H137" t="s">
        <v>584</v>
      </c>
      <c r="I137" t="s">
        <v>580</v>
      </c>
      <c r="J137" s="5" t="s">
        <v>3312</v>
      </c>
      <c r="K137" t="s">
        <v>4023</v>
      </c>
    </row>
    <row r="138" spans="1:11" x14ac:dyDescent="0.2">
      <c r="A138" t="s">
        <v>723</v>
      </c>
      <c r="B138">
        <v>3300045789</v>
      </c>
      <c r="C138" t="s">
        <v>3497</v>
      </c>
      <c r="D138">
        <v>79.040000000000006</v>
      </c>
      <c r="E138">
        <v>0.25</v>
      </c>
      <c r="F138">
        <v>2268147</v>
      </c>
      <c r="G138" t="s">
        <v>578</v>
      </c>
      <c r="H138" t="s">
        <v>584</v>
      </c>
      <c r="I138" t="s">
        <v>580</v>
      </c>
      <c r="J138" s="5" t="s">
        <v>3312</v>
      </c>
      <c r="K138" t="s">
        <v>4023</v>
      </c>
    </row>
    <row r="139" spans="1:11" x14ac:dyDescent="0.2">
      <c r="A139" t="s">
        <v>724</v>
      </c>
      <c r="B139">
        <v>3300045789</v>
      </c>
      <c r="C139" t="s">
        <v>3498</v>
      </c>
      <c r="D139">
        <v>57.03</v>
      </c>
      <c r="E139">
        <v>0</v>
      </c>
      <c r="F139">
        <v>1777970</v>
      </c>
      <c r="G139" t="s">
        <v>578</v>
      </c>
      <c r="H139" t="s">
        <v>626</v>
      </c>
      <c r="I139" t="s">
        <v>580</v>
      </c>
      <c r="J139" s="5" t="s">
        <v>3312</v>
      </c>
      <c r="K139" t="s">
        <v>4023</v>
      </c>
    </row>
    <row r="140" spans="1:11" x14ac:dyDescent="0.2">
      <c r="A140" t="s">
        <v>725</v>
      </c>
      <c r="B140">
        <v>3300045789</v>
      </c>
      <c r="C140" t="s">
        <v>3474</v>
      </c>
      <c r="D140">
        <v>72.34</v>
      </c>
      <c r="E140">
        <v>0.37</v>
      </c>
      <c r="F140">
        <v>2411865</v>
      </c>
      <c r="G140" t="s">
        <v>578</v>
      </c>
      <c r="H140" t="s">
        <v>584</v>
      </c>
      <c r="I140" t="s">
        <v>580</v>
      </c>
      <c r="J140" s="5" t="s">
        <v>3312</v>
      </c>
      <c r="K140" t="s">
        <v>4023</v>
      </c>
    </row>
    <row r="141" spans="1:11" x14ac:dyDescent="0.2">
      <c r="A141" t="s">
        <v>726</v>
      </c>
      <c r="B141">
        <v>3300045789</v>
      </c>
      <c r="C141" t="s">
        <v>3465</v>
      </c>
      <c r="D141">
        <v>63.1</v>
      </c>
      <c r="E141">
        <v>0</v>
      </c>
      <c r="F141">
        <v>1855352</v>
      </c>
      <c r="G141" t="s">
        <v>578</v>
      </c>
      <c r="H141" t="s">
        <v>584</v>
      </c>
      <c r="I141" t="s">
        <v>580</v>
      </c>
      <c r="J141" s="5" t="s">
        <v>3312</v>
      </c>
      <c r="K141" t="s">
        <v>4023</v>
      </c>
    </row>
    <row r="142" spans="1:11" x14ac:dyDescent="0.2">
      <c r="A142" t="s">
        <v>727</v>
      </c>
      <c r="B142">
        <v>3300045789</v>
      </c>
      <c r="C142" t="s">
        <v>3499</v>
      </c>
      <c r="D142">
        <v>98.77</v>
      </c>
      <c r="E142">
        <v>1.0900000000000001</v>
      </c>
      <c r="F142">
        <v>3740990</v>
      </c>
      <c r="G142" t="s">
        <v>578</v>
      </c>
      <c r="H142" t="s">
        <v>584</v>
      </c>
      <c r="I142" t="s">
        <v>580</v>
      </c>
      <c r="J142" s="5" t="s">
        <v>3312</v>
      </c>
      <c r="K142" t="s">
        <v>4023</v>
      </c>
    </row>
    <row r="143" spans="1:11" x14ac:dyDescent="0.2">
      <c r="A143" t="s">
        <v>728</v>
      </c>
      <c r="B143">
        <v>3300045789</v>
      </c>
      <c r="C143" t="s">
        <v>3500</v>
      </c>
      <c r="D143">
        <v>60.34</v>
      </c>
      <c r="E143">
        <v>0</v>
      </c>
      <c r="F143">
        <v>2018133</v>
      </c>
      <c r="G143" t="s">
        <v>578</v>
      </c>
      <c r="H143" t="s">
        <v>584</v>
      </c>
      <c r="I143" t="s">
        <v>580</v>
      </c>
      <c r="J143" s="5" t="s">
        <v>3312</v>
      </c>
      <c r="K143" t="s">
        <v>4023</v>
      </c>
    </row>
    <row r="144" spans="1:11" x14ac:dyDescent="0.2">
      <c r="A144" t="s">
        <v>729</v>
      </c>
      <c r="B144">
        <v>3300045789</v>
      </c>
      <c r="C144" t="s">
        <v>3501</v>
      </c>
      <c r="D144">
        <v>72.02</v>
      </c>
      <c r="E144">
        <v>2.72</v>
      </c>
      <c r="F144">
        <v>2770508</v>
      </c>
      <c r="G144" t="s">
        <v>578</v>
      </c>
      <c r="H144" t="s">
        <v>643</v>
      </c>
      <c r="I144" t="s">
        <v>580</v>
      </c>
      <c r="J144" s="5" t="s">
        <v>3312</v>
      </c>
      <c r="K144" t="s">
        <v>4023</v>
      </c>
    </row>
    <row r="145" spans="1:11" x14ac:dyDescent="0.2">
      <c r="A145" t="s">
        <v>730</v>
      </c>
      <c r="B145">
        <v>3300045790</v>
      </c>
      <c r="C145" t="s">
        <v>3502</v>
      </c>
      <c r="D145">
        <v>70.94</v>
      </c>
      <c r="E145">
        <v>3.66</v>
      </c>
      <c r="F145">
        <v>2895962</v>
      </c>
      <c r="G145" t="s">
        <v>578</v>
      </c>
      <c r="H145" t="s">
        <v>586</v>
      </c>
      <c r="I145" t="s">
        <v>580</v>
      </c>
      <c r="J145" s="5" t="s">
        <v>3312</v>
      </c>
      <c r="K145" t="s">
        <v>4023</v>
      </c>
    </row>
    <row r="146" spans="1:11" x14ac:dyDescent="0.2">
      <c r="A146" t="s">
        <v>731</v>
      </c>
      <c r="B146">
        <v>3300045790</v>
      </c>
      <c r="C146" t="s">
        <v>3503</v>
      </c>
      <c r="D146">
        <v>55.7</v>
      </c>
      <c r="E146">
        <v>0</v>
      </c>
      <c r="F146">
        <v>981235</v>
      </c>
      <c r="G146" t="s">
        <v>578</v>
      </c>
      <c r="H146" t="s">
        <v>586</v>
      </c>
      <c r="I146" t="s">
        <v>580</v>
      </c>
      <c r="J146" s="5" t="s">
        <v>3312</v>
      </c>
      <c r="K146" t="s">
        <v>4023</v>
      </c>
    </row>
    <row r="147" spans="1:11" x14ac:dyDescent="0.2">
      <c r="A147" t="s">
        <v>732</v>
      </c>
      <c r="B147">
        <v>3300045790</v>
      </c>
      <c r="C147" t="s">
        <v>3504</v>
      </c>
      <c r="D147">
        <v>52.96</v>
      </c>
      <c r="E147">
        <v>0.18</v>
      </c>
      <c r="F147">
        <v>2296156</v>
      </c>
      <c r="G147" t="s">
        <v>578</v>
      </c>
      <c r="H147" t="s">
        <v>579</v>
      </c>
      <c r="I147" t="s">
        <v>580</v>
      </c>
      <c r="J147" s="5" t="s">
        <v>3312</v>
      </c>
      <c r="K147" t="s">
        <v>4023</v>
      </c>
    </row>
    <row r="148" spans="1:11" x14ac:dyDescent="0.2">
      <c r="A148" t="s">
        <v>733</v>
      </c>
      <c r="B148">
        <v>3300045790</v>
      </c>
      <c r="C148" t="s">
        <v>3490</v>
      </c>
      <c r="D148">
        <v>50.43</v>
      </c>
      <c r="E148">
        <v>1.08</v>
      </c>
      <c r="F148">
        <v>1591278</v>
      </c>
      <c r="G148" t="s">
        <v>578</v>
      </c>
      <c r="H148" t="s">
        <v>584</v>
      </c>
      <c r="I148" t="s">
        <v>580</v>
      </c>
      <c r="J148" s="5" t="s">
        <v>3312</v>
      </c>
      <c r="K148" t="s">
        <v>4023</v>
      </c>
    </row>
    <row r="149" spans="1:11" x14ac:dyDescent="0.2">
      <c r="A149" t="s">
        <v>734</v>
      </c>
      <c r="B149">
        <v>3300045790</v>
      </c>
      <c r="C149" t="s">
        <v>3505</v>
      </c>
      <c r="D149">
        <v>83.19</v>
      </c>
      <c r="E149">
        <v>3.55</v>
      </c>
      <c r="F149">
        <v>5073328</v>
      </c>
      <c r="G149" t="s">
        <v>578</v>
      </c>
      <c r="H149" t="s">
        <v>643</v>
      </c>
      <c r="I149" t="s">
        <v>580</v>
      </c>
      <c r="J149" s="5" t="s">
        <v>3312</v>
      </c>
      <c r="K149" t="s">
        <v>4023</v>
      </c>
    </row>
    <row r="150" spans="1:11" x14ac:dyDescent="0.2">
      <c r="A150" t="s">
        <v>735</v>
      </c>
      <c r="B150">
        <v>3300045790</v>
      </c>
      <c r="C150" t="s">
        <v>3416</v>
      </c>
      <c r="D150">
        <v>60.38</v>
      </c>
      <c r="E150">
        <v>0</v>
      </c>
      <c r="F150">
        <v>2349056</v>
      </c>
      <c r="G150" t="s">
        <v>578</v>
      </c>
      <c r="H150" t="s">
        <v>584</v>
      </c>
      <c r="I150" t="s">
        <v>580</v>
      </c>
      <c r="J150" s="5" t="s">
        <v>3312</v>
      </c>
      <c r="K150" t="s">
        <v>4023</v>
      </c>
    </row>
    <row r="151" spans="1:11" x14ac:dyDescent="0.2">
      <c r="A151" t="s">
        <v>736</v>
      </c>
      <c r="B151">
        <v>3300045790</v>
      </c>
      <c r="C151" t="s">
        <v>3506</v>
      </c>
      <c r="D151">
        <v>78.069999999999993</v>
      </c>
      <c r="E151">
        <v>0.7</v>
      </c>
      <c r="F151">
        <v>3046593</v>
      </c>
      <c r="G151" t="s">
        <v>578</v>
      </c>
      <c r="H151" t="s">
        <v>584</v>
      </c>
      <c r="I151" t="s">
        <v>580</v>
      </c>
      <c r="J151" s="5" t="s">
        <v>3312</v>
      </c>
      <c r="K151" t="s">
        <v>4023</v>
      </c>
    </row>
    <row r="152" spans="1:11" x14ac:dyDescent="0.2">
      <c r="A152" t="s">
        <v>737</v>
      </c>
      <c r="B152">
        <v>3300045790</v>
      </c>
      <c r="C152" t="s">
        <v>3507</v>
      </c>
      <c r="D152">
        <v>61.35</v>
      </c>
      <c r="E152">
        <v>1.52</v>
      </c>
      <c r="F152">
        <v>1738876</v>
      </c>
      <c r="G152" t="s">
        <v>578</v>
      </c>
      <c r="H152" t="s">
        <v>643</v>
      </c>
      <c r="I152" t="s">
        <v>580</v>
      </c>
      <c r="J152" s="5" t="s">
        <v>3312</v>
      </c>
      <c r="K152" t="s">
        <v>4023</v>
      </c>
    </row>
    <row r="153" spans="1:11" x14ac:dyDescent="0.2">
      <c r="A153" t="s">
        <v>738</v>
      </c>
      <c r="B153">
        <v>3300045790</v>
      </c>
      <c r="C153" t="s">
        <v>3495</v>
      </c>
      <c r="D153">
        <v>93.3</v>
      </c>
      <c r="E153">
        <v>8.0399999999999991</v>
      </c>
      <c r="F153">
        <v>3988837</v>
      </c>
      <c r="G153" t="s">
        <v>578</v>
      </c>
      <c r="H153" t="s">
        <v>579</v>
      </c>
      <c r="I153" t="s">
        <v>580</v>
      </c>
      <c r="J153" s="5" t="s">
        <v>3312</v>
      </c>
      <c r="K153" t="s">
        <v>4023</v>
      </c>
    </row>
    <row r="154" spans="1:11" x14ac:dyDescent="0.2">
      <c r="A154" t="s">
        <v>739</v>
      </c>
      <c r="B154">
        <v>3300045790</v>
      </c>
      <c r="C154" t="s">
        <v>3417</v>
      </c>
      <c r="D154">
        <v>98.14</v>
      </c>
      <c r="E154">
        <v>0</v>
      </c>
      <c r="F154">
        <v>3439164</v>
      </c>
      <c r="G154" t="s">
        <v>578</v>
      </c>
      <c r="H154" t="s">
        <v>584</v>
      </c>
      <c r="I154" t="s">
        <v>580</v>
      </c>
      <c r="J154" s="5" t="s">
        <v>3312</v>
      </c>
      <c r="K154" t="s">
        <v>4023</v>
      </c>
    </row>
    <row r="155" spans="1:11" x14ac:dyDescent="0.2">
      <c r="A155" t="s">
        <v>740</v>
      </c>
      <c r="B155">
        <v>3300045790</v>
      </c>
      <c r="C155" t="s">
        <v>3427</v>
      </c>
      <c r="D155">
        <v>81.180000000000007</v>
      </c>
      <c r="E155">
        <v>2.0699999999999998</v>
      </c>
      <c r="F155">
        <v>3864057</v>
      </c>
      <c r="G155" t="s">
        <v>578</v>
      </c>
      <c r="H155" t="s">
        <v>584</v>
      </c>
      <c r="I155" t="s">
        <v>580</v>
      </c>
      <c r="J155" s="5" t="s">
        <v>3312</v>
      </c>
      <c r="K155" t="s">
        <v>4023</v>
      </c>
    </row>
    <row r="156" spans="1:11" x14ac:dyDescent="0.2">
      <c r="A156" t="s">
        <v>741</v>
      </c>
      <c r="B156">
        <v>3300045790</v>
      </c>
      <c r="C156" t="s">
        <v>3508</v>
      </c>
      <c r="D156">
        <v>76.14</v>
      </c>
      <c r="E156">
        <v>1.64</v>
      </c>
      <c r="F156">
        <v>2437323</v>
      </c>
      <c r="G156" t="s">
        <v>578</v>
      </c>
      <c r="H156" t="s">
        <v>584</v>
      </c>
      <c r="I156" t="s">
        <v>580</v>
      </c>
      <c r="J156" s="5" t="s">
        <v>3312</v>
      </c>
      <c r="K156" t="s">
        <v>4023</v>
      </c>
    </row>
    <row r="157" spans="1:11" x14ac:dyDescent="0.2">
      <c r="A157" t="s">
        <v>742</v>
      </c>
      <c r="B157">
        <v>3300045790</v>
      </c>
      <c r="C157" t="s">
        <v>3491</v>
      </c>
      <c r="D157">
        <v>78.09</v>
      </c>
      <c r="E157">
        <v>0</v>
      </c>
      <c r="F157">
        <v>1752307</v>
      </c>
      <c r="G157" t="s">
        <v>578</v>
      </c>
      <c r="H157" t="s">
        <v>584</v>
      </c>
      <c r="I157" t="s">
        <v>580</v>
      </c>
      <c r="J157" s="5" t="s">
        <v>3312</v>
      </c>
      <c r="K157" t="s">
        <v>4023</v>
      </c>
    </row>
    <row r="158" spans="1:11" x14ac:dyDescent="0.2">
      <c r="A158" t="s">
        <v>743</v>
      </c>
      <c r="B158">
        <v>3300045790</v>
      </c>
      <c r="C158" t="s">
        <v>3509</v>
      </c>
      <c r="D158">
        <v>66.13</v>
      </c>
      <c r="E158">
        <v>9.18</v>
      </c>
      <c r="F158">
        <v>1168450</v>
      </c>
      <c r="G158" t="s">
        <v>578</v>
      </c>
      <c r="H158" t="s">
        <v>584</v>
      </c>
      <c r="I158" t="s">
        <v>580</v>
      </c>
      <c r="J158" s="5" t="s">
        <v>3312</v>
      </c>
      <c r="K158" t="s">
        <v>4023</v>
      </c>
    </row>
    <row r="159" spans="1:11" x14ac:dyDescent="0.2">
      <c r="A159" t="s">
        <v>744</v>
      </c>
      <c r="B159">
        <v>3300045790</v>
      </c>
      <c r="C159" t="s">
        <v>3500</v>
      </c>
      <c r="D159">
        <v>97.39</v>
      </c>
      <c r="E159">
        <v>1.0900000000000001</v>
      </c>
      <c r="F159">
        <v>3195958</v>
      </c>
      <c r="G159" t="s">
        <v>578</v>
      </c>
      <c r="H159" t="s">
        <v>584</v>
      </c>
      <c r="I159" t="s">
        <v>580</v>
      </c>
      <c r="J159" s="5" t="s">
        <v>3312</v>
      </c>
      <c r="K159" t="s">
        <v>4023</v>
      </c>
    </row>
    <row r="160" spans="1:11" x14ac:dyDescent="0.2">
      <c r="A160" t="s">
        <v>745</v>
      </c>
      <c r="B160">
        <v>3300045790</v>
      </c>
      <c r="C160" t="s">
        <v>3510</v>
      </c>
      <c r="D160">
        <v>72.41</v>
      </c>
      <c r="E160">
        <v>3.45</v>
      </c>
      <c r="F160">
        <v>3158285</v>
      </c>
      <c r="G160" t="s">
        <v>578</v>
      </c>
      <c r="H160" t="s">
        <v>584</v>
      </c>
      <c r="I160" t="s">
        <v>580</v>
      </c>
      <c r="J160" s="5" t="s">
        <v>3312</v>
      </c>
      <c r="K160" t="s">
        <v>4023</v>
      </c>
    </row>
    <row r="161" spans="1:11" x14ac:dyDescent="0.2">
      <c r="A161" t="s">
        <v>746</v>
      </c>
      <c r="B161">
        <v>3300045790</v>
      </c>
      <c r="C161" t="s">
        <v>3511</v>
      </c>
      <c r="D161">
        <v>87.45</v>
      </c>
      <c r="E161">
        <v>0.86</v>
      </c>
      <c r="F161">
        <v>1928419</v>
      </c>
      <c r="G161" t="s">
        <v>578</v>
      </c>
      <c r="H161" t="s">
        <v>586</v>
      </c>
      <c r="I161" t="s">
        <v>580</v>
      </c>
      <c r="J161" s="5" t="s">
        <v>3312</v>
      </c>
      <c r="K161" t="s">
        <v>4023</v>
      </c>
    </row>
    <row r="162" spans="1:11" x14ac:dyDescent="0.2">
      <c r="A162" t="s">
        <v>747</v>
      </c>
      <c r="B162">
        <v>3300045790</v>
      </c>
      <c r="C162" t="s">
        <v>3512</v>
      </c>
      <c r="D162">
        <v>91.84</v>
      </c>
      <c r="E162">
        <v>5.22</v>
      </c>
      <c r="F162">
        <v>4038378</v>
      </c>
      <c r="G162" t="s">
        <v>578</v>
      </c>
      <c r="H162" t="s">
        <v>584</v>
      </c>
      <c r="I162" t="s">
        <v>580</v>
      </c>
      <c r="J162" s="5" t="s">
        <v>3312</v>
      </c>
      <c r="K162" t="s">
        <v>4023</v>
      </c>
    </row>
    <row r="163" spans="1:11" x14ac:dyDescent="0.2">
      <c r="A163" t="s">
        <v>748</v>
      </c>
      <c r="B163">
        <v>3300045790</v>
      </c>
      <c r="C163" t="s">
        <v>3513</v>
      </c>
      <c r="D163">
        <v>58.28</v>
      </c>
      <c r="E163">
        <v>1.72</v>
      </c>
      <c r="F163">
        <v>1693774</v>
      </c>
      <c r="G163" t="s">
        <v>578</v>
      </c>
      <c r="H163" t="s">
        <v>584</v>
      </c>
      <c r="I163" t="s">
        <v>580</v>
      </c>
      <c r="J163" s="5" t="s">
        <v>3312</v>
      </c>
      <c r="K163" t="s">
        <v>4023</v>
      </c>
    </row>
    <row r="164" spans="1:11" x14ac:dyDescent="0.2">
      <c r="A164" t="s">
        <v>749</v>
      </c>
      <c r="B164">
        <v>3300045790</v>
      </c>
      <c r="C164" t="s">
        <v>3514</v>
      </c>
      <c r="D164">
        <v>73.77</v>
      </c>
      <c r="E164">
        <v>1.43</v>
      </c>
      <c r="F164">
        <v>2820989</v>
      </c>
      <c r="G164" t="s">
        <v>578</v>
      </c>
      <c r="H164" t="s">
        <v>584</v>
      </c>
      <c r="I164" t="s">
        <v>580</v>
      </c>
      <c r="J164" s="5" t="s">
        <v>3312</v>
      </c>
      <c r="K164" t="s">
        <v>4023</v>
      </c>
    </row>
    <row r="165" spans="1:11" x14ac:dyDescent="0.2">
      <c r="A165" t="s">
        <v>750</v>
      </c>
      <c r="B165">
        <v>3300045790</v>
      </c>
      <c r="C165" t="s">
        <v>3487</v>
      </c>
      <c r="D165">
        <v>68.23</v>
      </c>
      <c r="E165">
        <v>0.61</v>
      </c>
      <c r="F165">
        <v>2268370</v>
      </c>
      <c r="G165" t="s">
        <v>578</v>
      </c>
      <c r="H165" t="s">
        <v>584</v>
      </c>
      <c r="I165" t="s">
        <v>580</v>
      </c>
      <c r="J165" s="5" t="s">
        <v>3312</v>
      </c>
      <c r="K165" t="s">
        <v>4023</v>
      </c>
    </row>
    <row r="166" spans="1:11" x14ac:dyDescent="0.2">
      <c r="A166" t="s">
        <v>751</v>
      </c>
      <c r="B166">
        <v>3300045790</v>
      </c>
      <c r="C166" t="s">
        <v>3515</v>
      </c>
      <c r="D166">
        <v>92.86</v>
      </c>
      <c r="E166">
        <v>9.18</v>
      </c>
      <c r="F166">
        <v>5984583</v>
      </c>
      <c r="G166" t="s">
        <v>578</v>
      </c>
      <c r="H166" t="s">
        <v>643</v>
      </c>
      <c r="I166" t="s">
        <v>580</v>
      </c>
      <c r="J166" s="5" t="s">
        <v>3312</v>
      </c>
      <c r="K166" t="s">
        <v>4023</v>
      </c>
    </row>
    <row r="167" spans="1:11" x14ac:dyDescent="0.2">
      <c r="A167" t="s">
        <v>752</v>
      </c>
      <c r="B167">
        <v>3300045790</v>
      </c>
      <c r="C167" t="s">
        <v>3402</v>
      </c>
      <c r="D167">
        <v>96.43</v>
      </c>
      <c r="E167">
        <v>1.95</v>
      </c>
      <c r="F167">
        <v>3128729</v>
      </c>
      <c r="G167" t="s">
        <v>578</v>
      </c>
      <c r="H167" t="s">
        <v>584</v>
      </c>
      <c r="I167" t="s">
        <v>580</v>
      </c>
      <c r="J167" s="5" t="s">
        <v>3312</v>
      </c>
      <c r="K167" t="s">
        <v>4023</v>
      </c>
    </row>
    <row r="168" spans="1:11" x14ac:dyDescent="0.2">
      <c r="A168" t="s">
        <v>753</v>
      </c>
      <c r="B168">
        <v>3300045790</v>
      </c>
      <c r="C168" t="s">
        <v>3516</v>
      </c>
      <c r="D168">
        <v>59.4</v>
      </c>
      <c r="E168">
        <v>0</v>
      </c>
      <c r="F168">
        <v>1052173</v>
      </c>
      <c r="G168" t="s">
        <v>578</v>
      </c>
      <c r="H168" t="s">
        <v>586</v>
      </c>
      <c r="I168" t="s">
        <v>580</v>
      </c>
      <c r="J168" s="5" t="s">
        <v>3312</v>
      </c>
      <c r="K168" t="s">
        <v>4023</v>
      </c>
    </row>
    <row r="169" spans="1:11" x14ac:dyDescent="0.2">
      <c r="A169" t="s">
        <v>754</v>
      </c>
      <c r="B169">
        <v>3300045790</v>
      </c>
      <c r="C169" t="s">
        <v>3493</v>
      </c>
      <c r="D169">
        <v>71.27</v>
      </c>
      <c r="E169">
        <v>1.58</v>
      </c>
      <c r="F169">
        <v>3283971</v>
      </c>
      <c r="G169" t="s">
        <v>578</v>
      </c>
      <c r="H169" t="s">
        <v>584</v>
      </c>
      <c r="I169" t="s">
        <v>580</v>
      </c>
      <c r="J169" s="5" t="s">
        <v>3312</v>
      </c>
      <c r="K169" t="s">
        <v>4023</v>
      </c>
    </row>
    <row r="170" spans="1:11" x14ac:dyDescent="0.2">
      <c r="A170" t="s">
        <v>755</v>
      </c>
      <c r="B170">
        <v>3300045790</v>
      </c>
      <c r="C170" t="s">
        <v>3517</v>
      </c>
      <c r="D170">
        <v>98.94</v>
      </c>
      <c r="E170">
        <v>0.71</v>
      </c>
      <c r="F170">
        <v>3589808</v>
      </c>
      <c r="G170" t="s">
        <v>578</v>
      </c>
      <c r="H170" t="s">
        <v>584</v>
      </c>
      <c r="I170" t="s">
        <v>580</v>
      </c>
      <c r="J170" s="5" t="s">
        <v>3312</v>
      </c>
      <c r="K170" t="s">
        <v>4023</v>
      </c>
    </row>
    <row r="171" spans="1:11" x14ac:dyDescent="0.2">
      <c r="A171" t="s">
        <v>756</v>
      </c>
      <c r="B171">
        <v>3300045790</v>
      </c>
      <c r="C171" t="s">
        <v>3474</v>
      </c>
      <c r="D171">
        <v>51.72</v>
      </c>
      <c r="E171">
        <v>0</v>
      </c>
      <c r="F171">
        <v>1631561</v>
      </c>
      <c r="G171" t="s">
        <v>578</v>
      </c>
      <c r="H171" t="s">
        <v>584</v>
      </c>
      <c r="I171" t="s">
        <v>580</v>
      </c>
      <c r="J171" s="5" t="s">
        <v>3312</v>
      </c>
      <c r="K171" t="s">
        <v>4023</v>
      </c>
    </row>
    <row r="172" spans="1:11" x14ac:dyDescent="0.2">
      <c r="A172" t="s">
        <v>757</v>
      </c>
      <c r="B172">
        <v>3300045790</v>
      </c>
      <c r="C172" t="s">
        <v>3492</v>
      </c>
      <c r="D172">
        <v>50</v>
      </c>
      <c r="E172">
        <v>0</v>
      </c>
      <c r="F172">
        <v>2105366</v>
      </c>
      <c r="G172" t="s">
        <v>578</v>
      </c>
      <c r="H172" t="s">
        <v>584</v>
      </c>
      <c r="I172" t="s">
        <v>580</v>
      </c>
      <c r="J172" s="5" t="s">
        <v>3312</v>
      </c>
      <c r="K172" t="s">
        <v>4023</v>
      </c>
    </row>
    <row r="173" spans="1:11" x14ac:dyDescent="0.2">
      <c r="A173" t="s">
        <v>758</v>
      </c>
      <c r="B173">
        <v>3300045790</v>
      </c>
      <c r="C173" t="s">
        <v>3485</v>
      </c>
      <c r="D173">
        <v>75.17</v>
      </c>
      <c r="E173">
        <v>1.24</v>
      </c>
      <c r="F173">
        <v>2839539</v>
      </c>
      <c r="G173" t="s">
        <v>578</v>
      </c>
      <c r="H173" t="s">
        <v>584</v>
      </c>
      <c r="I173" t="s">
        <v>580</v>
      </c>
      <c r="J173" s="5" t="s">
        <v>3312</v>
      </c>
      <c r="K173" t="s">
        <v>4023</v>
      </c>
    </row>
    <row r="174" spans="1:11" x14ac:dyDescent="0.2">
      <c r="A174" t="s">
        <v>759</v>
      </c>
      <c r="B174">
        <v>3300045790</v>
      </c>
      <c r="C174" t="s">
        <v>3518</v>
      </c>
      <c r="D174">
        <v>51.21</v>
      </c>
      <c r="E174">
        <v>0</v>
      </c>
      <c r="F174">
        <v>2851819</v>
      </c>
      <c r="G174" t="s">
        <v>578</v>
      </c>
      <c r="H174" t="s">
        <v>584</v>
      </c>
      <c r="I174" t="s">
        <v>580</v>
      </c>
      <c r="J174" s="5" t="s">
        <v>3312</v>
      </c>
      <c r="K174" t="s">
        <v>4023</v>
      </c>
    </row>
    <row r="175" spans="1:11" x14ac:dyDescent="0.2">
      <c r="A175" t="s">
        <v>760</v>
      </c>
      <c r="B175">
        <v>3300045790</v>
      </c>
      <c r="C175" t="s">
        <v>3478</v>
      </c>
      <c r="D175">
        <v>84.01</v>
      </c>
      <c r="E175">
        <v>0.14000000000000001</v>
      </c>
      <c r="F175">
        <v>3947447</v>
      </c>
      <c r="G175" t="s">
        <v>578</v>
      </c>
      <c r="H175" t="s">
        <v>626</v>
      </c>
      <c r="I175" t="s">
        <v>580</v>
      </c>
      <c r="J175" s="5" t="s">
        <v>3312</v>
      </c>
      <c r="K175" t="s">
        <v>4023</v>
      </c>
    </row>
    <row r="176" spans="1:11" x14ac:dyDescent="0.2">
      <c r="A176" t="s">
        <v>761</v>
      </c>
      <c r="B176">
        <v>3300045790</v>
      </c>
      <c r="C176" t="s">
        <v>3519</v>
      </c>
      <c r="D176">
        <v>50</v>
      </c>
      <c r="E176">
        <v>0</v>
      </c>
      <c r="F176">
        <v>1961243</v>
      </c>
      <c r="G176" t="s">
        <v>578</v>
      </c>
      <c r="H176" t="s">
        <v>584</v>
      </c>
      <c r="I176" t="s">
        <v>580</v>
      </c>
      <c r="J176" s="5" t="s">
        <v>3312</v>
      </c>
      <c r="K176" t="s">
        <v>4023</v>
      </c>
    </row>
    <row r="177" spans="1:11" x14ac:dyDescent="0.2">
      <c r="A177" t="s">
        <v>762</v>
      </c>
      <c r="B177">
        <v>3300045790</v>
      </c>
      <c r="C177" t="s">
        <v>3501</v>
      </c>
      <c r="D177">
        <v>58.91</v>
      </c>
      <c r="E177">
        <v>0</v>
      </c>
      <c r="F177">
        <v>2025288</v>
      </c>
      <c r="G177" t="s">
        <v>578</v>
      </c>
      <c r="H177" t="s">
        <v>643</v>
      </c>
      <c r="I177" t="s">
        <v>580</v>
      </c>
      <c r="J177" s="5" t="s">
        <v>3312</v>
      </c>
      <c r="K177" t="s">
        <v>4023</v>
      </c>
    </row>
    <row r="178" spans="1:11" x14ac:dyDescent="0.2">
      <c r="A178" t="s">
        <v>763</v>
      </c>
      <c r="B178">
        <v>3300045790</v>
      </c>
      <c r="C178" t="s">
        <v>3473</v>
      </c>
      <c r="D178">
        <v>51.72</v>
      </c>
      <c r="E178">
        <v>0</v>
      </c>
      <c r="F178">
        <v>1612262</v>
      </c>
      <c r="G178" t="s">
        <v>578</v>
      </c>
      <c r="H178" t="s">
        <v>584</v>
      </c>
      <c r="I178" t="s">
        <v>580</v>
      </c>
      <c r="J178" s="5" t="s">
        <v>3312</v>
      </c>
      <c r="K178" t="s">
        <v>4023</v>
      </c>
    </row>
    <row r="179" spans="1:11" x14ac:dyDescent="0.2">
      <c r="A179" t="s">
        <v>764</v>
      </c>
      <c r="B179">
        <v>3300045790</v>
      </c>
      <c r="C179" t="s">
        <v>3520</v>
      </c>
      <c r="D179">
        <v>63.08</v>
      </c>
      <c r="E179">
        <v>0</v>
      </c>
      <c r="F179">
        <v>2336766</v>
      </c>
      <c r="G179" t="s">
        <v>578</v>
      </c>
      <c r="H179" t="s">
        <v>584</v>
      </c>
      <c r="I179" t="s">
        <v>580</v>
      </c>
      <c r="J179" s="5" t="s">
        <v>3312</v>
      </c>
      <c r="K179" t="s">
        <v>4023</v>
      </c>
    </row>
    <row r="180" spans="1:11" x14ac:dyDescent="0.2">
      <c r="A180" t="s">
        <v>765</v>
      </c>
      <c r="B180">
        <v>3300045790</v>
      </c>
      <c r="C180" t="s">
        <v>3521</v>
      </c>
      <c r="D180">
        <v>91.62</v>
      </c>
      <c r="E180">
        <v>0</v>
      </c>
      <c r="F180">
        <v>1405991</v>
      </c>
      <c r="G180" t="s">
        <v>578</v>
      </c>
      <c r="H180" t="s">
        <v>584</v>
      </c>
      <c r="I180" t="s">
        <v>580</v>
      </c>
      <c r="J180" s="5" t="s">
        <v>3312</v>
      </c>
      <c r="K180" t="s">
        <v>4023</v>
      </c>
    </row>
    <row r="181" spans="1:11" x14ac:dyDescent="0.2">
      <c r="A181" t="s">
        <v>766</v>
      </c>
      <c r="B181">
        <v>3300045790</v>
      </c>
      <c r="C181" t="s">
        <v>3522</v>
      </c>
      <c r="D181">
        <v>85.47</v>
      </c>
      <c r="E181">
        <v>6.64</v>
      </c>
      <c r="F181">
        <v>3912950</v>
      </c>
      <c r="G181" t="s">
        <v>578</v>
      </c>
      <c r="H181" t="s">
        <v>584</v>
      </c>
      <c r="I181" t="s">
        <v>580</v>
      </c>
      <c r="J181" s="5" t="s">
        <v>3312</v>
      </c>
      <c r="K181" t="s">
        <v>4023</v>
      </c>
    </row>
    <row r="182" spans="1:11" x14ac:dyDescent="0.2">
      <c r="A182" t="s">
        <v>767</v>
      </c>
      <c r="B182">
        <v>3300046103</v>
      </c>
      <c r="C182" t="s">
        <v>3523</v>
      </c>
      <c r="D182">
        <v>76.61</v>
      </c>
      <c r="E182">
        <v>1.1200000000000001</v>
      </c>
      <c r="F182">
        <v>2869084</v>
      </c>
      <c r="G182" t="s">
        <v>578</v>
      </c>
      <c r="H182" t="s">
        <v>584</v>
      </c>
      <c r="I182" t="s">
        <v>580</v>
      </c>
      <c r="J182" s="5" t="s">
        <v>3312</v>
      </c>
      <c r="K182" t="s">
        <v>4023</v>
      </c>
    </row>
    <row r="183" spans="1:11" x14ac:dyDescent="0.2">
      <c r="A183" t="s">
        <v>768</v>
      </c>
      <c r="B183">
        <v>3300046103</v>
      </c>
      <c r="C183" t="s">
        <v>3524</v>
      </c>
      <c r="D183">
        <v>75.86</v>
      </c>
      <c r="E183">
        <v>0.86</v>
      </c>
      <c r="F183">
        <v>1162983</v>
      </c>
      <c r="G183" t="s">
        <v>578</v>
      </c>
      <c r="H183" t="s">
        <v>584</v>
      </c>
      <c r="I183" t="s">
        <v>580</v>
      </c>
      <c r="J183" s="5" t="s">
        <v>3312</v>
      </c>
      <c r="K183" t="s">
        <v>4023</v>
      </c>
    </row>
    <row r="184" spans="1:11" x14ac:dyDescent="0.2">
      <c r="A184" t="s">
        <v>769</v>
      </c>
      <c r="B184">
        <v>3300046103</v>
      </c>
      <c r="C184" t="s">
        <v>3505</v>
      </c>
      <c r="D184">
        <v>77.22</v>
      </c>
      <c r="E184">
        <v>2.0299999999999998</v>
      </c>
      <c r="F184">
        <v>4501322</v>
      </c>
      <c r="G184" t="s">
        <v>578</v>
      </c>
      <c r="H184" t="s">
        <v>643</v>
      </c>
      <c r="I184" t="s">
        <v>580</v>
      </c>
      <c r="J184" s="5" t="s">
        <v>3312</v>
      </c>
      <c r="K184" t="s">
        <v>4023</v>
      </c>
    </row>
    <row r="185" spans="1:11" x14ac:dyDescent="0.2">
      <c r="A185" t="s">
        <v>770</v>
      </c>
      <c r="B185">
        <v>3300046103</v>
      </c>
      <c r="C185" t="s">
        <v>3525</v>
      </c>
      <c r="D185">
        <v>89.89</v>
      </c>
      <c r="E185">
        <v>2.82</v>
      </c>
      <c r="F185">
        <v>2396124</v>
      </c>
      <c r="G185" t="s">
        <v>578</v>
      </c>
      <c r="H185" t="s">
        <v>584</v>
      </c>
      <c r="I185" t="s">
        <v>580</v>
      </c>
      <c r="J185" s="5" t="s">
        <v>3312</v>
      </c>
      <c r="K185" t="s">
        <v>4023</v>
      </c>
    </row>
    <row r="186" spans="1:11" x14ac:dyDescent="0.2">
      <c r="A186" t="s">
        <v>771</v>
      </c>
      <c r="B186">
        <v>3300046103</v>
      </c>
      <c r="C186" t="s">
        <v>3444</v>
      </c>
      <c r="D186">
        <v>98.4</v>
      </c>
      <c r="E186">
        <v>0</v>
      </c>
      <c r="F186">
        <v>3237252</v>
      </c>
      <c r="G186" t="s">
        <v>578</v>
      </c>
      <c r="H186" t="s">
        <v>584</v>
      </c>
      <c r="I186" t="s">
        <v>580</v>
      </c>
      <c r="J186" s="5" t="s">
        <v>3312</v>
      </c>
      <c r="K186" t="s">
        <v>4023</v>
      </c>
    </row>
    <row r="187" spans="1:11" x14ac:dyDescent="0.2">
      <c r="A187" t="s">
        <v>772</v>
      </c>
      <c r="B187">
        <v>3300046103</v>
      </c>
      <c r="C187" t="s">
        <v>3521</v>
      </c>
      <c r="D187">
        <v>93.41</v>
      </c>
      <c r="E187">
        <v>0</v>
      </c>
      <c r="F187">
        <v>1305300</v>
      </c>
      <c r="G187" t="s">
        <v>578</v>
      </c>
      <c r="H187" t="s">
        <v>584</v>
      </c>
      <c r="I187" t="s">
        <v>580</v>
      </c>
      <c r="J187" s="5" t="s">
        <v>3312</v>
      </c>
      <c r="K187" t="s">
        <v>4023</v>
      </c>
    </row>
    <row r="188" spans="1:11" x14ac:dyDescent="0.2">
      <c r="A188" t="s">
        <v>773</v>
      </c>
      <c r="B188">
        <v>3300046103</v>
      </c>
      <c r="C188" t="s">
        <v>3526</v>
      </c>
      <c r="D188">
        <v>94.1</v>
      </c>
      <c r="E188">
        <v>0.25</v>
      </c>
      <c r="F188">
        <v>2232386</v>
      </c>
      <c r="G188" t="s">
        <v>578</v>
      </c>
      <c r="H188" t="s">
        <v>584</v>
      </c>
      <c r="I188" t="s">
        <v>580</v>
      </c>
      <c r="J188" s="5" t="s">
        <v>3312</v>
      </c>
      <c r="K188" t="s">
        <v>4023</v>
      </c>
    </row>
    <row r="189" spans="1:11" x14ac:dyDescent="0.2">
      <c r="A189" t="s">
        <v>774</v>
      </c>
      <c r="B189">
        <v>3300046103</v>
      </c>
      <c r="C189" t="s">
        <v>3527</v>
      </c>
      <c r="D189">
        <v>86.16</v>
      </c>
      <c r="E189">
        <v>3.18</v>
      </c>
      <c r="F189">
        <v>2123378</v>
      </c>
      <c r="G189" t="s">
        <v>578</v>
      </c>
      <c r="H189" t="s">
        <v>584</v>
      </c>
      <c r="I189" t="s">
        <v>580</v>
      </c>
      <c r="J189" s="5" t="s">
        <v>3312</v>
      </c>
      <c r="K189" t="s">
        <v>4023</v>
      </c>
    </row>
    <row r="190" spans="1:11" x14ac:dyDescent="0.2">
      <c r="A190" t="s">
        <v>775</v>
      </c>
      <c r="B190">
        <v>3300046103</v>
      </c>
      <c r="C190" t="s">
        <v>3474</v>
      </c>
      <c r="D190">
        <v>99.88</v>
      </c>
      <c r="E190">
        <v>0.37</v>
      </c>
      <c r="F190">
        <v>3548408</v>
      </c>
      <c r="G190" t="s">
        <v>578</v>
      </c>
      <c r="H190" t="s">
        <v>584</v>
      </c>
      <c r="I190" t="s">
        <v>580</v>
      </c>
      <c r="J190" s="5" t="s">
        <v>3312</v>
      </c>
      <c r="K190" t="s">
        <v>4023</v>
      </c>
    </row>
    <row r="191" spans="1:11" x14ac:dyDescent="0.2">
      <c r="A191" t="s">
        <v>776</v>
      </c>
      <c r="B191">
        <v>3300046103</v>
      </c>
      <c r="C191" t="s">
        <v>3528</v>
      </c>
      <c r="D191">
        <v>79.150000000000006</v>
      </c>
      <c r="E191">
        <v>0.09</v>
      </c>
      <c r="F191">
        <v>1889102</v>
      </c>
      <c r="G191" t="s">
        <v>578</v>
      </c>
      <c r="H191" t="s">
        <v>584</v>
      </c>
      <c r="I191" t="s">
        <v>580</v>
      </c>
      <c r="J191" s="5" t="s">
        <v>3312</v>
      </c>
      <c r="K191" t="s">
        <v>4023</v>
      </c>
    </row>
    <row r="192" spans="1:11" x14ac:dyDescent="0.2">
      <c r="A192" t="s">
        <v>777</v>
      </c>
      <c r="B192">
        <v>3300046103</v>
      </c>
      <c r="C192" t="s">
        <v>3529</v>
      </c>
      <c r="D192">
        <v>70.52</v>
      </c>
      <c r="E192">
        <v>2.2400000000000002</v>
      </c>
      <c r="F192">
        <v>1937761</v>
      </c>
      <c r="G192" t="s">
        <v>578</v>
      </c>
      <c r="H192" t="s">
        <v>584</v>
      </c>
      <c r="I192" t="s">
        <v>580</v>
      </c>
      <c r="J192" s="5" t="s">
        <v>3312</v>
      </c>
      <c r="K192" t="s">
        <v>4023</v>
      </c>
    </row>
    <row r="193" spans="1:11" x14ac:dyDescent="0.2">
      <c r="A193" t="s">
        <v>778</v>
      </c>
      <c r="B193">
        <v>3300046103</v>
      </c>
      <c r="C193" t="s">
        <v>3530</v>
      </c>
      <c r="D193">
        <v>59.48</v>
      </c>
      <c r="E193">
        <v>2.1</v>
      </c>
      <c r="F193">
        <v>1875422</v>
      </c>
      <c r="G193" t="s">
        <v>578</v>
      </c>
      <c r="H193" t="s">
        <v>584</v>
      </c>
      <c r="I193" t="s">
        <v>580</v>
      </c>
      <c r="J193" s="5" t="s">
        <v>3312</v>
      </c>
      <c r="K193" t="s">
        <v>4023</v>
      </c>
    </row>
    <row r="194" spans="1:11" x14ac:dyDescent="0.2">
      <c r="A194" t="s">
        <v>779</v>
      </c>
      <c r="B194">
        <v>3300046103</v>
      </c>
      <c r="C194" t="s">
        <v>3531</v>
      </c>
      <c r="D194">
        <v>57.76</v>
      </c>
      <c r="E194">
        <v>0</v>
      </c>
      <c r="F194">
        <v>2539298</v>
      </c>
      <c r="G194" t="s">
        <v>578</v>
      </c>
      <c r="H194" t="s">
        <v>584</v>
      </c>
      <c r="I194" t="s">
        <v>580</v>
      </c>
      <c r="J194" s="5" t="s">
        <v>3312</v>
      </c>
      <c r="K194" t="s">
        <v>4023</v>
      </c>
    </row>
    <row r="195" spans="1:11" x14ac:dyDescent="0.2">
      <c r="A195" t="s">
        <v>780</v>
      </c>
      <c r="B195">
        <v>3300046103</v>
      </c>
      <c r="C195" t="s">
        <v>3501</v>
      </c>
      <c r="D195">
        <v>95.49</v>
      </c>
      <c r="E195">
        <v>2.21</v>
      </c>
      <c r="F195">
        <v>4001965</v>
      </c>
      <c r="G195" t="s">
        <v>578</v>
      </c>
      <c r="H195" t="s">
        <v>643</v>
      </c>
      <c r="I195" t="s">
        <v>580</v>
      </c>
      <c r="J195" s="5" t="s">
        <v>3312</v>
      </c>
      <c r="K195" t="s">
        <v>4023</v>
      </c>
    </row>
    <row r="196" spans="1:11" x14ac:dyDescent="0.2">
      <c r="A196" t="s">
        <v>781</v>
      </c>
      <c r="B196">
        <v>3300046103</v>
      </c>
      <c r="C196" t="s">
        <v>3532</v>
      </c>
      <c r="D196">
        <v>92.82</v>
      </c>
      <c r="E196">
        <v>2.68</v>
      </c>
      <c r="F196">
        <v>3908893</v>
      </c>
      <c r="G196" t="s">
        <v>578</v>
      </c>
      <c r="H196" t="s">
        <v>584</v>
      </c>
      <c r="I196" t="s">
        <v>580</v>
      </c>
      <c r="J196" s="5" t="s">
        <v>3312</v>
      </c>
      <c r="K196" t="s">
        <v>4023</v>
      </c>
    </row>
    <row r="197" spans="1:11" x14ac:dyDescent="0.2">
      <c r="A197" t="s">
        <v>782</v>
      </c>
      <c r="B197">
        <v>3300046103</v>
      </c>
      <c r="C197" t="s">
        <v>3509</v>
      </c>
      <c r="D197">
        <v>57.3</v>
      </c>
      <c r="E197">
        <v>0.88</v>
      </c>
      <c r="F197">
        <v>840116</v>
      </c>
      <c r="G197" t="s">
        <v>578</v>
      </c>
      <c r="H197" t="s">
        <v>584</v>
      </c>
      <c r="I197" t="s">
        <v>580</v>
      </c>
      <c r="J197" s="5" t="s">
        <v>3312</v>
      </c>
      <c r="K197" t="s">
        <v>4023</v>
      </c>
    </row>
    <row r="198" spans="1:11" x14ac:dyDescent="0.2">
      <c r="A198" t="s">
        <v>783</v>
      </c>
      <c r="B198">
        <v>3300046103</v>
      </c>
      <c r="C198" t="s">
        <v>3497</v>
      </c>
      <c r="D198">
        <v>97.16</v>
      </c>
      <c r="E198">
        <v>0.84</v>
      </c>
      <c r="F198">
        <v>2854171</v>
      </c>
      <c r="G198" t="s">
        <v>578</v>
      </c>
      <c r="H198" t="s">
        <v>584</v>
      </c>
      <c r="I198" t="s">
        <v>580</v>
      </c>
      <c r="J198" s="5" t="s">
        <v>3312</v>
      </c>
      <c r="K198" t="s">
        <v>4023</v>
      </c>
    </row>
    <row r="199" spans="1:11" x14ac:dyDescent="0.2">
      <c r="A199" t="s">
        <v>784</v>
      </c>
      <c r="B199">
        <v>3300046103</v>
      </c>
      <c r="C199" t="s">
        <v>3513</v>
      </c>
      <c r="D199">
        <v>51.72</v>
      </c>
      <c r="E199">
        <v>1.72</v>
      </c>
      <c r="F199">
        <v>1997704</v>
      </c>
      <c r="G199" t="s">
        <v>578</v>
      </c>
      <c r="H199" t="s">
        <v>584</v>
      </c>
      <c r="I199" t="s">
        <v>580</v>
      </c>
      <c r="J199" s="5" t="s">
        <v>3312</v>
      </c>
      <c r="K199" t="s">
        <v>4023</v>
      </c>
    </row>
    <row r="200" spans="1:11" x14ac:dyDescent="0.2">
      <c r="A200" t="s">
        <v>785</v>
      </c>
      <c r="B200">
        <v>3300046103</v>
      </c>
      <c r="C200" t="s">
        <v>3533</v>
      </c>
      <c r="D200">
        <v>64.42</v>
      </c>
      <c r="E200">
        <v>0</v>
      </c>
      <c r="F200">
        <v>1604813</v>
      </c>
      <c r="G200" t="s">
        <v>578</v>
      </c>
      <c r="H200" t="s">
        <v>598</v>
      </c>
      <c r="I200" t="s">
        <v>580</v>
      </c>
      <c r="J200" s="5" t="s">
        <v>3312</v>
      </c>
      <c r="K200" t="s">
        <v>4023</v>
      </c>
    </row>
    <row r="201" spans="1:11" x14ac:dyDescent="0.2">
      <c r="A201" t="s">
        <v>786</v>
      </c>
      <c r="B201">
        <v>3300046103</v>
      </c>
      <c r="C201" t="s">
        <v>3534</v>
      </c>
      <c r="D201">
        <v>66.33</v>
      </c>
      <c r="E201">
        <v>1.0900000000000001</v>
      </c>
      <c r="F201">
        <v>2195406</v>
      </c>
      <c r="G201" t="s">
        <v>578</v>
      </c>
      <c r="H201" t="s">
        <v>626</v>
      </c>
      <c r="I201" t="s">
        <v>580</v>
      </c>
      <c r="J201" s="5" t="s">
        <v>3312</v>
      </c>
      <c r="K201" t="s">
        <v>4023</v>
      </c>
    </row>
    <row r="202" spans="1:11" x14ac:dyDescent="0.2">
      <c r="A202" t="s">
        <v>787</v>
      </c>
      <c r="B202">
        <v>3300046103</v>
      </c>
      <c r="C202" t="s">
        <v>3535</v>
      </c>
      <c r="D202">
        <v>63.79</v>
      </c>
      <c r="E202">
        <v>0</v>
      </c>
      <c r="F202">
        <v>1508764</v>
      </c>
      <c r="G202" t="s">
        <v>578</v>
      </c>
      <c r="H202" t="s">
        <v>584</v>
      </c>
      <c r="I202" t="s">
        <v>580</v>
      </c>
      <c r="J202" s="5" t="s">
        <v>3312</v>
      </c>
      <c r="K202" t="s">
        <v>4023</v>
      </c>
    </row>
    <row r="203" spans="1:11" x14ac:dyDescent="0.2">
      <c r="A203" t="s">
        <v>788</v>
      </c>
      <c r="B203">
        <v>3300046103</v>
      </c>
      <c r="C203" t="s">
        <v>3536</v>
      </c>
      <c r="D203">
        <v>52.07</v>
      </c>
      <c r="E203">
        <v>3.45</v>
      </c>
      <c r="F203">
        <v>1327294</v>
      </c>
      <c r="G203" t="s">
        <v>578</v>
      </c>
      <c r="H203" t="s">
        <v>584</v>
      </c>
      <c r="I203" t="s">
        <v>580</v>
      </c>
      <c r="J203" s="5" t="s">
        <v>3312</v>
      </c>
      <c r="K203" t="s">
        <v>4023</v>
      </c>
    </row>
    <row r="204" spans="1:11" x14ac:dyDescent="0.2">
      <c r="A204" t="s">
        <v>789</v>
      </c>
      <c r="B204">
        <v>3300046103</v>
      </c>
      <c r="C204" t="s">
        <v>3507</v>
      </c>
      <c r="D204">
        <v>59.86</v>
      </c>
      <c r="E204">
        <v>2.36</v>
      </c>
      <c r="F204">
        <v>1781617</v>
      </c>
      <c r="G204" t="s">
        <v>578</v>
      </c>
      <c r="H204" t="s">
        <v>643</v>
      </c>
      <c r="I204" t="s">
        <v>580</v>
      </c>
      <c r="J204" s="5" t="s">
        <v>3312</v>
      </c>
      <c r="K204" t="s">
        <v>4023</v>
      </c>
    </row>
    <row r="205" spans="1:11" x14ac:dyDescent="0.2">
      <c r="A205" t="s">
        <v>790</v>
      </c>
      <c r="B205">
        <v>3300046103</v>
      </c>
      <c r="C205" t="s">
        <v>3537</v>
      </c>
      <c r="D205">
        <v>93.4</v>
      </c>
      <c r="E205">
        <v>1.24</v>
      </c>
      <c r="F205">
        <v>2666694</v>
      </c>
      <c r="G205" t="s">
        <v>578</v>
      </c>
      <c r="H205" t="s">
        <v>584</v>
      </c>
      <c r="I205" t="s">
        <v>580</v>
      </c>
      <c r="J205" s="5" t="s">
        <v>3312</v>
      </c>
      <c r="K205" t="s">
        <v>4023</v>
      </c>
    </row>
    <row r="206" spans="1:11" x14ac:dyDescent="0.2">
      <c r="A206" t="s">
        <v>791</v>
      </c>
      <c r="B206">
        <v>3300046103</v>
      </c>
      <c r="C206" t="s">
        <v>3512</v>
      </c>
      <c r="D206">
        <v>93.48</v>
      </c>
      <c r="E206">
        <v>2.17</v>
      </c>
      <c r="F206">
        <v>4122702</v>
      </c>
      <c r="G206" t="s">
        <v>578</v>
      </c>
      <c r="H206" t="s">
        <v>584</v>
      </c>
      <c r="I206" t="s">
        <v>580</v>
      </c>
      <c r="J206" s="5" t="s">
        <v>3312</v>
      </c>
      <c r="K206" t="s">
        <v>4023</v>
      </c>
    </row>
    <row r="207" spans="1:11" x14ac:dyDescent="0.2">
      <c r="A207" t="s">
        <v>792</v>
      </c>
      <c r="B207">
        <v>3300046103</v>
      </c>
      <c r="C207" t="s">
        <v>3538</v>
      </c>
      <c r="D207">
        <v>78.17</v>
      </c>
      <c r="E207">
        <v>5.98</v>
      </c>
      <c r="F207">
        <v>1986439</v>
      </c>
      <c r="G207" t="s">
        <v>578</v>
      </c>
      <c r="H207" t="s">
        <v>611</v>
      </c>
      <c r="I207" t="s">
        <v>580</v>
      </c>
      <c r="J207" s="5" t="s">
        <v>3312</v>
      </c>
      <c r="K207" t="s">
        <v>4023</v>
      </c>
    </row>
    <row r="208" spans="1:11" x14ac:dyDescent="0.2">
      <c r="A208" t="s">
        <v>793</v>
      </c>
      <c r="B208">
        <v>3300046103</v>
      </c>
      <c r="C208" t="s">
        <v>3511</v>
      </c>
      <c r="D208">
        <v>98.44</v>
      </c>
      <c r="E208">
        <v>1.44</v>
      </c>
      <c r="F208">
        <v>2237685</v>
      </c>
      <c r="G208" t="s">
        <v>578</v>
      </c>
      <c r="H208" t="s">
        <v>586</v>
      </c>
      <c r="I208" t="s">
        <v>580</v>
      </c>
      <c r="J208" s="5" t="s">
        <v>3312</v>
      </c>
      <c r="K208" t="s">
        <v>4023</v>
      </c>
    </row>
    <row r="209" spans="1:11" x14ac:dyDescent="0.2">
      <c r="A209" t="s">
        <v>794</v>
      </c>
      <c r="B209">
        <v>3300046103</v>
      </c>
      <c r="C209" t="s">
        <v>3539</v>
      </c>
      <c r="D209">
        <v>81.33</v>
      </c>
      <c r="E209">
        <v>0.06</v>
      </c>
      <c r="F209">
        <v>1507086</v>
      </c>
      <c r="G209" t="s">
        <v>578</v>
      </c>
      <c r="H209" t="s">
        <v>1505</v>
      </c>
      <c r="I209" t="s">
        <v>580</v>
      </c>
      <c r="J209" s="5" t="s">
        <v>3312</v>
      </c>
      <c r="K209" t="s">
        <v>4023</v>
      </c>
    </row>
    <row r="210" spans="1:11" x14ac:dyDescent="0.2">
      <c r="A210" t="s">
        <v>795</v>
      </c>
      <c r="B210">
        <v>3300046103</v>
      </c>
      <c r="C210" t="s">
        <v>3540</v>
      </c>
      <c r="D210">
        <v>81.42</v>
      </c>
      <c r="E210">
        <v>2.5299999999999998</v>
      </c>
      <c r="F210">
        <v>4976044</v>
      </c>
      <c r="G210" t="s">
        <v>578</v>
      </c>
      <c r="H210" t="s">
        <v>643</v>
      </c>
      <c r="I210" t="s">
        <v>580</v>
      </c>
      <c r="J210" s="5" t="s">
        <v>3312</v>
      </c>
      <c r="K210" t="s">
        <v>4023</v>
      </c>
    </row>
    <row r="211" spans="1:11" x14ac:dyDescent="0.2">
      <c r="A211" t="s">
        <v>796</v>
      </c>
      <c r="B211">
        <v>3300046103</v>
      </c>
      <c r="C211" t="s">
        <v>3541</v>
      </c>
      <c r="D211">
        <v>73.819999999999993</v>
      </c>
      <c r="E211">
        <v>1.63</v>
      </c>
      <c r="F211">
        <v>1995021</v>
      </c>
      <c r="G211" t="s">
        <v>578</v>
      </c>
      <c r="H211" t="s">
        <v>626</v>
      </c>
      <c r="I211" t="s">
        <v>580</v>
      </c>
      <c r="J211" s="5" t="s">
        <v>3312</v>
      </c>
      <c r="K211" t="s">
        <v>4023</v>
      </c>
    </row>
    <row r="212" spans="1:11" x14ac:dyDescent="0.2">
      <c r="A212" t="s">
        <v>797</v>
      </c>
      <c r="B212">
        <v>3300046103</v>
      </c>
      <c r="C212" t="s">
        <v>3427</v>
      </c>
      <c r="D212">
        <v>80.739999999999995</v>
      </c>
      <c r="E212">
        <v>7.81</v>
      </c>
      <c r="F212">
        <v>3287574</v>
      </c>
      <c r="G212" t="s">
        <v>578</v>
      </c>
      <c r="H212" t="s">
        <v>584</v>
      </c>
      <c r="I212" t="s">
        <v>580</v>
      </c>
      <c r="J212" s="5" t="s">
        <v>3312</v>
      </c>
      <c r="K212" t="s">
        <v>4023</v>
      </c>
    </row>
    <row r="213" spans="1:11" x14ac:dyDescent="0.2">
      <c r="A213" t="s">
        <v>798</v>
      </c>
      <c r="B213">
        <v>3300046103</v>
      </c>
      <c r="C213" t="s">
        <v>3542</v>
      </c>
      <c r="D213">
        <v>67.069999999999993</v>
      </c>
      <c r="E213">
        <v>0</v>
      </c>
      <c r="F213">
        <v>2448643</v>
      </c>
      <c r="G213" t="s">
        <v>578</v>
      </c>
      <c r="H213" t="s">
        <v>586</v>
      </c>
      <c r="I213" t="s">
        <v>580</v>
      </c>
      <c r="J213" s="5" t="s">
        <v>3312</v>
      </c>
      <c r="K213" t="s">
        <v>4023</v>
      </c>
    </row>
    <row r="214" spans="1:11" x14ac:dyDescent="0.2">
      <c r="A214" t="s">
        <v>799</v>
      </c>
      <c r="B214">
        <v>3300046103</v>
      </c>
      <c r="C214" t="s">
        <v>3384</v>
      </c>
      <c r="D214">
        <v>55.41</v>
      </c>
      <c r="E214">
        <v>0.99</v>
      </c>
      <c r="F214">
        <v>1126589</v>
      </c>
      <c r="G214" t="s">
        <v>578</v>
      </c>
      <c r="H214" t="s">
        <v>579</v>
      </c>
      <c r="I214" t="s">
        <v>580</v>
      </c>
      <c r="J214" s="5" t="s">
        <v>3312</v>
      </c>
      <c r="K214" t="s">
        <v>4023</v>
      </c>
    </row>
    <row r="215" spans="1:11" x14ac:dyDescent="0.2">
      <c r="A215" t="s">
        <v>800</v>
      </c>
      <c r="B215">
        <v>3300046103</v>
      </c>
      <c r="C215" t="s">
        <v>3543</v>
      </c>
      <c r="D215">
        <v>89.63</v>
      </c>
      <c r="E215">
        <v>4.3</v>
      </c>
      <c r="F215">
        <v>3534095</v>
      </c>
      <c r="G215" t="s">
        <v>578</v>
      </c>
      <c r="H215" t="s">
        <v>584</v>
      </c>
      <c r="I215" t="s">
        <v>580</v>
      </c>
      <c r="J215" s="5" t="s">
        <v>3312</v>
      </c>
      <c r="K215" t="s">
        <v>4023</v>
      </c>
    </row>
    <row r="216" spans="1:11" x14ac:dyDescent="0.2">
      <c r="A216" t="s">
        <v>801</v>
      </c>
      <c r="B216">
        <v>3300046103</v>
      </c>
      <c r="C216" t="s">
        <v>3544</v>
      </c>
      <c r="D216">
        <v>56.6</v>
      </c>
      <c r="E216">
        <v>2.56</v>
      </c>
      <c r="F216">
        <v>1157493</v>
      </c>
      <c r="G216" t="s">
        <v>578</v>
      </c>
      <c r="H216" t="s">
        <v>584</v>
      </c>
      <c r="I216" t="s">
        <v>580</v>
      </c>
      <c r="J216" s="5" t="s">
        <v>3312</v>
      </c>
      <c r="K216" t="s">
        <v>4023</v>
      </c>
    </row>
    <row r="217" spans="1:11" x14ac:dyDescent="0.2">
      <c r="A217" t="s">
        <v>802</v>
      </c>
      <c r="B217">
        <v>3300046103</v>
      </c>
      <c r="C217" t="s">
        <v>3495</v>
      </c>
      <c r="D217">
        <v>95.98</v>
      </c>
      <c r="E217">
        <v>2.68</v>
      </c>
      <c r="F217">
        <v>4024211</v>
      </c>
      <c r="G217" t="s">
        <v>578</v>
      </c>
      <c r="H217" t="s">
        <v>579</v>
      </c>
      <c r="I217" t="s">
        <v>580</v>
      </c>
      <c r="J217" s="5" t="s">
        <v>3312</v>
      </c>
      <c r="K217" t="s">
        <v>4023</v>
      </c>
    </row>
    <row r="218" spans="1:11" x14ac:dyDescent="0.2">
      <c r="A218" t="s">
        <v>803</v>
      </c>
      <c r="B218">
        <v>3300046103</v>
      </c>
      <c r="C218" t="s">
        <v>3545</v>
      </c>
      <c r="D218">
        <v>90.3</v>
      </c>
      <c r="E218">
        <v>3.04</v>
      </c>
      <c r="F218">
        <v>1837884</v>
      </c>
      <c r="G218" t="s">
        <v>578</v>
      </c>
      <c r="H218" t="s">
        <v>584</v>
      </c>
      <c r="I218" t="s">
        <v>580</v>
      </c>
      <c r="J218" s="5" t="s">
        <v>3312</v>
      </c>
      <c r="K218" t="s">
        <v>4023</v>
      </c>
    </row>
    <row r="219" spans="1:11" x14ac:dyDescent="0.2">
      <c r="A219" t="s">
        <v>804</v>
      </c>
      <c r="B219">
        <v>3300046103</v>
      </c>
      <c r="C219" t="s">
        <v>3546</v>
      </c>
      <c r="D219">
        <v>88.41</v>
      </c>
      <c r="E219">
        <v>0.93</v>
      </c>
      <c r="F219">
        <v>2697783</v>
      </c>
      <c r="G219" t="s">
        <v>578</v>
      </c>
      <c r="H219" t="s">
        <v>584</v>
      </c>
      <c r="I219" t="s">
        <v>580</v>
      </c>
      <c r="J219" s="5" t="s">
        <v>3312</v>
      </c>
      <c r="K219" t="s">
        <v>4023</v>
      </c>
    </row>
    <row r="220" spans="1:11" x14ac:dyDescent="0.2">
      <c r="A220" t="s">
        <v>805</v>
      </c>
      <c r="B220">
        <v>3300046103</v>
      </c>
      <c r="C220" t="s">
        <v>3547</v>
      </c>
      <c r="D220">
        <v>60.26</v>
      </c>
      <c r="E220">
        <v>3.24</v>
      </c>
      <c r="F220">
        <v>1479588</v>
      </c>
      <c r="G220" t="s">
        <v>578</v>
      </c>
      <c r="H220" t="s">
        <v>584</v>
      </c>
      <c r="I220" t="s">
        <v>580</v>
      </c>
      <c r="J220" s="5" t="s">
        <v>3312</v>
      </c>
      <c r="K220" t="s">
        <v>4023</v>
      </c>
    </row>
    <row r="221" spans="1:11" x14ac:dyDescent="0.2">
      <c r="A221" t="s">
        <v>806</v>
      </c>
      <c r="B221">
        <v>3300046103</v>
      </c>
      <c r="C221" t="s">
        <v>3548</v>
      </c>
      <c r="D221">
        <v>72.38</v>
      </c>
      <c r="E221">
        <v>4.99</v>
      </c>
      <c r="F221">
        <v>4021503</v>
      </c>
      <c r="G221" t="s">
        <v>578</v>
      </c>
      <c r="H221" t="s">
        <v>586</v>
      </c>
      <c r="I221" t="s">
        <v>580</v>
      </c>
      <c r="J221" s="5" t="s">
        <v>3312</v>
      </c>
      <c r="K221" t="s">
        <v>4023</v>
      </c>
    </row>
    <row r="222" spans="1:11" x14ac:dyDescent="0.2">
      <c r="A222" t="s">
        <v>807</v>
      </c>
      <c r="B222">
        <v>3300046103</v>
      </c>
      <c r="C222" t="s">
        <v>3549</v>
      </c>
      <c r="D222">
        <v>62.07</v>
      </c>
      <c r="E222">
        <v>1.72</v>
      </c>
      <c r="F222">
        <v>2791719</v>
      </c>
      <c r="G222" t="s">
        <v>578</v>
      </c>
      <c r="H222" t="s">
        <v>584</v>
      </c>
      <c r="I222" t="s">
        <v>580</v>
      </c>
      <c r="J222" s="5" t="s">
        <v>3312</v>
      </c>
      <c r="K222" t="s">
        <v>4023</v>
      </c>
    </row>
    <row r="223" spans="1:11" x14ac:dyDescent="0.2">
      <c r="A223" t="s">
        <v>808</v>
      </c>
      <c r="B223">
        <v>3300046103</v>
      </c>
      <c r="C223" t="s">
        <v>3550</v>
      </c>
      <c r="D223">
        <v>78.62</v>
      </c>
      <c r="E223">
        <v>0</v>
      </c>
      <c r="F223">
        <v>1268554</v>
      </c>
      <c r="G223" t="s">
        <v>578</v>
      </c>
      <c r="H223" t="s">
        <v>584</v>
      </c>
      <c r="I223" t="s">
        <v>580</v>
      </c>
      <c r="J223" s="5" t="s">
        <v>3312</v>
      </c>
      <c r="K223" t="s">
        <v>4023</v>
      </c>
    </row>
    <row r="224" spans="1:11" x14ac:dyDescent="0.2">
      <c r="A224" t="s">
        <v>809</v>
      </c>
      <c r="B224">
        <v>3300046103</v>
      </c>
      <c r="C224" t="s">
        <v>3551</v>
      </c>
      <c r="D224">
        <v>77.98</v>
      </c>
      <c r="E224">
        <v>1.22</v>
      </c>
      <c r="F224">
        <v>1501932</v>
      </c>
      <c r="G224" t="s">
        <v>578</v>
      </c>
      <c r="H224" t="s">
        <v>584</v>
      </c>
      <c r="I224" t="s">
        <v>580</v>
      </c>
      <c r="J224" s="5" t="s">
        <v>3312</v>
      </c>
      <c r="K224" t="s">
        <v>4023</v>
      </c>
    </row>
    <row r="225" spans="1:11" x14ac:dyDescent="0.2">
      <c r="A225" t="s">
        <v>810</v>
      </c>
      <c r="B225">
        <v>3300046103</v>
      </c>
      <c r="C225" t="s">
        <v>3552</v>
      </c>
      <c r="D225">
        <v>65.569999999999993</v>
      </c>
      <c r="E225">
        <v>0.56999999999999995</v>
      </c>
      <c r="F225">
        <v>1927657</v>
      </c>
      <c r="G225" t="s">
        <v>578</v>
      </c>
      <c r="H225" t="s">
        <v>598</v>
      </c>
      <c r="I225" t="s">
        <v>580</v>
      </c>
      <c r="J225" s="5" t="s">
        <v>3312</v>
      </c>
      <c r="K225" t="s">
        <v>4023</v>
      </c>
    </row>
    <row r="226" spans="1:11" x14ac:dyDescent="0.2">
      <c r="A226" t="s">
        <v>811</v>
      </c>
      <c r="B226">
        <v>3300046103</v>
      </c>
      <c r="C226" t="s">
        <v>3553</v>
      </c>
      <c r="D226">
        <v>63.79</v>
      </c>
      <c r="E226">
        <v>3.45</v>
      </c>
      <c r="F226">
        <v>2138175</v>
      </c>
      <c r="G226" t="s">
        <v>578</v>
      </c>
      <c r="H226" t="s">
        <v>584</v>
      </c>
      <c r="I226" t="s">
        <v>580</v>
      </c>
      <c r="J226" s="5" t="s">
        <v>3312</v>
      </c>
      <c r="K226" t="s">
        <v>4023</v>
      </c>
    </row>
    <row r="227" spans="1:11" x14ac:dyDescent="0.2">
      <c r="A227" t="s">
        <v>812</v>
      </c>
      <c r="B227">
        <v>3300046103</v>
      </c>
      <c r="C227" t="s">
        <v>3554</v>
      </c>
      <c r="D227">
        <v>87.61</v>
      </c>
      <c r="E227">
        <v>2.31</v>
      </c>
      <c r="F227">
        <v>2078960</v>
      </c>
      <c r="G227" t="s">
        <v>578</v>
      </c>
      <c r="H227" t="s">
        <v>586</v>
      </c>
      <c r="I227" t="s">
        <v>580</v>
      </c>
      <c r="J227" s="5" t="s">
        <v>3312</v>
      </c>
      <c r="K227" t="s">
        <v>4023</v>
      </c>
    </row>
    <row r="228" spans="1:11" x14ac:dyDescent="0.2">
      <c r="A228" t="s">
        <v>813</v>
      </c>
      <c r="B228">
        <v>3300046103</v>
      </c>
      <c r="C228" t="s">
        <v>3555</v>
      </c>
      <c r="D228">
        <v>73.5</v>
      </c>
      <c r="E228">
        <v>8.2899999999999991</v>
      </c>
      <c r="F228">
        <v>1933552</v>
      </c>
      <c r="G228" t="s">
        <v>578</v>
      </c>
      <c r="H228" t="s">
        <v>584</v>
      </c>
      <c r="I228" t="s">
        <v>580</v>
      </c>
      <c r="J228" s="5" t="s">
        <v>3312</v>
      </c>
      <c r="K228" t="s">
        <v>4023</v>
      </c>
    </row>
    <row r="229" spans="1:11" x14ac:dyDescent="0.2">
      <c r="A229" t="s">
        <v>814</v>
      </c>
      <c r="B229">
        <v>3300046103</v>
      </c>
      <c r="C229" t="s">
        <v>3556</v>
      </c>
      <c r="D229">
        <v>58.85</v>
      </c>
      <c r="E229">
        <v>2.85</v>
      </c>
      <c r="F229">
        <v>677594</v>
      </c>
      <c r="G229" t="s">
        <v>578</v>
      </c>
      <c r="H229" t="s">
        <v>579</v>
      </c>
      <c r="I229" t="s">
        <v>580</v>
      </c>
      <c r="J229" s="5" t="s">
        <v>3312</v>
      </c>
      <c r="K229" t="s">
        <v>4023</v>
      </c>
    </row>
    <row r="230" spans="1:11" x14ac:dyDescent="0.2">
      <c r="A230" t="s">
        <v>815</v>
      </c>
      <c r="B230">
        <v>3300046103</v>
      </c>
      <c r="C230" t="s">
        <v>3434</v>
      </c>
      <c r="D230">
        <v>83.98</v>
      </c>
      <c r="E230">
        <v>3.23</v>
      </c>
      <c r="F230">
        <v>5021568</v>
      </c>
      <c r="G230" t="s">
        <v>578</v>
      </c>
      <c r="H230" t="s">
        <v>579</v>
      </c>
      <c r="I230" t="s">
        <v>580</v>
      </c>
      <c r="J230" s="5" t="s">
        <v>3312</v>
      </c>
      <c r="K230" t="s">
        <v>4023</v>
      </c>
    </row>
    <row r="231" spans="1:11" x14ac:dyDescent="0.2">
      <c r="A231" t="s">
        <v>816</v>
      </c>
      <c r="B231">
        <v>3300046103</v>
      </c>
      <c r="C231" t="s">
        <v>3557</v>
      </c>
      <c r="D231">
        <v>90.45</v>
      </c>
      <c r="E231">
        <v>2.1800000000000002</v>
      </c>
      <c r="F231">
        <v>3233179</v>
      </c>
      <c r="G231" t="s">
        <v>578</v>
      </c>
      <c r="H231" t="s">
        <v>584</v>
      </c>
      <c r="I231" t="s">
        <v>580</v>
      </c>
      <c r="J231" s="5" t="s">
        <v>3312</v>
      </c>
      <c r="K231" t="s">
        <v>4023</v>
      </c>
    </row>
    <row r="232" spans="1:11" x14ac:dyDescent="0.2">
      <c r="A232" t="s">
        <v>817</v>
      </c>
      <c r="B232">
        <v>3300046103</v>
      </c>
      <c r="C232" t="s">
        <v>3558</v>
      </c>
      <c r="D232">
        <v>88.85</v>
      </c>
      <c r="E232">
        <v>2.06</v>
      </c>
      <c r="F232">
        <v>3897123</v>
      </c>
      <c r="G232" t="s">
        <v>578</v>
      </c>
      <c r="H232" t="s">
        <v>643</v>
      </c>
      <c r="I232" t="s">
        <v>580</v>
      </c>
      <c r="J232" s="5" t="s">
        <v>3312</v>
      </c>
      <c r="K232" t="s">
        <v>4023</v>
      </c>
    </row>
    <row r="233" spans="1:11" x14ac:dyDescent="0.2">
      <c r="A233" t="s">
        <v>818</v>
      </c>
      <c r="B233">
        <v>3300046103</v>
      </c>
      <c r="C233" t="s">
        <v>3559</v>
      </c>
      <c r="D233">
        <v>67.28</v>
      </c>
      <c r="E233">
        <v>0</v>
      </c>
      <c r="F233">
        <v>1171101</v>
      </c>
      <c r="G233" t="s">
        <v>578</v>
      </c>
      <c r="H233" t="s">
        <v>626</v>
      </c>
      <c r="I233" t="s">
        <v>580</v>
      </c>
      <c r="J233" s="5" t="s">
        <v>3312</v>
      </c>
      <c r="K233" t="s">
        <v>4023</v>
      </c>
    </row>
    <row r="234" spans="1:11" x14ac:dyDescent="0.2">
      <c r="A234" t="s">
        <v>819</v>
      </c>
      <c r="B234">
        <v>3300046103</v>
      </c>
      <c r="C234" t="s">
        <v>3445</v>
      </c>
      <c r="D234">
        <v>54</v>
      </c>
      <c r="E234">
        <v>0</v>
      </c>
      <c r="F234">
        <v>2122266</v>
      </c>
      <c r="G234" t="s">
        <v>578</v>
      </c>
      <c r="H234" t="s">
        <v>579</v>
      </c>
      <c r="I234" t="s">
        <v>580</v>
      </c>
      <c r="J234" s="5" t="s">
        <v>3312</v>
      </c>
      <c r="K234" t="s">
        <v>4023</v>
      </c>
    </row>
    <row r="235" spans="1:11" x14ac:dyDescent="0.2">
      <c r="A235" t="s">
        <v>820</v>
      </c>
      <c r="B235">
        <v>3300046449</v>
      </c>
      <c r="C235" t="s">
        <v>3560</v>
      </c>
      <c r="D235">
        <v>91.23</v>
      </c>
      <c r="E235">
        <v>4.83</v>
      </c>
      <c r="F235">
        <v>3802056</v>
      </c>
      <c r="G235" t="s">
        <v>578</v>
      </c>
      <c r="H235" t="s">
        <v>584</v>
      </c>
      <c r="I235" t="s">
        <v>580</v>
      </c>
      <c r="J235" s="5" t="s">
        <v>3312</v>
      </c>
      <c r="K235" t="s">
        <v>4023</v>
      </c>
    </row>
    <row r="236" spans="1:11" x14ac:dyDescent="0.2">
      <c r="A236" t="s">
        <v>821</v>
      </c>
      <c r="B236">
        <v>3300046449</v>
      </c>
      <c r="C236" t="s">
        <v>3500</v>
      </c>
      <c r="D236">
        <v>100</v>
      </c>
      <c r="E236">
        <v>0</v>
      </c>
      <c r="F236">
        <v>3200917</v>
      </c>
      <c r="G236" t="s">
        <v>578</v>
      </c>
      <c r="H236" t="s">
        <v>584</v>
      </c>
      <c r="I236" t="s">
        <v>580</v>
      </c>
      <c r="J236" s="5" t="s">
        <v>3312</v>
      </c>
      <c r="K236" t="s">
        <v>4023</v>
      </c>
    </row>
    <row r="237" spans="1:11" x14ac:dyDescent="0.2">
      <c r="A237" t="s">
        <v>822</v>
      </c>
      <c r="B237">
        <v>3300046449</v>
      </c>
      <c r="C237" t="s">
        <v>3491</v>
      </c>
      <c r="D237">
        <v>89.75</v>
      </c>
      <c r="E237">
        <v>0.35</v>
      </c>
      <c r="F237">
        <v>2181407</v>
      </c>
      <c r="G237" t="s">
        <v>578</v>
      </c>
      <c r="H237" t="s">
        <v>584</v>
      </c>
      <c r="I237" t="s">
        <v>580</v>
      </c>
      <c r="J237" s="5" t="s">
        <v>3312</v>
      </c>
      <c r="K237" t="s">
        <v>4023</v>
      </c>
    </row>
    <row r="238" spans="1:11" x14ac:dyDescent="0.2">
      <c r="A238" t="s">
        <v>823</v>
      </c>
      <c r="B238">
        <v>3300046449</v>
      </c>
      <c r="C238" t="s">
        <v>3495</v>
      </c>
      <c r="D238">
        <v>85.27</v>
      </c>
      <c r="E238">
        <v>2.68</v>
      </c>
      <c r="F238">
        <v>3281804</v>
      </c>
      <c r="G238" t="s">
        <v>578</v>
      </c>
      <c r="H238" t="s">
        <v>579</v>
      </c>
      <c r="I238" t="s">
        <v>580</v>
      </c>
      <c r="J238" s="5" t="s">
        <v>3312</v>
      </c>
      <c r="K238" t="s">
        <v>4023</v>
      </c>
    </row>
    <row r="239" spans="1:11" x14ac:dyDescent="0.2">
      <c r="A239" t="s">
        <v>824</v>
      </c>
      <c r="B239">
        <v>3300046449</v>
      </c>
      <c r="C239" t="s">
        <v>3482</v>
      </c>
      <c r="D239">
        <v>50</v>
      </c>
      <c r="E239">
        <v>0</v>
      </c>
      <c r="F239">
        <v>1756912</v>
      </c>
      <c r="G239" t="s">
        <v>578</v>
      </c>
      <c r="H239" t="s">
        <v>584</v>
      </c>
      <c r="I239" t="s">
        <v>580</v>
      </c>
      <c r="J239" s="5" t="s">
        <v>3312</v>
      </c>
      <c r="K239" t="s">
        <v>4023</v>
      </c>
    </row>
    <row r="240" spans="1:11" x14ac:dyDescent="0.2">
      <c r="A240" t="s">
        <v>825</v>
      </c>
      <c r="B240">
        <v>3300046449</v>
      </c>
      <c r="C240" t="s">
        <v>3416</v>
      </c>
      <c r="D240">
        <v>70.61</v>
      </c>
      <c r="E240">
        <v>0</v>
      </c>
      <c r="F240">
        <v>2810394</v>
      </c>
      <c r="G240" t="s">
        <v>578</v>
      </c>
      <c r="H240" t="s">
        <v>584</v>
      </c>
      <c r="I240" t="s">
        <v>580</v>
      </c>
      <c r="J240" s="5" t="s">
        <v>3312</v>
      </c>
      <c r="K240" t="s">
        <v>4023</v>
      </c>
    </row>
    <row r="241" spans="1:11" x14ac:dyDescent="0.2">
      <c r="A241" t="s">
        <v>826</v>
      </c>
      <c r="B241">
        <v>3300046449</v>
      </c>
      <c r="C241" t="s">
        <v>3561</v>
      </c>
      <c r="D241">
        <v>100</v>
      </c>
      <c r="E241">
        <v>0.54</v>
      </c>
      <c r="F241">
        <v>4962966</v>
      </c>
      <c r="G241" t="s">
        <v>578</v>
      </c>
      <c r="H241" t="s">
        <v>626</v>
      </c>
      <c r="I241" t="s">
        <v>580</v>
      </c>
      <c r="J241" s="5" t="s">
        <v>3312</v>
      </c>
      <c r="K241" t="s">
        <v>4023</v>
      </c>
    </row>
    <row r="242" spans="1:11" x14ac:dyDescent="0.2">
      <c r="A242" t="s">
        <v>827</v>
      </c>
      <c r="B242">
        <v>3300046449</v>
      </c>
      <c r="C242" t="s">
        <v>3496</v>
      </c>
      <c r="D242">
        <v>84.72</v>
      </c>
      <c r="E242">
        <v>0.51</v>
      </c>
      <c r="F242">
        <v>2462031</v>
      </c>
      <c r="G242" t="s">
        <v>578</v>
      </c>
      <c r="H242" t="s">
        <v>584</v>
      </c>
      <c r="I242" t="s">
        <v>580</v>
      </c>
      <c r="J242" s="5" t="s">
        <v>3312</v>
      </c>
      <c r="K242" t="s">
        <v>4023</v>
      </c>
    </row>
    <row r="243" spans="1:11" x14ac:dyDescent="0.2">
      <c r="A243" t="s">
        <v>828</v>
      </c>
      <c r="B243">
        <v>3300046449</v>
      </c>
      <c r="C243" t="s">
        <v>3489</v>
      </c>
      <c r="D243">
        <v>62.07</v>
      </c>
      <c r="E243">
        <v>0</v>
      </c>
      <c r="F243">
        <v>3064659</v>
      </c>
      <c r="G243" t="s">
        <v>578</v>
      </c>
      <c r="H243" t="s">
        <v>584</v>
      </c>
      <c r="I243" t="s">
        <v>580</v>
      </c>
      <c r="J243" s="5" t="s">
        <v>3312</v>
      </c>
      <c r="K243" t="s">
        <v>4023</v>
      </c>
    </row>
    <row r="244" spans="1:11" x14ac:dyDescent="0.2">
      <c r="A244" t="s">
        <v>829</v>
      </c>
      <c r="B244">
        <v>3300046449</v>
      </c>
      <c r="C244" t="s">
        <v>3562</v>
      </c>
      <c r="D244">
        <v>73.59</v>
      </c>
      <c r="E244">
        <v>1.08</v>
      </c>
      <c r="F244">
        <v>2274111</v>
      </c>
      <c r="G244" t="s">
        <v>578</v>
      </c>
      <c r="H244" t="s">
        <v>626</v>
      </c>
      <c r="I244" t="s">
        <v>580</v>
      </c>
      <c r="J244" s="5" t="s">
        <v>3312</v>
      </c>
      <c r="K244" t="s">
        <v>4023</v>
      </c>
    </row>
    <row r="245" spans="1:11" x14ac:dyDescent="0.2">
      <c r="A245" t="s">
        <v>830</v>
      </c>
      <c r="B245">
        <v>3300046449</v>
      </c>
      <c r="C245" t="s">
        <v>3519</v>
      </c>
      <c r="D245">
        <v>73.22</v>
      </c>
      <c r="E245">
        <v>0.69</v>
      </c>
      <c r="F245">
        <v>3059633</v>
      </c>
      <c r="G245" t="s">
        <v>578</v>
      </c>
      <c r="H245" t="s">
        <v>584</v>
      </c>
      <c r="I245" t="s">
        <v>580</v>
      </c>
      <c r="J245" s="5" t="s">
        <v>3312</v>
      </c>
      <c r="K245" t="s">
        <v>4023</v>
      </c>
    </row>
    <row r="246" spans="1:11" x14ac:dyDescent="0.2">
      <c r="A246" t="s">
        <v>831</v>
      </c>
      <c r="B246">
        <v>3300046449</v>
      </c>
      <c r="C246" t="s">
        <v>3490</v>
      </c>
      <c r="D246">
        <v>68.099999999999994</v>
      </c>
      <c r="E246">
        <v>5.17</v>
      </c>
      <c r="F246">
        <v>2473695</v>
      </c>
      <c r="G246" t="s">
        <v>578</v>
      </c>
      <c r="H246" t="s">
        <v>584</v>
      </c>
      <c r="I246" t="s">
        <v>580</v>
      </c>
      <c r="J246" s="5" t="s">
        <v>3312</v>
      </c>
      <c r="K246" t="s">
        <v>4023</v>
      </c>
    </row>
    <row r="247" spans="1:11" x14ac:dyDescent="0.2">
      <c r="A247" t="s">
        <v>832</v>
      </c>
      <c r="B247">
        <v>3300046449</v>
      </c>
      <c r="C247" t="s">
        <v>3474</v>
      </c>
      <c r="D247">
        <v>84.63</v>
      </c>
      <c r="E247">
        <v>0.37</v>
      </c>
      <c r="F247">
        <v>2977495</v>
      </c>
      <c r="G247" t="s">
        <v>578</v>
      </c>
      <c r="H247" t="s">
        <v>584</v>
      </c>
      <c r="I247" t="s">
        <v>580</v>
      </c>
      <c r="J247" s="5" t="s">
        <v>3312</v>
      </c>
      <c r="K247" t="s">
        <v>4023</v>
      </c>
    </row>
    <row r="248" spans="1:11" x14ac:dyDescent="0.2">
      <c r="A248" t="s">
        <v>833</v>
      </c>
      <c r="B248">
        <v>3300046449</v>
      </c>
      <c r="C248" t="s">
        <v>3494</v>
      </c>
      <c r="D248">
        <v>95.53</v>
      </c>
      <c r="E248">
        <v>2.0699999999999998</v>
      </c>
      <c r="F248">
        <v>3057123</v>
      </c>
      <c r="G248" t="s">
        <v>578</v>
      </c>
      <c r="H248" t="s">
        <v>584</v>
      </c>
      <c r="I248" t="s">
        <v>580</v>
      </c>
      <c r="J248" s="5" t="s">
        <v>3312</v>
      </c>
      <c r="K248" t="s">
        <v>4023</v>
      </c>
    </row>
    <row r="249" spans="1:11" x14ac:dyDescent="0.2">
      <c r="A249" t="s">
        <v>834</v>
      </c>
      <c r="B249">
        <v>3300046449</v>
      </c>
      <c r="C249" t="s">
        <v>3444</v>
      </c>
      <c r="D249">
        <v>89.66</v>
      </c>
      <c r="E249">
        <v>2.12</v>
      </c>
      <c r="F249">
        <v>3761034</v>
      </c>
      <c r="G249" t="s">
        <v>578</v>
      </c>
      <c r="H249" t="s">
        <v>584</v>
      </c>
      <c r="I249" t="s">
        <v>580</v>
      </c>
      <c r="J249" s="5" t="s">
        <v>3312</v>
      </c>
      <c r="K249" t="s">
        <v>4023</v>
      </c>
    </row>
    <row r="250" spans="1:11" x14ac:dyDescent="0.2">
      <c r="A250" t="s">
        <v>835</v>
      </c>
      <c r="B250">
        <v>3300046449</v>
      </c>
      <c r="C250" t="s">
        <v>3427</v>
      </c>
      <c r="D250">
        <v>50.49</v>
      </c>
      <c r="E250">
        <v>0.34</v>
      </c>
      <c r="F250">
        <v>1902108</v>
      </c>
      <c r="G250" t="s">
        <v>578</v>
      </c>
      <c r="H250" t="s">
        <v>584</v>
      </c>
      <c r="I250" t="s">
        <v>580</v>
      </c>
      <c r="J250" s="5" t="s">
        <v>3312</v>
      </c>
      <c r="K250" t="s">
        <v>4023</v>
      </c>
    </row>
    <row r="251" spans="1:11" x14ac:dyDescent="0.2">
      <c r="A251" t="s">
        <v>836</v>
      </c>
      <c r="B251">
        <v>3300046449</v>
      </c>
      <c r="C251" t="s">
        <v>3487</v>
      </c>
      <c r="D251">
        <v>93.44</v>
      </c>
      <c r="E251">
        <v>0.93</v>
      </c>
      <c r="F251">
        <v>2995798</v>
      </c>
      <c r="G251" t="s">
        <v>578</v>
      </c>
      <c r="H251" t="s">
        <v>584</v>
      </c>
      <c r="I251" t="s">
        <v>580</v>
      </c>
      <c r="J251" s="5" t="s">
        <v>3312</v>
      </c>
      <c r="K251" t="s">
        <v>4023</v>
      </c>
    </row>
    <row r="252" spans="1:11" x14ac:dyDescent="0.2">
      <c r="A252" t="s">
        <v>837</v>
      </c>
      <c r="B252">
        <v>3300046449</v>
      </c>
      <c r="C252" t="s">
        <v>3502</v>
      </c>
      <c r="D252">
        <v>82.42</v>
      </c>
      <c r="E252">
        <v>4.7</v>
      </c>
      <c r="F252">
        <v>3278890</v>
      </c>
      <c r="G252" t="s">
        <v>578</v>
      </c>
      <c r="H252" t="s">
        <v>586</v>
      </c>
      <c r="I252" t="s">
        <v>580</v>
      </c>
      <c r="J252" s="5" t="s">
        <v>3312</v>
      </c>
      <c r="K252" t="s">
        <v>4023</v>
      </c>
    </row>
    <row r="253" spans="1:11" x14ac:dyDescent="0.2">
      <c r="A253" t="s">
        <v>838</v>
      </c>
      <c r="B253">
        <v>3300046449</v>
      </c>
      <c r="C253" t="s">
        <v>3478</v>
      </c>
      <c r="D253">
        <v>80.349999999999994</v>
      </c>
      <c r="E253">
        <v>0.75</v>
      </c>
      <c r="F253">
        <v>3734734</v>
      </c>
      <c r="G253" t="s">
        <v>578</v>
      </c>
      <c r="H253" t="s">
        <v>626</v>
      </c>
      <c r="I253" t="s">
        <v>580</v>
      </c>
      <c r="J253" s="5" t="s">
        <v>3312</v>
      </c>
      <c r="K253" t="s">
        <v>4023</v>
      </c>
    </row>
    <row r="254" spans="1:11" x14ac:dyDescent="0.2">
      <c r="A254" t="s">
        <v>839</v>
      </c>
      <c r="B254">
        <v>3300046449</v>
      </c>
      <c r="C254" t="s">
        <v>3563</v>
      </c>
      <c r="D254">
        <v>52.59</v>
      </c>
      <c r="E254">
        <v>0</v>
      </c>
      <c r="F254">
        <v>1923861</v>
      </c>
      <c r="G254" t="s">
        <v>578</v>
      </c>
      <c r="H254" t="s">
        <v>584</v>
      </c>
      <c r="I254" t="s">
        <v>580</v>
      </c>
      <c r="J254" s="5" t="s">
        <v>3312</v>
      </c>
      <c r="K254" t="s">
        <v>4023</v>
      </c>
    </row>
    <row r="255" spans="1:11" x14ac:dyDescent="0.2">
      <c r="A255" t="s">
        <v>840</v>
      </c>
      <c r="B255">
        <v>3300046449</v>
      </c>
      <c r="C255" t="s">
        <v>3494</v>
      </c>
      <c r="D255">
        <v>97.44</v>
      </c>
      <c r="E255">
        <v>0.52</v>
      </c>
      <c r="F255">
        <v>3878911</v>
      </c>
      <c r="G255" t="s">
        <v>578</v>
      </c>
      <c r="H255" t="s">
        <v>584</v>
      </c>
      <c r="I255" t="s">
        <v>580</v>
      </c>
      <c r="J255" s="5" t="s">
        <v>3312</v>
      </c>
      <c r="K255" t="s">
        <v>4023</v>
      </c>
    </row>
    <row r="256" spans="1:11" x14ac:dyDescent="0.2">
      <c r="A256" t="s">
        <v>841</v>
      </c>
      <c r="B256">
        <v>3300046449</v>
      </c>
      <c r="C256" t="s">
        <v>3473</v>
      </c>
      <c r="D256">
        <v>53.45</v>
      </c>
      <c r="E256">
        <v>0</v>
      </c>
      <c r="F256">
        <v>1917831</v>
      </c>
      <c r="G256" t="s">
        <v>578</v>
      </c>
      <c r="H256" t="s">
        <v>584</v>
      </c>
      <c r="I256" t="s">
        <v>580</v>
      </c>
      <c r="J256" s="5" t="s">
        <v>3312</v>
      </c>
      <c r="K256" t="s">
        <v>4023</v>
      </c>
    </row>
    <row r="257" spans="1:11" x14ac:dyDescent="0.2">
      <c r="A257" t="s">
        <v>842</v>
      </c>
      <c r="B257">
        <v>3300046449</v>
      </c>
      <c r="C257" t="s">
        <v>3410</v>
      </c>
      <c r="D257">
        <v>85.8</v>
      </c>
      <c r="E257">
        <v>0</v>
      </c>
      <c r="F257">
        <v>2867446</v>
      </c>
      <c r="G257" t="s">
        <v>578</v>
      </c>
      <c r="H257" t="s">
        <v>584</v>
      </c>
      <c r="I257" t="s">
        <v>580</v>
      </c>
      <c r="J257" s="5" t="s">
        <v>3312</v>
      </c>
      <c r="K257" t="s">
        <v>4023</v>
      </c>
    </row>
    <row r="258" spans="1:11" x14ac:dyDescent="0.2">
      <c r="A258" t="s">
        <v>843</v>
      </c>
      <c r="B258">
        <v>3300046449</v>
      </c>
      <c r="C258" t="s">
        <v>3480</v>
      </c>
      <c r="D258">
        <v>95.67</v>
      </c>
      <c r="E258">
        <v>1.34</v>
      </c>
      <c r="F258">
        <v>4005902</v>
      </c>
      <c r="G258" t="s">
        <v>578</v>
      </c>
      <c r="H258" t="s">
        <v>584</v>
      </c>
      <c r="I258" t="s">
        <v>580</v>
      </c>
      <c r="J258" s="5" t="s">
        <v>3312</v>
      </c>
      <c r="K258" t="s">
        <v>4023</v>
      </c>
    </row>
    <row r="259" spans="1:11" x14ac:dyDescent="0.2">
      <c r="A259" t="s">
        <v>844</v>
      </c>
      <c r="B259">
        <v>3300046449</v>
      </c>
      <c r="C259" t="s">
        <v>3497</v>
      </c>
      <c r="D259">
        <v>85.02</v>
      </c>
      <c r="E259">
        <v>0.63</v>
      </c>
      <c r="F259">
        <v>2647486</v>
      </c>
      <c r="G259" t="s">
        <v>578</v>
      </c>
      <c r="H259" t="s">
        <v>584</v>
      </c>
      <c r="I259" t="s">
        <v>580</v>
      </c>
      <c r="J259" s="5" t="s">
        <v>3312</v>
      </c>
      <c r="K259" t="s">
        <v>4023</v>
      </c>
    </row>
    <row r="260" spans="1:11" x14ac:dyDescent="0.2">
      <c r="A260" t="s">
        <v>845</v>
      </c>
      <c r="B260">
        <v>3300046449</v>
      </c>
      <c r="C260" t="s">
        <v>3506</v>
      </c>
      <c r="D260">
        <v>58.01</v>
      </c>
      <c r="E260">
        <v>1.9</v>
      </c>
      <c r="F260">
        <v>2511944</v>
      </c>
      <c r="G260" t="s">
        <v>578</v>
      </c>
      <c r="H260" t="s">
        <v>584</v>
      </c>
      <c r="I260" t="s">
        <v>580</v>
      </c>
      <c r="J260" s="5" t="s">
        <v>3312</v>
      </c>
      <c r="K260" t="s">
        <v>4023</v>
      </c>
    </row>
    <row r="261" spans="1:11" x14ac:dyDescent="0.2">
      <c r="A261" t="s">
        <v>846</v>
      </c>
      <c r="B261">
        <v>3300046450</v>
      </c>
      <c r="C261" t="s">
        <v>3564</v>
      </c>
      <c r="D261">
        <v>70.81</v>
      </c>
      <c r="E261">
        <v>6.15</v>
      </c>
      <c r="F261">
        <v>3520373</v>
      </c>
      <c r="G261" t="s">
        <v>578</v>
      </c>
      <c r="H261" t="s">
        <v>584</v>
      </c>
      <c r="I261" t="s">
        <v>580</v>
      </c>
      <c r="J261" s="5" t="s">
        <v>3312</v>
      </c>
      <c r="K261" t="s">
        <v>4023</v>
      </c>
    </row>
    <row r="262" spans="1:11" x14ac:dyDescent="0.2">
      <c r="A262" t="s">
        <v>847</v>
      </c>
      <c r="B262">
        <v>3300046450</v>
      </c>
      <c r="C262" t="s">
        <v>3565</v>
      </c>
      <c r="D262">
        <v>73.31</v>
      </c>
      <c r="E262">
        <v>0.99</v>
      </c>
      <c r="F262">
        <v>1506980</v>
      </c>
      <c r="G262" t="s">
        <v>578</v>
      </c>
      <c r="H262" t="s">
        <v>579</v>
      </c>
      <c r="I262" t="s">
        <v>580</v>
      </c>
      <c r="J262" s="5" t="s">
        <v>3312</v>
      </c>
      <c r="K262" t="s">
        <v>4023</v>
      </c>
    </row>
    <row r="263" spans="1:11" x14ac:dyDescent="0.2">
      <c r="A263" t="s">
        <v>848</v>
      </c>
      <c r="B263">
        <v>3300046450</v>
      </c>
      <c r="C263" t="s">
        <v>3566</v>
      </c>
      <c r="D263">
        <v>64.87</v>
      </c>
      <c r="E263">
        <v>1.08</v>
      </c>
      <c r="F263">
        <v>916830</v>
      </c>
      <c r="G263" t="s">
        <v>578</v>
      </c>
      <c r="H263" t="s">
        <v>626</v>
      </c>
      <c r="I263" t="s">
        <v>580</v>
      </c>
      <c r="J263" s="5" t="s">
        <v>3312</v>
      </c>
      <c r="K263" t="s">
        <v>4023</v>
      </c>
    </row>
    <row r="264" spans="1:11" x14ac:dyDescent="0.2">
      <c r="A264" t="s">
        <v>849</v>
      </c>
      <c r="B264">
        <v>3300046450</v>
      </c>
      <c r="C264" t="s">
        <v>3474</v>
      </c>
      <c r="D264">
        <v>52.59</v>
      </c>
      <c r="E264">
        <v>0</v>
      </c>
      <c r="F264">
        <v>2425756</v>
      </c>
      <c r="G264" t="s">
        <v>578</v>
      </c>
      <c r="H264" t="s">
        <v>584</v>
      </c>
      <c r="I264" t="s">
        <v>580</v>
      </c>
      <c r="J264" s="5" t="s">
        <v>3312</v>
      </c>
      <c r="K264" t="s">
        <v>4023</v>
      </c>
    </row>
    <row r="265" spans="1:11" x14ac:dyDescent="0.2">
      <c r="A265" t="s">
        <v>850</v>
      </c>
      <c r="B265">
        <v>3300046450</v>
      </c>
      <c r="C265" t="s">
        <v>3530</v>
      </c>
      <c r="D265">
        <v>89.94</v>
      </c>
      <c r="E265">
        <v>7.99</v>
      </c>
      <c r="F265">
        <v>3366184</v>
      </c>
      <c r="G265" t="s">
        <v>578</v>
      </c>
      <c r="H265" t="s">
        <v>584</v>
      </c>
      <c r="I265" t="s">
        <v>580</v>
      </c>
      <c r="J265" s="5" t="s">
        <v>3312</v>
      </c>
      <c r="K265" t="s">
        <v>4023</v>
      </c>
    </row>
    <row r="266" spans="1:11" x14ac:dyDescent="0.2">
      <c r="A266" t="s">
        <v>851</v>
      </c>
      <c r="B266">
        <v>3300046450</v>
      </c>
      <c r="C266" t="s">
        <v>3567</v>
      </c>
      <c r="D266">
        <v>58.62</v>
      </c>
      <c r="E266">
        <v>0</v>
      </c>
      <c r="F266">
        <v>1793653</v>
      </c>
      <c r="G266" t="s">
        <v>578</v>
      </c>
      <c r="H266" t="s">
        <v>584</v>
      </c>
      <c r="I266" t="s">
        <v>580</v>
      </c>
      <c r="J266" s="5" t="s">
        <v>3312</v>
      </c>
      <c r="K266" t="s">
        <v>4023</v>
      </c>
    </row>
    <row r="267" spans="1:11" x14ac:dyDescent="0.2">
      <c r="A267" t="s">
        <v>852</v>
      </c>
      <c r="B267">
        <v>3300046450</v>
      </c>
      <c r="C267" t="s">
        <v>3412</v>
      </c>
      <c r="D267">
        <v>52.04</v>
      </c>
      <c r="E267">
        <v>0</v>
      </c>
      <c r="F267">
        <v>871636</v>
      </c>
      <c r="G267" t="s">
        <v>578</v>
      </c>
      <c r="H267" t="s">
        <v>584</v>
      </c>
      <c r="I267" t="s">
        <v>580</v>
      </c>
      <c r="J267" s="5" t="s">
        <v>3312</v>
      </c>
      <c r="K267" t="s">
        <v>4023</v>
      </c>
    </row>
    <row r="268" spans="1:11" x14ac:dyDescent="0.2">
      <c r="A268" t="s">
        <v>853</v>
      </c>
      <c r="B268">
        <v>3300046450</v>
      </c>
      <c r="C268" t="s">
        <v>3568</v>
      </c>
      <c r="D268">
        <v>96.41</v>
      </c>
      <c r="E268">
        <v>2.61</v>
      </c>
      <c r="F268">
        <v>3840373</v>
      </c>
      <c r="G268" t="s">
        <v>578</v>
      </c>
      <c r="H268" t="s">
        <v>584</v>
      </c>
      <c r="I268" t="s">
        <v>580</v>
      </c>
      <c r="J268" s="5" t="s">
        <v>3312</v>
      </c>
      <c r="K268" t="s">
        <v>4023</v>
      </c>
    </row>
    <row r="269" spans="1:11" x14ac:dyDescent="0.2">
      <c r="A269" t="s">
        <v>854</v>
      </c>
      <c r="B269">
        <v>3300046450</v>
      </c>
      <c r="C269" t="s">
        <v>3558</v>
      </c>
      <c r="D269">
        <v>93.85</v>
      </c>
      <c r="E269">
        <v>2.76</v>
      </c>
      <c r="F269">
        <v>4167903</v>
      </c>
      <c r="G269" t="s">
        <v>578</v>
      </c>
      <c r="H269" t="s">
        <v>643</v>
      </c>
      <c r="I269" t="s">
        <v>580</v>
      </c>
      <c r="J269" s="5" t="s">
        <v>3312</v>
      </c>
      <c r="K269" t="s">
        <v>4023</v>
      </c>
    </row>
    <row r="270" spans="1:11" x14ac:dyDescent="0.2">
      <c r="A270" t="s">
        <v>855</v>
      </c>
      <c r="B270">
        <v>3300046450</v>
      </c>
      <c r="C270" t="s">
        <v>3569</v>
      </c>
      <c r="D270">
        <v>65.400000000000006</v>
      </c>
      <c r="E270">
        <v>1.1499999999999999</v>
      </c>
      <c r="F270">
        <v>2015311</v>
      </c>
      <c r="G270" t="s">
        <v>578</v>
      </c>
      <c r="H270" t="s">
        <v>598</v>
      </c>
      <c r="I270" t="s">
        <v>580</v>
      </c>
      <c r="J270" s="5" t="s">
        <v>3312</v>
      </c>
      <c r="K270" t="s">
        <v>4023</v>
      </c>
    </row>
    <row r="271" spans="1:11" x14ac:dyDescent="0.2">
      <c r="A271" t="s">
        <v>856</v>
      </c>
      <c r="B271">
        <v>3300046450</v>
      </c>
      <c r="C271" t="s">
        <v>3570</v>
      </c>
      <c r="D271">
        <v>92.17</v>
      </c>
      <c r="E271">
        <v>0</v>
      </c>
      <c r="F271">
        <v>2148953</v>
      </c>
      <c r="G271" t="s">
        <v>578</v>
      </c>
      <c r="H271" t="s">
        <v>584</v>
      </c>
      <c r="I271" t="s">
        <v>580</v>
      </c>
      <c r="J271" s="5" t="s">
        <v>3312</v>
      </c>
      <c r="K271" t="s">
        <v>4023</v>
      </c>
    </row>
    <row r="272" spans="1:11" x14ac:dyDescent="0.2">
      <c r="A272" t="s">
        <v>857</v>
      </c>
      <c r="B272">
        <v>3300046450</v>
      </c>
      <c r="C272" t="s">
        <v>3535</v>
      </c>
      <c r="D272">
        <v>59.25</v>
      </c>
      <c r="E272">
        <v>6.9</v>
      </c>
      <c r="F272">
        <v>1850251</v>
      </c>
      <c r="G272" t="s">
        <v>578</v>
      </c>
      <c r="H272" t="s">
        <v>584</v>
      </c>
      <c r="I272" t="s">
        <v>580</v>
      </c>
      <c r="J272" s="5" t="s">
        <v>3312</v>
      </c>
      <c r="K272" t="s">
        <v>4023</v>
      </c>
    </row>
    <row r="273" spans="1:11" x14ac:dyDescent="0.2">
      <c r="A273" t="s">
        <v>858</v>
      </c>
      <c r="B273">
        <v>3300046450</v>
      </c>
      <c r="C273" t="s">
        <v>3384</v>
      </c>
      <c r="D273">
        <v>79.31</v>
      </c>
      <c r="E273">
        <v>0.09</v>
      </c>
      <c r="F273">
        <v>1909961</v>
      </c>
      <c r="G273" t="s">
        <v>578</v>
      </c>
      <c r="H273" t="s">
        <v>579</v>
      </c>
      <c r="I273" t="s">
        <v>580</v>
      </c>
      <c r="J273" s="5" t="s">
        <v>3312</v>
      </c>
      <c r="K273" t="s">
        <v>4023</v>
      </c>
    </row>
    <row r="274" spans="1:11" x14ac:dyDescent="0.2">
      <c r="A274" t="s">
        <v>859</v>
      </c>
      <c r="B274">
        <v>3300046450</v>
      </c>
      <c r="C274" t="s">
        <v>3376</v>
      </c>
      <c r="D274">
        <v>60.34</v>
      </c>
      <c r="E274">
        <v>0.86</v>
      </c>
      <c r="F274">
        <v>4449864</v>
      </c>
      <c r="G274" t="s">
        <v>578</v>
      </c>
      <c r="H274" t="s">
        <v>579</v>
      </c>
      <c r="I274" t="s">
        <v>580</v>
      </c>
      <c r="J274" s="5" t="s">
        <v>3312</v>
      </c>
      <c r="K274" t="s">
        <v>4023</v>
      </c>
    </row>
    <row r="275" spans="1:11" x14ac:dyDescent="0.2">
      <c r="A275" t="s">
        <v>860</v>
      </c>
      <c r="B275">
        <v>3300046450</v>
      </c>
      <c r="C275" t="s">
        <v>3571</v>
      </c>
      <c r="D275">
        <v>60.65</v>
      </c>
      <c r="E275">
        <v>8.0399999999999991</v>
      </c>
      <c r="F275">
        <v>2035199</v>
      </c>
      <c r="G275" t="s">
        <v>578</v>
      </c>
      <c r="H275" t="s">
        <v>584</v>
      </c>
      <c r="I275" t="s">
        <v>580</v>
      </c>
      <c r="J275" s="5" t="s">
        <v>3312</v>
      </c>
      <c r="K275" t="s">
        <v>4023</v>
      </c>
    </row>
    <row r="276" spans="1:11" x14ac:dyDescent="0.2">
      <c r="A276" t="s">
        <v>861</v>
      </c>
      <c r="B276">
        <v>3300046450</v>
      </c>
      <c r="C276" t="s">
        <v>3572</v>
      </c>
      <c r="D276">
        <v>51.57</v>
      </c>
      <c r="E276">
        <v>1.6</v>
      </c>
      <c r="F276">
        <v>704886</v>
      </c>
      <c r="G276" t="s">
        <v>578</v>
      </c>
      <c r="H276" t="s">
        <v>1505</v>
      </c>
      <c r="I276" t="s">
        <v>580</v>
      </c>
      <c r="J276" s="5" t="s">
        <v>3312</v>
      </c>
      <c r="K276" t="s">
        <v>4023</v>
      </c>
    </row>
    <row r="277" spans="1:11" x14ac:dyDescent="0.2">
      <c r="A277" t="s">
        <v>862</v>
      </c>
      <c r="B277">
        <v>3300046450</v>
      </c>
      <c r="C277" t="s">
        <v>3573</v>
      </c>
      <c r="D277">
        <v>84.99</v>
      </c>
      <c r="E277">
        <v>5.93</v>
      </c>
      <c r="F277">
        <v>4649609</v>
      </c>
      <c r="G277" t="s">
        <v>578</v>
      </c>
      <c r="H277" t="s">
        <v>584</v>
      </c>
      <c r="I277" t="s">
        <v>580</v>
      </c>
      <c r="J277" s="5" t="s">
        <v>3312</v>
      </c>
      <c r="K277" t="s">
        <v>4023</v>
      </c>
    </row>
    <row r="278" spans="1:11" x14ac:dyDescent="0.2">
      <c r="A278" t="s">
        <v>863</v>
      </c>
      <c r="B278">
        <v>3300046450</v>
      </c>
      <c r="C278" t="s">
        <v>3459</v>
      </c>
      <c r="D278">
        <v>58.38</v>
      </c>
      <c r="E278">
        <v>0</v>
      </c>
      <c r="F278">
        <v>728118</v>
      </c>
      <c r="G278" t="s">
        <v>578</v>
      </c>
      <c r="H278" t="s">
        <v>579</v>
      </c>
      <c r="I278" t="s">
        <v>580</v>
      </c>
      <c r="J278" s="5" t="s">
        <v>3312</v>
      </c>
      <c r="K278" t="s">
        <v>4023</v>
      </c>
    </row>
    <row r="279" spans="1:11" x14ac:dyDescent="0.2">
      <c r="A279" t="s">
        <v>864</v>
      </c>
      <c r="B279">
        <v>3300046450</v>
      </c>
      <c r="C279" t="s">
        <v>3574</v>
      </c>
      <c r="D279">
        <v>87.64</v>
      </c>
      <c r="E279">
        <v>4.17</v>
      </c>
      <c r="F279">
        <v>3688607</v>
      </c>
      <c r="G279" t="s">
        <v>578</v>
      </c>
      <c r="H279" t="s">
        <v>643</v>
      </c>
      <c r="I279" t="s">
        <v>580</v>
      </c>
      <c r="J279" s="5" t="s">
        <v>3312</v>
      </c>
      <c r="K279" t="s">
        <v>4023</v>
      </c>
    </row>
    <row r="280" spans="1:11" x14ac:dyDescent="0.2">
      <c r="A280" t="s">
        <v>865</v>
      </c>
      <c r="B280">
        <v>3300046450</v>
      </c>
      <c r="C280" t="s">
        <v>3575</v>
      </c>
      <c r="D280">
        <v>60.29</v>
      </c>
      <c r="E280">
        <v>5.26</v>
      </c>
      <c r="F280">
        <v>2373511</v>
      </c>
      <c r="G280" t="s">
        <v>578</v>
      </c>
      <c r="H280" t="s">
        <v>598</v>
      </c>
      <c r="I280" t="s">
        <v>580</v>
      </c>
      <c r="J280" s="5" t="s">
        <v>3312</v>
      </c>
      <c r="K280" t="s">
        <v>4023</v>
      </c>
    </row>
    <row r="281" spans="1:11" x14ac:dyDescent="0.2">
      <c r="A281" t="s">
        <v>866</v>
      </c>
      <c r="B281">
        <v>3300046450</v>
      </c>
      <c r="C281" t="s">
        <v>3576</v>
      </c>
      <c r="D281">
        <v>80.099999999999994</v>
      </c>
      <c r="E281">
        <v>8.11</v>
      </c>
      <c r="F281">
        <v>3000053</v>
      </c>
      <c r="G281" t="s">
        <v>578</v>
      </c>
      <c r="H281" t="s">
        <v>643</v>
      </c>
      <c r="I281" t="s">
        <v>580</v>
      </c>
      <c r="J281" s="5" t="s">
        <v>3312</v>
      </c>
      <c r="K281" t="s">
        <v>4023</v>
      </c>
    </row>
    <row r="282" spans="1:11" x14ac:dyDescent="0.2">
      <c r="A282" t="s">
        <v>867</v>
      </c>
      <c r="B282">
        <v>3300046450</v>
      </c>
      <c r="C282" t="s">
        <v>3577</v>
      </c>
      <c r="D282">
        <v>60.81</v>
      </c>
      <c r="E282">
        <v>0</v>
      </c>
      <c r="F282">
        <v>1476651</v>
      </c>
      <c r="G282" t="s">
        <v>578</v>
      </c>
      <c r="H282" t="s">
        <v>579</v>
      </c>
      <c r="I282" t="s">
        <v>580</v>
      </c>
      <c r="J282" s="5" t="s">
        <v>3312</v>
      </c>
      <c r="K282" t="s">
        <v>4023</v>
      </c>
    </row>
    <row r="283" spans="1:11" x14ac:dyDescent="0.2">
      <c r="A283" t="s">
        <v>868</v>
      </c>
      <c r="B283">
        <v>3300046450</v>
      </c>
      <c r="C283" t="s">
        <v>3578</v>
      </c>
      <c r="D283">
        <v>93.34</v>
      </c>
      <c r="E283">
        <v>4.4000000000000004</v>
      </c>
      <c r="F283">
        <v>1774084</v>
      </c>
      <c r="G283" t="s">
        <v>578</v>
      </c>
      <c r="H283" t="s">
        <v>579</v>
      </c>
      <c r="I283" t="s">
        <v>580</v>
      </c>
      <c r="J283" s="5" t="s">
        <v>3312</v>
      </c>
      <c r="K283" t="s">
        <v>4023</v>
      </c>
    </row>
    <row r="284" spans="1:11" x14ac:dyDescent="0.2">
      <c r="A284" t="s">
        <v>869</v>
      </c>
      <c r="B284">
        <v>3300046450</v>
      </c>
      <c r="C284" t="s">
        <v>3579</v>
      </c>
      <c r="D284">
        <v>90.11</v>
      </c>
      <c r="E284">
        <v>0</v>
      </c>
      <c r="F284">
        <v>3884672</v>
      </c>
      <c r="G284" t="s">
        <v>578</v>
      </c>
      <c r="H284" t="s">
        <v>579</v>
      </c>
      <c r="I284" t="s">
        <v>580</v>
      </c>
      <c r="J284" s="5" t="s">
        <v>3312</v>
      </c>
      <c r="K284" t="s">
        <v>4023</v>
      </c>
    </row>
    <row r="285" spans="1:11" x14ac:dyDescent="0.2">
      <c r="A285" t="s">
        <v>870</v>
      </c>
      <c r="B285">
        <v>3300046450</v>
      </c>
      <c r="C285" t="s">
        <v>3505</v>
      </c>
      <c r="D285">
        <v>63.95</v>
      </c>
      <c r="E285">
        <v>1.72</v>
      </c>
      <c r="F285">
        <v>4007245</v>
      </c>
      <c r="G285" t="s">
        <v>578</v>
      </c>
      <c r="H285" t="s">
        <v>643</v>
      </c>
      <c r="I285" t="s">
        <v>580</v>
      </c>
      <c r="J285" s="5" t="s">
        <v>3312</v>
      </c>
      <c r="K285" t="s">
        <v>4023</v>
      </c>
    </row>
    <row r="286" spans="1:11" x14ac:dyDescent="0.2">
      <c r="A286" t="s">
        <v>871</v>
      </c>
      <c r="B286">
        <v>3300046450</v>
      </c>
      <c r="C286" t="s">
        <v>3580</v>
      </c>
      <c r="D286">
        <v>65.12</v>
      </c>
      <c r="E286">
        <v>1.6</v>
      </c>
      <c r="F286">
        <v>1476039</v>
      </c>
      <c r="G286" t="s">
        <v>578</v>
      </c>
      <c r="H286" t="s">
        <v>1505</v>
      </c>
      <c r="I286" t="s">
        <v>580</v>
      </c>
      <c r="J286" s="5" t="s">
        <v>3312</v>
      </c>
      <c r="K286" t="s">
        <v>4023</v>
      </c>
    </row>
    <row r="287" spans="1:11" x14ac:dyDescent="0.2">
      <c r="A287" t="s">
        <v>872</v>
      </c>
      <c r="B287">
        <v>3300046450</v>
      </c>
      <c r="C287" t="s">
        <v>3513</v>
      </c>
      <c r="D287">
        <v>77</v>
      </c>
      <c r="E287">
        <v>3.27</v>
      </c>
      <c r="F287">
        <v>3108521</v>
      </c>
      <c r="G287" t="s">
        <v>578</v>
      </c>
      <c r="H287" t="s">
        <v>584</v>
      </c>
      <c r="I287" t="s">
        <v>580</v>
      </c>
      <c r="J287" s="5" t="s">
        <v>3312</v>
      </c>
      <c r="K287" t="s">
        <v>4023</v>
      </c>
    </row>
    <row r="288" spans="1:11" x14ac:dyDescent="0.2">
      <c r="A288" t="s">
        <v>873</v>
      </c>
      <c r="B288">
        <v>3300046450</v>
      </c>
      <c r="C288" t="s">
        <v>3529</v>
      </c>
      <c r="D288">
        <v>80.03</v>
      </c>
      <c r="E288">
        <v>2.97</v>
      </c>
      <c r="F288">
        <v>2247328</v>
      </c>
      <c r="G288" t="s">
        <v>578</v>
      </c>
      <c r="H288" t="s">
        <v>584</v>
      </c>
      <c r="I288" t="s">
        <v>580</v>
      </c>
      <c r="J288" s="5" t="s">
        <v>3312</v>
      </c>
      <c r="K288" t="s">
        <v>4023</v>
      </c>
    </row>
    <row r="289" spans="1:11" x14ac:dyDescent="0.2">
      <c r="A289" t="s">
        <v>874</v>
      </c>
      <c r="B289">
        <v>3300046450</v>
      </c>
      <c r="C289" t="s">
        <v>3581</v>
      </c>
      <c r="D289">
        <v>73.430000000000007</v>
      </c>
      <c r="E289">
        <v>1.25</v>
      </c>
      <c r="F289">
        <v>1492236</v>
      </c>
      <c r="G289" t="s">
        <v>578</v>
      </c>
      <c r="H289" t="s">
        <v>579</v>
      </c>
      <c r="I289" t="s">
        <v>580</v>
      </c>
      <c r="J289" s="5" t="s">
        <v>3312</v>
      </c>
      <c r="K289" t="s">
        <v>4023</v>
      </c>
    </row>
    <row r="290" spans="1:11" x14ac:dyDescent="0.2">
      <c r="A290" t="s">
        <v>875</v>
      </c>
      <c r="B290">
        <v>3300046450</v>
      </c>
      <c r="C290" t="s">
        <v>3523</v>
      </c>
      <c r="D290">
        <v>55.06</v>
      </c>
      <c r="E290">
        <v>7.06</v>
      </c>
      <c r="F290">
        <v>2496273</v>
      </c>
      <c r="G290" t="s">
        <v>578</v>
      </c>
      <c r="H290" t="s">
        <v>584</v>
      </c>
      <c r="I290" t="s">
        <v>580</v>
      </c>
      <c r="J290" s="5" t="s">
        <v>3312</v>
      </c>
      <c r="K290" t="s">
        <v>4023</v>
      </c>
    </row>
    <row r="291" spans="1:11" x14ac:dyDescent="0.2">
      <c r="A291" t="s">
        <v>876</v>
      </c>
      <c r="B291">
        <v>3300046450</v>
      </c>
      <c r="C291" t="s">
        <v>3371</v>
      </c>
      <c r="D291">
        <v>90.7</v>
      </c>
      <c r="E291">
        <v>3.9</v>
      </c>
      <c r="F291">
        <v>3891010</v>
      </c>
      <c r="G291" t="s">
        <v>578</v>
      </c>
      <c r="H291" t="s">
        <v>584</v>
      </c>
      <c r="I291" t="s">
        <v>580</v>
      </c>
      <c r="J291" s="5" t="s">
        <v>3312</v>
      </c>
      <c r="K291" t="s">
        <v>4023</v>
      </c>
    </row>
    <row r="292" spans="1:11" x14ac:dyDescent="0.2">
      <c r="A292" t="s">
        <v>877</v>
      </c>
      <c r="B292">
        <v>3300046450</v>
      </c>
      <c r="C292" t="s">
        <v>3539</v>
      </c>
      <c r="D292">
        <v>75.2</v>
      </c>
      <c r="E292">
        <v>4</v>
      </c>
      <c r="F292">
        <v>1425407</v>
      </c>
      <c r="G292" t="s">
        <v>578</v>
      </c>
      <c r="H292" t="s">
        <v>1505</v>
      </c>
      <c r="I292" t="s">
        <v>580</v>
      </c>
      <c r="J292" s="5" t="s">
        <v>3312</v>
      </c>
      <c r="K292" t="s">
        <v>4023</v>
      </c>
    </row>
    <row r="293" spans="1:11" x14ac:dyDescent="0.2">
      <c r="A293" t="s">
        <v>878</v>
      </c>
      <c r="B293">
        <v>3300046450</v>
      </c>
      <c r="C293" t="s">
        <v>3582</v>
      </c>
      <c r="D293">
        <v>75.760000000000005</v>
      </c>
      <c r="E293">
        <v>9.34</v>
      </c>
      <c r="F293">
        <v>1452970</v>
      </c>
      <c r="G293" t="s">
        <v>578</v>
      </c>
      <c r="H293" t="s">
        <v>1081</v>
      </c>
      <c r="I293" t="s">
        <v>580</v>
      </c>
      <c r="J293" s="5" t="s">
        <v>3312</v>
      </c>
      <c r="K293" t="s">
        <v>4023</v>
      </c>
    </row>
    <row r="294" spans="1:11" x14ac:dyDescent="0.2">
      <c r="A294" t="s">
        <v>879</v>
      </c>
      <c r="B294">
        <v>3300046450</v>
      </c>
      <c r="C294" t="s">
        <v>3583</v>
      </c>
      <c r="D294">
        <v>51.52</v>
      </c>
      <c r="E294">
        <v>4.3899999999999997</v>
      </c>
      <c r="F294">
        <v>1091360</v>
      </c>
      <c r="G294" t="s">
        <v>578</v>
      </c>
      <c r="H294" t="s">
        <v>598</v>
      </c>
      <c r="I294" t="s">
        <v>580</v>
      </c>
      <c r="J294" s="5" t="s">
        <v>3312</v>
      </c>
      <c r="K294" t="s">
        <v>4023</v>
      </c>
    </row>
    <row r="295" spans="1:11" x14ac:dyDescent="0.2">
      <c r="A295" t="s">
        <v>880</v>
      </c>
      <c r="B295">
        <v>3300046450</v>
      </c>
      <c r="C295" t="s">
        <v>3530</v>
      </c>
      <c r="D295">
        <v>91.21</v>
      </c>
      <c r="E295">
        <v>3.89</v>
      </c>
      <c r="F295">
        <v>2788505</v>
      </c>
      <c r="G295" t="s">
        <v>578</v>
      </c>
      <c r="H295" t="s">
        <v>584</v>
      </c>
      <c r="I295" t="s">
        <v>580</v>
      </c>
      <c r="J295" s="5" t="s">
        <v>3312</v>
      </c>
      <c r="K295" t="s">
        <v>4023</v>
      </c>
    </row>
    <row r="296" spans="1:11" x14ac:dyDescent="0.2">
      <c r="A296" t="s">
        <v>881</v>
      </c>
      <c r="B296">
        <v>3300046450</v>
      </c>
      <c r="C296" t="s">
        <v>3584</v>
      </c>
      <c r="D296">
        <v>60.53</v>
      </c>
      <c r="E296">
        <v>1.75</v>
      </c>
      <c r="F296">
        <v>1106716</v>
      </c>
      <c r="G296" t="s">
        <v>578</v>
      </c>
      <c r="H296" t="s">
        <v>579</v>
      </c>
      <c r="I296" t="s">
        <v>580</v>
      </c>
      <c r="J296" s="5" t="s">
        <v>3312</v>
      </c>
      <c r="K296" t="s">
        <v>4023</v>
      </c>
    </row>
    <row r="297" spans="1:11" x14ac:dyDescent="0.2">
      <c r="A297" t="s">
        <v>882</v>
      </c>
      <c r="B297">
        <v>3300046450</v>
      </c>
      <c r="C297" t="s">
        <v>3585</v>
      </c>
      <c r="D297">
        <v>72.83</v>
      </c>
      <c r="E297">
        <v>3.76</v>
      </c>
      <c r="F297">
        <v>2903287</v>
      </c>
      <c r="G297" t="s">
        <v>578</v>
      </c>
      <c r="H297" t="s">
        <v>584</v>
      </c>
      <c r="I297" t="s">
        <v>580</v>
      </c>
      <c r="J297" s="5" t="s">
        <v>3312</v>
      </c>
      <c r="K297" t="s">
        <v>4023</v>
      </c>
    </row>
    <row r="298" spans="1:11" x14ac:dyDescent="0.2">
      <c r="A298" t="s">
        <v>883</v>
      </c>
      <c r="B298">
        <v>3300046450</v>
      </c>
      <c r="C298" t="s">
        <v>3586</v>
      </c>
      <c r="D298">
        <v>61.16</v>
      </c>
      <c r="E298">
        <v>0</v>
      </c>
      <c r="F298">
        <v>1104958</v>
      </c>
      <c r="G298" t="s">
        <v>578</v>
      </c>
      <c r="H298" t="s">
        <v>1505</v>
      </c>
      <c r="I298" t="s">
        <v>580</v>
      </c>
      <c r="J298" s="5" t="s">
        <v>3312</v>
      </c>
      <c r="K298" t="s">
        <v>4023</v>
      </c>
    </row>
    <row r="299" spans="1:11" x14ac:dyDescent="0.2">
      <c r="A299" t="s">
        <v>884</v>
      </c>
      <c r="B299">
        <v>3300046450</v>
      </c>
      <c r="C299" t="s">
        <v>3587</v>
      </c>
      <c r="D299">
        <v>75.94</v>
      </c>
      <c r="E299">
        <v>1.45</v>
      </c>
      <c r="F299">
        <v>2282249</v>
      </c>
      <c r="G299" t="s">
        <v>578</v>
      </c>
      <c r="H299" t="s">
        <v>584</v>
      </c>
      <c r="I299" t="s">
        <v>580</v>
      </c>
      <c r="J299" s="5" t="s">
        <v>3312</v>
      </c>
      <c r="K299" t="s">
        <v>4023</v>
      </c>
    </row>
    <row r="300" spans="1:11" x14ac:dyDescent="0.2">
      <c r="A300" t="s">
        <v>885</v>
      </c>
      <c r="B300">
        <v>3300046450</v>
      </c>
      <c r="C300" t="s">
        <v>3576</v>
      </c>
      <c r="D300">
        <v>89.15</v>
      </c>
      <c r="E300">
        <v>6.42</v>
      </c>
      <c r="F300">
        <v>3706126</v>
      </c>
      <c r="G300" t="s">
        <v>578</v>
      </c>
      <c r="H300" t="s">
        <v>643</v>
      </c>
      <c r="I300" t="s">
        <v>580</v>
      </c>
      <c r="J300" s="5" t="s">
        <v>3312</v>
      </c>
      <c r="K300" t="s">
        <v>4023</v>
      </c>
    </row>
    <row r="301" spans="1:11" x14ac:dyDescent="0.2">
      <c r="A301" t="s">
        <v>886</v>
      </c>
      <c r="B301">
        <v>3300046450</v>
      </c>
      <c r="C301" t="s">
        <v>3588</v>
      </c>
      <c r="D301">
        <v>69.63</v>
      </c>
      <c r="E301">
        <v>2.2200000000000002</v>
      </c>
      <c r="F301">
        <v>1824132</v>
      </c>
      <c r="G301" t="s">
        <v>578</v>
      </c>
      <c r="H301" t="s">
        <v>584</v>
      </c>
      <c r="I301" t="s">
        <v>580</v>
      </c>
      <c r="J301" s="5" t="s">
        <v>3312</v>
      </c>
      <c r="K301" t="s">
        <v>4023</v>
      </c>
    </row>
    <row r="302" spans="1:11" x14ac:dyDescent="0.2">
      <c r="A302" t="s">
        <v>887</v>
      </c>
      <c r="B302">
        <v>3300046450</v>
      </c>
      <c r="C302" t="s">
        <v>3589</v>
      </c>
      <c r="D302">
        <v>64.11</v>
      </c>
      <c r="E302">
        <v>2.84</v>
      </c>
      <c r="F302">
        <v>1803604</v>
      </c>
      <c r="G302" t="s">
        <v>578</v>
      </c>
      <c r="H302" t="s">
        <v>584</v>
      </c>
      <c r="I302" t="s">
        <v>580</v>
      </c>
      <c r="J302" s="5" t="s">
        <v>3312</v>
      </c>
      <c r="K302" t="s">
        <v>4023</v>
      </c>
    </row>
    <row r="303" spans="1:11" x14ac:dyDescent="0.2">
      <c r="A303" t="s">
        <v>888</v>
      </c>
      <c r="B303">
        <v>3300046450</v>
      </c>
      <c r="C303" t="s">
        <v>3590</v>
      </c>
      <c r="D303">
        <v>88.34</v>
      </c>
      <c r="E303">
        <v>4.29</v>
      </c>
      <c r="F303">
        <v>9550181</v>
      </c>
      <c r="G303" t="s">
        <v>578</v>
      </c>
      <c r="H303" t="s">
        <v>598</v>
      </c>
      <c r="I303" t="s">
        <v>580</v>
      </c>
      <c r="J303" s="5" t="s">
        <v>3312</v>
      </c>
      <c r="K303" t="s">
        <v>4023</v>
      </c>
    </row>
    <row r="304" spans="1:11" x14ac:dyDescent="0.2">
      <c r="A304" t="s">
        <v>889</v>
      </c>
      <c r="B304">
        <v>3300046450</v>
      </c>
      <c r="C304" t="s">
        <v>3591</v>
      </c>
      <c r="D304">
        <v>88.18</v>
      </c>
      <c r="E304">
        <v>0.22</v>
      </c>
      <c r="F304">
        <v>2004418</v>
      </c>
      <c r="G304" t="s">
        <v>578</v>
      </c>
      <c r="H304" t="s">
        <v>579</v>
      </c>
      <c r="I304" t="s">
        <v>580</v>
      </c>
      <c r="J304" s="5" t="s">
        <v>3312</v>
      </c>
      <c r="K304" t="s">
        <v>4023</v>
      </c>
    </row>
    <row r="305" spans="1:11" x14ac:dyDescent="0.2">
      <c r="A305" t="s">
        <v>890</v>
      </c>
      <c r="B305">
        <v>3300046450</v>
      </c>
      <c r="C305" t="s">
        <v>3592</v>
      </c>
      <c r="D305">
        <v>71.45</v>
      </c>
      <c r="E305">
        <v>0.84</v>
      </c>
      <c r="F305">
        <v>817441</v>
      </c>
      <c r="G305" t="s">
        <v>578</v>
      </c>
      <c r="H305" t="s">
        <v>1505</v>
      </c>
      <c r="I305" t="s">
        <v>580</v>
      </c>
      <c r="J305" s="5" t="s">
        <v>3312</v>
      </c>
      <c r="K305" t="s">
        <v>4023</v>
      </c>
    </row>
    <row r="306" spans="1:11" x14ac:dyDescent="0.2">
      <c r="A306" t="s">
        <v>891</v>
      </c>
      <c r="B306">
        <v>3300046450</v>
      </c>
      <c r="C306" t="s">
        <v>3503</v>
      </c>
      <c r="D306">
        <v>81.62</v>
      </c>
      <c r="E306">
        <v>1.1399999999999999</v>
      </c>
      <c r="F306">
        <v>1634222</v>
      </c>
      <c r="G306" t="s">
        <v>578</v>
      </c>
      <c r="H306" t="s">
        <v>586</v>
      </c>
      <c r="I306" t="s">
        <v>580</v>
      </c>
      <c r="J306" s="5" t="s">
        <v>3312</v>
      </c>
      <c r="K306" t="s">
        <v>4023</v>
      </c>
    </row>
    <row r="307" spans="1:11" x14ac:dyDescent="0.2">
      <c r="A307" t="s">
        <v>892</v>
      </c>
      <c r="B307">
        <v>3300046450</v>
      </c>
      <c r="C307" t="s">
        <v>3511</v>
      </c>
      <c r="D307">
        <v>82.99</v>
      </c>
      <c r="E307">
        <v>1.08</v>
      </c>
      <c r="F307">
        <v>1983548</v>
      </c>
      <c r="G307" t="s">
        <v>578</v>
      </c>
      <c r="H307" t="s">
        <v>586</v>
      </c>
      <c r="I307" t="s">
        <v>580</v>
      </c>
      <c r="J307" s="5" t="s">
        <v>3312</v>
      </c>
      <c r="K307" t="s">
        <v>4023</v>
      </c>
    </row>
    <row r="308" spans="1:11" x14ac:dyDescent="0.2">
      <c r="A308" t="s">
        <v>893</v>
      </c>
      <c r="B308">
        <v>3300046450</v>
      </c>
      <c r="C308" t="s">
        <v>3593</v>
      </c>
      <c r="D308">
        <v>59.8</v>
      </c>
      <c r="E308">
        <v>5.17</v>
      </c>
      <c r="F308">
        <v>2837802</v>
      </c>
      <c r="G308" t="s">
        <v>578</v>
      </c>
      <c r="H308" t="s">
        <v>584</v>
      </c>
      <c r="I308" t="s">
        <v>580</v>
      </c>
      <c r="J308" s="5" t="s">
        <v>3312</v>
      </c>
      <c r="K308" t="s">
        <v>4023</v>
      </c>
    </row>
    <row r="309" spans="1:11" x14ac:dyDescent="0.2">
      <c r="A309" t="s">
        <v>894</v>
      </c>
      <c r="B309">
        <v>3300046450</v>
      </c>
      <c r="C309" t="s">
        <v>3594</v>
      </c>
      <c r="D309">
        <v>93.18</v>
      </c>
      <c r="E309">
        <v>1.81</v>
      </c>
      <c r="F309">
        <v>3281850</v>
      </c>
      <c r="G309" t="s">
        <v>578</v>
      </c>
      <c r="H309" t="s">
        <v>598</v>
      </c>
      <c r="I309" t="s">
        <v>580</v>
      </c>
      <c r="J309" s="5" t="s">
        <v>3312</v>
      </c>
      <c r="K309" t="s">
        <v>4023</v>
      </c>
    </row>
    <row r="310" spans="1:11" x14ac:dyDescent="0.2">
      <c r="A310" t="s">
        <v>895</v>
      </c>
      <c r="B310">
        <v>3300046450</v>
      </c>
      <c r="C310" t="s">
        <v>3554</v>
      </c>
      <c r="D310">
        <v>85.04</v>
      </c>
      <c r="E310">
        <v>5.13</v>
      </c>
      <c r="F310">
        <v>2287666</v>
      </c>
      <c r="G310" t="s">
        <v>578</v>
      </c>
      <c r="H310" t="s">
        <v>586</v>
      </c>
      <c r="I310" t="s">
        <v>580</v>
      </c>
      <c r="J310" s="5" t="s">
        <v>3312</v>
      </c>
      <c r="K310" t="s">
        <v>4023</v>
      </c>
    </row>
    <row r="311" spans="1:11" x14ac:dyDescent="0.2">
      <c r="A311" t="s">
        <v>896</v>
      </c>
      <c r="B311">
        <v>3300046450</v>
      </c>
      <c r="C311" t="s">
        <v>3556</v>
      </c>
      <c r="D311">
        <v>65.900000000000006</v>
      </c>
      <c r="E311">
        <v>3.12</v>
      </c>
      <c r="F311">
        <v>793017</v>
      </c>
      <c r="G311" t="s">
        <v>578</v>
      </c>
      <c r="H311" t="s">
        <v>579</v>
      </c>
      <c r="I311" t="s">
        <v>580</v>
      </c>
      <c r="J311" s="5" t="s">
        <v>3312</v>
      </c>
      <c r="K311" t="s">
        <v>4023</v>
      </c>
    </row>
    <row r="312" spans="1:11" x14ac:dyDescent="0.2">
      <c r="A312" t="s">
        <v>897</v>
      </c>
      <c r="B312">
        <v>3300046450</v>
      </c>
      <c r="C312" t="s">
        <v>3469</v>
      </c>
      <c r="D312">
        <v>91.75</v>
      </c>
      <c r="E312">
        <v>9.9</v>
      </c>
      <c r="F312">
        <v>2386078</v>
      </c>
      <c r="G312" t="s">
        <v>578</v>
      </c>
      <c r="H312" t="s">
        <v>579</v>
      </c>
      <c r="I312" t="s">
        <v>580</v>
      </c>
      <c r="J312" s="5" t="s">
        <v>3312</v>
      </c>
      <c r="K312" t="s">
        <v>4023</v>
      </c>
    </row>
    <row r="313" spans="1:11" x14ac:dyDescent="0.2">
      <c r="A313" t="s">
        <v>898</v>
      </c>
      <c r="B313">
        <v>3300046450</v>
      </c>
      <c r="C313" t="s">
        <v>3540</v>
      </c>
      <c r="D313">
        <v>90.5</v>
      </c>
      <c r="E313">
        <v>3.41</v>
      </c>
      <c r="F313">
        <v>5684824</v>
      </c>
      <c r="G313" t="s">
        <v>578</v>
      </c>
      <c r="H313" t="s">
        <v>643</v>
      </c>
      <c r="I313" t="s">
        <v>580</v>
      </c>
      <c r="J313" s="5" t="s">
        <v>3312</v>
      </c>
      <c r="K313" t="s">
        <v>4023</v>
      </c>
    </row>
    <row r="314" spans="1:11" x14ac:dyDescent="0.2">
      <c r="A314" t="s">
        <v>899</v>
      </c>
      <c r="B314">
        <v>3300046450</v>
      </c>
      <c r="C314" t="s">
        <v>3595</v>
      </c>
      <c r="D314">
        <v>84.75</v>
      </c>
      <c r="E314">
        <v>4.16</v>
      </c>
      <c r="F314">
        <v>2708111</v>
      </c>
      <c r="G314" t="s">
        <v>578</v>
      </c>
      <c r="H314" t="s">
        <v>579</v>
      </c>
      <c r="I314" t="s">
        <v>580</v>
      </c>
      <c r="J314" s="5" t="s">
        <v>3312</v>
      </c>
      <c r="K314" t="s">
        <v>4023</v>
      </c>
    </row>
    <row r="315" spans="1:11" x14ac:dyDescent="0.2">
      <c r="A315" t="s">
        <v>900</v>
      </c>
      <c r="B315">
        <v>3300046450</v>
      </c>
      <c r="C315" t="s">
        <v>3596</v>
      </c>
      <c r="D315">
        <v>71.2</v>
      </c>
      <c r="E315">
        <v>0.13</v>
      </c>
      <c r="F315">
        <v>1621668</v>
      </c>
      <c r="G315" t="s">
        <v>578</v>
      </c>
      <c r="H315" t="s">
        <v>1505</v>
      </c>
      <c r="I315" t="s">
        <v>580</v>
      </c>
      <c r="J315" s="5" t="s">
        <v>3312</v>
      </c>
      <c r="K315" t="s">
        <v>4023</v>
      </c>
    </row>
    <row r="316" spans="1:11" x14ac:dyDescent="0.2">
      <c r="A316" t="s">
        <v>901</v>
      </c>
      <c r="B316">
        <v>3300046450</v>
      </c>
      <c r="C316" t="s">
        <v>3597</v>
      </c>
      <c r="D316">
        <v>93.37</v>
      </c>
      <c r="E316">
        <v>0</v>
      </c>
      <c r="F316">
        <v>4480018</v>
      </c>
      <c r="G316" t="s">
        <v>578</v>
      </c>
      <c r="H316" t="s">
        <v>598</v>
      </c>
      <c r="I316" t="s">
        <v>580</v>
      </c>
      <c r="J316" s="5" t="s">
        <v>3312</v>
      </c>
      <c r="K316" t="s">
        <v>4023</v>
      </c>
    </row>
    <row r="317" spans="1:11" x14ac:dyDescent="0.2">
      <c r="A317" t="s">
        <v>902</v>
      </c>
      <c r="B317">
        <v>3300046451</v>
      </c>
      <c r="C317" t="s">
        <v>3552</v>
      </c>
      <c r="D317">
        <v>62.91</v>
      </c>
      <c r="E317">
        <v>0</v>
      </c>
      <c r="F317">
        <v>1913823</v>
      </c>
      <c r="G317" t="s">
        <v>578</v>
      </c>
      <c r="H317" t="s">
        <v>598</v>
      </c>
      <c r="I317" t="s">
        <v>580</v>
      </c>
      <c r="J317" s="5" t="s">
        <v>3312</v>
      </c>
      <c r="K317" t="s">
        <v>4023</v>
      </c>
    </row>
    <row r="318" spans="1:11" x14ac:dyDescent="0.2">
      <c r="A318" t="s">
        <v>903</v>
      </c>
      <c r="B318">
        <v>3300046451</v>
      </c>
      <c r="C318" t="s">
        <v>3557</v>
      </c>
      <c r="D318">
        <v>87.51</v>
      </c>
      <c r="E318">
        <v>2.15</v>
      </c>
      <c r="F318">
        <v>3132414</v>
      </c>
      <c r="G318" t="s">
        <v>578</v>
      </c>
      <c r="H318" t="s">
        <v>584</v>
      </c>
      <c r="I318" t="s">
        <v>580</v>
      </c>
      <c r="J318" s="5" t="s">
        <v>3312</v>
      </c>
      <c r="K318" t="s">
        <v>4023</v>
      </c>
    </row>
    <row r="319" spans="1:11" x14ac:dyDescent="0.2">
      <c r="A319" t="s">
        <v>904</v>
      </c>
      <c r="B319">
        <v>3300046451</v>
      </c>
      <c r="C319" t="s">
        <v>3583</v>
      </c>
      <c r="D319">
        <v>57.89</v>
      </c>
      <c r="E319">
        <v>4.3899999999999997</v>
      </c>
      <c r="F319">
        <v>1284292</v>
      </c>
      <c r="G319" t="s">
        <v>578</v>
      </c>
      <c r="H319" t="s">
        <v>598</v>
      </c>
      <c r="I319" t="s">
        <v>580</v>
      </c>
      <c r="J319" s="5" t="s">
        <v>3312</v>
      </c>
      <c r="K319" t="s">
        <v>4023</v>
      </c>
    </row>
    <row r="320" spans="1:11" x14ac:dyDescent="0.2">
      <c r="A320" t="s">
        <v>905</v>
      </c>
      <c r="B320">
        <v>3300046451</v>
      </c>
      <c r="C320" t="s">
        <v>3528</v>
      </c>
      <c r="D320">
        <v>69.3</v>
      </c>
      <c r="E320">
        <v>0.64</v>
      </c>
      <c r="F320">
        <v>1648377</v>
      </c>
      <c r="G320" t="s">
        <v>578</v>
      </c>
      <c r="H320" t="s">
        <v>584</v>
      </c>
      <c r="I320" t="s">
        <v>580</v>
      </c>
      <c r="J320" s="5" t="s">
        <v>3312</v>
      </c>
      <c r="K320" t="s">
        <v>4023</v>
      </c>
    </row>
    <row r="321" spans="1:11" x14ac:dyDescent="0.2">
      <c r="A321" t="s">
        <v>906</v>
      </c>
      <c r="B321">
        <v>3300046451</v>
      </c>
      <c r="C321" t="s">
        <v>3529</v>
      </c>
      <c r="D321">
        <v>53.1</v>
      </c>
      <c r="E321">
        <v>0.95</v>
      </c>
      <c r="F321">
        <v>1424967</v>
      </c>
      <c r="G321" t="s">
        <v>578</v>
      </c>
      <c r="H321" t="s">
        <v>584</v>
      </c>
      <c r="I321" t="s">
        <v>580</v>
      </c>
      <c r="J321" s="5" t="s">
        <v>3312</v>
      </c>
      <c r="K321" t="s">
        <v>4023</v>
      </c>
    </row>
    <row r="322" spans="1:11" x14ac:dyDescent="0.2">
      <c r="A322" t="s">
        <v>907</v>
      </c>
      <c r="B322">
        <v>3300046451</v>
      </c>
      <c r="C322" t="s">
        <v>3598</v>
      </c>
      <c r="D322">
        <v>69.989999999999995</v>
      </c>
      <c r="E322">
        <v>1.84</v>
      </c>
      <c r="F322">
        <v>1823606</v>
      </c>
      <c r="G322" t="s">
        <v>578</v>
      </c>
      <c r="H322" t="s">
        <v>584</v>
      </c>
      <c r="I322" t="s">
        <v>580</v>
      </c>
      <c r="J322" s="5" t="s">
        <v>3312</v>
      </c>
      <c r="K322" t="s">
        <v>4023</v>
      </c>
    </row>
    <row r="323" spans="1:11" x14ac:dyDescent="0.2">
      <c r="A323" t="s">
        <v>908</v>
      </c>
      <c r="B323">
        <v>3300046451</v>
      </c>
      <c r="C323" t="s">
        <v>3551</v>
      </c>
      <c r="D323">
        <v>76.239999999999995</v>
      </c>
      <c r="E323">
        <v>1.51</v>
      </c>
      <c r="F323">
        <v>1651913</v>
      </c>
      <c r="G323" t="s">
        <v>578</v>
      </c>
      <c r="H323" t="s">
        <v>584</v>
      </c>
      <c r="I323" t="s">
        <v>580</v>
      </c>
      <c r="J323" s="5" t="s">
        <v>3312</v>
      </c>
      <c r="K323" t="s">
        <v>4023</v>
      </c>
    </row>
    <row r="324" spans="1:11" x14ac:dyDescent="0.2">
      <c r="A324" t="s">
        <v>909</v>
      </c>
      <c r="B324">
        <v>3300046451</v>
      </c>
      <c r="C324" t="s">
        <v>3434</v>
      </c>
      <c r="D324">
        <v>71.37</v>
      </c>
      <c r="E324">
        <v>2.4700000000000002</v>
      </c>
      <c r="F324">
        <v>3934139</v>
      </c>
      <c r="G324" t="s">
        <v>578</v>
      </c>
      <c r="H324" t="s">
        <v>579</v>
      </c>
      <c r="I324" t="s">
        <v>580</v>
      </c>
      <c r="J324" s="5" t="s">
        <v>3312</v>
      </c>
      <c r="K324" t="s">
        <v>4023</v>
      </c>
    </row>
    <row r="325" spans="1:11" x14ac:dyDescent="0.2">
      <c r="A325" t="s">
        <v>910</v>
      </c>
      <c r="B325">
        <v>3300046451</v>
      </c>
      <c r="C325" t="s">
        <v>3547</v>
      </c>
      <c r="D325">
        <v>79.349999999999994</v>
      </c>
      <c r="E325">
        <v>5.76</v>
      </c>
      <c r="F325">
        <v>1906554</v>
      </c>
      <c r="G325" t="s">
        <v>578</v>
      </c>
      <c r="H325" t="s">
        <v>584</v>
      </c>
      <c r="I325" t="s">
        <v>580</v>
      </c>
      <c r="J325" s="5" t="s">
        <v>3312</v>
      </c>
      <c r="K325" t="s">
        <v>4023</v>
      </c>
    </row>
    <row r="326" spans="1:11" x14ac:dyDescent="0.2">
      <c r="A326" t="s">
        <v>911</v>
      </c>
      <c r="B326">
        <v>3300046451</v>
      </c>
      <c r="C326" t="s">
        <v>3507</v>
      </c>
      <c r="D326">
        <v>69.5</v>
      </c>
      <c r="E326">
        <v>0</v>
      </c>
      <c r="F326">
        <v>1915096</v>
      </c>
      <c r="G326" t="s">
        <v>578</v>
      </c>
      <c r="H326" t="s">
        <v>643</v>
      </c>
      <c r="I326" t="s">
        <v>580</v>
      </c>
      <c r="J326" s="5" t="s">
        <v>3312</v>
      </c>
      <c r="K326" t="s">
        <v>4023</v>
      </c>
    </row>
    <row r="327" spans="1:11" x14ac:dyDescent="0.2">
      <c r="A327" t="s">
        <v>912</v>
      </c>
      <c r="B327">
        <v>3300046451</v>
      </c>
      <c r="C327" t="s">
        <v>3550</v>
      </c>
      <c r="D327">
        <v>79.78</v>
      </c>
      <c r="E327">
        <v>0.39</v>
      </c>
      <c r="F327">
        <v>1476755</v>
      </c>
      <c r="G327" t="s">
        <v>578</v>
      </c>
      <c r="H327" t="s">
        <v>584</v>
      </c>
      <c r="I327" t="s">
        <v>580</v>
      </c>
      <c r="J327" s="5" t="s">
        <v>3312</v>
      </c>
      <c r="K327" t="s">
        <v>4023</v>
      </c>
    </row>
    <row r="328" spans="1:11" x14ac:dyDescent="0.2">
      <c r="A328" t="s">
        <v>913</v>
      </c>
      <c r="B328">
        <v>3300046451</v>
      </c>
      <c r="C328" t="s">
        <v>3513</v>
      </c>
      <c r="D328">
        <v>65.36</v>
      </c>
      <c r="E328">
        <v>1.3</v>
      </c>
      <c r="F328">
        <v>2262516</v>
      </c>
      <c r="G328" t="s">
        <v>578</v>
      </c>
      <c r="H328" t="s">
        <v>584</v>
      </c>
      <c r="I328" t="s">
        <v>580</v>
      </c>
      <c r="J328" s="5" t="s">
        <v>3312</v>
      </c>
      <c r="K328" t="s">
        <v>4023</v>
      </c>
    </row>
    <row r="329" spans="1:11" x14ac:dyDescent="0.2">
      <c r="A329" t="s">
        <v>914</v>
      </c>
      <c r="B329">
        <v>3300046451</v>
      </c>
      <c r="C329" t="s">
        <v>3497</v>
      </c>
      <c r="D329">
        <v>97.59</v>
      </c>
      <c r="E329">
        <v>1.45</v>
      </c>
      <c r="F329">
        <v>2778038</v>
      </c>
      <c r="G329" t="s">
        <v>578</v>
      </c>
      <c r="H329" t="s">
        <v>584</v>
      </c>
      <c r="I329" t="s">
        <v>580</v>
      </c>
      <c r="J329" s="5" t="s">
        <v>3312</v>
      </c>
      <c r="K329" t="s">
        <v>4023</v>
      </c>
    </row>
    <row r="330" spans="1:11" x14ac:dyDescent="0.2">
      <c r="A330" t="s">
        <v>915</v>
      </c>
      <c r="B330">
        <v>3300046451</v>
      </c>
      <c r="C330" t="s">
        <v>3543</v>
      </c>
      <c r="D330">
        <v>83.86</v>
      </c>
      <c r="E330">
        <v>6.09</v>
      </c>
      <c r="F330">
        <v>3399775</v>
      </c>
      <c r="G330" t="s">
        <v>578</v>
      </c>
      <c r="H330" t="s">
        <v>584</v>
      </c>
      <c r="I330" t="s">
        <v>580</v>
      </c>
      <c r="J330" s="5" t="s">
        <v>3312</v>
      </c>
      <c r="K330" t="s">
        <v>4023</v>
      </c>
    </row>
    <row r="331" spans="1:11" x14ac:dyDescent="0.2">
      <c r="A331" t="s">
        <v>916</v>
      </c>
      <c r="B331">
        <v>3300046451</v>
      </c>
      <c r="C331" t="s">
        <v>3539</v>
      </c>
      <c r="D331">
        <v>64.56</v>
      </c>
      <c r="E331">
        <v>0.8</v>
      </c>
      <c r="F331">
        <v>1206147</v>
      </c>
      <c r="G331" t="s">
        <v>578</v>
      </c>
      <c r="H331" t="s">
        <v>1505</v>
      </c>
      <c r="I331" t="s">
        <v>580</v>
      </c>
      <c r="J331" s="5" t="s">
        <v>3312</v>
      </c>
      <c r="K331" t="s">
        <v>4023</v>
      </c>
    </row>
    <row r="332" spans="1:11" x14ac:dyDescent="0.2">
      <c r="A332" t="s">
        <v>917</v>
      </c>
      <c r="B332">
        <v>3300046451</v>
      </c>
      <c r="C332" t="s">
        <v>3523</v>
      </c>
      <c r="D332">
        <v>68.77</v>
      </c>
      <c r="E332">
        <v>0.43</v>
      </c>
      <c r="F332">
        <v>2491987</v>
      </c>
      <c r="G332" t="s">
        <v>578</v>
      </c>
      <c r="H332" t="s">
        <v>584</v>
      </c>
      <c r="I332" t="s">
        <v>580</v>
      </c>
      <c r="J332" s="5" t="s">
        <v>3312</v>
      </c>
      <c r="K332" t="s">
        <v>4023</v>
      </c>
    </row>
    <row r="333" spans="1:11" x14ac:dyDescent="0.2">
      <c r="A333" t="s">
        <v>918</v>
      </c>
      <c r="B333">
        <v>3300046451</v>
      </c>
      <c r="C333" t="s">
        <v>3599</v>
      </c>
      <c r="D333">
        <v>55.17</v>
      </c>
      <c r="E333">
        <v>3.45</v>
      </c>
      <c r="F333">
        <v>1496849</v>
      </c>
      <c r="G333" t="s">
        <v>578</v>
      </c>
      <c r="H333" t="s">
        <v>643</v>
      </c>
      <c r="I333" t="s">
        <v>580</v>
      </c>
      <c r="J333" s="5" t="s">
        <v>3312</v>
      </c>
      <c r="K333" t="s">
        <v>4023</v>
      </c>
    </row>
    <row r="334" spans="1:11" x14ac:dyDescent="0.2">
      <c r="A334" t="s">
        <v>919</v>
      </c>
      <c r="B334">
        <v>3300046451</v>
      </c>
      <c r="C334" t="s">
        <v>3434</v>
      </c>
      <c r="D334">
        <v>52.69</v>
      </c>
      <c r="E334">
        <v>0.69</v>
      </c>
      <c r="F334">
        <v>2509333</v>
      </c>
      <c r="G334" t="s">
        <v>578</v>
      </c>
      <c r="H334" t="s">
        <v>579</v>
      </c>
      <c r="I334" t="s">
        <v>580</v>
      </c>
      <c r="J334" s="5" t="s">
        <v>3312</v>
      </c>
      <c r="K334" t="s">
        <v>4023</v>
      </c>
    </row>
    <row r="335" spans="1:11" x14ac:dyDescent="0.2">
      <c r="A335" t="s">
        <v>920</v>
      </c>
      <c r="B335">
        <v>3300046451</v>
      </c>
      <c r="C335" t="s">
        <v>3512</v>
      </c>
      <c r="D335">
        <v>96.92</v>
      </c>
      <c r="E335">
        <v>2.61</v>
      </c>
      <c r="F335">
        <v>4216154</v>
      </c>
      <c r="G335" t="s">
        <v>578</v>
      </c>
      <c r="H335" t="s">
        <v>584</v>
      </c>
      <c r="I335" t="s">
        <v>580</v>
      </c>
      <c r="J335" s="5" t="s">
        <v>3312</v>
      </c>
      <c r="K335" t="s">
        <v>4023</v>
      </c>
    </row>
    <row r="336" spans="1:11" x14ac:dyDescent="0.2">
      <c r="A336" t="s">
        <v>921</v>
      </c>
      <c r="B336">
        <v>3300046451</v>
      </c>
      <c r="C336" t="s">
        <v>3495</v>
      </c>
      <c r="D336">
        <v>95.98</v>
      </c>
      <c r="E336">
        <v>2.68</v>
      </c>
      <c r="F336">
        <v>4020515</v>
      </c>
      <c r="G336" t="s">
        <v>578</v>
      </c>
      <c r="H336" t="s">
        <v>579</v>
      </c>
      <c r="I336" t="s">
        <v>580</v>
      </c>
      <c r="J336" s="5" t="s">
        <v>3312</v>
      </c>
      <c r="K336" t="s">
        <v>4023</v>
      </c>
    </row>
    <row r="337" spans="1:11" x14ac:dyDescent="0.2">
      <c r="A337" t="s">
        <v>922</v>
      </c>
      <c r="B337">
        <v>3300046451</v>
      </c>
      <c r="C337" t="s">
        <v>3600</v>
      </c>
      <c r="D337">
        <v>54.62</v>
      </c>
      <c r="E337">
        <v>1.72</v>
      </c>
      <c r="F337">
        <v>1446163</v>
      </c>
      <c r="G337" t="s">
        <v>578</v>
      </c>
      <c r="H337" t="s">
        <v>584</v>
      </c>
      <c r="I337" t="s">
        <v>580</v>
      </c>
      <c r="J337" s="5" t="s">
        <v>3312</v>
      </c>
      <c r="K337" t="s">
        <v>4023</v>
      </c>
    </row>
    <row r="338" spans="1:11" x14ac:dyDescent="0.2">
      <c r="A338" t="s">
        <v>923</v>
      </c>
      <c r="B338">
        <v>3300046451</v>
      </c>
      <c r="C338" t="s">
        <v>3511</v>
      </c>
      <c r="D338">
        <v>98.03</v>
      </c>
      <c r="E338">
        <v>0.65</v>
      </c>
      <c r="F338">
        <v>2246207</v>
      </c>
      <c r="G338" t="s">
        <v>578</v>
      </c>
      <c r="H338" t="s">
        <v>586</v>
      </c>
      <c r="I338" t="s">
        <v>580</v>
      </c>
      <c r="J338" s="5" t="s">
        <v>3312</v>
      </c>
      <c r="K338" t="s">
        <v>4023</v>
      </c>
    </row>
    <row r="339" spans="1:11" x14ac:dyDescent="0.2">
      <c r="A339" t="s">
        <v>924</v>
      </c>
      <c r="B339">
        <v>3300046451</v>
      </c>
      <c r="C339" t="s">
        <v>3509</v>
      </c>
      <c r="D339">
        <v>55.25</v>
      </c>
      <c r="E339">
        <v>4.6399999999999997</v>
      </c>
      <c r="F339">
        <v>834354</v>
      </c>
      <c r="G339" t="s">
        <v>578</v>
      </c>
      <c r="H339" t="s">
        <v>584</v>
      </c>
      <c r="I339" t="s">
        <v>580</v>
      </c>
      <c r="J339" s="5" t="s">
        <v>3312</v>
      </c>
      <c r="K339" t="s">
        <v>4023</v>
      </c>
    </row>
    <row r="340" spans="1:11" x14ac:dyDescent="0.2">
      <c r="A340" t="s">
        <v>925</v>
      </c>
      <c r="B340">
        <v>3300046451</v>
      </c>
      <c r="C340" t="s">
        <v>3548</v>
      </c>
      <c r="D340">
        <v>91.45</v>
      </c>
      <c r="E340">
        <v>6.16</v>
      </c>
      <c r="F340">
        <v>4339325</v>
      </c>
      <c r="G340" t="s">
        <v>578</v>
      </c>
      <c r="H340" t="s">
        <v>586</v>
      </c>
      <c r="I340" t="s">
        <v>580</v>
      </c>
      <c r="J340" s="5" t="s">
        <v>3312</v>
      </c>
      <c r="K340" t="s">
        <v>4023</v>
      </c>
    </row>
    <row r="341" spans="1:11" x14ac:dyDescent="0.2">
      <c r="A341" t="s">
        <v>926</v>
      </c>
      <c r="B341">
        <v>3300046451</v>
      </c>
      <c r="C341" t="s">
        <v>3601</v>
      </c>
      <c r="D341">
        <v>54.98</v>
      </c>
      <c r="E341">
        <v>5.09</v>
      </c>
      <c r="F341">
        <v>1937323</v>
      </c>
      <c r="G341" t="s">
        <v>578</v>
      </c>
      <c r="H341" t="s">
        <v>579</v>
      </c>
      <c r="I341" t="s">
        <v>580</v>
      </c>
      <c r="J341" s="5" t="s">
        <v>3312</v>
      </c>
      <c r="K341" t="s">
        <v>4023</v>
      </c>
    </row>
    <row r="342" spans="1:11" x14ac:dyDescent="0.2">
      <c r="A342" t="s">
        <v>927</v>
      </c>
      <c r="B342">
        <v>3300046451</v>
      </c>
      <c r="C342" t="s">
        <v>3533</v>
      </c>
      <c r="D342">
        <v>68.010000000000005</v>
      </c>
      <c r="E342">
        <v>0</v>
      </c>
      <c r="F342">
        <v>1673300</v>
      </c>
      <c r="G342" t="s">
        <v>578</v>
      </c>
      <c r="H342" t="s">
        <v>598</v>
      </c>
      <c r="I342" t="s">
        <v>580</v>
      </c>
      <c r="J342" s="5" t="s">
        <v>3312</v>
      </c>
      <c r="K342" t="s">
        <v>4023</v>
      </c>
    </row>
    <row r="343" spans="1:11" x14ac:dyDescent="0.2">
      <c r="A343" t="s">
        <v>928</v>
      </c>
      <c r="B343">
        <v>3300046451</v>
      </c>
      <c r="C343" t="s">
        <v>3549</v>
      </c>
      <c r="D343">
        <v>74.56</v>
      </c>
      <c r="E343">
        <v>2.2599999999999998</v>
      </c>
      <c r="F343">
        <v>2740989</v>
      </c>
      <c r="G343" t="s">
        <v>578</v>
      </c>
      <c r="H343" t="s">
        <v>584</v>
      </c>
      <c r="I343" t="s">
        <v>580</v>
      </c>
      <c r="J343" s="5" t="s">
        <v>3312</v>
      </c>
      <c r="K343" t="s">
        <v>4023</v>
      </c>
    </row>
    <row r="344" spans="1:11" x14ac:dyDescent="0.2">
      <c r="A344" t="s">
        <v>929</v>
      </c>
      <c r="B344">
        <v>3300046451</v>
      </c>
      <c r="C344" t="s">
        <v>3535</v>
      </c>
      <c r="D344">
        <v>76.28</v>
      </c>
      <c r="E344">
        <v>0.83</v>
      </c>
      <c r="F344">
        <v>1909041</v>
      </c>
      <c r="G344" t="s">
        <v>578</v>
      </c>
      <c r="H344" t="s">
        <v>584</v>
      </c>
      <c r="I344" t="s">
        <v>580</v>
      </c>
      <c r="J344" s="5" t="s">
        <v>3312</v>
      </c>
      <c r="K344" t="s">
        <v>4023</v>
      </c>
    </row>
    <row r="345" spans="1:11" x14ac:dyDescent="0.2">
      <c r="A345" t="s">
        <v>930</v>
      </c>
      <c r="B345">
        <v>3300046451</v>
      </c>
      <c r="C345" t="s">
        <v>3602</v>
      </c>
      <c r="D345">
        <v>50.81</v>
      </c>
      <c r="E345">
        <v>0.84</v>
      </c>
      <c r="F345">
        <v>2279712</v>
      </c>
      <c r="G345" t="s">
        <v>578</v>
      </c>
      <c r="H345" t="s">
        <v>579</v>
      </c>
      <c r="I345" t="s">
        <v>580</v>
      </c>
      <c r="J345" s="5" t="s">
        <v>3312</v>
      </c>
      <c r="K345" t="s">
        <v>4023</v>
      </c>
    </row>
    <row r="346" spans="1:11" x14ac:dyDescent="0.2">
      <c r="A346" t="s">
        <v>931</v>
      </c>
      <c r="B346">
        <v>3300046451</v>
      </c>
      <c r="C346" t="s">
        <v>3603</v>
      </c>
      <c r="D346">
        <v>80.88</v>
      </c>
      <c r="E346">
        <v>6.74</v>
      </c>
      <c r="F346">
        <v>908375</v>
      </c>
      <c r="G346" t="s">
        <v>578</v>
      </c>
      <c r="H346" t="s">
        <v>584</v>
      </c>
      <c r="I346" t="s">
        <v>580</v>
      </c>
      <c r="J346" s="5" t="s">
        <v>3312</v>
      </c>
      <c r="K346" t="s">
        <v>4023</v>
      </c>
    </row>
    <row r="347" spans="1:11" x14ac:dyDescent="0.2">
      <c r="A347" t="s">
        <v>932</v>
      </c>
      <c r="B347">
        <v>3300046451</v>
      </c>
      <c r="C347" t="s">
        <v>3546</v>
      </c>
      <c r="D347">
        <v>90.76</v>
      </c>
      <c r="E347">
        <v>0.56000000000000005</v>
      </c>
      <c r="F347">
        <v>2879096</v>
      </c>
      <c r="G347" t="s">
        <v>578</v>
      </c>
      <c r="H347" t="s">
        <v>584</v>
      </c>
      <c r="I347" t="s">
        <v>580</v>
      </c>
      <c r="J347" s="5" t="s">
        <v>3312</v>
      </c>
      <c r="K347" t="s">
        <v>4023</v>
      </c>
    </row>
    <row r="348" spans="1:11" x14ac:dyDescent="0.2">
      <c r="A348" t="s">
        <v>933</v>
      </c>
      <c r="B348">
        <v>3300046451</v>
      </c>
      <c r="C348" t="s">
        <v>3532</v>
      </c>
      <c r="D348">
        <v>94.35</v>
      </c>
      <c r="E348">
        <v>1.74</v>
      </c>
      <c r="F348">
        <v>4003221</v>
      </c>
      <c r="G348" t="s">
        <v>578</v>
      </c>
      <c r="H348" t="s">
        <v>584</v>
      </c>
      <c r="I348" t="s">
        <v>580</v>
      </c>
      <c r="J348" s="5" t="s">
        <v>3312</v>
      </c>
      <c r="K348" t="s">
        <v>4023</v>
      </c>
    </row>
    <row r="349" spans="1:11" x14ac:dyDescent="0.2">
      <c r="A349" t="s">
        <v>934</v>
      </c>
      <c r="B349">
        <v>3300046451</v>
      </c>
      <c r="C349" t="s">
        <v>3521</v>
      </c>
      <c r="D349">
        <v>86.28</v>
      </c>
      <c r="E349">
        <v>0</v>
      </c>
      <c r="F349">
        <v>1277596</v>
      </c>
      <c r="G349" t="s">
        <v>578</v>
      </c>
      <c r="H349" t="s">
        <v>584</v>
      </c>
      <c r="I349" t="s">
        <v>580</v>
      </c>
      <c r="J349" s="5" t="s">
        <v>3312</v>
      </c>
      <c r="K349" t="s">
        <v>4023</v>
      </c>
    </row>
    <row r="350" spans="1:11" x14ac:dyDescent="0.2">
      <c r="A350" t="s">
        <v>935</v>
      </c>
      <c r="B350">
        <v>3300046451</v>
      </c>
      <c r="C350" t="s">
        <v>3558</v>
      </c>
      <c r="D350">
        <v>93.92</v>
      </c>
      <c r="E350">
        <v>1.75</v>
      </c>
      <c r="F350">
        <v>3847177</v>
      </c>
      <c r="G350" t="s">
        <v>578</v>
      </c>
      <c r="H350" t="s">
        <v>643</v>
      </c>
      <c r="I350" t="s">
        <v>580</v>
      </c>
      <c r="J350" s="5" t="s">
        <v>3312</v>
      </c>
      <c r="K350" t="s">
        <v>4023</v>
      </c>
    </row>
    <row r="351" spans="1:11" x14ac:dyDescent="0.2">
      <c r="A351" t="s">
        <v>936</v>
      </c>
      <c r="B351">
        <v>3300046451</v>
      </c>
      <c r="C351" t="s">
        <v>3554</v>
      </c>
      <c r="D351">
        <v>82.48</v>
      </c>
      <c r="E351">
        <v>2.56</v>
      </c>
      <c r="F351">
        <v>2219306</v>
      </c>
      <c r="G351" t="s">
        <v>578</v>
      </c>
      <c r="H351" t="s">
        <v>586</v>
      </c>
      <c r="I351" t="s">
        <v>580</v>
      </c>
      <c r="J351" s="5" t="s">
        <v>3312</v>
      </c>
      <c r="K351" t="s">
        <v>4023</v>
      </c>
    </row>
    <row r="352" spans="1:11" x14ac:dyDescent="0.2">
      <c r="A352" t="s">
        <v>937</v>
      </c>
      <c r="B352">
        <v>3300046451</v>
      </c>
      <c r="C352" t="s">
        <v>3537</v>
      </c>
      <c r="D352">
        <v>90.79</v>
      </c>
      <c r="E352">
        <v>0.5</v>
      </c>
      <c r="F352">
        <v>2539133</v>
      </c>
      <c r="G352" t="s">
        <v>578</v>
      </c>
      <c r="H352" t="s">
        <v>584</v>
      </c>
      <c r="I352" t="s">
        <v>580</v>
      </c>
      <c r="J352" s="5" t="s">
        <v>3312</v>
      </c>
      <c r="K352" t="s">
        <v>4023</v>
      </c>
    </row>
    <row r="353" spans="1:11" x14ac:dyDescent="0.2">
      <c r="A353" t="s">
        <v>938</v>
      </c>
      <c r="B353">
        <v>3300046451</v>
      </c>
      <c r="C353" t="s">
        <v>3444</v>
      </c>
      <c r="D353">
        <v>98.4</v>
      </c>
      <c r="E353">
        <v>0</v>
      </c>
      <c r="F353">
        <v>3243108</v>
      </c>
      <c r="G353" t="s">
        <v>578</v>
      </c>
      <c r="H353" t="s">
        <v>584</v>
      </c>
      <c r="I353" t="s">
        <v>580</v>
      </c>
      <c r="J353" s="5" t="s">
        <v>3312</v>
      </c>
      <c r="K353" t="s">
        <v>4023</v>
      </c>
    </row>
    <row r="354" spans="1:11" x14ac:dyDescent="0.2">
      <c r="A354" t="s">
        <v>939</v>
      </c>
      <c r="B354">
        <v>3300046451</v>
      </c>
      <c r="C354" t="s">
        <v>3526</v>
      </c>
      <c r="D354">
        <v>94.15</v>
      </c>
      <c r="E354">
        <v>0.25</v>
      </c>
      <c r="F354">
        <v>2218318</v>
      </c>
      <c r="G354" t="s">
        <v>578</v>
      </c>
      <c r="H354" t="s">
        <v>584</v>
      </c>
      <c r="I354" t="s">
        <v>580</v>
      </c>
      <c r="J354" s="5" t="s">
        <v>3312</v>
      </c>
      <c r="K354" t="s">
        <v>4023</v>
      </c>
    </row>
    <row r="355" spans="1:11" x14ac:dyDescent="0.2">
      <c r="A355" t="s">
        <v>940</v>
      </c>
      <c r="B355">
        <v>3300046451</v>
      </c>
      <c r="C355" t="s">
        <v>3553</v>
      </c>
      <c r="D355">
        <v>77.36</v>
      </c>
      <c r="E355">
        <v>6.03</v>
      </c>
      <c r="F355">
        <v>2254069</v>
      </c>
      <c r="G355" t="s">
        <v>578</v>
      </c>
      <c r="H355" t="s">
        <v>584</v>
      </c>
      <c r="I355" t="s">
        <v>580</v>
      </c>
      <c r="J355" s="5" t="s">
        <v>3312</v>
      </c>
      <c r="K355" t="s">
        <v>4023</v>
      </c>
    </row>
    <row r="356" spans="1:11" x14ac:dyDescent="0.2">
      <c r="A356" t="s">
        <v>941</v>
      </c>
      <c r="B356">
        <v>3300046451</v>
      </c>
      <c r="C356" t="s">
        <v>3541</v>
      </c>
      <c r="D356">
        <v>68.510000000000005</v>
      </c>
      <c r="E356">
        <v>0.4</v>
      </c>
      <c r="F356">
        <v>2039838</v>
      </c>
      <c r="G356" t="s">
        <v>578</v>
      </c>
      <c r="H356" t="s">
        <v>626</v>
      </c>
      <c r="I356" t="s">
        <v>580</v>
      </c>
      <c r="J356" s="5" t="s">
        <v>3312</v>
      </c>
      <c r="K356" t="s">
        <v>4023</v>
      </c>
    </row>
    <row r="357" spans="1:11" x14ac:dyDescent="0.2">
      <c r="A357" t="s">
        <v>942</v>
      </c>
      <c r="B357">
        <v>3300046451</v>
      </c>
      <c r="C357" t="s">
        <v>3527</v>
      </c>
      <c r="D357">
        <v>90.14</v>
      </c>
      <c r="E357">
        <v>2.2200000000000002</v>
      </c>
      <c r="F357">
        <v>1917859</v>
      </c>
      <c r="G357" t="s">
        <v>578</v>
      </c>
      <c r="H357" t="s">
        <v>584</v>
      </c>
      <c r="I357" t="s">
        <v>580</v>
      </c>
      <c r="J357" s="5" t="s">
        <v>3312</v>
      </c>
      <c r="K357" t="s">
        <v>4023</v>
      </c>
    </row>
    <row r="358" spans="1:11" x14ac:dyDescent="0.2">
      <c r="A358" t="s">
        <v>943</v>
      </c>
      <c r="B358">
        <v>3300046451</v>
      </c>
      <c r="C358" t="s">
        <v>3501</v>
      </c>
      <c r="D358">
        <v>96.36</v>
      </c>
      <c r="E358">
        <v>1.7</v>
      </c>
      <c r="F358">
        <v>4049015</v>
      </c>
      <c r="G358" t="s">
        <v>578</v>
      </c>
      <c r="H358" t="s">
        <v>643</v>
      </c>
      <c r="I358" t="s">
        <v>580</v>
      </c>
      <c r="J358" s="5" t="s">
        <v>3312</v>
      </c>
      <c r="K358" t="s">
        <v>4023</v>
      </c>
    </row>
    <row r="359" spans="1:11" x14ac:dyDescent="0.2">
      <c r="A359" t="s">
        <v>944</v>
      </c>
      <c r="B359">
        <v>3300046451</v>
      </c>
      <c r="C359" t="s">
        <v>3474</v>
      </c>
      <c r="D359">
        <v>99.88</v>
      </c>
      <c r="E359">
        <v>0.37</v>
      </c>
      <c r="F359">
        <v>3548234</v>
      </c>
      <c r="G359" t="s">
        <v>578</v>
      </c>
      <c r="H359" t="s">
        <v>584</v>
      </c>
      <c r="I359" t="s">
        <v>580</v>
      </c>
      <c r="J359" s="5" t="s">
        <v>3312</v>
      </c>
      <c r="K359" t="s">
        <v>4023</v>
      </c>
    </row>
    <row r="360" spans="1:11" x14ac:dyDescent="0.2">
      <c r="A360" t="s">
        <v>945</v>
      </c>
      <c r="B360">
        <v>3300046451</v>
      </c>
      <c r="C360" t="s">
        <v>3604</v>
      </c>
      <c r="D360">
        <v>55.68</v>
      </c>
      <c r="E360">
        <v>5.04</v>
      </c>
      <c r="F360">
        <v>2502084</v>
      </c>
      <c r="G360" t="s">
        <v>578</v>
      </c>
      <c r="H360" t="s">
        <v>584</v>
      </c>
      <c r="I360" t="s">
        <v>580</v>
      </c>
      <c r="J360" s="5" t="s">
        <v>3312</v>
      </c>
      <c r="K360" t="s">
        <v>4023</v>
      </c>
    </row>
    <row r="361" spans="1:11" x14ac:dyDescent="0.2">
      <c r="A361" t="s">
        <v>946</v>
      </c>
      <c r="B361">
        <v>3300046451</v>
      </c>
      <c r="C361" t="s">
        <v>3524</v>
      </c>
      <c r="D361">
        <v>88.83</v>
      </c>
      <c r="E361">
        <v>0</v>
      </c>
      <c r="F361">
        <v>1269025</v>
      </c>
      <c r="G361" t="s">
        <v>578</v>
      </c>
      <c r="H361" t="s">
        <v>584</v>
      </c>
      <c r="I361" t="s">
        <v>580</v>
      </c>
      <c r="J361" s="5" t="s">
        <v>3312</v>
      </c>
      <c r="K361" t="s">
        <v>4023</v>
      </c>
    </row>
    <row r="362" spans="1:11" x14ac:dyDescent="0.2">
      <c r="A362" t="s">
        <v>947</v>
      </c>
      <c r="B362">
        <v>3300046451</v>
      </c>
      <c r="C362" t="s">
        <v>3505</v>
      </c>
      <c r="D362">
        <v>80.33</v>
      </c>
      <c r="E362">
        <v>3.38</v>
      </c>
      <c r="F362">
        <v>5068239</v>
      </c>
      <c r="G362" t="s">
        <v>578</v>
      </c>
      <c r="H362" t="s">
        <v>643</v>
      </c>
      <c r="I362" t="s">
        <v>580</v>
      </c>
      <c r="J362" s="5" t="s">
        <v>3312</v>
      </c>
      <c r="K362" t="s">
        <v>4023</v>
      </c>
    </row>
    <row r="363" spans="1:11" x14ac:dyDescent="0.2">
      <c r="A363" t="s">
        <v>948</v>
      </c>
      <c r="B363">
        <v>3300046451</v>
      </c>
      <c r="C363" t="s">
        <v>3605</v>
      </c>
      <c r="D363">
        <v>83.52</v>
      </c>
      <c r="E363">
        <v>4.4000000000000004</v>
      </c>
      <c r="F363">
        <v>5529566</v>
      </c>
      <c r="G363" t="s">
        <v>578</v>
      </c>
      <c r="H363" t="s">
        <v>579</v>
      </c>
      <c r="I363" t="s">
        <v>580</v>
      </c>
      <c r="J363" s="5" t="s">
        <v>3312</v>
      </c>
      <c r="K363" t="s">
        <v>4023</v>
      </c>
    </row>
    <row r="364" spans="1:11" x14ac:dyDescent="0.2">
      <c r="A364" t="s">
        <v>949</v>
      </c>
      <c r="B364">
        <v>3300046451</v>
      </c>
      <c r="C364" t="s">
        <v>3542</v>
      </c>
      <c r="D364">
        <v>69.569999999999993</v>
      </c>
      <c r="E364">
        <v>2.99</v>
      </c>
      <c r="F364">
        <v>2712640</v>
      </c>
      <c r="G364" t="s">
        <v>578</v>
      </c>
      <c r="H364" t="s">
        <v>586</v>
      </c>
      <c r="I364" t="s">
        <v>580</v>
      </c>
      <c r="J364" s="5" t="s">
        <v>3312</v>
      </c>
      <c r="K364" t="s">
        <v>4023</v>
      </c>
    </row>
    <row r="365" spans="1:11" x14ac:dyDescent="0.2">
      <c r="A365" t="s">
        <v>950</v>
      </c>
      <c r="B365">
        <v>3300046451</v>
      </c>
      <c r="C365" t="s">
        <v>3536</v>
      </c>
      <c r="D365">
        <v>62.07</v>
      </c>
      <c r="E365">
        <v>0.86</v>
      </c>
      <c r="F365">
        <v>1498800</v>
      </c>
      <c r="G365" t="s">
        <v>578</v>
      </c>
      <c r="H365" t="s">
        <v>584</v>
      </c>
      <c r="I365" t="s">
        <v>580</v>
      </c>
      <c r="J365" s="5" t="s">
        <v>3312</v>
      </c>
      <c r="K365" t="s">
        <v>4023</v>
      </c>
    </row>
    <row r="366" spans="1:11" x14ac:dyDescent="0.2">
      <c r="A366" t="s">
        <v>951</v>
      </c>
      <c r="B366">
        <v>3300046451</v>
      </c>
      <c r="C366" t="s">
        <v>3606</v>
      </c>
      <c r="D366">
        <v>54.36</v>
      </c>
      <c r="E366">
        <v>0</v>
      </c>
      <c r="F366">
        <v>931366</v>
      </c>
      <c r="G366" t="s">
        <v>578</v>
      </c>
      <c r="H366" t="s">
        <v>1081</v>
      </c>
      <c r="I366" t="s">
        <v>580</v>
      </c>
      <c r="J366" s="5" t="s">
        <v>3312</v>
      </c>
      <c r="K366" t="s">
        <v>4023</v>
      </c>
    </row>
    <row r="367" spans="1:11" x14ac:dyDescent="0.2">
      <c r="A367" t="s">
        <v>952</v>
      </c>
      <c r="B367">
        <v>3300046451</v>
      </c>
      <c r="C367" t="s">
        <v>3545</v>
      </c>
      <c r="D367">
        <v>78.67</v>
      </c>
      <c r="E367">
        <v>2.78</v>
      </c>
      <c r="F367">
        <v>1538444</v>
      </c>
      <c r="G367" t="s">
        <v>578</v>
      </c>
      <c r="H367" t="s">
        <v>584</v>
      </c>
      <c r="I367" t="s">
        <v>580</v>
      </c>
      <c r="J367" s="5" t="s">
        <v>3312</v>
      </c>
      <c r="K367" t="s">
        <v>4023</v>
      </c>
    </row>
    <row r="368" spans="1:11" x14ac:dyDescent="0.2">
      <c r="A368" t="s">
        <v>953</v>
      </c>
      <c r="B368">
        <v>3300046451</v>
      </c>
      <c r="C368" t="s">
        <v>3540</v>
      </c>
      <c r="D368">
        <v>81.69</v>
      </c>
      <c r="E368">
        <v>4.05</v>
      </c>
      <c r="F368">
        <v>5340612</v>
      </c>
      <c r="G368" t="s">
        <v>578</v>
      </c>
      <c r="H368" t="s">
        <v>643</v>
      </c>
      <c r="I368" t="s">
        <v>580</v>
      </c>
      <c r="J368" s="5" t="s">
        <v>3312</v>
      </c>
      <c r="K368" t="s">
        <v>4023</v>
      </c>
    </row>
    <row r="369" spans="1:11" x14ac:dyDescent="0.2">
      <c r="A369" t="s">
        <v>954</v>
      </c>
      <c r="B369">
        <v>3300046451</v>
      </c>
      <c r="C369" t="s">
        <v>3607</v>
      </c>
      <c r="D369">
        <v>61.22</v>
      </c>
      <c r="E369">
        <v>4.05</v>
      </c>
      <c r="F369">
        <v>1122394</v>
      </c>
      <c r="G369" t="s">
        <v>578</v>
      </c>
      <c r="H369" t="s">
        <v>586</v>
      </c>
      <c r="I369" t="s">
        <v>580</v>
      </c>
      <c r="J369" s="5" t="s">
        <v>3312</v>
      </c>
      <c r="K369" t="s">
        <v>4023</v>
      </c>
    </row>
    <row r="370" spans="1:11" x14ac:dyDescent="0.2">
      <c r="A370" t="s">
        <v>955</v>
      </c>
      <c r="B370">
        <v>3300046467</v>
      </c>
      <c r="C370" t="s">
        <v>3608</v>
      </c>
      <c r="D370">
        <v>82.06</v>
      </c>
      <c r="E370">
        <v>7.15</v>
      </c>
      <c r="F370">
        <v>4242089</v>
      </c>
      <c r="G370" t="s">
        <v>578</v>
      </c>
      <c r="H370" t="s">
        <v>643</v>
      </c>
      <c r="I370" t="s">
        <v>580</v>
      </c>
      <c r="J370" s="5" t="s">
        <v>3312</v>
      </c>
      <c r="K370" t="s">
        <v>4023</v>
      </c>
    </row>
    <row r="371" spans="1:11" x14ac:dyDescent="0.2">
      <c r="A371" t="s">
        <v>956</v>
      </c>
      <c r="B371">
        <v>3300046467</v>
      </c>
      <c r="C371" t="s">
        <v>3473</v>
      </c>
      <c r="D371">
        <v>89.44</v>
      </c>
      <c r="E371">
        <v>1.38</v>
      </c>
      <c r="F371">
        <v>3560872</v>
      </c>
      <c r="G371" t="s">
        <v>578</v>
      </c>
      <c r="H371" t="s">
        <v>584</v>
      </c>
      <c r="I371" t="s">
        <v>580</v>
      </c>
      <c r="J371" s="5" t="s">
        <v>3312</v>
      </c>
      <c r="K371" t="s">
        <v>4023</v>
      </c>
    </row>
    <row r="372" spans="1:11" x14ac:dyDescent="0.2">
      <c r="A372" t="s">
        <v>957</v>
      </c>
      <c r="B372">
        <v>3300046467</v>
      </c>
      <c r="C372" t="s">
        <v>3469</v>
      </c>
      <c r="D372">
        <v>66.83</v>
      </c>
      <c r="E372">
        <v>0.5</v>
      </c>
      <c r="F372">
        <v>1861093</v>
      </c>
      <c r="G372" t="s">
        <v>578</v>
      </c>
      <c r="H372" t="s">
        <v>579</v>
      </c>
      <c r="I372" t="s">
        <v>580</v>
      </c>
      <c r="J372" s="5" t="s">
        <v>3312</v>
      </c>
      <c r="K372" t="s">
        <v>4023</v>
      </c>
    </row>
    <row r="373" spans="1:11" x14ac:dyDescent="0.2">
      <c r="A373" t="s">
        <v>958</v>
      </c>
      <c r="B373">
        <v>3300046467</v>
      </c>
      <c r="C373" t="s">
        <v>3609</v>
      </c>
      <c r="D373">
        <v>81.88</v>
      </c>
      <c r="E373">
        <v>1.1399999999999999</v>
      </c>
      <c r="F373">
        <v>1605137</v>
      </c>
      <c r="G373" t="s">
        <v>578</v>
      </c>
      <c r="H373" t="s">
        <v>579</v>
      </c>
      <c r="I373" t="s">
        <v>580</v>
      </c>
      <c r="J373" s="5" t="s">
        <v>3312</v>
      </c>
      <c r="K373" t="s">
        <v>4023</v>
      </c>
    </row>
    <row r="374" spans="1:11" x14ac:dyDescent="0.2">
      <c r="A374" t="s">
        <v>959</v>
      </c>
      <c r="B374">
        <v>3300046467</v>
      </c>
      <c r="C374" t="s">
        <v>3610</v>
      </c>
      <c r="D374">
        <v>64.66</v>
      </c>
      <c r="E374">
        <v>0</v>
      </c>
      <c r="F374">
        <v>2435451</v>
      </c>
      <c r="G374" t="s">
        <v>578</v>
      </c>
      <c r="H374" t="s">
        <v>584</v>
      </c>
      <c r="I374" t="s">
        <v>580</v>
      </c>
      <c r="J374" s="5" t="s">
        <v>3312</v>
      </c>
      <c r="K374" t="s">
        <v>4023</v>
      </c>
    </row>
    <row r="375" spans="1:11" x14ac:dyDescent="0.2">
      <c r="A375" t="s">
        <v>960</v>
      </c>
      <c r="B375">
        <v>3300046467</v>
      </c>
      <c r="C375" t="s">
        <v>3503</v>
      </c>
      <c r="D375">
        <v>91.17</v>
      </c>
      <c r="E375">
        <v>1.28</v>
      </c>
      <c r="F375">
        <v>1877805</v>
      </c>
      <c r="G375" t="s">
        <v>578</v>
      </c>
      <c r="H375" t="s">
        <v>586</v>
      </c>
      <c r="I375" t="s">
        <v>580</v>
      </c>
      <c r="J375" s="5" t="s">
        <v>3312</v>
      </c>
      <c r="K375" t="s">
        <v>4023</v>
      </c>
    </row>
    <row r="376" spans="1:11" x14ac:dyDescent="0.2">
      <c r="A376" t="s">
        <v>961</v>
      </c>
      <c r="B376">
        <v>3300046467</v>
      </c>
      <c r="C376" t="s">
        <v>3591</v>
      </c>
      <c r="D376">
        <v>81.349999999999994</v>
      </c>
      <c r="E376">
        <v>0.99</v>
      </c>
      <c r="F376">
        <v>2652484</v>
      </c>
      <c r="G376" t="s">
        <v>578</v>
      </c>
      <c r="H376" t="s">
        <v>579</v>
      </c>
      <c r="I376" t="s">
        <v>580</v>
      </c>
      <c r="J376" s="5" t="s">
        <v>3312</v>
      </c>
      <c r="K376" t="s">
        <v>4023</v>
      </c>
    </row>
    <row r="377" spans="1:11" x14ac:dyDescent="0.2">
      <c r="A377" t="s">
        <v>962</v>
      </c>
      <c r="B377">
        <v>3300046467</v>
      </c>
      <c r="C377" t="s">
        <v>3460</v>
      </c>
      <c r="D377">
        <v>78.010000000000005</v>
      </c>
      <c r="E377">
        <v>2.14</v>
      </c>
      <c r="F377">
        <v>2306381</v>
      </c>
      <c r="G377" t="s">
        <v>578</v>
      </c>
      <c r="H377" t="s">
        <v>584</v>
      </c>
      <c r="I377" t="s">
        <v>580</v>
      </c>
      <c r="J377" s="5" t="s">
        <v>3312</v>
      </c>
      <c r="K377" t="s">
        <v>4023</v>
      </c>
    </row>
    <row r="378" spans="1:11" x14ac:dyDescent="0.2">
      <c r="A378" t="s">
        <v>963</v>
      </c>
      <c r="B378">
        <v>3300046467</v>
      </c>
      <c r="C378" t="s">
        <v>3427</v>
      </c>
      <c r="D378">
        <v>99.66</v>
      </c>
      <c r="E378">
        <v>0.94</v>
      </c>
      <c r="F378">
        <v>4337412</v>
      </c>
      <c r="G378" t="s">
        <v>578</v>
      </c>
      <c r="H378" t="s">
        <v>584</v>
      </c>
      <c r="I378" t="s">
        <v>580</v>
      </c>
      <c r="J378" s="5" t="s">
        <v>3312</v>
      </c>
      <c r="K378" t="s">
        <v>4023</v>
      </c>
    </row>
    <row r="379" spans="1:11" x14ac:dyDescent="0.2">
      <c r="A379" t="s">
        <v>964</v>
      </c>
      <c r="B379">
        <v>3300046467</v>
      </c>
      <c r="C379" t="s">
        <v>3414</v>
      </c>
      <c r="D379">
        <v>75.25</v>
      </c>
      <c r="E379">
        <v>2.91</v>
      </c>
      <c r="F379">
        <v>2584734</v>
      </c>
      <c r="G379" t="s">
        <v>578</v>
      </c>
      <c r="H379" t="s">
        <v>584</v>
      </c>
      <c r="I379" t="s">
        <v>580</v>
      </c>
      <c r="J379" s="5" t="s">
        <v>3312</v>
      </c>
      <c r="K379" t="s">
        <v>4023</v>
      </c>
    </row>
    <row r="380" spans="1:11" x14ac:dyDescent="0.2">
      <c r="A380" t="s">
        <v>965</v>
      </c>
      <c r="B380">
        <v>3300046467</v>
      </c>
      <c r="C380" t="s">
        <v>3611</v>
      </c>
      <c r="D380">
        <v>91.1</v>
      </c>
      <c r="E380">
        <v>1.1100000000000001</v>
      </c>
      <c r="F380">
        <v>2214101</v>
      </c>
      <c r="G380" t="s">
        <v>578</v>
      </c>
      <c r="H380" t="s">
        <v>584</v>
      </c>
      <c r="I380" t="s">
        <v>580</v>
      </c>
      <c r="J380" s="5" t="s">
        <v>3312</v>
      </c>
      <c r="K380" t="s">
        <v>4023</v>
      </c>
    </row>
    <row r="381" spans="1:11" x14ac:dyDescent="0.2">
      <c r="A381" t="s">
        <v>966</v>
      </c>
      <c r="B381">
        <v>3300046467</v>
      </c>
      <c r="C381" t="s">
        <v>3580</v>
      </c>
      <c r="D381">
        <v>58.8</v>
      </c>
      <c r="E381">
        <v>2.44</v>
      </c>
      <c r="F381">
        <v>1291494</v>
      </c>
      <c r="G381" t="s">
        <v>578</v>
      </c>
      <c r="H381" t="s">
        <v>1505</v>
      </c>
      <c r="I381" t="s">
        <v>580</v>
      </c>
      <c r="J381" s="5" t="s">
        <v>3312</v>
      </c>
      <c r="K381" t="s">
        <v>4023</v>
      </c>
    </row>
    <row r="382" spans="1:11" x14ac:dyDescent="0.2">
      <c r="A382" t="s">
        <v>967</v>
      </c>
      <c r="B382">
        <v>3300046467</v>
      </c>
      <c r="C382" t="s">
        <v>3511</v>
      </c>
      <c r="D382">
        <v>77.62</v>
      </c>
      <c r="E382">
        <v>4.0199999999999996</v>
      </c>
      <c r="F382">
        <v>2247779</v>
      </c>
      <c r="G382" t="s">
        <v>578</v>
      </c>
      <c r="H382" t="s">
        <v>586</v>
      </c>
      <c r="I382" t="s">
        <v>580</v>
      </c>
      <c r="J382" s="5" t="s">
        <v>3312</v>
      </c>
      <c r="K382" t="s">
        <v>4023</v>
      </c>
    </row>
    <row r="383" spans="1:11" x14ac:dyDescent="0.2">
      <c r="A383" t="s">
        <v>968</v>
      </c>
      <c r="B383">
        <v>3300046467</v>
      </c>
      <c r="C383" t="s">
        <v>3612</v>
      </c>
      <c r="D383">
        <v>54.44</v>
      </c>
      <c r="E383">
        <v>1.72</v>
      </c>
      <c r="F383">
        <v>1479099</v>
      </c>
      <c r="G383" t="s">
        <v>578</v>
      </c>
      <c r="H383" t="s">
        <v>579</v>
      </c>
      <c r="I383" t="s">
        <v>580</v>
      </c>
      <c r="J383" s="5" t="s">
        <v>3312</v>
      </c>
      <c r="K383" t="s">
        <v>4023</v>
      </c>
    </row>
    <row r="384" spans="1:11" x14ac:dyDescent="0.2">
      <c r="A384" t="s">
        <v>969</v>
      </c>
      <c r="B384">
        <v>3300046467</v>
      </c>
      <c r="C384" t="s">
        <v>3590</v>
      </c>
      <c r="D384">
        <v>74.69</v>
      </c>
      <c r="E384">
        <v>3.45</v>
      </c>
      <c r="F384">
        <v>4548739</v>
      </c>
      <c r="G384" t="s">
        <v>578</v>
      </c>
      <c r="H384" t="s">
        <v>598</v>
      </c>
      <c r="I384" t="s">
        <v>580</v>
      </c>
      <c r="J384" s="5" t="s">
        <v>3312</v>
      </c>
      <c r="K384" t="s">
        <v>4023</v>
      </c>
    </row>
    <row r="385" spans="1:11" x14ac:dyDescent="0.2">
      <c r="A385" t="s">
        <v>970</v>
      </c>
      <c r="B385">
        <v>3300046467</v>
      </c>
      <c r="C385" t="s">
        <v>3613</v>
      </c>
      <c r="D385">
        <v>56.03</v>
      </c>
      <c r="E385">
        <v>1.72</v>
      </c>
      <c r="F385">
        <v>1719607</v>
      </c>
      <c r="G385" t="s">
        <v>578</v>
      </c>
      <c r="H385" t="s">
        <v>584</v>
      </c>
      <c r="I385" t="s">
        <v>580</v>
      </c>
      <c r="J385" s="5" t="s">
        <v>3312</v>
      </c>
      <c r="K385" t="s">
        <v>4023</v>
      </c>
    </row>
    <row r="386" spans="1:11" x14ac:dyDescent="0.2">
      <c r="A386" t="s">
        <v>971</v>
      </c>
      <c r="B386">
        <v>3300046467</v>
      </c>
      <c r="C386" t="s">
        <v>3614</v>
      </c>
      <c r="D386">
        <v>82.76</v>
      </c>
      <c r="E386">
        <v>4.6399999999999997</v>
      </c>
      <c r="F386">
        <v>1627359</v>
      </c>
      <c r="G386" t="s">
        <v>578</v>
      </c>
      <c r="H386" t="s">
        <v>626</v>
      </c>
      <c r="I386" t="s">
        <v>580</v>
      </c>
      <c r="J386" s="5" t="s">
        <v>3312</v>
      </c>
      <c r="K386" t="s">
        <v>4023</v>
      </c>
    </row>
    <row r="387" spans="1:11" x14ac:dyDescent="0.2">
      <c r="A387" t="s">
        <v>972</v>
      </c>
      <c r="B387">
        <v>3300046467</v>
      </c>
      <c r="C387" t="s">
        <v>3615</v>
      </c>
      <c r="D387">
        <v>85.64</v>
      </c>
      <c r="E387">
        <v>4.03</v>
      </c>
      <c r="F387">
        <v>2079714</v>
      </c>
      <c r="G387" t="s">
        <v>578</v>
      </c>
      <c r="H387" t="s">
        <v>579</v>
      </c>
      <c r="I387" t="s">
        <v>580</v>
      </c>
      <c r="J387" s="5" t="s">
        <v>3312</v>
      </c>
      <c r="K387" t="s">
        <v>4023</v>
      </c>
    </row>
    <row r="388" spans="1:11" x14ac:dyDescent="0.2">
      <c r="A388" t="s">
        <v>973</v>
      </c>
      <c r="B388">
        <v>3300046467</v>
      </c>
      <c r="C388" t="s">
        <v>3616</v>
      </c>
      <c r="D388">
        <v>90.21</v>
      </c>
      <c r="E388">
        <v>3.42</v>
      </c>
      <c r="F388">
        <v>2099289</v>
      </c>
      <c r="G388" t="s">
        <v>578</v>
      </c>
      <c r="H388" t="s">
        <v>586</v>
      </c>
      <c r="I388" t="s">
        <v>580</v>
      </c>
      <c r="J388" s="5" t="s">
        <v>3312</v>
      </c>
      <c r="K388" t="s">
        <v>4023</v>
      </c>
    </row>
    <row r="389" spans="1:11" x14ac:dyDescent="0.2">
      <c r="A389" t="s">
        <v>974</v>
      </c>
      <c r="B389">
        <v>3300046467</v>
      </c>
      <c r="C389" t="s">
        <v>3617</v>
      </c>
      <c r="D389">
        <v>78.55</v>
      </c>
      <c r="E389">
        <v>0.68</v>
      </c>
      <c r="F389">
        <v>5830336</v>
      </c>
      <c r="G389" t="s">
        <v>578</v>
      </c>
      <c r="H389" t="s">
        <v>598</v>
      </c>
      <c r="I389" t="s">
        <v>580</v>
      </c>
      <c r="J389" s="5" t="s">
        <v>3312</v>
      </c>
      <c r="K389" t="s">
        <v>4023</v>
      </c>
    </row>
    <row r="390" spans="1:11" x14ac:dyDescent="0.2">
      <c r="A390" t="s">
        <v>975</v>
      </c>
      <c r="B390">
        <v>3300046467</v>
      </c>
      <c r="C390" t="s">
        <v>3379</v>
      </c>
      <c r="D390">
        <v>63.16</v>
      </c>
      <c r="E390">
        <v>0</v>
      </c>
      <c r="F390">
        <v>1255583</v>
      </c>
      <c r="G390" t="s">
        <v>578</v>
      </c>
      <c r="H390" t="s">
        <v>1505</v>
      </c>
      <c r="I390" t="s">
        <v>580</v>
      </c>
      <c r="J390" s="5" t="s">
        <v>3312</v>
      </c>
      <c r="K390" t="s">
        <v>4023</v>
      </c>
    </row>
    <row r="391" spans="1:11" x14ac:dyDescent="0.2">
      <c r="A391" t="s">
        <v>976</v>
      </c>
      <c r="B391">
        <v>3300046467</v>
      </c>
      <c r="C391" t="s">
        <v>3618</v>
      </c>
      <c r="D391">
        <v>69.459999999999994</v>
      </c>
      <c r="E391">
        <v>2.94</v>
      </c>
      <c r="F391">
        <v>3568685</v>
      </c>
      <c r="G391" t="s">
        <v>578</v>
      </c>
      <c r="H391" t="s">
        <v>584</v>
      </c>
      <c r="I391" t="s">
        <v>580</v>
      </c>
      <c r="J391" s="5" t="s">
        <v>3312</v>
      </c>
      <c r="K391" t="s">
        <v>4023</v>
      </c>
    </row>
    <row r="392" spans="1:11" x14ac:dyDescent="0.2">
      <c r="A392" t="s">
        <v>977</v>
      </c>
      <c r="B392">
        <v>3300046467</v>
      </c>
      <c r="C392" t="s">
        <v>3619</v>
      </c>
      <c r="D392">
        <v>91.03</v>
      </c>
      <c r="E392">
        <v>1.51</v>
      </c>
      <c r="F392">
        <v>4685397</v>
      </c>
      <c r="G392" t="s">
        <v>578</v>
      </c>
      <c r="H392" t="s">
        <v>579</v>
      </c>
      <c r="I392" t="s">
        <v>580</v>
      </c>
      <c r="J392" s="5" t="s">
        <v>3312</v>
      </c>
      <c r="K392" t="s">
        <v>4023</v>
      </c>
    </row>
    <row r="393" spans="1:11" x14ac:dyDescent="0.2">
      <c r="A393" t="s">
        <v>978</v>
      </c>
      <c r="B393">
        <v>3300046467</v>
      </c>
      <c r="C393" t="s">
        <v>3620</v>
      </c>
      <c r="D393">
        <v>83.78</v>
      </c>
      <c r="E393">
        <v>5.07</v>
      </c>
      <c r="F393">
        <v>3005562</v>
      </c>
      <c r="G393" t="s">
        <v>578</v>
      </c>
      <c r="H393" t="s">
        <v>643</v>
      </c>
      <c r="I393" t="s">
        <v>580</v>
      </c>
      <c r="J393" s="5" t="s">
        <v>3312</v>
      </c>
      <c r="K393" t="s">
        <v>4023</v>
      </c>
    </row>
    <row r="394" spans="1:11" x14ac:dyDescent="0.2">
      <c r="A394" t="s">
        <v>979</v>
      </c>
      <c r="B394">
        <v>3300046467</v>
      </c>
      <c r="C394" t="s">
        <v>3489</v>
      </c>
      <c r="D394">
        <v>57.61</v>
      </c>
      <c r="E394">
        <v>1.2</v>
      </c>
      <c r="F394">
        <v>2702622</v>
      </c>
      <c r="G394" t="s">
        <v>578</v>
      </c>
      <c r="H394" t="s">
        <v>584</v>
      </c>
      <c r="I394" t="s">
        <v>580</v>
      </c>
      <c r="J394" s="5" t="s">
        <v>3312</v>
      </c>
      <c r="K394" t="s">
        <v>4023</v>
      </c>
    </row>
    <row r="395" spans="1:11" x14ac:dyDescent="0.2">
      <c r="A395" t="s">
        <v>980</v>
      </c>
      <c r="B395">
        <v>3300046467</v>
      </c>
      <c r="C395" t="s">
        <v>3444</v>
      </c>
      <c r="D395">
        <v>98.4</v>
      </c>
      <c r="E395">
        <v>0.96</v>
      </c>
      <c r="F395">
        <v>3323863</v>
      </c>
      <c r="G395" t="s">
        <v>578</v>
      </c>
      <c r="H395" t="s">
        <v>584</v>
      </c>
      <c r="I395" t="s">
        <v>580</v>
      </c>
      <c r="J395" s="5" t="s">
        <v>3312</v>
      </c>
      <c r="K395" t="s">
        <v>4023</v>
      </c>
    </row>
    <row r="396" spans="1:11" x14ac:dyDescent="0.2">
      <c r="A396" t="s">
        <v>981</v>
      </c>
      <c r="B396">
        <v>3300046467</v>
      </c>
      <c r="C396" t="s">
        <v>3621</v>
      </c>
      <c r="D396">
        <v>87.88</v>
      </c>
      <c r="E396">
        <v>2.7</v>
      </c>
      <c r="F396">
        <v>4549478</v>
      </c>
      <c r="G396" t="s">
        <v>578</v>
      </c>
      <c r="H396" t="s">
        <v>643</v>
      </c>
      <c r="I396" t="s">
        <v>580</v>
      </c>
      <c r="J396" s="5" t="s">
        <v>3312</v>
      </c>
      <c r="K396" t="s">
        <v>4023</v>
      </c>
    </row>
    <row r="397" spans="1:11" x14ac:dyDescent="0.2">
      <c r="A397" t="s">
        <v>982</v>
      </c>
      <c r="B397">
        <v>3300046467</v>
      </c>
      <c r="C397" t="s">
        <v>3622</v>
      </c>
      <c r="D397">
        <v>65.52</v>
      </c>
      <c r="E397">
        <v>0.28999999999999998</v>
      </c>
      <c r="F397">
        <v>2322864</v>
      </c>
      <c r="G397" t="s">
        <v>578</v>
      </c>
      <c r="H397" t="s">
        <v>584</v>
      </c>
      <c r="I397" t="s">
        <v>580</v>
      </c>
      <c r="J397" s="5" t="s">
        <v>3312</v>
      </c>
      <c r="K397" t="s">
        <v>4023</v>
      </c>
    </row>
    <row r="398" spans="1:11" x14ac:dyDescent="0.2">
      <c r="A398" t="s">
        <v>983</v>
      </c>
      <c r="B398">
        <v>3300046467</v>
      </c>
      <c r="C398" t="s">
        <v>3495</v>
      </c>
      <c r="D398">
        <v>92.11</v>
      </c>
      <c r="E398">
        <v>8.93</v>
      </c>
      <c r="F398">
        <v>3908278</v>
      </c>
      <c r="G398" t="s">
        <v>578</v>
      </c>
      <c r="H398" t="s">
        <v>579</v>
      </c>
      <c r="I398" t="s">
        <v>580</v>
      </c>
      <c r="J398" s="5" t="s">
        <v>3312</v>
      </c>
      <c r="K398" t="s">
        <v>4023</v>
      </c>
    </row>
    <row r="399" spans="1:11" x14ac:dyDescent="0.2">
      <c r="A399" t="s">
        <v>984</v>
      </c>
      <c r="B399">
        <v>3300046467</v>
      </c>
      <c r="C399" t="s">
        <v>3623</v>
      </c>
      <c r="D399">
        <v>82.35</v>
      </c>
      <c r="E399">
        <v>4.8600000000000003</v>
      </c>
      <c r="F399">
        <v>6296888</v>
      </c>
      <c r="G399" t="s">
        <v>578</v>
      </c>
      <c r="H399" t="s">
        <v>579</v>
      </c>
      <c r="I399" t="s">
        <v>580</v>
      </c>
      <c r="J399" s="5" t="s">
        <v>3312</v>
      </c>
      <c r="K399" t="s">
        <v>4023</v>
      </c>
    </row>
    <row r="400" spans="1:11" x14ac:dyDescent="0.2">
      <c r="A400" t="s">
        <v>985</v>
      </c>
      <c r="B400">
        <v>3300046467</v>
      </c>
      <c r="C400" t="s">
        <v>3459</v>
      </c>
      <c r="D400">
        <v>90.76</v>
      </c>
      <c r="E400">
        <v>0</v>
      </c>
      <c r="F400">
        <v>1566205</v>
      </c>
      <c r="G400" t="s">
        <v>578</v>
      </c>
      <c r="H400" t="s">
        <v>579</v>
      </c>
      <c r="I400" t="s">
        <v>580</v>
      </c>
      <c r="J400" s="5" t="s">
        <v>3312</v>
      </c>
      <c r="K400" t="s">
        <v>4023</v>
      </c>
    </row>
    <row r="401" spans="1:11" x14ac:dyDescent="0.2">
      <c r="A401" t="s">
        <v>986</v>
      </c>
      <c r="B401">
        <v>3300046467</v>
      </c>
      <c r="C401" t="s">
        <v>3624</v>
      </c>
      <c r="D401">
        <v>79.61</v>
      </c>
      <c r="E401">
        <v>0.56000000000000005</v>
      </c>
      <c r="F401">
        <v>2754303</v>
      </c>
      <c r="G401" t="s">
        <v>578</v>
      </c>
      <c r="H401" t="s">
        <v>584</v>
      </c>
      <c r="I401" t="s">
        <v>580</v>
      </c>
      <c r="J401" s="5" t="s">
        <v>3312</v>
      </c>
      <c r="K401" t="s">
        <v>4023</v>
      </c>
    </row>
    <row r="402" spans="1:11" x14ac:dyDescent="0.2">
      <c r="A402" t="s">
        <v>987</v>
      </c>
      <c r="B402">
        <v>3300046467</v>
      </c>
      <c r="C402" t="s">
        <v>3434</v>
      </c>
      <c r="D402">
        <v>89.59</v>
      </c>
      <c r="E402">
        <v>2.4700000000000002</v>
      </c>
      <c r="F402">
        <v>2620290</v>
      </c>
      <c r="G402" t="s">
        <v>578</v>
      </c>
      <c r="H402" t="s">
        <v>579</v>
      </c>
      <c r="I402" t="s">
        <v>580</v>
      </c>
      <c r="J402" s="5" t="s">
        <v>3312</v>
      </c>
      <c r="K402" t="s">
        <v>4023</v>
      </c>
    </row>
    <row r="403" spans="1:11" x14ac:dyDescent="0.2">
      <c r="A403" t="s">
        <v>988</v>
      </c>
      <c r="B403">
        <v>3300046467</v>
      </c>
      <c r="C403" t="s">
        <v>3474</v>
      </c>
      <c r="D403">
        <v>99.88</v>
      </c>
      <c r="E403">
        <v>0.37</v>
      </c>
      <c r="F403">
        <v>3548253</v>
      </c>
      <c r="G403" t="s">
        <v>578</v>
      </c>
      <c r="H403" t="s">
        <v>584</v>
      </c>
      <c r="I403" t="s">
        <v>580</v>
      </c>
      <c r="J403" s="5" t="s">
        <v>3312</v>
      </c>
      <c r="K403" t="s">
        <v>4023</v>
      </c>
    </row>
    <row r="404" spans="1:11" x14ac:dyDescent="0.2">
      <c r="A404" t="s">
        <v>989</v>
      </c>
      <c r="B404">
        <v>3300046467</v>
      </c>
      <c r="C404" t="s">
        <v>3625</v>
      </c>
      <c r="D404">
        <v>78.319999999999993</v>
      </c>
      <c r="E404">
        <v>1.1499999999999999</v>
      </c>
      <c r="F404">
        <v>3543498</v>
      </c>
      <c r="G404" t="s">
        <v>578</v>
      </c>
      <c r="H404" t="s">
        <v>598</v>
      </c>
      <c r="I404" t="s">
        <v>580</v>
      </c>
      <c r="J404" s="5" t="s">
        <v>3312</v>
      </c>
      <c r="K404" t="s">
        <v>4023</v>
      </c>
    </row>
    <row r="405" spans="1:11" x14ac:dyDescent="0.2">
      <c r="A405" t="s">
        <v>990</v>
      </c>
      <c r="B405">
        <v>3300046467</v>
      </c>
      <c r="C405" t="s">
        <v>3626</v>
      </c>
      <c r="D405">
        <v>55.34</v>
      </c>
      <c r="E405">
        <v>9.4</v>
      </c>
      <c r="F405">
        <v>2496806</v>
      </c>
      <c r="G405" t="s">
        <v>578</v>
      </c>
      <c r="H405" t="s">
        <v>579</v>
      </c>
      <c r="I405" t="s">
        <v>580</v>
      </c>
      <c r="J405" s="5" t="s">
        <v>3312</v>
      </c>
      <c r="K405" t="s">
        <v>4023</v>
      </c>
    </row>
    <row r="406" spans="1:11" x14ac:dyDescent="0.2">
      <c r="A406" t="s">
        <v>991</v>
      </c>
      <c r="B406">
        <v>3300046467</v>
      </c>
      <c r="C406" t="s">
        <v>3627</v>
      </c>
      <c r="D406">
        <v>56.31</v>
      </c>
      <c r="E406">
        <v>1.1599999999999999</v>
      </c>
      <c r="F406">
        <v>701553</v>
      </c>
      <c r="G406" t="s">
        <v>578</v>
      </c>
      <c r="H406" t="s">
        <v>579</v>
      </c>
      <c r="I406" t="s">
        <v>580</v>
      </c>
      <c r="J406" s="5" t="s">
        <v>3312</v>
      </c>
      <c r="K406" t="s">
        <v>4023</v>
      </c>
    </row>
    <row r="407" spans="1:11" x14ac:dyDescent="0.2">
      <c r="A407" t="s">
        <v>992</v>
      </c>
      <c r="B407">
        <v>3300046467</v>
      </c>
      <c r="C407" t="s">
        <v>3378</v>
      </c>
      <c r="D407">
        <v>95.71</v>
      </c>
      <c r="E407">
        <v>3.17</v>
      </c>
      <c r="F407">
        <v>4159564</v>
      </c>
      <c r="G407" t="s">
        <v>578</v>
      </c>
      <c r="H407" t="s">
        <v>579</v>
      </c>
      <c r="I407" t="s">
        <v>580</v>
      </c>
      <c r="J407" s="5" t="s">
        <v>3312</v>
      </c>
      <c r="K407" t="s">
        <v>4023</v>
      </c>
    </row>
    <row r="408" spans="1:11" x14ac:dyDescent="0.2">
      <c r="A408" t="s">
        <v>993</v>
      </c>
      <c r="B408">
        <v>3300046467</v>
      </c>
      <c r="C408" t="s">
        <v>3628</v>
      </c>
      <c r="D408">
        <v>96.64</v>
      </c>
      <c r="E408">
        <v>3.92</v>
      </c>
      <c r="F408">
        <v>4173233</v>
      </c>
      <c r="G408" t="s">
        <v>578</v>
      </c>
      <c r="H408" t="s">
        <v>579</v>
      </c>
      <c r="I408" t="s">
        <v>580</v>
      </c>
      <c r="J408" s="5" t="s">
        <v>3312</v>
      </c>
      <c r="K408" t="s">
        <v>4023</v>
      </c>
    </row>
    <row r="409" spans="1:11" x14ac:dyDescent="0.2">
      <c r="A409" t="s">
        <v>994</v>
      </c>
      <c r="B409">
        <v>3300046467</v>
      </c>
      <c r="C409" t="s">
        <v>3384</v>
      </c>
      <c r="D409">
        <v>74.260000000000005</v>
      </c>
      <c r="E409">
        <v>0</v>
      </c>
      <c r="F409">
        <v>1672903</v>
      </c>
      <c r="G409" t="s">
        <v>578</v>
      </c>
      <c r="H409" t="s">
        <v>579</v>
      </c>
      <c r="I409" t="s">
        <v>580</v>
      </c>
      <c r="J409" s="5" t="s">
        <v>3312</v>
      </c>
      <c r="K409" t="s">
        <v>4023</v>
      </c>
    </row>
    <row r="410" spans="1:11" x14ac:dyDescent="0.2">
      <c r="A410" t="s">
        <v>995</v>
      </c>
      <c r="B410">
        <v>3300046467</v>
      </c>
      <c r="C410" t="s">
        <v>3629</v>
      </c>
      <c r="D410">
        <v>91.46</v>
      </c>
      <c r="E410">
        <v>1.85</v>
      </c>
      <c r="F410">
        <v>2484707</v>
      </c>
      <c r="G410" t="s">
        <v>578</v>
      </c>
      <c r="H410" t="s">
        <v>579</v>
      </c>
      <c r="I410" t="s">
        <v>580</v>
      </c>
      <c r="J410" s="5" t="s">
        <v>3312</v>
      </c>
      <c r="K410" t="s">
        <v>4023</v>
      </c>
    </row>
    <row r="411" spans="1:11" x14ac:dyDescent="0.2">
      <c r="A411" t="s">
        <v>996</v>
      </c>
      <c r="B411">
        <v>3300046467</v>
      </c>
      <c r="C411" t="s">
        <v>3630</v>
      </c>
      <c r="D411">
        <v>66.930000000000007</v>
      </c>
      <c r="E411">
        <v>3.33</v>
      </c>
      <c r="F411">
        <v>3306760</v>
      </c>
      <c r="G411" t="s">
        <v>578</v>
      </c>
      <c r="H411" t="s">
        <v>584</v>
      </c>
      <c r="I411" t="s">
        <v>580</v>
      </c>
      <c r="J411" s="5" t="s">
        <v>3312</v>
      </c>
      <c r="K411" t="s">
        <v>4023</v>
      </c>
    </row>
    <row r="412" spans="1:11" x14ac:dyDescent="0.2">
      <c r="A412" t="s">
        <v>997</v>
      </c>
      <c r="B412">
        <v>3300046467</v>
      </c>
      <c r="C412" t="s">
        <v>3631</v>
      </c>
      <c r="D412">
        <v>88.78</v>
      </c>
      <c r="E412">
        <v>0.22</v>
      </c>
      <c r="F412">
        <v>2767910</v>
      </c>
      <c r="G412" t="s">
        <v>578</v>
      </c>
      <c r="H412" t="s">
        <v>579</v>
      </c>
      <c r="I412" t="s">
        <v>580</v>
      </c>
      <c r="J412" s="5" t="s">
        <v>3312</v>
      </c>
      <c r="K412" t="s">
        <v>4023</v>
      </c>
    </row>
    <row r="413" spans="1:11" x14ac:dyDescent="0.2">
      <c r="A413" t="s">
        <v>998</v>
      </c>
      <c r="B413">
        <v>3300046467</v>
      </c>
      <c r="C413" t="s">
        <v>3632</v>
      </c>
      <c r="D413">
        <v>77.34</v>
      </c>
      <c r="E413">
        <v>5.91</v>
      </c>
      <c r="F413">
        <v>3148393</v>
      </c>
      <c r="G413" t="s">
        <v>578</v>
      </c>
      <c r="H413" t="s">
        <v>598</v>
      </c>
      <c r="I413" t="s">
        <v>580</v>
      </c>
      <c r="J413" s="5" t="s">
        <v>3312</v>
      </c>
      <c r="K413" t="s">
        <v>4023</v>
      </c>
    </row>
    <row r="414" spans="1:11" x14ac:dyDescent="0.2">
      <c r="A414" t="s">
        <v>999</v>
      </c>
      <c r="B414">
        <v>3300046467</v>
      </c>
      <c r="C414" t="s">
        <v>3633</v>
      </c>
      <c r="D414">
        <v>92.16</v>
      </c>
      <c r="E414">
        <v>1.06</v>
      </c>
      <c r="F414">
        <v>4153941</v>
      </c>
      <c r="G414" t="s">
        <v>578</v>
      </c>
      <c r="H414" t="s">
        <v>643</v>
      </c>
      <c r="I414" t="s">
        <v>580</v>
      </c>
      <c r="J414" s="5" t="s">
        <v>3312</v>
      </c>
      <c r="K414" t="s">
        <v>4023</v>
      </c>
    </row>
    <row r="415" spans="1:11" x14ac:dyDescent="0.2">
      <c r="A415" t="s">
        <v>1000</v>
      </c>
      <c r="B415">
        <v>3300046467</v>
      </c>
      <c r="C415" t="s">
        <v>3581</v>
      </c>
      <c r="D415">
        <v>75.86</v>
      </c>
      <c r="E415">
        <v>1.68</v>
      </c>
      <c r="F415">
        <v>1634306</v>
      </c>
      <c r="G415" t="s">
        <v>578</v>
      </c>
      <c r="H415" t="s">
        <v>579</v>
      </c>
      <c r="I415" t="s">
        <v>580</v>
      </c>
      <c r="J415" s="5" t="s">
        <v>3312</v>
      </c>
      <c r="K415" t="s">
        <v>4023</v>
      </c>
    </row>
    <row r="416" spans="1:11" x14ac:dyDescent="0.2">
      <c r="A416" t="s">
        <v>1001</v>
      </c>
      <c r="B416">
        <v>3300046467</v>
      </c>
      <c r="C416" t="s">
        <v>3408</v>
      </c>
      <c r="D416">
        <v>75.239999999999995</v>
      </c>
      <c r="E416">
        <v>0.99</v>
      </c>
      <c r="F416">
        <v>2831705</v>
      </c>
      <c r="G416" t="s">
        <v>578</v>
      </c>
      <c r="H416" t="s">
        <v>584</v>
      </c>
      <c r="I416" t="s">
        <v>580</v>
      </c>
      <c r="J416" s="5" t="s">
        <v>3312</v>
      </c>
      <c r="K416" t="s">
        <v>4023</v>
      </c>
    </row>
    <row r="417" spans="1:11" x14ac:dyDescent="0.2">
      <c r="A417" t="s">
        <v>1002</v>
      </c>
      <c r="B417">
        <v>3300046467</v>
      </c>
      <c r="C417" t="s">
        <v>3634</v>
      </c>
      <c r="D417">
        <v>55.23</v>
      </c>
      <c r="E417">
        <v>0.27</v>
      </c>
      <c r="F417">
        <v>1124887</v>
      </c>
      <c r="G417" t="s">
        <v>578</v>
      </c>
      <c r="H417" t="s">
        <v>1505</v>
      </c>
      <c r="I417" t="s">
        <v>580</v>
      </c>
      <c r="J417" s="5" t="s">
        <v>3312</v>
      </c>
      <c r="K417" t="s">
        <v>4023</v>
      </c>
    </row>
    <row r="418" spans="1:11" x14ac:dyDescent="0.2">
      <c r="A418" t="s">
        <v>1003</v>
      </c>
      <c r="B418">
        <v>3300046467</v>
      </c>
      <c r="C418" t="s">
        <v>3635</v>
      </c>
      <c r="D418">
        <v>73.150000000000006</v>
      </c>
      <c r="E418">
        <v>0.8</v>
      </c>
      <c r="F418">
        <v>1596365</v>
      </c>
      <c r="G418" t="s">
        <v>578</v>
      </c>
      <c r="H418" t="s">
        <v>1505</v>
      </c>
      <c r="I418" t="s">
        <v>580</v>
      </c>
      <c r="J418" s="5" t="s">
        <v>3312</v>
      </c>
      <c r="K418" t="s">
        <v>4023</v>
      </c>
    </row>
    <row r="419" spans="1:11" x14ac:dyDescent="0.2">
      <c r="A419" t="s">
        <v>1004</v>
      </c>
      <c r="B419">
        <v>3300046467</v>
      </c>
      <c r="C419" t="s">
        <v>3636</v>
      </c>
      <c r="D419">
        <v>53.47</v>
      </c>
      <c r="E419">
        <v>0</v>
      </c>
      <c r="F419">
        <v>1420626</v>
      </c>
      <c r="G419" t="s">
        <v>578</v>
      </c>
      <c r="H419" t="s">
        <v>579</v>
      </c>
      <c r="I419" t="s">
        <v>580</v>
      </c>
      <c r="J419" s="5" t="s">
        <v>3312</v>
      </c>
      <c r="K419" t="s">
        <v>4023</v>
      </c>
    </row>
    <row r="420" spans="1:11" x14ac:dyDescent="0.2">
      <c r="A420" t="s">
        <v>1005</v>
      </c>
      <c r="B420">
        <v>3300046467</v>
      </c>
      <c r="C420" t="s">
        <v>3637</v>
      </c>
      <c r="D420">
        <v>75.900000000000006</v>
      </c>
      <c r="E420">
        <v>5.01</v>
      </c>
      <c r="F420">
        <v>4661958</v>
      </c>
      <c r="G420" t="s">
        <v>578</v>
      </c>
      <c r="H420" t="s">
        <v>643</v>
      </c>
      <c r="I420" t="s">
        <v>580</v>
      </c>
      <c r="J420" s="5" t="s">
        <v>3312</v>
      </c>
      <c r="K420" t="s">
        <v>4023</v>
      </c>
    </row>
    <row r="421" spans="1:11" x14ac:dyDescent="0.2">
      <c r="A421" t="s">
        <v>1006</v>
      </c>
      <c r="B421">
        <v>3300046467</v>
      </c>
      <c r="C421" t="s">
        <v>3638</v>
      </c>
      <c r="D421">
        <v>91.21</v>
      </c>
      <c r="E421">
        <v>5.59</v>
      </c>
      <c r="F421">
        <v>5106938</v>
      </c>
      <c r="G421" t="s">
        <v>578</v>
      </c>
      <c r="H421" t="s">
        <v>579</v>
      </c>
      <c r="I421" t="s">
        <v>580</v>
      </c>
      <c r="J421" s="5" t="s">
        <v>3312</v>
      </c>
      <c r="K421" t="s">
        <v>4023</v>
      </c>
    </row>
    <row r="422" spans="1:11" x14ac:dyDescent="0.2">
      <c r="A422" t="s">
        <v>1007</v>
      </c>
      <c r="B422">
        <v>3300046467</v>
      </c>
      <c r="C422" t="s">
        <v>3580</v>
      </c>
      <c r="D422">
        <v>68.930000000000007</v>
      </c>
      <c r="E422">
        <v>8</v>
      </c>
      <c r="F422">
        <v>1558284</v>
      </c>
      <c r="G422" t="s">
        <v>578</v>
      </c>
      <c r="H422" t="s">
        <v>1505</v>
      </c>
      <c r="I422" t="s">
        <v>580</v>
      </c>
      <c r="J422" s="5" t="s">
        <v>3312</v>
      </c>
      <c r="K422" t="s">
        <v>4023</v>
      </c>
    </row>
    <row r="423" spans="1:11" x14ac:dyDescent="0.2">
      <c r="A423" t="s">
        <v>1008</v>
      </c>
      <c r="B423">
        <v>3300046467</v>
      </c>
      <c r="C423" t="s">
        <v>3639</v>
      </c>
      <c r="D423">
        <v>94.02</v>
      </c>
      <c r="E423">
        <v>2.14</v>
      </c>
      <c r="F423">
        <v>2509011</v>
      </c>
      <c r="G423" t="s">
        <v>578</v>
      </c>
      <c r="H423" t="s">
        <v>586</v>
      </c>
      <c r="I423" t="s">
        <v>580</v>
      </c>
      <c r="J423" s="5" t="s">
        <v>3312</v>
      </c>
      <c r="K423" t="s">
        <v>4023</v>
      </c>
    </row>
    <row r="424" spans="1:11" x14ac:dyDescent="0.2">
      <c r="A424" t="s">
        <v>1009</v>
      </c>
      <c r="B424">
        <v>3300046467</v>
      </c>
      <c r="C424" t="s">
        <v>3640</v>
      </c>
      <c r="D424">
        <v>75.86</v>
      </c>
      <c r="E424">
        <v>1.73</v>
      </c>
      <c r="F424">
        <v>3951032</v>
      </c>
      <c r="G424" t="s">
        <v>578</v>
      </c>
      <c r="H424" t="s">
        <v>584</v>
      </c>
      <c r="I424" t="s">
        <v>580</v>
      </c>
      <c r="J424" s="5" t="s">
        <v>3312</v>
      </c>
      <c r="K424" t="s">
        <v>4023</v>
      </c>
    </row>
    <row r="425" spans="1:11" x14ac:dyDescent="0.2">
      <c r="A425" t="s">
        <v>1010</v>
      </c>
      <c r="B425">
        <v>3300046467</v>
      </c>
      <c r="C425" t="s">
        <v>3641</v>
      </c>
      <c r="D425">
        <v>55.01</v>
      </c>
      <c r="E425">
        <v>0.42</v>
      </c>
      <c r="F425">
        <v>1804418</v>
      </c>
      <c r="G425" t="s">
        <v>578</v>
      </c>
      <c r="H425" t="s">
        <v>584</v>
      </c>
      <c r="I425" t="s">
        <v>580</v>
      </c>
      <c r="J425" s="5" t="s">
        <v>3312</v>
      </c>
      <c r="K425" t="s">
        <v>4023</v>
      </c>
    </row>
    <row r="426" spans="1:11" x14ac:dyDescent="0.2">
      <c r="A426" t="s">
        <v>1011</v>
      </c>
      <c r="B426">
        <v>3300046467</v>
      </c>
      <c r="C426" t="s">
        <v>3642</v>
      </c>
      <c r="D426">
        <v>77.78</v>
      </c>
      <c r="E426">
        <v>0.6</v>
      </c>
      <c r="F426">
        <v>1240193</v>
      </c>
      <c r="G426" t="s">
        <v>578</v>
      </c>
      <c r="H426" t="s">
        <v>586</v>
      </c>
      <c r="I426" t="s">
        <v>580</v>
      </c>
      <c r="J426" s="5" t="s">
        <v>3312</v>
      </c>
      <c r="K426" t="s">
        <v>4023</v>
      </c>
    </row>
    <row r="427" spans="1:11" x14ac:dyDescent="0.2">
      <c r="A427" t="s">
        <v>1012</v>
      </c>
      <c r="B427">
        <v>3300046467</v>
      </c>
      <c r="C427" t="s">
        <v>3643</v>
      </c>
      <c r="D427">
        <v>51.12</v>
      </c>
      <c r="E427">
        <v>3.69</v>
      </c>
      <c r="F427">
        <v>1228342</v>
      </c>
      <c r="G427" t="s">
        <v>578</v>
      </c>
      <c r="H427" t="s">
        <v>584</v>
      </c>
      <c r="I427" t="s">
        <v>580</v>
      </c>
      <c r="J427" s="5" t="s">
        <v>3312</v>
      </c>
      <c r="K427" t="s">
        <v>4023</v>
      </c>
    </row>
    <row r="428" spans="1:11" x14ac:dyDescent="0.2">
      <c r="A428" t="s">
        <v>1013</v>
      </c>
      <c r="B428">
        <v>3300046467</v>
      </c>
      <c r="C428" t="s">
        <v>3441</v>
      </c>
      <c r="D428">
        <v>84.89</v>
      </c>
      <c r="E428">
        <v>0</v>
      </c>
      <c r="F428">
        <v>4472676</v>
      </c>
      <c r="G428" t="s">
        <v>578</v>
      </c>
      <c r="H428" t="s">
        <v>598</v>
      </c>
      <c r="I428" t="s">
        <v>580</v>
      </c>
      <c r="J428" s="5" t="s">
        <v>3312</v>
      </c>
      <c r="K428" t="s">
        <v>4023</v>
      </c>
    </row>
    <row r="429" spans="1:11" x14ac:dyDescent="0.2">
      <c r="A429" t="s">
        <v>1014</v>
      </c>
      <c r="B429">
        <v>3300046467</v>
      </c>
      <c r="C429" t="s">
        <v>3399</v>
      </c>
      <c r="D429">
        <v>92.36</v>
      </c>
      <c r="E429">
        <v>8.2799999999999994</v>
      </c>
      <c r="F429">
        <v>3479933</v>
      </c>
      <c r="G429" t="s">
        <v>578</v>
      </c>
      <c r="H429" t="s">
        <v>579</v>
      </c>
      <c r="I429" t="s">
        <v>580</v>
      </c>
      <c r="J429" s="5" t="s">
        <v>3312</v>
      </c>
      <c r="K429" t="s">
        <v>4023</v>
      </c>
    </row>
    <row r="430" spans="1:11" x14ac:dyDescent="0.2">
      <c r="A430" t="s">
        <v>1015</v>
      </c>
      <c r="B430">
        <v>3300046467</v>
      </c>
      <c r="C430" t="s">
        <v>3469</v>
      </c>
      <c r="D430">
        <v>91.03</v>
      </c>
      <c r="E430">
        <v>2.97</v>
      </c>
      <c r="F430">
        <v>2673484</v>
      </c>
      <c r="G430" t="s">
        <v>578</v>
      </c>
      <c r="H430" t="s">
        <v>579</v>
      </c>
      <c r="I430" t="s">
        <v>580</v>
      </c>
      <c r="J430" s="5" t="s">
        <v>3312</v>
      </c>
      <c r="K430" t="s">
        <v>4023</v>
      </c>
    </row>
    <row r="431" spans="1:11" x14ac:dyDescent="0.2">
      <c r="A431" t="s">
        <v>1016</v>
      </c>
      <c r="B431">
        <v>3300046467</v>
      </c>
      <c r="C431" t="s">
        <v>3644</v>
      </c>
      <c r="D431">
        <v>64.61</v>
      </c>
      <c r="E431">
        <v>2.87</v>
      </c>
      <c r="F431">
        <v>3348008</v>
      </c>
      <c r="G431" t="s">
        <v>578</v>
      </c>
      <c r="H431" t="s">
        <v>598</v>
      </c>
      <c r="I431" t="s">
        <v>580</v>
      </c>
      <c r="J431" s="5" t="s">
        <v>3312</v>
      </c>
      <c r="K431" t="s">
        <v>4023</v>
      </c>
    </row>
    <row r="432" spans="1:11" x14ac:dyDescent="0.2">
      <c r="A432" t="s">
        <v>1017</v>
      </c>
      <c r="B432">
        <v>3300046467</v>
      </c>
      <c r="C432" t="s">
        <v>3645</v>
      </c>
      <c r="D432">
        <v>57.8</v>
      </c>
      <c r="E432">
        <v>1.94</v>
      </c>
      <c r="F432">
        <v>497359</v>
      </c>
      <c r="G432" t="s">
        <v>578</v>
      </c>
      <c r="H432" t="s">
        <v>579</v>
      </c>
      <c r="I432" t="s">
        <v>580</v>
      </c>
      <c r="J432" s="5" t="s">
        <v>3312</v>
      </c>
      <c r="K432" t="s">
        <v>4023</v>
      </c>
    </row>
    <row r="433" spans="1:11" x14ac:dyDescent="0.2">
      <c r="A433" t="s">
        <v>1018</v>
      </c>
      <c r="B433">
        <v>3300046467</v>
      </c>
      <c r="C433" t="s">
        <v>3646</v>
      </c>
      <c r="D433">
        <v>85.14</v>
      </c>
      <c r="E433">
        <v>4.3</v>
      </c>
      <c r="F433">
        <v>4591579</v>
      </c>
      <c r="G433" t="s">
        <v>578</v>
      </c>
      <c r="H433" t="s">
        <v>598</v>
      </c>
      <c r="I433" t="s">
        <v>580</v>
      </c>
      <c r="J433" s="5" t="s">
        <v>3312</v>
      </c>
      <c r="K433" t="s">
        <v>4023</v>
      </c>
    </row>
    <row r="434" spans="1:11" x14ac:dyDescent="0.2">
      <c r="A434" t="s">
        <v>1019</v>
      </c>
      <c r="B434">
        <v>3300046467</v>
      </c>
      <c r="C434" t="s">
        <v>3647</v>
      </c>
      <c r="D434">
        <v>57.64</v>
      </c>
      <c r="E434">
        <v>1.6</v>
      </c>
      <c r="F434">
        <v>1030659</v>
      </c>
      <c r="G434" t="s">
        <v>578</v>
      </c>
      <c r="H434" t="s">
        <v>1505</v>
      </c>
      <c r="I434" t="s">
        <v>580</v>
      </c>
      <c r="J434" s="5" t="s">
        <v>3312</v>
      </c>
      <c r="K434" t="s">
        <v>4023</v>
      </c>
    </row>
    <row r="435" spans="1:11" x14ac:dyDescent="0.2">
      <c r="A435" t="s">
        <v>1020</v>
      </c>
      <c r="B435">
        <v>3300046467</v>
      </c>
      <c r="C435" t="s">
        <v>3648</v>
      </c>
      <c r="D435">
        <v>50.88</v>
      </c>
      <c r="E435">
        <v>0</v>
      </c>
      <c r="F435">
        <v>1697075</v>
      </c>
      <c r="G435" t="s">
        <v>578</v>
      </c>
      <c r="H435" t="s">
        <v>584</v>
      </c>
      <c r="I435" t="s">
        <v>580</v>
      </c>
      <c r="J435" s="5" t="s">
        <v>3312</v>
      </c>
      <c r="K435" t="s">
        <v>4023</v>
      </c>
    </row>
    <row r="436" spans="1:11" x14ac:dyDescent="0.2">
      <c r="A436" t="s">
        <v>1021</v>
      </c>
      <c r="B436">
        <v>3300046467</v>
      </c>
      <c r="C436" t="s">
        <v>3649</v>
      </c>
      <c r="D436">
        <v>92.74</v>
      </c>
      <c r="E436">
        <v>0.99</v>
      </c>
      <c r="F436">
        <v>2084704</v>
      </c>
      <c r="G436" t="s">
        <v>578</v>
      </c>
      <c r="H436" t="s">
        <v>579</v>
      </c>
      <c r="I436" t="s">
        <v>580</v>
      </c>
      <c r="J436" s="5" t="s">
        <v>3312</v>
      </c>
      <c r="K436" t="s">
        <v>4023</v>
      </c>
    </row>
    <row r="437" spans="1:11" x14ac:dyDescent="0.2">
      <c r="A437" t="s">
        <v>1022</v>
      </c>
      <c r="B437">
        <v>3300046532</v>
      </c>
      <c r="C437" t="s">
        <v>3546</v>
      </c>
      <c r="D437">
        <v>88.28</v>
      </c>
      <c r="E437">
        <v>5.96</v>
      </c>
      <c r="F437">
        <v>2746958</v>
      </c>
      <c r="G437" t="s">
        <v>578</v>
      </c>
      <c r="H437" t="s">
        <v>584</v>
      </c>
      <c r="I437" t="s">
        <v>580</v>
      </c>
      <c r="J437" s="5" t="s">
        <v>3312</v>
      </c>
      <c r="K437" t="s">
        <v>4023</v>
      </c>
    </row>
    <row r="438" spans="1:11" x14ac:dyDescent="0.2">
      <c r="A438" t="s">
        <v>1023</v>
      </c>
      <c r="B438">
        <v>3300046532</v>
      </c>
      <c r="C438" t="s">
        <v>3596</v>
      </c>
      <c r="D438">
        <v>64.36</v>
      </c>
      <c r="E438">
        <v>0</v>
      </c>
      <c r="F438">
        <v>1508080</v>
      </c>
      <c r="G438" t="s">
        <v>578</v>
      </c>
      <c r="H438" t="s">
        <v>1505</v>
      </c>
      <c r="I438" t="s">
        <v>580</v>
      </c>
      <c r="J438" s="5" t="s">
        <v>3312</v>
      </c>
      <c r="K438" t="s">
        <v>4023</v>
      </c>
    </row>
    <row r="439" spans="1:11" x14ac:dyDescent="0.2">
      <c r="A439" t="s">
        <v>1024</v>
      </c>
      <c r="B439">
        <v>3300046532</v>
      </c>
      <c r="C439" t="s">
        <v>3595</v>
      </c>
      <c r="D439">
        <v>87.97</v>
      </c>
      <c r="E439">
        <v>1.54</v>
      </c>
      <c r="F439">
        <v>2976329</v>
      </c>
      <c r="G439" t="s">
        <v>578</v>
      </c>
      <c r="H439" t="s">
        <v>579</v>
      </c>
      <c r="I439" t="s">
        <v>580</v>
      </c>
      <c r="J439" s="5" t="s">
        <v>3312</v>
      </c>
      <c r="K439" t="s">
        <v>4023</v>
      </c>
    </row>
    <row r="440" spans="1:11" x14ac:dyDescent="0.2">
      <c r="A440" t="s">
        <v>1025</v>
      </c>
      <c r="B440">
        <v>3300046532</v>
      </c>
      <c r="C440" t="s">
        <v>3584</v>
      </c>
      <c r="D440">
        <v>76.400000000000006</v>
      </c>
      <c r="E440">
        <v>4.07</v>
      </c>
      <c r="F440">
        <v>1691631</v>
      </c>
      <c r="G440" t="s">
        <v>578</v>
      </c>
      <c r="H440" t="s">
        <v>579</v>
      </c>
      <c r="I440" t="s">
        <v>580</v>
      </c>
      <c r="J440" s="5" t="s">
        <v>3312</v>
      </c>
      <c r="K440" t="s">
        <v>4023</v>
      </c>
    </row>
    <row r="441" spans="1:11" x14ac:dyDescent="0.2">
      <c r="A441" t="s">
        <v>1026</v>
      </c>
      <c r="B441">
        <v>3300046532</v>
      </c>
      <c r="C441" t="s">
        <v>3554</v>
      </c>
      <c r="D441">
        <v>86.32</v>
      </c>
      <c r="E441">
        <v>3.85</v>
      </c>
      <c r="F441">
        <v>2219235</v>
      </c>
      <c r="G441" t="s">
        <v>578</v>
      </c>
      <c r="H441" t="s">
        <v>586</v>
      </c>
      <c r="I441" t="s">
        <v>580</v>
      </c>
      <c r="J441" s="5" t="s">
        <v>3312</v>
      </c>
      <c r="K441" t="s">
        <v>4023</v>
      </c>
    </row>
    <row r="442" spans="1:11" x14ac:dyDescent="0.2">
      <c r="A442" t="s">
        <v>1027</v>
      </c>
      <c r="B442">
        <v>3300046532</v>
      </c>
      <c r="C442" t="s">
        <v>3572</v>
      </c>
      <c r="D442">
        <v>64.8</v>
      </c>
      <c r="E442">
        <v>1.6</v>
      </c>
      <c r="F442">
        <v>994111</v>
      </c>
      <c r="G442" t="s">
        <v>578</v>
      </c>
      <c r="H442" t="s">
        <v>1505</v>
      </c>
      <c r="I442" t="s">
        <v>580</v>
      </c>
      <c r="J442" s="5" t="s">
        <v>3312</v>
      </c>
      <c r="K442" t="s">
        <v>4023</v>
      </c>
    </row>
    <row r="443" spans="1:11" x14ac:dyDescent="0.2">
      <c r="A443" t="s">
        <v>1028</v>
      </c>
      <c r="B443">
        <v>3300046532</v>
      </c>
      <c r="C443" t="s">
        <v>3529</v>
      </c>
      <c r="D443">
        <v>69.77</v>
      </c>
      <c r="E443">
        <v>1.94</v>
      </c>
      <c r="F443">
        <v>1669621</v>
      </c>
      <c r="G443" t="s">
        <v>578</v>
      </c>
      <c r="H443" t="s">
        <v>584</v>
      </c>
      <c r="I443" t="s">
        <v>580</v>
      </c>
      <c r="J443" s="5" t="s">
        <v>3312</v>
      </c>
      <c r="K443" t="s">
        <v>4023</v>
      </c>
    </row>
    <row r="444" spans="1:11" x14ac:dyDescent="0.2">
      <c r="A444" t="s">
        <v>1029</v>
      </c>
      <c r="B444">
        <v>3300046532</v>
      </c>
      <c r="C444" t="s">
        <v>3459</v>
      </c>
      <c r="D444">
        <v>84.52</v>
      </c>
      <c r="E444">
        <v>0.11</v>
      </c>
      <c r="F444">
        <v>1009211</v>
      </c>
      <c r="G444" t="s">
        <v>578</v>
      </c>
      <c r="H444" t="s">
        <v>579</v>
      </c>
      <c r="I444" t="s">
        <v>580</v>
      </c>
      <c r="J444" s="5" t="s">
        <v>3312</v>
      </c>
      <c r="K444" t="s">
        <v>4023</v>
      </c>
    </row>
    <row r="445" spans="1:11" x14ac:dyDescent="0.2">
      <c r="A445" t="s">
        <v>1030</v>
      </c>
      <c r="B445">
        <v>3300046532</v>
      </c>
      <c r="C445" t="s">
        <v>3650</v>
      </c>
      <c r="D445">
        <v>54.04</v>
      </c>
      <c r="E445">
        <v>4.88</v>
      </c>
      <c r="F445">
        <v>1110356</v>
      </c>
      <c r="G445" t="s">
        <v>578</v>
      </c>
      <c r="H445" t="s">
        <v>584</v>
      </c>
      <c r="I445" t="s">
        <v>580</v>
      </c>
      <c r="J445" s="5" t="s">
        <v>3312</v>
      </c>
      <c r="K445" t="s">
        <v>4023</v>
      </c>
    </row>
    <row r="446" spans="1:11" x14ac:dyDescent="0.2">
      <c r="A446" t="s">
        <v>1031</v>
      </c>
      <c r="B446">
        <v>3300046532</v>
      </c>
      <c r="C446" t="s">
        <v>3600</v>
      </c>
      <c r="D446">
        <v>58.77</v>
      </c>
      <c r="E446">
        <v>2.84</v>
      </c>
      <c r="F446">
        <v>1529348</v>
      </c>
      <c r="G446" t="s">
        <v>578</v>
      </c>
      <c r="H446" t="s">
        <v>584</v>
      </c>
      <c r="I446" t="s">
        <v>580</v>
      </c>
      <c r="J446" s="5" t="s">
        <v>3312</v>
      </c>
      <c r="K446" t="s">
        <v>4023</v>
      </c>
    </row>
    <row r="447" spans="1:11" x14ac:dyDescent="0.2">
      <c r="A447" t="s">
        <v>1032</v>
      </c>
      <c r="B447">
        <v>3300046532</v>
      </c>
      <c r="C447" t="s">
        <v>3412</v>
      </c>
      <c r="D447">
        <v>71.23</v>
      </c>
      <c r="E447">
        <v>0.57999999999999996</v>
      </c>
      <c r="F447">
        <v>1048910</v>
      </c>
      <c r="G447" t="s">
        <v>578</v>
      </c>
      <c r="H447" t="s">
        <v>584</v>
      </c>
      <c r="I447" t="s">
        <v>580</v>
      </c>
      <c r="J447" s="5" t="s">
        <v>3312</v>
      </c>
      <c r="K447" t="s">
        <v>4023</v>
      </c>
    </row>
    <row r="448" spans="1:11" x14ac:dyDescent="0.2">
      <c r="A448" t="s">
        <v>1033</v>
      </c>
      <c r="B448">
        <v>3300046532</v>
      </c>
      <c r="C448" t="s">
        <v>3651</v>
      </c>
      <c r="D448">
        <v>94.64</v>
      </c>
      <c r="E448">
        <v>0</v>
      </c>
      <c r="F448">
        <v>5727381</v>
      </c>
      <c r="G448" t="s">
        <v>578</v>
      </c>
      <c r="H448" t="s">
        <v>598</v>
      </c>
      <c r="I448" t="s">
        <v>580</v>
      </c>
      <c r="J448" s="5" t="s">
        <v>3312</v>
      </c>
      <c r="K448" t="s">
        <v>4023</v>
      </c>
    </row>
    <row r="449" spans="1:11" x14ac:dyDescent="0.2">
      <c r="A449" t="s">
        <v>1034</v>
      </c>
      <c r="B449">
        <v>3300046532</v>
      </c>
      <c r="C449" t="s">
        <v>3497</v>
      </c>
      <c r="D449">
        <v>55.18</v>
      </c>
      <c r="E449">
        <v>0.46</v>
      </c>
      <c r="F449">
        <v>1455247</v>
      </c>
      <c r="G449" t="s">
        <v>578</v>
      </c>
      <c r="H449" t="s">
        <v>584</v>
      </c>
      <c r="I449" t="s">
        <v>580</v>
      </c>
      <c r="J449" s="5" t="s">
        <v>3312</v>
      </c>
      <c r="K449" t="s">
        <v>4023</v>
      </c>
    </row>
    <row r="450" spans="1:11" x14ac:dyDescent="0.2">
      <c r="A450" t="s">
        <v>1035</v>
      </c>
      <c r="B450">
        <v>3300046532</v>
      </c>
      <c r="C450" t="s">
        <v>3582</v>
      </c>
      <c r="D450">
        <v>63.92</v>
      </c>
      <c r="E450">
        <v>0</v>
      </c>
      <c r="F450">
        <v>899468</v>
      </c>
      <c r="G450" t="s">
        <v>578</v>
      </c>
      <c r="H450" t="s">
        <v>1081</v>
      </c>
      <c r="I450" t="s">
        <v>580</v>
      </c>
      <c r="J450" s="5" t="s">
        <v>3312</v>
      </c>
      <c r="K450" t="s">
        <v>4023</v>
      </c>
    </row>
    <row r="451" spans="1:11" x14ac:dyDescent="0.2">
      <c r="A451" t="s">
        <v>1036</v>
      </c>
      <c r="B451">
        <v>3300046532</v>
      </c>
      <c r="C451" t="s">
        <v>3599</v>
      </c>
      <c r="D451">
        <v>56.67</v>
      </c>
      <c r="E451">
        <v>0.68</v>
      </c>
      <c r="F451">
        <v>976864</v>
      </c>
      <c r="G451" t="s">
        <v>578</v>
      </c>
      <c r="H451" t="s">
        <v>643</v>
      </c>
      <c r="I451" t="s">
        <v>580</v>
      </c>
      <c r="J451" s="5" t="s">
        <v>3312</v>
      </c>
      <c r="K451" t="s">
        <v>4023</v>
      </c>
    </row>
    <row r="452" spans="1:11" x14ac:dyDescent="0.2">
      <c r="A452" t="s">
        <v>1037</v>
      </c>
      <c r="B452">
        <v>3300046532</v>
      </c>
      <c r="C452" t="s">
        <v>3652</v>
      </c>
      <c r="D452">
        <v>58.42</v>
      </c>
      <c r="E452">
        <v>6.63</v>
      </c>
      <c r="F452">
        <v>1034926</v>
      </c>
      <c r="G452" t="s">
        <v>578</v>
      </c>
      <c r="H452" t="s">
        <v>584</v>
      </c>
      <c r="I452" t="s">
        <v>580</v>
      </c>
      <c r="J452" s="5" t="s">
        <v>3312</v>
      </c>
      <c r="K452" t="s">
        <v>4023</v>
      </c>
    </row>
    <row r="453" spans="1:11" x14ac:dyDescent="0.2">
      <c r="A453" t="s">
        <v>1038</v>
      </c>
      <c r="B453">
        <v>3300046532</v>
      </c>
      <c r="C453" t="s">
        <v>3605</v>
      </c>
      <c r="D453">
        <v>53.61</v>
      </c>
      <c r="E453">
        <v>1.72</v>
      </c>
      <c r="F453">
        <v>4506066</v>
      </c>
      <c r="G453" t="s">
        <v>578</v>
      </c>
      <c r="H453" t="s">
        <v>579</v>
      </c>
      <c r="I453" t="s">
        <v>580</v>
      </c>
      <c r="J453" s="5" t="s">
        <v>3312</v>
      </c>
      <c r="K453" t="s">
        <v>4023</v>
      </c>
    </row>
    <row r="454" spans="1:11" x14ac:dyDescent="0.2">
      <c r="A454" t="s">
        <v>1039</v>
      </c>
      <c r="B454">
        <v>3300046532</v>
      </c>
      <c r="C454" t="s">
        <v>3384</v>
      </c>
      <c r="D454">
        <v>76.67</v>
      </c>
      <c r="E454">
        <v>0.99</v>
      </c>
      <c r="F454">
        <v>1821726</v>
      </c>
      <c r="G454" t="s">
        <v>578</v>
      </c>
      <c r="H454" t="s">
        <v>579</v>
      </c>
      <c r="I454" t="s">
        <v>580</v>
      </c>
      <c r="J454" s="5" t="s">
        <v>3312</v>
      </c>
      <c r="K454" t="s">
        <v>4023</v>
      </c>
    </row>
    <row r="455" spans="1:11" x14ac:dyDescent="0.2">
      <c r="A455" t="s">
        <v>1040</v>
      </c>
      <c r="B455">
        <v>3300046532</v>
      </c>
      <c r="C455" t="s">
        <v>3474</v>
      </c>
      <c r="D455">
        <v>91.2</v>
      </c>
      <c r="E455">
        <v>3.07</v>
      </c>
      <c r="F455">
        <v>3164798</v>
      </c>
      <c r="G455" t="s">
        <v>578</v>
      </c>
      <c r="H455" t="s">
        <v>584</v>
      </c>
      <c r="I455" t="s">
        <v>580</v>
      </c>
      <c r="J455" s="5" t="s">
        <v>3312</v>
      </c>
      <c r="K455" t="s">
        <v>4023</v>
      </c>
    </row>
    <row r="456" spans="1:11" x14ac:dyDescent="0.2">
      <c r="A456" t="s">
        <v>1041</v>
      </c>
      <c r="B456">
        <v>3300046532</v>
      </c>
      <c r="C456" t="s">
        <v>3511</v>
      </c>
      <c r="D456">
        <v>97.63</v>
      </c>
      <c r="E456">
        <v>0.63</v>
      </c>
      <c r="F456">
        <v>2242750</v>
      </c>
      <c r="G456" t="s">
        <v>578</v>
      </c>
      <c r="H456" t="s">
        <v>586</v>
      </c>
      <c r="I456" t="s">
        <v>580</v>
      </c>
      <c r="J456" s="5" t="s">
        <v>3312</v>
      </c>
      <c r="K456" t="s">
        <v>4023</v>
      </c>
    </row>
    <row r="457" spans="1:11" x14ac:dyDescent="0.2">
      <c r="A457" t="s">
        <v>1042</v>
      </c>
      <c r="B457">
        <v>3300046532</v>
      </c>
      <c r="C457" t="s">
        <v>3570</v>
      </c>
      <c r="D457">
        <v>54.78</v>
      </c>
      <c r="E457">
        <v>0</v>
      </c>
      <c r="F457">
        <v>1334707</v>
      </c>
      <c r="G457" t="s">
        <v>578</v>
      </c>
      <c r="H457" t="s">
        <v>584</v>
      </c>
      <c r="I457" t="s">
        <v>580</v>
      </c>
      <c r="J457" s="5" t="s">
        <v>3312</v>
      </c>
      <c r="K457" t="s">
        <v>4023</v>
      </c>
    </row>
    <row r="458" spans="1:11" x14ac:dyDescent="0.2">
      <c r="A458" t="s">
        <v>1043</v>
      </c>
      <c r="B458">
        <v>3300046532</v>
      </c>
      <c r="C458" t="s">
        <v>3569</v>
      </c>
      <c r="D458">
        <v>92.46</v>
      </c>
      <c r="E458">
        <v>0</v>
      </c>
      <c r="F458">
        <v>2951144</v>
      </c>
      <c r="G458" t="s">
        <v>578</v>
      </c>
      <c r="H458" t="s">
        <v>598</v>
      </c>
      <c r="I458" t="s">
        <v>580</v>
      </c>
      <c r="J458" s="5" t="s">
        <v>3312</v>
      </c>
      <c r="K458" t="s">
        <v>4023</v>
      </c>
    </row>
    <row r="459" spans="1:11" x14ac:dyDescent="0.2">
      <c r="A459" t="s">
        <v>1044</v>
      </c>
      <c r="B459">
        <v>3300046532</v>
      </c>
      <c r="C459" t="s">
        <v>3568</v>
      </c>
      <c r="D459">
        <v>93.26</v>
      </c>
      <c r="E459">
        <v>1.32</v>
      </c>
      <c r="F459">
        <v>3845751</v>
      </c>
      <c r="G459" t="s">
        <v>578</v>
      </c>
      <c r="H459" t="s">
        <v>584</v>
      </c>
      <c r="I459" t="s">
        <v>580</v>
      </c>
      <c r="J459" s="5" t="s">
        <v>3312</v>
      </c>
      <c r="K459" t="s">
        <v>4023</v>
      </c>
    </row>
    <row r="460" spans="1:11" x14ac:dyDescent="0.2">
      <c r="A460" t="s">
        <v>1045</v>
      </c>
      <c r="B460">
        <v>3300046532</v>
      </c>
      <c r="C460" t="s">
        <v>3513</v>
      </c>
      <c r="D460">
        <v>83.1</v>
      </c>
      <c r="E460">
        <v>5</v>
      </c>
      <c r="F460">
        <v>3166227</v>
      </c>
      <c r="G460" t="s">
        <v>578</v>
      </c>
      <c r="H460" t="s">
        <v>584</v>
      </c>
      <c r="I460" t="s">
        <v>580</v>
      </c>
      <c r="J460" s="5" t="s">
        <v>3312</v>
      </c>
      <c r="K460" t="s">
        <v>4023</v>
      </c>
    </row>
    <row r="461" spans="1:11" x14ac:dyDescent="0.2">
      <c r="A461" t="s">
        <v>1046</v>
      </c>
      <c r="B461">
        <v>3300046532</v>
      </c>
      <c r="C461" t="s">
        <v>3384</v>
      </c>
      <c r="D461">
        <v>56.4</v>
      </c>
      <c r="E461">
        <v>0</v>
      </c>
      <c r="F461">
        <v>2284645</v>
      </c>
      <c r="G461" t="s">
        <v>578</v>
      </c>
      <c r="H461" t="s">
        <v>579</v>
      </c>
      <c r="I461" t="s">
        <v>580</v>
      </c>
      <c r="J461" s="5" t="s">
        <v>3312</v>
      </c>
      <c r="K461" t="s">
        <v>4023</v>
      </c>
    </row>
    <row r="462" spans="1:11" x14ac:dyDescent="0.2">
      <c r="A462" t="s">
        <v>1047</v>
      </c>
      <c r="B462">
        <v>3300046532</v>
      </c>
      <c r="C462" t="s">
        <v>3581</v>
      </c>
      <c r="D462">
        <v>72.56</v>
      </c>
      <c r="E462">
        <v>0</v>
      </c>
      <c r="F462">
        <v>1398094</v>
      </c>
      <c r="G462" t="s">
        <v>578</v>
      </c>
      <c r="H462" t="s">
        <v>579</v>
      </c>
      <c r="I462" t="s">
        <v>580</v>
      </c>
      <c r="J462" s="5" t="s">
        <v>3312</v>
      </c>
      <c r="K462" t="s">
        <v>4023</v>
      </c>
    </row>
    <row r="463" spans="1:11" x14ac:dyDescent="0.2">
      <c r="A463" t="s">
        <v>1048</v>
      </c>
      <c r="B463">
        <v>3300046532</v>
      </c>
      <c r="C463" t="s">
        <v>3653</v>
      </c>
      <c r="D463">
        <v>62.17</v>
      </c>
      <c r="E463">
        <v>1.61</v>
      </c>
      <c r="F463">
        <v>855798</v>
      </c>
      <c r="G463" t="s">
        <v>578</v>
      </c>
      <c r="H463" t="s">
        <v>626</v>
      </c>
      <c r="I463" t="s">
        <v>580</v>
      </c>
      <c r="J463" s="5" t="s">
        <v>3312</v>
      </c>
      <c r="K463" t="s">
        <v>4023</v>
      </c>
    </row>
    <row r="464" spans="1:11" x14ac:dyDescent="0.2">
      <c r="A464" t="s">
        <v>1049</v>
      </c>
      <c r="B464">
        <v>3300046532</v>
      </c>
      <c r="C464" t="s">
        <v>3509</v>
      </c>
      <c r="D464">
        <v>54.22</v>
      </c>
      <c r="E464">
        <v>0</v>
      </c>
      <c r="F464">
        <v>865088</v>
      </c>
      <c r="G464" t="s">
        <v>578</v>
      </c>
      <c r="H464" t="s">
        <v>584</v>
      </c>
      <c r="I464" t="s">
        <v>580</v>
      </c>
      <c r="J464" s="5" t="s">
        <v>3312</v>
      </c>
      <c r="K464" t="s">
        <v>4023</v>
      </c>
    </row>
    <row r="465" spans="1:11" x14ac:dyDescent="0.2">
      <c r="A465" t="s">
        <v>1050</v>
      </c>
      <c r="B465">
        <v>3300046532</v>
      </c>
      <c r="C465" t="s">
        <v>3654</v>
      </c>
      <c r="D465">
        <v>50.44</v>
      </c>
      <c r="E465">
        <v>0.8</v>
      </c>
      <c r="F465">
        <v>1065776</v>
      </c>
      <c r="G465" t="s">
        <v>578</v>
      </c>
      <c r="H465" t="s">
        <v>1505</v>
      </c>
      <c r="I465" t="s">
        <v>580</v>
      </c>
      <c r="J465" s="5" t="s">
        <v>3312</v>
      </c>
      <c r="K465" t="s">
        <v>4023</v>
      </c>
    </row>
    <row r="466" spans="1:11" x14ac:dyDescent="0.2">
      <c r="A466" t="s">
        <v>1051</v>
      </c>
      <c r="B466">
        <v>3300046532</v>
      </c>
      <c r="C466" t="s">
        <v>3537</v>
      </c>
      <c r="D466">
        <v>87.76</v>
      </c>
      <c r="E466">
        <v>9.3699999999999992</v>
      </c>
      <c r="F466">
        <v>2781432</v>
      </c>
      <c r="G466" t="s">
        <v>578</v>
      </c>
      <c r="H466" t="s">
        <v>584</v>
      </c>
      <c r="I466" t="s">
        <v>580</v>
      </c>
      <c r="J466" s="5" t="s">
        <v>3312</v>
      </c>
      <c r="K466" t="s">
        <v>4023</v>
      </c>
    </row>
    <row r="467" spans="1:11" x14ac:dyDescent="0.2">
      <c r="A467" t="s">
        <v>1052</v>
      </c>
      <c r="B467">
        <v>3300046532</v>
      </c>
      <c r="C467" t="s">
        <v>3616</v>
      </c>
      <c r="D467">
        <v>77.05</v>
      </c>
      <c r="E467">
        <v>0.43</v>
      </c>
      <c r="F467">
        <v>1814451</v>
      </c>
      <c r="G467" t="s">
        <v>578</v>
      </c>
      <c r="H467" t="s">
        <v>586</v>
      </c>
      <c r="I467" t="s">
        <v>580</v>
      </c>
      <c r="J467" s="5" t="s">
        <v>3312</v>
      </c>
      <c r="K467" t="s">
        <v>4023</v>
      </c>
    </row>
    <row r="468" spans="1:11" x14ac:dyDescent="0.2">
      <c r="A468" t="s">
        <v>1053</v>
      </c>
      <c r="B468">
        <v>3300046532</v>
      </c>
      <c r="C468" t="s">
        <v>3472</v>
      </c>
      <c r="D468">
        <v>69.63</v>
      </c>
      <c r="E468">
        <v>1.63</v>
      </c>
      <c r="F468">
        <v>5007824</v>
      </c>
      <c r="G468" t="s">
        <v>578</v>
      </c>
      <c r="H468" t="s">
        <v>598</v>
      </c>
      <c r="I468" t="s">
        <v>580</v>
      </c>
      <c r="J468" s="5" t="s">
        <v>3312</v>
      </c>
      <c r="K468" t="s">
        <v>4023</v>
      </c>
    </row>
    <row r="469" spans="1:11" x14ac:dyDescent="0.2">
      <c r="A469" t="s">
        <v>1054</v>
      </c>
      <c r="B469">
        <v>3300046532</v>
      </c>
      <c r="C469" t="s">
        <v>3598</v>
      </c>
      <c r="D469">
        <v>79.489999999999995</v>
      </c>
      <c r="E469">
        <v>2.2400000000000002</v>
      </c>
      <c r="F469">
        <v>1996999</v>
      </c>
      <c r="G469" t="s">
        <v>578</v>
      </c>
      <c r="H469" t="s">
        <v>584</v>
      </c>
      <c r="I469" t="s">
        <v>580</v>
      </c>
      <c r="J469" s="5" t="s">
        <v>3312</v>
      </c>
      <c r="K469" t="s">
        <v>4023</v>
      </c>
    </row>
    <row r="470" spans="1:11" x14ac:dyDescent="0.2">
      <c r="A470" t="s">
        <v>1055</v>
      </c>
      <c r="B470">
        <v>3300046532</v>
      </c>
      <c r="C470" t="s">
        <v>3558</v>
      </c>
      <c r="D470">
        <v>70.69</v>
      </c>
      <c r="E470">
        <v>0</v>
      </c>
      <c r="F470">
        <v>3604058</v>
      </c>
      <c r="G470" t="s">
        <v>578</v>
      </c>
      <c r="H470" t="s">
        <v>643</v>
      </c>
      <c r="I470" t="s">
        <v>580</v>
      </c>
      <c r="J470" s="5" t="s">
        <v>3312</v>
      </c>
      <c r="K470" t="s">
        <v>4023</v>
      </c>
    </row>
    <row r="471" spans="1:11" x14ac:dyDescent="0.2">
      <c r="A471" t="s">
        <v>1056</v>
      </c>
      <c r="B471">
        <v>3300046532</v>
      </c>
      <c r="C471" t="s">
        <v>3371</v>
      </c>
      <c r="D471">
        <v>94.78</v>
      </c>
      <c r="E471">
        <v>2.16</v>
      </c>
      <c r="F471">
        <v>4123723</v>
      </c>
      <c r="G471" t="s">
        <v>578</v>
      </c>
      <c r="H471" t="s">
        <v>584</v>
      </c>
      <c r="I471" t="s">
        <v>580</v>
      </c>
      <c r="J471" s="5" t="s">
        <v>3312</v>
      </c>
      <c r="K471" t="s">
        <v>4023</v>
      </c>
    </row>
    <row r="472" spans="1:11" x14ac:dyDescent="0.2">
      <c r="A472" t="s">
        <v>1057</v>
      </c>
      <c r="B472">
        <v>3300046532</v>
      </c>
      <c r="C472" t="s">
        <v>3577</v>
      </c>
      <c r="D472">
        <v>60.37</v>
      </c>
      <c r="E472">
        <v>0.89</v>
      </c>
      <c r="F472">
        <v>1732575</v>
      </c>
      <c r="G472" t="s">
        <v>578</v>
      </c>
      <c r="H472" t="s">
        <v>579</v>
      </c>
      <c r="I472" t="s">
        <v>580</v>
      </c>
      <c r="J472" s="5" t="s">
        <v>3312</v>
      </c>
      <c r="K472" t="s">
        <v>4023</v>
      </c>
    </row>
    <row r="473" spans="1:11" x14ac:dyDescent="0.2">
      <c r="A473" t="s">
        <v>1058</v>
      </c>
      <c r="B473">
        <v>3300046532</v>
      </c>
      <c r="C473" t="s">
        <v>3542</v>
      </c>
      <c r="D473">
        <v>80.709999999999994</v>
      </c>
      <c r="E473">
        <v>1.28</v>
      </c>
      <c r="F473">
        <v>3308082</v>
      </c>
      <c r="G473" t="s">
        <v>578</v>
      </c>
      <c r="H473" t="s">
        <v>586</v>
      </c>
      <c r="I473" t="s">
        <v>580</v>
      </c>
      <c r="J473" s="5" t="s">
        <v>3312</v>
      </c>
      <c r="K473" t="s">
        <v>4023</v>
      </c>
    </row>
    <row r="474" spans="1:11" x14ac:dyDescent="0.2">
      <c r="A474" t="s">
        <v>1059</v>
      </c>
      <c r="B474">
        <v>3300046532</v>
      </c>
      <c r="C474" t="s">
        <v>3543</v>
      </c>
      <c r="D474">
        <v>79.87</v>
      </c>
      <c r="E474">
        <v>1.97</v>
      </c>
      <c r="F474">
        <v>3118151</v>
      </c>
      <c r="G474" t="s">
        <v>578</v>
      </c>
      <c r="H474" t="s">
        <v>584</v>
      </c>
      <c r="I474" t="s">
        <v>580</v>
      </c>
      <c r="J474" s="5" t="s">
        <v>3312</v>
      </c>
      <c r="K474" t="s">
        <v>4023</v>
      </c>
    </row>
    <row r="475" spans="1:11" x14ac:dyDescent="0.2">
      <c r="A475" t="s">
        <v>1060</v>
      </c>
      <c r="B475">
        <v>3300046532</v>
      </c>
      <c r="C475" t="s">
        <v>3565</v>
      </c>
      <c r="D475">
        <v>88.98</v>
      </c>
      <c r="E475">
        <v>0.22</v>
      </c>
      <c r="F475">
        <v>1809129</v>
      </c>
      <c r="G475" t="s">
        <v>578</v>
      </c>
      <c r="H475" t="s">
        <v>579</v>
      </c>
      <c r="I475" t="s">
        <v>580</v>
      </c>
      <c r="J475" s="5" t="s">
        <v>3312</v>
      </c>
      <c r="K475" t="s">
        <v>4023</v>
      </c>
    </row>
    <row r="476" spans="1:11" x14ac:dyDescent="0.2">
      <c r="A476" t="s">
        <v>1061</v>
      </c>
      <c r="B476">
        <v>3300046532</v>
      </c>
      <c r="C476" t="s">
        <v>3630</v>
      </c>
      <c r="D476">
        <v>55.9</v>
      </c>
      <c r="E476">
        <v>1.67</v>
      </c>
      <c r="F476">
        <v>2905259</v>
      </c>
      <c r="G476" t="s">
        <v>578</v>
      </c>
      <c r="H476" t="s">
        <v>584</v>
      </c>
      <c r="I476" t="s">
        <v>580</v>
      </c>
      <c r="J476" s="5" t="s">
        <v>3312</v>
      </c>
      <c r="K476" t="s">
        <v>4023</v>
      </c>
    </row>
    <row r="477" spans="1:11" x14ac:dyDescent="0.2">
      <c r="A477" t="s">
        <v>1062</v>
      </c>
      <c r="B477">
        <v>3300046532</v>
      </c>
      <c r="C477" t="s">
        <v>3591</v>
      </c>
      <c r="D477">
        <v>77.44</v>
      </c>
      <c r="E477">
        <v>0</v>
      </c>
      <c r="F477">
        <v>1974868</v>
      </c>
      <c r="G477" t="s">
        <v>578</v>
      </c>
      <c r="H477" t="s">
        <v>579</v>
      </c>
      <c r="I477" t="s">
        <v>580</v>
      </c>
      <c r="J477" s="5" t="s">
        <v>3312</v>
      </c>
      <c r="K477" t="s">
        <v>4023</v>
      </c>
    </row>
    <row r="478" spans="1:11" x14ac:dyDescent="0.2">
      <c r="A478" t="s">
        <v>1063</v>
      </c>
      <c r="B478">
        <v>3300046532</v>
      </c>
      <c r="C478" t="s">
        <v>3579</v>
      </c>
      <c r="D478">
        <v>72.819999999999993</v>
      </c>
      <c r="E478">
        <v>0.84</v>
      </c>
      <c r="F478">
        <v>3292119</v>
      </c>
      <c r="G478" t="s">
        <v>578</v>
      </c>
      <c r="H478" t="s">
        <v>579</v>
      </c>
      <c r="I478" t="s">
        <v>580</v>
      </c>
      <c r="J478" s="5" t="s">
        <v>3312</v>
      </c>
      <c r="K478" t="s">
        <v>4023</v>
      </c>
    </row>
    <row r="479" spans="1:11" x14ac:dyDescent="0.2">
      <c r="A479" t="s">
        <v>1064</v>
      </c>
      <c r="B479">
        <v>3300046532</v>
      </c>
      <c r="C479" t="s">
        <v>3594</v>
      </c>
      <c r="D479">
        <v>96.59</v>
      </c>
      <c r="E479">
        <v>0.56999999999999995</v>
      </c>
      <c r="F479">
        <v>3451366</v>
      </c>
      <c r="G479" t="s">
        <v>578</v>
      </c>
      <c r="H479" t="s">
        <v>598</v>
      </c>
      <c r="I479" t="s">
        <v>580</v>
      </c>
      <c r="J479" s="5" t="s">
        <v>3312</v>
      </c>
      <c r="K479" t="s">
        <v>4023</v>
      </c>
    </row>
    <row r="480" spans="1:11" x14ac:dyDescent="0.2">
      <c r="A480" t="s">
        <v>1065</v>
      </c>
      <c r="B480">
        <v>3300046532</v>
      </c>
      <c r="C480" t="s">
        <v>3530</v>
      </c>
      <c r="D480">
        <v>91.48</v>
      </c>
      <c r="E480">
        <v>2.81</v>
      </c>
      <c r="F480">
        <v>3125286</v>
      </c>
      <c r="G480" t="s">
        <v>578</v>
      </c>
      <c r="H480" t="s">
        <v>584</v>
      </c>
      <c r="I480" t="s">
        <v>580</v>
      </c>
      <c r="J480" s="5" t="s">
        <v>3312</v>
      </c>
      <c r="K480" t="s">
        <v>4023</v>
      </c>
    </row>
    <row r="481" spans="1:11" x14ac:dyDescent="0.2">
      <c r="A481" t="s">
        <v>1066</v>
      </c>
      <c r="B481">
        <v>3300046532</v>
      </c>
      <c r="C481" t="s">
        <v>3578</v>
      </c>
      <c r="D481">
        <v>87.85</v>
      </c>
      <c r="E481">
        <v>2.2000000000000002</v>
      </c>
      <c r="F481">
        <v>1821813</v>
      </c>
      <c r="G481" t="s">
        <v>578</v>
      </c>
      <c r="H481" t="s">
        <v>579</v>
      </c>
      <c r="I481" t="s">
        <v>580</v>
      </c>
      <c r="J481" s="5" t="s">
        <v>3312</v>
      </c>
      <c r="K481" t="s">
        <v>4023</v>
      </c>
    </row>
    <row r="482" spans="1:11" x14ac:dyDescent="0.2">
      <c r="A482" t="s">
        <v>1067</v>
      </c>
      <c r="B482">
        <v>3300046532</v>
      </c>
      <c r="C482" t="s">
        <v>3587</v>
      </c>
      <c r="D482">
        <v>98.48</v>
      </c>
      <c r="E482">
        <v>1.24</v>
      </c>
      <c r="F482">
        <v>2850053</v>
      </c>
      <c r="G482" t="s">
        <v>578</v>
      </c>
      <c r="H482" t="s">
        <v>584</v>
      </c>
      <c r="I482" t="s">
        <v>580</v>
      </c>
      <c r="J482" s="5" t="s">
        <v>3312</v>
      </c>
      <c r="K482" t="s">
        <v>4023</v>
      </c>
    </row>
    <row r="483" spans="1:11" x14ac:dyDescent="0.2">
      <c r="A483" t="s">
        <v>1068</v>
      </c>
      <c r="B483">
        <v>3300046532</v>
      </c>
      <c r="C483" t="s">
        <v>3505</v>
      </c>
      <c r="D483">
        <v>89.87</v>
      </c>
      <c r="E483">
        <v>4.05</v>
      </c>
      <c r="F483">
        <v>5277794</v>
      </c>
      <c r="G483" t="s">
        <v>578</v>
      </c>
      <c r="H483" t="s">
        <v>643</v>
      </c>
      <c r="I483" t="s">
        <v>580</v>
      </c>
      <c r="J483" s="5" t="s">
        <v>3312</v>
      </c>
      <c r="K483" t="s">
        <v>4023</v>
      </c>
    </row>
    <row r="484" spans="1:11" x14ac:dyDescent="0.2">
      <c r="A484" t="s">
        <v>1069</v>
      </c>
      <c r="B484">
        <v>3300046532</v>
      </c>
      <c r="C484" t="s">
        <v>3451</v>
      </c>
      <c r="D484">
        <v>71.52</v>
      </c>
      <c r="E484">
        <v>0</v>
      </c>
      <c r="F484">
        <v>3107852</v>
      </c>
      <c r="G484" t="s">
        <v>578</v>
      </c>
      <c r="H484" t="s">
        <v>579</v>
      </c>
      <c r="I484" t="s">
        <v>580</v>
      </c>
      <c r="J484" s="5" t="s">
        <v>3312</v>
      </c>
      <c r="K484" t="s">
        <v>4023</v>
      </c>
    </row>
    <row r="485" spans="1:11" x14ac:dyDescent="0.2">
      <c r="A485" t="s">
        <v>1070</v>
      </c>
      <c r="B485">
        <v>3300046532</v>
      </c>
      <c r="C485" t="s">
        <v>3655</v>
      </c>
      <c r="D485">
        <v>83.64</v>
      </c>
      <c r="E485">
        <v>5.59</v>
      </c>
      <c r="F485">
        <v>2852585</v>
      </c>
      <c r="G485" t="s">
        <v>578</v>
      </c>
      <c r="H485" t="s">
        <v>579</v>
      </c>
      <c r="I485" t="s">
        <v>580</v>
      </c>
      <c r="J485" s="5" t="s">
        <v>3312</v>
      </c>
      <c r="K485" t="s">
        <v>4023</v>
      </c>
    </row>
    <row r="486" spans="1:11" x14ac:dyDescent="0.2">
      <c r="A486" t="s">
        <v>1071</v>
      </c>
      <c r="B486">
        <v>3300046532</v>
      </c>
      <c r="C486" t="s">
        <v>3656</v>
      </c>
      <c r="D486">
        <v>71.64</v>
      </c>
      <c r="E486">
        <v>2.4</v>
      </c>
      <c r="F486">
        <v>1599170</v>
      </c>
      <c r="G486" t="s">
        <v>578</v>
      </c>
      <c r="H486" t="s">
        <v>1505</v>
      </c>
      <c r="I486" t="s">
        <v>580</v>
      </c>
      <c r="J486" s="5" t="s">
        <v>3312</v>
      </c>
      <c r="K486" t="s">
        <v>4023</v>
      </c>
    </row>
    <row r="487" spans="1:11" x14ac:dyDescent="0.2">
      <c r="A487" t="s">
        <v>1072</v>
      </c>
      <c r="B487">
        <v>3300046532</v>
      </c>
      <c r="C487" t="s">
        <v>3657</v>
      </c>
      <c r="D487">
        <v>90.85</v>
      </c>
      <c r="E487">
        <v>0.81</v>
      </c>
      <c r="F487">
        <v>3051657</v>
      </c>
      <c r="G487" t="s">
        <v>578</v>
      </c>
      <c r="H487" t="s">
        <v>584</v>
      </c>
      <c r="I487" t="s">
        <v>580</v>
      </c>
      <c r="J487" s="5" t="s">
        <v>3312</v>
      </c>
      <c r="K487" t="s">
        <v>4023</v>
      </c>
    </row>
    <row r="488" spans="1:11" x14ac:dyDescent="0.2">
      <c r="A488" t="s">
        <v>1073</v>
      </c>
      <c r="B488">
        <v>3300046532</v>
      </c>
      <c r="C488" t="s">
        <v>3597</v>
      </c>
      <c r="D488">
        <v>91.74</v>
      </c>
      <c r="E488">
        <v>0</v>
      </c>
      <c r="F488">
        <v>4410985</v>
      </c>
      <c r="G488" t="s">
        <v>578</v>
      </c>
      <c r="H488" t="s">
        <v>598</v>
      </c>
      <c r="I488" t="s">
        <v>580</v>
      </c>
      <c r="J488" s="5" t="s">
        <v>3312</v>
      </c>
      <c r="K488" t="s">
        <v>4023</v>
      </c>
    </row>
    <row r="489" spans="1:11" x14ac:dyDescent="0.2">
      <c r="A489" t="s">
        <v>1074</v>
      </c>
      <c r="B489">
        <v>3300046532</v>
      </c>
      <c r="C489" t="s">
        <v>3658</v>
      </c>
      <c r="D489">
        <v>50.4</v>
      </c>
      <c r="E489">
        <v>0</v>
      </c>
      <c r="F489">
        <v>1172029</v>
      </c>
      <c r="G489" t="s">
        <v>578</v>
      </c>
      <c r="H489" t="s">
        <v>579</v>
      </c>
      <c r="I489" t="s">
        <v>580</v>
      </c>
      <c r="J489" s="5" t="s">
        <v>3312</v>
      </c>
      <c r="K489" t="s">
        <v>4023</v>
      </c>
    </row>
    <row r="490" spans="1:11" x14ac:dyDescent="0.2">
      <c r="A490" t="s">
        <v>1075</v>
      </c>
      <c r="B490">
        <v>3300046532</v>
      </c>
      <c r="C490" t="s">
        <v>3585</v>
      </c>
      <c r="D490">
        <v>50.16</v>
      </c>
      <c r="E490">
        <v>0</v>
      </c>
      <c r="F490">
        <v>1973314</v>
      </c>
      <c r="G490" t="s">
        <v>578</v>
      </c>
      <c r="H490" t="s">
        <v>584</v>
      </c>
      <c r="I490" t="s">
        <v>580</v>
      </c>
      <c r="J490" s="5" t="s">
        <v>3312</v>
      </c>
      <c r="K490" t="s">
        <v>4023</v>
      </c>
    </row>
    <row r="491" spans="1:11" x14ac:dyDescent="0.2">
      <c r="A491" t="s">
        <v>1076</v>
      </c>
      <c r="B491">
        <v>3300046532</v>
      </c>
      <c r="C491" t="s">
        <v>3644</v>
      </c>
      <c r="D491">
        <v>66.67</v>
      </c>
      <c r="E491">
        <v>5.26</v>
      </c>
      <c r="F491">
        <v>3139855</v>
      </c>
      <c r="G491" t="s">
        <v>578</v>
      </c>
      <c r="H491" t="s">
        <v>598</v>
      </c>
      <c r="I491" t="s">
        <v>580</v>
      </c>
      <c r="J491" s="5" t="s">
        <v>3312</v>
      </c>
      <c r="K491" t="s">
        <v>4023</v>
      </c>
    </row>
    <row r="492" spans="1:11" x14ac:dyDescent="0.2">
      <c r="A492" t="s">
        <v>1077</v>
      </c>
      <c r="B492">
        <v>3300046532</v>
      </c>
      <c r="C492" t="s">
        <v>3573</v>
      </c>
      <c r="D492">
        <v>89.89</v>
      </c>
      <c r="E492">
        <v>4.63</v>
      </c>
      <c r="F492">
        <v>4955889</v>
      </c>
      <c r="G492" t="s">
        <v>578</v>
      </c>
      <c r="H492" t="s">
        <v>584</v>
      </c>
      <c r="I492" t="s">
        <v>580</v>
      </c>
      <c r="J492" s="5" t="s">
        <v>3312</v>
      </c>
      <c r="K492" t="s">
        <v>4023</v>
      </c>
    </row>
    <row r="493" spans="1:11" x14ac:dyDescent="0.2">
      <c r="A493" t="s">
        <v>1078</v>
      </c>
      <c r="B493">
        <v>3300046532</v>
      </c>
      <c r="C493" t="s">
        <v>3595</v>
      </c>
      <c r="D493">
        <v>70.239999999999995</v>
      </c>
      <c r="E493">
        <v>1.98</v>
      </c>
      <c r="F493">
        <v>2290825</v>
      </c>
      <c r="G493" t="s">
        <v>578</v>
      </c>
      <c r="H493" t="s">
        <v>579</v>
      </c>
      <c r="I493" t="s">
        <v>580</v>
      </c>
      <c r="J493" s="5" t="s">
        <v>3312</v>
      </c>
      <c r="K493" t="s">
        <v>4023</v>
      </c>
    </row>
    <row r="494" spans="1:11" x14ac:dyDescent="0.2">
      <c r="A494" t="s">
        <v>1079</v>
      </c>
      <c r="B494">
        <v>3300046532</v>
      </c>
      <c r="C494" t="s">
        <v>3659</v>
      </c>
      <c r="D494">
        <v>56.1</v>
      </c>
      <c r="E494">
        <v>2.27</v>
      </c>
      <c r="F494">
        <v>2369537</v>
      </c>
      <c r="G494" t="s">
        <v>578</v>
      </c>
      <c r="H494" t="s">
        <v>598</v>
      </c>
      <c r="I494" t="s">
        <v>580</v>
      </c>
      <c r="J494" s="5" t="s">
        <v>3312</v>
      </c>
      <c r="K494" t="s">
        <v>4023</v>
      </c>
    </row>
    <row r="495" spans="1:11" x14ac:dyDescent="0.2">
      <c r="A495" t="s">
        <v>1080</v>
      </c>
      <c r="B495">
        <v>3300046532</v>
      </c>
      <c r="C495" t="s">
        <v>3660</v>
      </c>
      <c r="D495">
        <v>53.85</v>
      </c>
      <c r="E495">
        <v>0</v>
      </c>
      <c r="F495">
        <v>508876</v>
      </c>
      <c r="G495" t="s">
        <v>578</v>
      </c>
      <c r="H495" t="s">
        <v>1081</v>
      </c>
      <c r="I495" t="s">
        <v>580</v>
      </c>
      <c r="J495" s="5" t="s">
        <v>3312</v>
      </c>
      <c r="K495" t="s">
        <v>4023</v>
      </c>
    </row>
    <row r="496" spans="1:11" x14ac:dyDescent="0.2">
      <c r="A496" t="s">
        <v>1082</v>
      </c>
      <c r="B496">
        <v>3300046532</v>
      </c>
      <c r="C496" t="s">
        <v>3661</v>
      </c>
      <c r="D496">
        <v>77.61</v>
      </c>
      <c r="E496">
        <v>1.66</v>
      </c>
      <c r="F496">
        <v>2927230</v>
      </c>
      <c r="G496" t="s">
        <v>578</v>
      </c>
      <c r="H496" t="s">
        <v>584</v>
      </c>
      <c r="I496" t="s">
        <v>580</v>
      </c>
      <c r="J496" s="5" t="s">
        <v>3312</v>
      </c>
      <c r="K496" t="s">
        <v>4023</v>
      </c>
    </row>
    <row r="497" spans="1:11" x14ac:dyDescent="0.2">
      <c r="A497" t="s">
        <v>1083</v>
      </c>
      <c r="B497">
        <v>3300046532</v>
      </c>
      <c r="C497" t="s">
        <v>3662</v>
      </c>
      <c r="D497">
        <v>61.56</v>
      </c>
      <c r="E497">
        <v>0</v>
      </c>
      <c r="F497">
        <v>1952412</v>
      </c>
      <c r="G497" t="s">
        <v>578</v>
      </c>
      <c r="H497" t="s">
        <v>598</v>
      </c>
      <c r="I497" t="s">
        <v>580</v>
      </c>
      <c r="J497" s="5" t="s">
        <v>3312</v>
      </c>
      <c r="K497" t="s">
        <v>4023</v>
      </c>
    </row>
    <row r="498" spans="1:11" x14ac:dyDescent="0.2">
      <c r="A498" t="s">
        <v>1084</v>
      </c>
      <c r="B498">
        <v>3300046532</v>
      </c>
      <c r="C498" t="s">
        <v>3663</v>
      </c>
      <c r="D498">
        <v>51</v>
      </c>
      <c r="E498">
        <v>1.68</v>
      </c>
      <c r="F498">
        <v>1814030</v>
      </c>
      <c r="G498" t="s">
        <v>578</v>
      </c>
      <c r="H498" t="s">
        <v>584</v>
      </c>
      <c r="I498" t="s">
        <v>580</v>
      </c>
      <c r="J498" s="5" t="s">
        <v>3312</v>
      </c>
      <c r="K498" t="s">
        <v>4023</v>
      </c>
    </row>
    <row r="499" spans="1:11" x14ac:dyDescent="0.2">
      <c r="A499" t="s">
        <v>1085</v>
      </c>
      <c r="B499">
        <v>3300046532</v>
      </c>
      <c r="C499" t="s">
        <v>3592</v>
      </c>
      <c r="D499">
        <v>68.73</v>
      </c>
      <c r="E499">
        <v>2.8</v>
      </c>
      <c r="F499">
        <v>676176</v>
      </c>
      <c r="G499" t="s">
        <v>578</v>
      </c>
      <c r="H499" t="s">
        <v>1505</v>
      </c>
      <c r="I499" t="s">
        <v>580</v>
      </c>
      <c r="J499" s="5" t="s">
        <v>3312</v>
      </c>
      <c r="K499" t="s">
        <v>4023</v>
      </c>
    </row>
    <row r="500" spans="1:11" x14ac:dyDescent="0.2">
      <c r="A500" t="s">
        <v>1086</v>
      </c>
      <c r="B500">
        <v>3300046532</v>
      </c>
      <c r="C500" t="s">
        <v>3539</v>
      </c>
      <c r="D500">
        <v>74.53</v>
      </c>
      <c r="E500">
        <v>0</v>
      </c>
      <c r="F500">
        <v>1439221</v>
      </c>
      <c r="G500" t="s">
        <v>578</v>
      </c>
      <c r="H500" t="s">
        <v>1505</v>
      </c>
      <c r="I500" t="s">
        <v>580</v>
      </c>
      <c r="J500" s="5" t="s">
        <v>3312</v>
      </c>
      <c r="K500" t="s">
        <v>4023</v>
      </c>
    </row>
    <row r="501" spans="1:11" x14ac:dyDescent="0.2">
      <c r="A501" t="s">
        <v>1087</v>
      </c>
      <c r="B501">
        <v>3300046532</v>
      </c>
      <c r="C501" t="s">
        <v>3664</v>
      </c>
      <c r="D501">
        <v>54.82</v>
      </c>
      <c r="E501">
        <v>7.41</v>
      </c>
      <c r="F501">
        <v>1748726</v>
      </c>
      <c r="G501" t="s">
        <v>578</v>
      </c>
      <c r="H501" t="s">
        <v>584</v>
      </c>
      <c r="I501" t="s">
        <v>580</v>
      </c>
      <c r="J501" s="5" t="s">
        <v>3312</v>
      </c>
      <c r="K501" t="s">
        <v>4023</v>
      </c>
    </row>
    <row r="502" spans="1:11" x14ac:dyDescent="0.2">
      <c r="A502" t="s">
        <v>1088</v>
      </c>
      <c r="B502">
        <v>3300046532</v>
      </c>
      <c r="C502" t="s">
        <v>3576</v>
      </c>
      <c r="D502">
        <v>68.19</v>
      </c>
      <c r="E502">
        <v>3.72</v>
      </c>
      <c r="F502">
        <v>3514231</v>
      </c>
      <c r="G502" t="s">
        <v>578</v>
      </c>
      <c r="H502" t="s">
        <v>643</v>
      </c>
      <c r="I502" t="s">
        <v>580</v>
      </c>
      <c r="J502" s="5" t="s">
        <v>3312</v>
      </c>
      <c r="K502" t="s">
        <v>4023</v>
      </c>
    </row>
    <row r="503" spans="1:11" x14ac:dyDescent="0.2">
      <c r="A503" t="s">
        <v>1089</v>
      </c>
      <c r="B503">
        <v>3300046532</v>
      </c>
      <c r="C503" t="s">
        <v>3665</v>
      </c>
      <c r="D503">
        <v>68.099999999999994</v>
      </c>
      <c r="E503">
        <v>0</v>
      </c>
      <c r="F503">
        <v>1581533</v>
      </c>
      <c r="G503" t="s">
        <v>578</v>
      </c>
      <c r="H503" t="s">
        <v>598</v>
      </c>
      <c r="I503" t="s">
        <v>580</v>
      </c>
      <c r="J503" s="5" t="s">
        <v>3312</v>
      </c>
      <c r="K503" t="s">
        <v>4023</v>
      </c>
    </row>
    <row r="504" spans="1:11" x14ac:dyDescent="0.2">
      <c r="A504" t="s">
        <v>1090</v>
      </c>
      <c r="B504">
        <v>3300046532</v>
      </c>
      <c r="C504" t="s">
        <v>3525</v>
      </c>
      <c r="D504">
        <v>67.69</v>
      </c>
      <c r="E504">
        <v>1.42</v>
      </c>
      <c r="F504">
        <v>1666184</v>
      </c>
      <c r="G504" t="s">
        <v>578</v>
      </c>
      <c r="H504" t="s">
        <v>584</v>
      </c>
      <c r="I504" t="s">
        <v>580</v>
      </c>
      <c r="J504" s="5" t="s">
        <v>3312</v>
      </c>
      <c r="K504" t="s">
        <v>4023</v>
      </c>
    </row>
    <row r="505" spans="1:11" x14ac:dyDescent="0.2">
      <c r="A505" t="s">
        <v>1091</v>
      </c>
      <c r="B505">
        <v>3300046532</v>
      </c>
      <c r="C505" t="s">
        <v>3571</v>
      </c>
      <c r="D505">
        <v>82.74</v>
      </c>
      <c r="E505">
        <v>2.97</v>
      </c>
      <c r="F505">
        <v>2702092</v>
      </c>
      <c r="G505" t="s">
        <v>578</v>
      </c>
      <c r="H505" t="s">
        <v>584</v>
      </c>
      <c r="I505" t="s">
        <v>580</v>
      </c>
      <c r="J505" s="5" t="s">
        <v>3312</v>
      </c>
      <c r="K505" t="s">
        <v>4023</v>
      </c>
    </row>
    <row r="506" spans="1:11" x14ac:dyDescent="0.2">
      <c r="A506" t="s">
        <v>1092</v>
      </c>
      <c r="B506">
        <v>3300046532</v>
      </c>
      <c r="C506" t="s">
        <v>3447</v>
      </c>
      <c r="D506">
        <v>51.75</v>
      </c>
      <c r="E506">
        <v>0</v>
      </c>
      <c r="F506">
        <v>1819421</v>
      </c>
      <c r="G506" t="s">
        <v>578</v>
      </c>
      <c r="H506" t="s">
        <v>598</v>
      </c>
      <c r="I506" t="s">
        <v>580</v>
      </c>
      <c r="J506" s="5" t="s">
        <v>3312</v>
      </c>
      <c r="K506" t="s">
        <v>4023</v>
      </c>
    </row>
    <row r="507" spans="1:11" x14ac:dyDescent="0.2">
      <c r="A507" t="s">
        <v>1093</v>
      </c>
      <c r="B507">
        <v>3300046532</v>
      </c>
      <c r="C507" t="s">
        <v>3567</v>
      </c>
      <c r="D507">
        <v>67.239999999999995</v>
      </c>
      <c r="E507">
        <v>0</v>
      </c>
      <c r="F507">
        <v>2267330</v>
      </c>
      <c r="G507" t="s">
        <v>578</v>
      </c>
      <c r="H507" t="s">
        <v>584</v>
      </c>
      <c r="I507" t="s">
        <v>580</v>
      </c>
      <c r="J507" s="5" t="s">
        <v>3312</v>
      </c>
      <c r="K507" t="s">
        <v>4023</v>
      </c>
    </row>
    <row r="508" spans="1:11" x14ac:dyDescent="0.2">
      <c r="A508" t="s">
        <v>1094</v>
      </c>
      <c r="B508">
        <v>3300046532</v>
      </c>
      <c r="C508" t="s">
        <v>3666</v>
      </c>
      <c r="D508">
        <v>74</v>
      </c>
      <c r="E508">
        <v>2.4</v>
      </c>
      <c r="F508">
        <v>1523278</v>
      </c>
      <c r="G508" t="s">
        <v>578</v>
      </c>
      <c r="H508" t="s">
        <v>1505</v>
      </c>
      <c r="I508" t="s">
        <v>580</v>
      </c>
      <c r="J508" s="5" t="s">
        <v>3312</v>
      </c>
      <c r="K508" t="s">
        <v>4023</v>
      </c>
    </row>
    <row r="509" spans="1:11" x14ac:dyDescent="0.2">
      <c r="A509" t="s">
        <v>1095</v>
      </c>
      <c r="B509">
        <v>3300046532</v>
      </c>
      <c r="C509" t="s">
        <v>3574</v>
      </c>
      <c r="D509">
        <v>82.57</v>
      </c>
      <c r="E509">
        <v>2.4</v>
      </c>
      <c r="F509">
        <v>3501862</v>
      </c>
      <c r="G509" t="s">
        <v>578</v>
      </c>
      <c r="H509" t="s">
        <v>643</v>
      </c>
      <c r="I509" t="s">
        <v>580</v>
      </c>
      <c r="J509" s="5" t="s">
        <v>3312</v>
      </c>
      <c r="K509" t="s">
        <v>4023</v>
      </c>
    </row>
    <row r="510" spans="1:11" x14ac:dyDescent="0.2">
      <c r="A510" t="s">
        <v>1096</v>
      </c>
      <c r="B510">
        <v>3300046532</v>
      </c>
      <c r="C510" t="s">
        <v>3610</v>
      </c>
      <c r="D510">
        <v>81.400000000000006</v>
      </c>
      <c r="E510">
        <v>1.3</v>
      </c>
      <c r="F510">
        <v>3131488</v>
      </c>
      <c r="G510" t="s">
        <v>578</v>
      </c>
      <c r="H510" t="s">
        <v>584</v>
      </c>
      <c r="I510" t="s">
        <v>580</v>
      </c>
      <c r="J510" s="5" t="s">
        <v>3312</v>
      </c>
      <c r="K510" t="s">
        <v>4023</v>
      </c>
    </row>
    <row r="511" spans="1:11" x14ac:dyDescent="0.2">
      <c r="A511" t="s">
        <v>1097</v>
      </c>
      <c r="B511">
        <v>3300046532</v>
      </c>
      <c r="C511" t="s">
        <v>3503</v>
      </c>
      <c r="D511">
        <v>86.75</v>
      </c>
      <c r="E511">
        <v>0.85</v>
      </c>
      <c r="F511">
        <v>1699307</v>
      </c>
      <c r="G511" t="s">
        <v>578</v>
      </c>
      <c r="H511" t="s">
        <v>586</v>
      </c>
      <c r="I511" t="s">
        <v>580</v>
      </c>
      <c r="J511" s="5" t="s">
        <v>3312</v>
      </c>
      <c r="K511" t="s">
        <v>4023</v>
      </c>
    </row>
    <row r="512" spans="1:11" x14ac:dyDescent="0.2">
      <c r="A512" t="s">
        <v>1098</v>
      </c>
      <c r="B512">
        <v>3300046532</v>
      </c>
      <c r="C512" t="s">
        <v>3540</v>
      </c>
      <c r="D512">
        <v>91.43</v>
      </c>
      <c r="E512">
        <v>3.04</v>
      </c>
      <c r="F512">
        <v>5615326</v>
      </c>
      <c r="G512" t="s">
        <v>578</v>
      </c>
      <c r="H512" t="s">
        <v>643</v>
      </c>
      <c r="I512" t="s">
        <v>580</v>
      </c>
      <c r="J512" s="5" t="s">
        <v>3312</v>
      </c>
      <c r="K512" t="s">
        <v>4023</v>
      </c>
    </row>
    <row r="513" spans="1:11" x14ac:dyDescent="0.2">
      <c r="A513" t="s">
        <v>1099</v>
      </c>
      <c r="B513">
        <v>3300046532</v>
      </c>
      <c r="C513" t="s">
        <v>3667</v>
      </c>
      <c r="D513">
        <v>84.41</v>
      </c>
      <c r="E513">
        <v>0.27</v>
      </c>
      <c r="F513">
        <v>1217433</v>
      </c>
      <c r="G513" t="s">
        <v>578</v>
      </c>
      <c r="H513" t="s">
        <v>626</v>
      </c>
      <c r="I513" t="s">
        <v>580</v>
      </c>
      <c r="J513" s="5" t="s">
        <v>3312</v>
      </c>
      <c r="K513" t="s">
        <v>4023</v>
      </c>
    </row>
    <row r="514" spans="1:11" x14ac:dyDescent="0.2">
      <c r="A514" t="s">
        <v>1100</v>
      </c>
      <c r="B514">
        <v>3300046532</v>
      </c>
      <c r="C514" t="s">
        <v>3376</v>
      </c>
      <c r="D514">
        <v>53.76</v>
      </c>
      <c r="E514">
        <v>1.72</v>
      </c>
      <c r="F514">
        <v>4561016</v>
      </c>
      <c r="G514" t="s">
        <v>578</v>
      </c>
      <c r="H514" t="s">
        <v>579</v>
      </c>
      <c r="I514" t="s">
        <v>580</v>
      </c>
      <c r="J514" s="5" t="s">
        <v>3312</v>
      </c>
      <c r="K514" t="s">
        <v>4023</v>
      </c>
    </row>
    <row r="515" spans="1:11" x14ac:dyDescent="0.2">
      <c r="A515" t="s">
        <v>1101</v>
      </c>
      <c r="B515">
        <v>3300046532</v>
      </c>
      <c r="C515" t="s">
        <v>3668</v>
      </c>
      <c r="D515">
        <v>56.92</v>
      </c>
      <c r="E515">
        <v>0</v>
      </c>
      <c r="F515">
        <v>713454</v>
      </c>
      <c r="G515" t="s">
        <v>578</v>
      </c>
      <c r="H515" t="s">
        <v>582</v>
      </c>
      <c r="I515" t="s">
        <v>580</v>
      </c>
      <c r="J515" s="5" t="s">
        <v>3312</v>
      </c>
      <c r="K515" t="s">
        <v>4023</v>
      </c>
    </row>
    <row r="516" spans="1:11" x14ac:dyDescent="0.2">
      <c r="A516" t="s">
        <v>1102</v>
      </c>
      <c r="B516">
        <v>3300046532</v>
      </c>
      <c r="C516" t="s">
        <v>3535</v>
      </c>
      <c r="D516">
        <v>53.45</v>
      </c>
      <c r="E516">
        <v>3.45</v>
      </c>
      <c r="F516">
        <v>1365427</v>
      </c>
      <c r="G516" t="s">
        <v>578</v>
      </c>
      <c r="H516" t="s">
        <v>584</v>
      </c>
      <c r="I516" t="s">
        <v>580</v>
      </c>
      <c r="J516" s="5" t="s">
        <v>3312</v>
      </c>
      <c r="K516" t="s">
        <v>4023</v>
      </c>
    </row>
    <row r="517" spans="1:11" x14ac:dyDescent="0.2">
      <c r="A517" t="s">
        <v>1103</v>
      </c>
      <c r="B517">
        <v>3300046532</v>
      </c>
      <c r="C517" t="s">
        <v>3530</v>
      </c>
      <c r="D517">
        <v>92.04</v>
      </c>
      <c r="E517">
        <v>2.1</v>
      </c>
      <c r="F517">
        <v>2940966</v>
      </c>
      <c r="G517" t="s">
        <v>578</v>
      </c>
      <c r="H517" t="s">
        <v>584</v>
      </c>
      <c r="I517" t="s">
        <v>580</v>
      </c>
      <c r="J517" s="5" t="s">
        <v>3312</v>
      </c>
      <c r="K517" t="s">
        <v>4023</v>
      </c>
    </row>
    <row r="518" spans="1:11" x14ac:dyDescent="0.2">
      <c r="A518" t="s">
        <v>1104</v>
      </c>
      <c r="B518">
        <v>3300046532</v>
      </c>
      <c r="C518" t="s">
        <v>3590</v>
      </c>
      <c r="D518">
        <v>94.95</v>
      </c>
      <c r="E518">
        <v>4.79</v>
      </c>
      <c r="F518">
        <v>10297620</v>
      </c>
      <c r="G518" t="s">
        <v>578</v>
      </c>
      <c r="H518" t="s">
        <v>598</v>
      </c>
      <c r="I518" t="s">
        <v>580</v>
      </c>
      <c r="J518" s="5" t="s">
        <v>3312</v>
      </c>
      <c r="K518" t="s">
        <v>4023</v>
      </c>
    </row>
    <row r="519" spans="1:11" x14ac:dyDescent="0.2">
      <c r="A519" t="s">
        <v>1105</v>
      </c>
      <c r="B519">
        <v>3300046532</v>
      </c>
      <c r="C519" t="s">
        <v>3593</v>
      </c>
      <c r="D519">
        <v>92.64</v>
      </c>
      <c r="E519">
        <v>4.71</v>
      </c>
      <c r="F519">
        <v>4393586</v>
      </c>
      <c r="G519" t="s">
        <v>578</v>
      </c>
      <c r="H519" t="s">
        <v>584</v>
      </c>
      <c r="I519" t="s">
        <v>580</v>
      </c>
      <c r="J519" s="5" t="s">
        <v>3312</v>
      </c>
      <c r="K519" t="s">
        <v>4023</v>
      </c>
    </row>
    <row r="520" spans="1:11" x14ac:dyDescent="0.2">
      <c r="A520" t="s">
        <v>1106</v>
      </c>
      <c r="B520">
        <v>3300046532</v>
      </c>
      <c r="C520" t="s">
        <v>3469</v>
      </c>
      <c r="D520">
        <v>89.99</v>
      </c>
      <c r="E520">
        <v>0.17</v>
      </c>
      <c r="F520">
        <v>2272925</v>
      </c>
      <c r="G520" t="s">
        <v>578</v>
      </c>
      <c r="H520" t="s">
        <v>579</v>
      </c>
      <c r="I520" t="s">
        <v>580</v>
      </c>
      <c r="J520" s="5" t="s">
        <v>3312</v>
      </c>
      <c r="K520" t="s">
        <v>4023</v>
      </c>
    </row>
    <row r="521" spans="1:11" x14ac:dyDescent="0.2">
      <c r="A521" t="s">
        <v>1107</v>
      </c>
      <c r="B521">
        <v>3300046532</v>
      </c>
      <c r="C521" t="s">
        <v>3576</v>
      </c>
      <c r="D521">
        <v>92.02</v>
      </c>
      <c r="E521">
        <v>8.11</v>
      </c>
      <c r="F521">
        <v>3477864</v>
      </c>
      <c r="G521" t="s">
        <v>578</v>
      </c>
      <c r="H521" t="s">
        <v>643</v>
      </c>
      <c r="I521" t="s">
        <v>580</v>
      </c>
      <c r="J521" s="5" t="s">
        <v>3312</v>
      </c>
      <c r="K521" t="s">
        <v>4023</v>
      </c>
    </row>
    <row r="522" spans="1:11" x14ac:dyDescent="0.2">
      <c r="A522" t="s">
        <v>1108</v>
      </c>
      <c r="B522">
        <v>3300046532</v>
      </c>
      <c r="C522" t="s">
        <v>3588</v>
      </c>
      <c r="D522">
        <v>80.459999999999994</v>
      </c>
      <c r="E522">
        <v>1.48</v>
      </c>
      <c r="F522">
        <v>2004975</v>
      </c>
      <c r="G522" t="s">
        <v>578</v>
      </c>
      <c r="H522" t="s">
        <v>584</v>
      </c>
      <c r="I522" t="s">
        <v>580</v>
      </c>
      <c r="J522" s="5" t="s">
        <v>3312</v>
      </c>
      <c r="K522" t="s">
        <v>4023</v>
      </c>
    </row>
    <row r="523" spans="1:11" x14ac:dyDescent="0.2">
      <c r="A523" t="s">
        <v>2845</v>
      </c>
      <c r="B523">
        <v>3300046534</v>
      </c>
      <c r="C523" t="s">
        <v>3500</v>
      </c>
      <c r="D523">
        <v>58.62</v>
      </c>
      <c r="E523">
        <v>0</v>
      </c>
      <c r="F523">
        <v>1854820</v>
      </c>
      <c r="G523" t="s">
        <v>578</v>
      </c>
      <c r="H523" t="s">
        <v>584</v>
      </c>
      <c r="I523" t="s">
        <v>580</v>
      </c>
      <c r="J523" s="5" t="s">
        <v>3312</v>
      </c>
      <c r="K523" t="s">
        <v>4023</v>
      </c>
    </row>
    <row r="524" spans="1:11" x14ac:dyDescent="0.2">
      <c r="A524" t="s">
        <v>2846</v>
      </c>
      <c r="B524">
        <v>3300046534</v>
      </c>
      <c r="C524" t="s">
        <v>3669</v>
      </c>
      <c r="D524">
        <v>83.08</v>
      </c>
      <c r="E524">
        <v>0.89</v>
      </c>
      <c r="F524">
        <v>3928931</v>
      </c>
      <c r="G524" t="s">
        <v>578</v>
      </c>
      <c r="H524" t="s">
        <v>626</v>
      </c>
      <c r="I524" t="s">
        <v>580</v>
      </c>
      <c r="J524" s="5" t="s">
        <v>3312</v>
      </c>
      <c r="K524" t="s">
        <v>4023</v>
      </c>
    </row>
    <row r="525" spans="1:11" x14ac:dyDescent="0.2">
      <c r="A525" t="s">
        <v>2847</v>
      </c>
      <c r="B525">
        <v>3300046534</v>
      </c>
      <c r="C525" t="s">
        <v>3670</v>
      </c>
      <c r="D525">
        <v>95.71</v>
      </c>
      <c r="E525">
        <v>1.24</v>
      </c>
      <c r="F525">
        <v>3226740</v>
      </c>
      <c r="G525" t="s">
        <v>578</v>
      </c>
      <c r="H525" t="s">
        <v>626</v>
      </c>
      <c r="I525" t="s">
        <v>580</v>
      </c>
      <c r="J525" s="5" t="s">
        <v>3312</v>
      </c>
      <c r="K525" t="s">
        <v>4023</v>
      </c>
    </row>
    <row r="526" spans="1:11" x14ac:dyDescent="0.2">
      <c r="A526" t="s">
        <v>2848</v>
      </c>
      <c r="B526">
        <v>3300046534</v>
      </c>
      <c r="C526" t="s">
        <v>3671</v>
      </c>
      <c r="D526">
        <v>85.27</v>
      </c>
      <c r="E526">
        <v>0.54</v>
      </c>
      <c r="F526">
        <v>2889596</v>
      </c>
      <c r="G526" t="s">
        <v>578</v>
      </c>
      <c r="H526" t="s">
        <v>626</v>
      </c>
      <c r="I526" t="s">
        <v>580</v>
      </c>
      <c r="J526" s="5" t="s">
        <v>3312</v>
      </c>
      <c r="K526" t="s">
        <v>4023</v>
      </c>
    </row>
    <row r="527" spans="1:11" x14ac:dyDescent="0.2">
      <c r="A527" t="s">
        <v>2849</v>
      </c>
      <c r="B527">
        <v>3300046534</v>
      </c>
      <c r="C527" t="s">
        <v>3573</v>
      </c>
      <c r="D527">
        <v>73.34</v>
      </c>
      <c r="E527">
        <v>2.79</v>
      </c>
      <c r="F527">
        <v>3821094</v>
      </c>
      <c r="G527" t="s">
        <v>578</v>
      </c>
      <c r="H527" t="s">
        <v>584</v>
      </c>
      <c r="I527" t="s">
        <v>580</v>
      </c>
      <c r="J527" s="5" t="s">
        <v>3312</v>
      </c>
      <c r="K527" t="s">
        <v>4023</v>
      </c>
    </row>
    <row r="528" spans="1:11" x14ac:dyDescent="0.2">
      <c r="A528" t="s">
        <v>2850</v>
      </c>
      <c r="B528">
        <v>3300046534</v>
      </c>
      <c r="C528" t="s">
        <v>3375</v>
      </c>
      <c r="D528">
        <v>75.12</v>
      </c>
      <c r="E528">
        <v>2.72</v>
      </c>
      <c r="F528">
        <v>3016818</v>
      </c>
      <c r="G528" t="s">
        <v>578</v>
      </c>
      <c r="H528" t="s">
        <v>584</v>
      </c>
      <c r="I528" t="s">
        <v>580</v>
      </c>
      <c r="J528" s="5" t="s">
        <v>3312</v>
      </c>
      <c r="K528" t="s">
        <v>4023</v>
      </c>
    </row>
    <row r="529" spans="1:11" x14ac:dyDescent="0.2">
      <c r="A529" t="s">
        <v>2851</v>
      </c>
      <c r="B529">
        <v>3300046534</v>
      </c>
      <c r="C529" t="s">
        <v>3672</v>
      </c>
      <c r="D529">
        <v>56.03</v>
      </c>
      <c r="E529">
        <v>0</v>
      </c>
      <c r="F529">
        <v>2683187</v>
      </c>
      <c r="G529" t="s">
        <v>578</v>
      </c>
      <c r="H529" t="s">
        <v>584</v>
      </c>
      <c r="I529" t="s">
        <v>580</v>
      </c>
      <c r="J529" s="5" t="s">
        <v>3312</v>
      </c>
      <c r="K529" t="s">
        <v>4023</v>
      </c>
    </row>
    <row r="530" spans="1:11" x14ac:dyDescent="0.2">
      <c r="A530" t="s">
        <v>2852</v>
      </c>
      <c r="B530">
        <v>3300046534</v>
      </c>
      <c r="C530" t="s">
        <v>3673</v>
      </c>
      <c r="D530">
        <v>87.55</v>
      </c>
      <c r="E530">
        <v>6.72</v>
      </c>
      <c r="F530">
        <v>3465497</v>
      </c>
      <c r="G530" t="s">
        <v>578</v>
      </c>
      <c r="H530" t="s">
        <v>626</v>
      </c>
      <c r="I530" t="s">
        <v>580</v>
      </c>
      <c r="J530" s="5" t="s">
        <v>3312</v>
      </c>
      <c r="K530" t="s">
        <v>4023</v>
      </c>
    </row>
    <row r="531" spans="1:11" x14ac:dyDescent="0.2">
      <c r="A531" t="s">
        <v>2853</v>
      </c>
      <c r="B531">
        <v>3300046534</v>
      </c>
      <c r="C531" t="s">
        <v>3530</v>
      </c>
      <c r="D531">
        <v>58.79</v>
      </c>
      <c r="E531">
        <v>1.72</v>
      </c>
      <c r="F531">
        <v>3100330</v>
      </c>
      <c r="G531" t="s">
        <v>578</v>
      </c>
      <c r="H531" t="s">
        <v>584</v>
      </c>
      <c r="I531" t="s">
        <v>580</v>
      </c>
      <c r="J531" s="5" t="s">
        <v>3312</v>
      </c>
      <c r="K531" t="s">
        <v>4023</v>
      </c>
    </row>
    <row r="532" spans="1:11" x14ac:dyDescent="0.2">
      <c r="A532" t="s">
        <v>2854</v>
      </c>
      <c r="B532">
        <v>3300046534</v>
      </c>
      <c r="C532" t="s">
        <v>3482</v>
      </c>
      <c r="D532">
        <v>65.52</v>
      </c>
      <c r="E532">
        <v>0</v>
      </c>
      <c r="F532">
        <v>1786625</v>
      </c>
      <c r="G532" t="s">
        <v>578</v>
      </c>
      <c r="H532" t="s">
        <v>584</v>
      </c>
      <c r="I532" t="s">
        <v>580</v>
      </c>
      <c r="J532" s="5" t="s">
        <v>3312</v>
      </c>
      <c r="K532" t="s">
        <v>4023</v>
      </c>
    </row>
    <row r="533" spans="1:11" x14ac:dyDescent="0.2">
      <c r="A533" t="s">
        <v>2855</v>
      </c>
      <c r="B533">
        <v>3300046534</v>
      </c>
      <c r="C533" t="s">
        <v>3674</v>
      </c>
      <c r="D533">
        <v>95.85</v>
      </c>
      <c r="E533">
        <v>0.6</v>
      </c>
      <c r="F533">
        <v>3186058</v>
      </c>
      <c r="G533" t="s">
        <v>578</v>
      </c>
      <c r="H533" t="s">
        <v>584</v>
      </c>
      <c r="I533" t="s">
        <v>580</v>
      </c>
      <c r="J533" s="5" t="s">
        <v>3312</v>
      </c>
      <c r="K533" t="s">
        <v>4023</v>
      </c>
    </row>
    <row r="534" spans="1:11" x14ac:dyDescent="0.2">
      <c r="A534" t="s">
        <v>2856</v>
      </c>
      <c r="B534">
        <v>3300046534</v>
      </c>
      <c r="C534" t="s">
        <v>3562</v>
      </c>
      <c r="D534">
        <v>84.62</v>
      </c>
      <c r="E534">
        <v>3.55</v>
      </c>
      <c r="F534">
        <v>2231770</v>
      </c>
      <c r="G534" t="s">
        <v>578</v>
      </c>
      <c r="H534" t="s">
        <v>626</v>
      </c>
      <c r="I534" t="s">
        <v>580</v>
      </c>
      <c r="J534" s="5" t="s">
        <v>3312</v>
      </c>
      <c r="K534" t="s">
        <v>4023</v>
      </c>
    </row>
    <row r="535" spans="1:11" x14ac:dyDescent="0.2">
      <c r="A535" t="s">
        <v>2857</v>
      </c>
      <c r="B535">
        <v>3300046534</v>
      </c>
      <c r="C535" t="s">
        <v>3491</v>
      </c>
      <c r="D535">
        <v>97.81</v>
      </c>
      <c r="E535">
        <v>0</v>
      </c>
      <c r="F535">
        <v>2297757</v>
      </c>
      <c r="G535" t="s">
        <v>578</v>
      </c>
      <c r="H535" t="s">
        <v>584</v>
      </c>
      <c r="I535" t="s">
        <v>580</v>
      </c>
      <c r="J535" s="5" t="s">
        <v>3312</v>
      </c>
      <c r="K535" t="s">
        <v>4023</v>
      </c>
    </row>
    <row r="536" spans="1:11" x14ac:dyDescent="0.2">
      <c r="A536" t="s">
        <v>2858</v>
      </c>
      <c r="B536">
        <v>3300046534</v>
      </c>
      <c r="C536" t="s">
        <v>3519</v>
      </c>
      <c r="D536">
        <v>69.14</v>
      </c>
      <c r="E536">
        <v>3.45</v>
      </c>
      <c r="F536">
        <v>3082996</v>
      </c>
      <c r="G536" t="s">
        <v>578</v>
      </c>
      <c r="H536" t="s">
        <v>584</v>
      </c>
      <c r="I536" t="s">
        <v>580</v>
      </c>
      <c r="J536" s="5" t="s">
        <v>3312</v>
      </c>
      <c r="K536" t="s">
        <v>4023</v>
      </c>
    </row>
    <row r="537" spans="1:11" x14ac:dyDescent="0.2">
      <c r="A537" t="s">
        <v>2859</v>
      </c>
      <c r="B537">
        <v>3300046534</v>
      </c>
      <c r="C537" t="s">
        <v>3522</v>
      </c>
      <c r="D537">
        <v>74.349999999999994</v>
      </c>
      <c r="E537">
        <v>3.77</v>
      </c>
      <c r="F537">
        <v>2721873</v>
      </c>
      <c r="G537" t="s">
        <v>578</v>
      </c>
      <c r="H537" t="s">
        <v>584</v>
      </c>
      <c r="I537" t="s">
        <v>580</v>
      </c>
      <c r="J537" s="5" t="s">
        <v>3312</v>
      </c>
      <c r="K537" t="s">
        <v>4023</v>
      </c>
    </row>
    <row r="538" spans="1:11" x14ac:dyDescent="0.2">
      <c r="A538" t="s">
        <v>2860</v>
      </c>
      <c r="B538">
        <v>3300046534</v>
      </c>
      <c r="C538" t="s">
        <v>3675</v>
      </c>
      <c r="D538">
        <v>87.36</v>
      </c>
      <c r="E538">
        <v>6.79</v>
      </c>
      <c r="F538">
        <v>1318438</v>
      </c>
      <c r="G538" t="s">
        <v>578</v>
      </c>
      <c r="H538" t="s">
        <v>584</v>
      </c>
      <c r="I538" t="s">
        <v>580</v>
      </c>
      <c r="J538" s="5" t="s">
        <v>3312</v>
      </c>
      <c r="K538" t="s">
        <v>4023</v>
      </c>
    </row>
    <row r="539" spans="1:11" x14ac:dyDescent="0.2">
      <c r="A539" t="s">
        <v>2861</v>
      </c>
      <c r="B539">
        <v>3300046534</v>
      </c>
      <c r="C539" t="s">
        <v>3676</v>
      </c>
      <c r="D539">
        <v>74.91</v>
      </c>
      <c r="E539">
        <v>1.75</v>
      </c>
      <c r="F539">
        <v>4173958</v>
      </c>
      <c r="G539" t="s">
        <v>578</v>
      </c>
      <c r="H539" t="s">
        <v>584</v>
      </c>
      <c r="I539" t="s">
        <v>580</v>
      </c>
      <c r="J539" s="5" t="s">
        <v>3312</v>
      </c>
      <c r="K539" t="s">
        <v>4023</v>
      </c>
    </row>
    <row r="540" spans="1:11" x14ac:dyDescent="0.2">
      <c r="A540" t="s">
        <v>2862</v>
      </c>
      <c r="B540">
        <v>3300046534</v>
      </c>
      <c r="C540" t="s">
        <v>3677</v>
      </c>
      <c r="D540">
        <v>68.819999999999993</v>
      </c>
      <c r="E540">
        <v>2.56</v>
      </c>
      <c r="F540">
        <v>2736082</v>
      </c>
      <c r="G540" t="s">
        <v>578</v>
      </c>
      <c r="H540" t="s">
        <v>586</v>
      </c>
      <c r="I540" t="s">
        <v>580</v>
      </c>
      <c r="J540" s="5" t="s">
        <v>3312</v>
      </c>
      <c r="K540" t="s">
        <v>4023</v>
      </c>
    </row>
    <row r="541" spans="1:11" x14ac:dyDescent="0.2">
      <c r="A541" t="s">
        <v>2863</v>
      </c>
      <c r="B541">
        <v>3300046534</v>
      </c>
      <c r="C541" t="s">
        <v>3678</v>
      </c>
      <c r="D541">
        <v>81.16</v>
      </c>
      <c r="E541">
        <v>3.87</v>
      </c>
      <c r="F541">
        <v>5950205</v>
      </c>
      <c r="G541" t="s">
        <v>578</v>
      </c>
      <c r="H541" t="s">
        <v>579</v>
      </c>
      <c r="I541" t="s">
        <v>580</v>
      </c>
      <c r="J541" s="5" t="s">
        <v>3312</v>
      </c>
      <c r="K541" t="s">
        <v>4023</v>
      </c>
    </row>
    <row r="542" spans="1:11" x14ac:dyDescent="0.2">
      <c r="A542" t="s">
        <v>2864</v>
      </c>
      <c r="B542">
        <v>3300046534</v>
      </c>
      <c r="C542" t="s">
        <v>3522</v>
      </c>
      <c r="D542">
        <v>90.83</v>
      </c>
      <c r="E542">
        <v>7.96</v>
      </c>
      <c r="F542">
        <v>6595532</v>
      </c>
      <c r="G542" t="s">
        <v>578</v>
      </c>
      <c r="H542" t="s">
        <v>584</v>
      </c>
      <c r="I542" t="s">
        <v>580</v>
      </c>
      <c r="J542" s="5" t="s">
        <v>3312</v>
      </c>
      <c r="K542" t="s">
        <v>4023</v>
      </c>
    </row>
    <row r="543" spans="1:11" x14ac:dyDescent="0.2">
      <c r="A543" t="s">
        <v>2865</v>
      </c>
      <c r="B543">
        <v>3300046534</v>
      </c>
      <c r="C543" t="s">
        <v>3679</v>
      </c>
      <c r="D543">
        <v>91.06</v>
      </c>
      <c r="E543">
        <v>1.28</v>
      </c>
      <c r="F543">
        <v>1544044</v>
      </c>
      <c r="G543" t="s">
        <v>578</v>
      </c>
      <c r="H543" t="s">
        <v>584</v>
      </c>
      <c r="I543" t="s">
        <v>580</v>
      </c>
      <c r="J543" s="5" t="s">
        <v>3312</v>
      </c>
      <c r="K543" t="s">
        <v>4023</v>
      </c>
    </row>
    <row r="544" spans="1:11" x14ac:dyDescent="0.2">
      <c r="A544" t="s">
        <v>2866</v>
      </c>
      <c r="B544">
        <v>3300046534</v>
      </c>
      <c r="C544" t="s">
        <v>3680</v>
      </c>
      <c r="D544">
        <v>89.34</v>
      </c>
      <c r="E544">
        <v>0</v>
      </c>
      <c r="F544">
        <v>3520220</v>
      </c>
      <c r="G544" t="s">
        <v>578</v>
      </c>
      <c r="H544" t="s">
        <v>584</v>
      </c>
      <c r="I544" t="s">
        <v>580</v>
      </c>
      <c r="J544" s="5" t="s">
        <v>3312</v>
      </c>
      <c r="K544" t="s">
        <v>4023</v>
      </c>
    </row>
    <row r="545" spans="1:11" x14ac:dyDescent="0.2">
      <c r="A545" t="s">
        <v>2867</v>
      </c>
      <c r="B545">
        <v>3300046534</v>
      </c>
      <c r="C545" t="s">
        <v>3681</v>
      </c>
      <c r="D545">
        <v>88.51</v>
      </c>
      <c r="E545">
        <v>4.6900000000000004</v>
      </c>
      <c r="F545">
        <v>2937145</v>
      </c>
      <c r="G545" t="s">
        <v>578</v>
      </c>
      <c r="H545" t="s">
        <v>584</v>
      </c>
      <c r="I545" t="s">
        <v>580</v>
      </c>
      <c r="J545" s="5" t="s">
        <v>3312</v>
      </c>
      <c r="K545" t="s">
        <v>4023</v>
      </c>
    </row>
    <row r="546" spans="1:11" x14ac:dyDescent="0.2">
      <c r="A546" t="s">
        <v>2868</v>
      </c>
      <c r="B546">
        <v>3300046534</v>
      </c>
      <c r="C546" t="s">
        <v>3682</v>
      </c>
      <c r="D546">
        <v>85.66</v>
      </c>
      <c r="E546">
        <v>1.36</v>
      </c>
      <c r="F546">
        <v>2887516</v>
      </c>
      <c r="G546" t="s">
        <v>578</v>
      </c>
      <c r="H546" t="s">
        <v>626</v>
      </c>
      <c r="I546" t="s">
        <v>580</v>
      </c>
      <c r="J546" s="5" t="s">
        <v>3312</v>
      </c>
      <c r="K546" t="s">
        <v>4023</v>
      </c>
    </row>
    <row r="547" spans="1:11" x14ac:dyDescent="0.2">
      <c r="A547" t="s">
        <v>2869</v>
      </c>
      <c r="B547">
        <v>3300046534</v>
      </c>
      <c r="C547" t="s">
        <v>3683</v>
      </c>
      <c r="D547">
        <v>96.83</v>
      </c>
      <c r="E547">
        <v>2.23</v>
      </c>
      <c r="F547">
        <v>6351405</v>
      </c>
      <c r="G547" t="s">
        <v>578</v>
      </c>
      <c r="H547" t="s">
        <v>626</v>
      </c>
      <c r="I547" t="s">
        <v>580</v>
      </c>
      <c r="J547" s="5" t="s">
        <v>3312</v>
      </c>
      <c r="K547" t="s">
        <v>4023</v>
      </c>
    </row>
    <row r="548" spans="1:11" x14ac:dyDescent="0.2">
      <c r="A548" t="s">
        <v>2870</v>
      </c>
      <c r="B548">
        <v>3300046534</v>
      </c>
      <c r="C548" t="s">
        <v>3684</v>
      </c>
      <c r="D548">
        <v>52.19</v>
      </c>
      <c r="E548">
        <v>0</v>
      </c>
      <c r="F548">
        <v>3147035</v>
      </c>
      <c r="G548" t="s">
        <v>578</v>
      </c>
      <c r="H548" t="s">
        <v>584</v>
      </c>
      <c r="I548" t="s">
        <v>580</v>
      </c>
      <c r="J548" s="5" t="s">
        <v>3312</v>
      </c>
      <c r="K548" t="s">
        <v>4023</v>
      </c>
    </row>
    <row r="549" spans="1:11" x14ac:dyDescent="0.2">
      <c r="A549" t="s">
        <v>2871</v>
      </c>
      <c r="B549">
        <v>3300046534</v>
      </c>
      <c r="C549" t="s">
        <v>3410</v>
      </c>
      <c r="D549">
        <v>76.459999999999994</v>
      </c>
      <c r="E549">
        <v>0.64</v>
      </c>
      <c r="F549">
        <v>2531555</v>
      </c>
      <c r="G549" t="s">
        <v>578</v>
      </c>
      <c r="H549" t="s">
        <v>584</v>
      </c>
      <c r="I549" t="s">
        <v>580</v>
      </c>
      <c r="J549" s="5" t="s">
        <v>3312</v>
      </c>
      <c r="K549" t="s">
        <v>4023</v>
      </c>
    </row>
    <row r="550" spans="1:11" x14ac:dyDescent="0.2">
      <c r="A550" t="s">
        <v>2872</v>
      </c>
      <c r="B550">
        <v>3300046534</v>
      </c>
      <c r="C550" t="s">
        <v>3685</v>
      </c>
      <c r="D550">
        <v>63.79</v>
      </c>
      <c r="E550">
        <v>1.72</v>
      </c>
      <c r="F550">
        <v>2097190</v>
      </c>
      <c r="G550" t="s">
        <v>578</v>
      </c>
      <c r="H550" t="s">
        <v>584</v>
      </c>
      <c r="I550" t="s">
        <v>580</v>
      </c>
      <c r="J550" s="5" t="s">
        <v>3312</v>
      </c>
      <c r="K550" t="s">
        <v>4023</v>
      </c>
    </row>
    <row r="551" spans="1:11" x14ac:dyDescent="0.2">
      <c r="A551" t="s">
        <v>2873</v>
      </c>
      <c r="B551">
        <v>3300046534</v>
      </c>
      <c r="C551" t="s">
        <v>3515</v>
      </c>
      <c r="D551">
        <v>87.07</v>
      </c>
      <c r="E551">
        <v>3.4</v>
      </c>
      <c r="F551">
        <v>4814848</v>
      </c>
      <c r="G551" t="s">
        <v>578</v>
      </c>
      <c r="H551" t="s">
        <v>643</v>
      </c>
      <c r="I551" t="s">
        <v>580</v>
      </c>
      <c r="J551" s="5" t="s">
        <v>3312</v>
      </c>
      <c r="K551" t="s">
        <v>4023</v>
      </c>
    </row>
    <row r="552" spans="1:11" x14ac:dyDescent="0.2">
      <c r="A552" t="s">
        <v>2874</v>
      </c>
      <c r="B552">
        <v>3300046534</v>
      </c>
      <c r="C552" t="s">
        <v>3686</v>
      </c>
      <c r="D552">
        <v>86.06</v>
      </c>
      <c r="E552">
        <v>0.95</v>
      </c>
      <c r="F552">
        <v>2218576</v>
      </c>
      <c r="G552" t="s">
        <v>578</v>
      </c>
      <c r="H552" t="s">
        <v>626</v>
      </c>
      <c r="I552" t="s">
        <v>580</v>
      </c>
      <c r="J552" s="5" t="s">
        <v>3312</v>
      </c>
      <c r="K552" t="s">
        <v>4023</v>
      </c>
    </row>
    <row r="553" spans="1:11" x14ac:dyDescent="0.2">
      <c r="A553" t="s">
        <v>2875</v>
      </c>
      <c r="B553">
        <v>3300046534</v>
      </c>
      <c r="C553" t="s">
        <v>3687</v>
      </c>
      <c r="D553">
        <v>89.62</v>
      </c>
      <c r="E553">
        <v>6.25</v>
      </c>
      <c r="F553">
        <v>3681168</v>
      </c>
      <c r="G553" t="s">
        <v>578</v>
      </c>
      <c r="H553" t="s">
        <v>584</v>
      </c>
      <c r="I553" t="s">
        <v>580</v>
      </c>
      <c r="J553" s="5" t="s">
        <v>3312</v>
      </c>
      <c r="K553" t="s">
        <v>4023</v>
      </c>
    </row>
    <row r="554" spans="1:11" x14ac:dyDescent="0.2">
      <c r="A554" t="s">
        <v>2876</v>
      </c>
      <c r="B554">
        <v>3300046534</v>
      </c>
      <c r="C554" t="s">
        <v>3688</v>
      </c>
      <c r="D554">
        <v>69.790000000000006</v>
      </c>
      <c r="E554">
        <v>0</v>
      </c>
      <c r="F554">
        <v>523745</v>
      </c>
      <c r="G554" t="s">
        <v>578</v>
      </c>
      <c r="H554" t="s">
        <v>579</v>
      </c>
      <c r="I554" t="s">
        <v>580</v>
      </c>
      <c r="J554" s="5" t="s">
        <v>3312</v>
      </c>
      <c r="K554" t="s">
        <v>4023</v>
      </c>
    </row>
    <row r="555" spans="1:11" x14ac:dyDescent="0.2">
      <c r="A555" t="s">
        <v>2877</v>
      </c>
      <c r="B555">
        <v>3300046534</v>
      </c>
      <c r="C555" t="s">
        <v>3689</v>
      </c>
      <c r="D555">
        <v>79.03</v>
      </c>
      <c r="E555">
        <v>1.27</v>
      </c>
      <c r="F555">
        <v>3381188</v>
      </c>
      <c r="G555" t="s">
        <v>578</v>
      </c>
      <c r="H555" t="s">
        <v>598</v>
      </c>
      <c r="I555" t="s">
        <v>580</v>
      </c>
      <c r="J555" s="5" t="s">
        <v>3312</v>
      </c>
      <c r="K555" t="s">
        <v>4023</v>
      </c>
    </row>
    <row r="556" spans="1:11" x14ac:dyDescent="0.2">
      <c r="A556" t="s">
        <v>2878</v>
      </c>
      <c r="B556">
        <v>3300046534</v>
      </c>
      <c r="C556" t="s">
        <v>3690</v>
      </c>
      <c r="D556">
        <v>66.77</v>
      </c>
      <c r="E556">
        <v>1.1599999999999999</v>
      </c>
      <c r="F556">
        <v>2407404</v>
      </c>
      <c r="G556" t="s">
        <v>578</v>
      </c>
      <c r="H556" t="s">
        <v>626</v>
      </c>
      <c r="I556" t="s">
        <v>580</v>
      </c>
      <c r="J556" s="5" t="s">
        <v>3312</v>
      </c>
      <c r="K556" t="s">
        <v>4023</v>
      </c>
    </row>
    <row r="557" spans="1:11" x14ac:dyDescent="0.2">
      <c r="A557" t="s">
        <v>2805</v>
      </c>
      <c r="B557">
        <v>3300046534</v>
      </c>
      <c r="C557" t="s">
        <v>1445</v>
      </c>
      <c r="D557">
        <v>52.71</v>
      </c>
      <c r="E557">
        <v>2.56</v>
      </c>
      <c r="F557">
        <v>19262443</v>
      </c>
      <c r="G557" t="s">
        <v>578</v>
      </c>
      <c r="H557" t="s">
        <v>1446</v>
      </c>
      <c r="I557" t="s">
        <v>1447</v>
      </c>
      <c r="J557" s="5" t="s">
        <v>3312</v>
      </c>
      <c r="K557" t="s">
        <v>3313</v>
      </c>
    </row>
    <row r="558" spans="1:11" x14ac:dyDescent="0.2">
      <c r="A558" t="s">
        <v>2879</v>
      </c>
      <c r="B558">
        <v>3300046534</v>
      </c>
      <c r="C558" t="s">
        <v>3691</v>
      </c>
      <c r="D558">
        <v>67.400000000000006</v>
      </c>
      <c r="E558">
        <v>0</v>
      </c>
      <c r="F558">
        <v>5256260</v>
      </c>
      <c r="G558" t="s">
        <v>578</v>
      </c>
      <c r="H558" t="s">
        <v>579</v>
      </c>
      <c r="I558" t="s">
        <v>580</v>
      </c>
      <c r="J558" s="5" t="s">
        <v>3312</v>
      </c>
      <c r="K558" t="s">
        <v>4023</v>
      </c>
    </row>
    <row r="559" spans="1:11" x14ac:dyDescent="0.2">
      <c r="A559" t="s">
        <v>2880</v>
      </c>
      <c r="B559">
        <v>3300046534</v>
      </c>
      <c r="C559" t="s">
        <v>3675</v>
      </c>
      <c r="D559">
        <v>88.06</v>
      </c>
      <c r="E559">
        <v>6.16</v>
      </c>
      <c r="F559">
        <v>1221930</v>
      </c>
      <c r="G559" t="s">
        <v>578</v>
      </c>
      <c r="H559" t="s">
        <v>584</v>
      </c>
      <c r="I559" t="s">
        <v>580</v>
      </c>
      <c r="J559" s="5" t="s">
        <v>3312</v>
      </c>
      <c r="K559" t="s">
        <v>4023</v>
      </c>
    </row>
    <row r="560" spans="1:11" x14ac:dyDescent="0.2">
      <c r="A560" t="s">
        <v>2881</v>
      </c>
      <c r="B560">
        <v>3300046534</v>
      </c>
      <c r="C560" t="s">
        <v>3692</v>
      </c>
      <c r="D560">
        <v>71.84</v>
      </c>
      <c r="E560">
        <v>1.98</v>
      </c>
      <c r="F560">
        <v>1962878</v>
      </c>
      <c r="G560" t="s">
        <v>578</v>
      </c>
      <c r="H560" t="s">
        <v>626</v>
      </c>
      <c r="I560" t="s">
        <v>580</v>
      </c>
      <c r="J560" s="5" t="s">
        <v>3312</v>
      </c>
      <c r="K560" t="s">
        <v>4023</v>
      </c>
    </row>
    <row r="561" spans="1:11" x14ac:dyDescent="0.2">
      <c r="A561" t="s">
        <v>2882</v>
      </c>
      <c r="B561">
        <v>3300046534</v>
      </c>
      <c r="C561" t="s">
        <v>3693</v>
      </c>
      <c r="D561">
        <v>92.59</v>
      </c>
      <c r="E561">
        <v>2.69</v>
      </c>
      <c r="F561">
        <v>4391444</v>
      </c>
      <c r="G561" t="s">
        <v>578</v>
      </c>
      <c r="H561" t="s">
        <v>584</v>
      </c>
      <c r="I561" t="s">
        <v>580</v>
      </c>
      <c r="J561" s="5" t="s">
        <v>3312</v>
      </c>
      <c r="K561" t="s">
        <v>4023</v>
      </c>
    </row>
    <row r="562" spans="1:11" x14ac:dyDescent="0.2">
      <c r="A562" t="s">
        <v>2883</v>
      </c>
      <c r="B562">
        <v>3300046534</v>
      </c>
      <c r="C562" t="s">
        <v>3694</v>
      </c>
      <c r="D562">
        <v>96.86</v>
      </c>
      <c r="E562">
        <v>2.48</v>
      </c>
      <c r="F562">
        <v>6604112</v>
      </c>
      <c r="G562" t="s">
        <v>578</v>
      </c>
      <c r="H562" t="s">
        <v>626</v>
      </c>
      <c r="I562" t="s">
        <v>580</v>
      </c>
      <c r="J562" s="5" t="s">
        <v>3312</v>
      </c>
      <c r="K562" t="s">
        <v>4023</v>
      </c>
    </row>
    <row r="563" spans="1:11" x14ac:dyDescent="0.2">
      <c r="A563" t="s">
        <v>2806</v>
      </c>
      <c r="B563">
        <v>3300046534</v>
      </c>
      <c r="C563" t="s">
        <v>1445</v>
      </c>
      <c r="D563">
        <v>68.66</v>
      </c>
      <c r="E563">
        <v>0.56999999999999995</v>
      </c>
      <c r="F563">
        <v>22983970</v>
      </c>
      <c r="G563" t="s">
        <v>578</v>
      </c>
      <c r="H563" t="s">
        <v>1446</v>
      </c>
      <c r="I563" t="s">
        <v>1447</v>
      </c>
      <c r="J563" s="5" t="s">
        <v>3312</v>
      </c>
      <c r="K563" t="s">
        <v>3313</v>
      </c>
    </row>
    <row r="564" spans="1:11" x14ac:dyDescent="0.2">
      <c r="A564" t="s">
        <v>2884</v>
      </c>
      <c r="B564">
        <v>3300046534</v>
      </c>
      <c r="C564" t="s">
        <v>3695</v>
      </c>
      <c r="D564">
        <v>77.38</v>
      </c>
      <c r="E564">
        <v>1.44</v>
      </c>
      <c r="F564">
        <v>2774991</v>
      </c>
      <c r="G564" t="s">
        <v>578</v>
      </c>
      <c r="H564" t="s">
        <v>584</v>
      </c>
      <c r="I564" t="s">
        <v>580</v>
      </c>
      <c r="J564" s="5" t="s">
        <v>3312</v>
      </c>
      <c r="K564" t="s">
        <v>4023</v>
      </c>
    </row>
    <row r="565" spans="1:11" x14ac:dyDescent="0.2">
      <c r="A565" t="s">
        <v>2885</v>
      </c>
      <c r="B565">
        <v>3300046534</v>
      </c>
      <c r="C565" t="s">
        <v>3693</v>
      </c>
      <c r="D565">
        <v>77.989999999999995</v>
      </c>
      <c r="E565">
        <v>1.81</v>
      </c>
      <c r="F565">
        <v>2649558</v>
      </c>
      <c r="G565" t="s">
        <v>578</v>
      </c>
      <c r="H565" t="s">
        <v>584</v>
      </c>
      <c r="I565" t="s">
        <v>580</v>
      </c>
      <c r="J565" s="5" t="s">
        <v>3312</v>
      </c>
      <c r="K565" t="s">
        <v>4023</v>
      </c>
    </row>
    <row r="566" spans="1:11" x14ac:dyDescent="0.2">
      <c r="A566" t="s">
        <v>2886</v>
      </c>
      <c r="B566">
        <v>3300046534</v>
      </c>
      <c r="C566" t="s">
        <v>3696</v>
      </c>
      <c r="D566">
        <v>70.12</v>
      </c>
      <c r="E566">
        <v>0.91</v>
      </c>
      <c r="F566">
        <v>3389314</v>
      </c>
      <c r="G566" t="s">
        <v>578</v>
      </c>
      <c r="H566" t="s">
        <v>584</v>
      </c>
      <c r="I566" t="s">
        <v>580</v>
      </c>
      <c r="J566" s="5" t="s">
        <v>3312</v>
      </c>
      <c r="K566" t="s">
        <v>4023</v>
      </c>
    </row>
    <row r="567" spans="1:11" x14ac:dyDescent="0.2">
      <c r="A567" t="s">
        <v>2887</v>
      </c>
      <c r="B567">
        <v>3300046534</v>
      </c>
      <c r="C567" t="s">
        <v>3697</v>
      </c>
      <c r="D567">
        <v>77.739999999999995</v>
      </c>
      <c r="E567">
        <v>1.1299999999999999</v>
      </c>
      <c r="F567">
        <v>4776384</v>
      </c>
      <c r="G567" t="s">
        <v>578</v>
      </c>
      <c r="H567" t="s">
        <v>584</v>
      </c>
      <c r="I567" t="s">
        <v>580</v>
      </c>
      <c r="J567" s="5" t="s">
        <v>3312</v>
      </c>
      <c r="K567" t="s">
        <v>4023</v>
      </c>
    </row>
    <row r="568" spans="1:11" x14ac:dyDescent="0.2">
      <c r="A568" t="s">
        <v>2888</v>
      </c>
      <c r="B568">
        <v>3300046534</v>
      </c>
      <c r="C568" t="s">
        <v>3698</v>
      </c>
      <c r="D568">
        <v>56.9</v>
      </c>
      <c r="E568">
        <v>0</v>
      </c>
      <c r="F568">
        <v>1826087</v>
      </c>
      <c r="G568" t="s">
        <v>578</v>
      </c>
      <c r="H568" t="s">
        <v>584</v>
      </c>
      <c r="I568" t="s">
        <v>580</v>
      </c>
      <c r="J568" s="5" t="s">
        <v>3312</v>
      </c>
      <c r="K568" t="s">
        <v>4023</v>
      </c>
    </row>
    <row r="569" spans="1:11" x14ac:dyDescent="0.2">
      <c r="A569" t="s">
        <v>2889</v>
      </c>
      <c r="B569">
        <v>3300046534</v>
      </c>
      <c r="C569" t="s">
        <v>3699</v>
      </c>
      <c r="D569">
        <v>55.17</v>
      </c>
      <c r="E569">
        <v>1.72</v>
      </c>
      <c r="F569">
        <v>3486474</v>
      </c>
      <c r="G569" t="s">
        <v>578</v>
      </c>
      <c r="H569" t="s">
        <v>626</v>
      </c>
      <c r="I569" t="s">
        <v>580</v>
      </c>
      <c r="J569" s="5" t="s">
        <v>3312</v>
      </c>
      <c r="K569" t="s">
        <v>4023</v>
      </c>
    </row>
    <row r="570" spans="1:11" x14ac:dyDescent="0.2">
      <c r="A570" t="s">
        <v>2890</v>
      </c>
      <c r="B570">
        <v>3300046534</v>
      </c>
      <c r="C570" t="s">
        <v>3562</v>
      </c>
      <c r="D570">
        <v>91.79</v>
      </c>
      <c r="E570">
        <v>8.1</v>
      </c>
      <c r="F570">
        <v>3526773</v>
      </c>
      <c r="G570" t="s">
        <v>578</v>
      </c>
      <c r="H570" t="s">
        <v>626</v>
      </c>
      <c r="I570" t="s">
        <v>580</v>
      </c>
      <c r="J570" s="5" t="s">
        <v>3312</v>
      </c>
      <c r="K570" t="s">
        <v>4023</v>
      </c>
    </row>
    <row r="571" spans="1:11" x14ac:dyDescent="0.2">
      <c r="A571" t="s">
        <v>2891</v>
      </c>
      <c r="B571">
        <v>3300046534</v>
      </c>
      <c r="C571" t="s">
        <v>3700</v>
      </c>
      <c r="D571">
        <v>65.52</v>
      </c>
      <c r="E571">
        <v>0.86</v>
      </c>
      <c r="F571">
        <v>768580</v>
      </c>
      <c r="G571" t="s">
        <v>578</v>
      </c>
      <c r="H571" t="s">
        <v>584</v>
      </c>
      <c r="I571" t="s">
        <v>580</v>
      </c>
      <c r="J571" s="5" t="s">
        <v>3312</v>
      </c>
      <c r="K571" t="s">
        <v>4023</v>
      </c>
    </row>
    <row r="572" spans="1:11" x14ac:dyDescent="0.2">
      <c r="A572" t="s">
        <v>2892</v>
      </c>
      <c r="B572">
        <v>3300046534</v>
      </c>
      <c r="C572" t="s">
        <v>3474</v>
      </c>
      <c r="D572">
        <v>87.61</v>
      </c>
      <c r="E572">
        <v>0.37</v>
      </c>
      <c r="F572">
        <v>2924911</v>
      </c>
      <c r="G572" t="s">
        <v>578</v>
      </c>
      <c r="H572" t="s">
        <v>584</v>
      </c>
      <c r="I572" t="s">
        <v>580</v>
      </c>
      <c r="J572" s="5" t="s">
        <v>3312</v>
      </c>
      <c r="K572" t="s">
        <v>4023</v>
      </c>
    </row>
    <row r="573" spans="1:11" x14ac:dyDescent="0.2">
      <c r="A573" t="s">
        <v>2893</v>
      </c>
      <c r="B573">
        <v>3300046534</v>
      </c>
      <c r="C573" t="s">
        <v>3701</v>
      </c>
      <c r="D573">
        <v>51.72</v>
      </c>
      <c r="E573">
        <v>1.72</v>
      </c>
      <c r="F573">
        <v>1868341</v>
      </c>
      <c r="G573" t="s">
        <v>578</v>
      </c>
      <c r="H573" t="s">
        <v>584</v>
      </c>
      <c r="I573" t="s">
        <v>580</v>
      </c>
      <c r="J573" s="5" t="s">
        <v>3312</v>
      </c>
      <c r="K573" t="s">
        <v>4023</v>
      </c>
    </row>
    <row r="574" spans="1:11" x14ac:dyDescent="0.2">
      <c r="A574" t="s">
        <v>2894</v>
      </c>
      <c r="B574">
        <v>3300046534</v>
      </c>
      <c r="C574" t="s">
        <v>3702</v>
      </c>
      <c r="D574">
        <v>92.32</v>
      </c>
      <c r="E574">
        <v>4.3499999999999996</v>
      </c>
      <c r="F574">
        <v>4270564</v>
      </c>
      <c r="G574" t="s">
        <v>578</v>
      </c>
      <c r="H574" t="s">
        <v>584</v>
      </c>
      <c r="I574" t="s">
        <v>580</v>
      </c>
      <c r="J574" s="5" t="s">
        <v>3312</v>
      </c>
      <c r="K574" t="s">
        <v>4023</v>
      </c>
    </row>
    <row r="575" spans="1:11" x14ac:dyDescent="0.2">
      <c r="A575" t="s">
        <v>2895</v>
      </c>
      <c r="B575">
        <v>3300046534</v>
      </c>
      <c r="C575" t="s">
        <v>3697</v>
      </c>
      <c r="D575">
        <v>65.099999999999994</v>
      </c>
      <c r="E575">
        <v>4.6399999999999997</v>
      </c>
      <c r="F575">
        <v>3959133</v>
      </c>
      <c r="G575" t="s">
        <v>578</v>
      </c>
      <c r="H575" t="s">
        <v>584</v>
      </c>
      <c r="I575" t="s">
        <v>580</v>
      </c>
      <c r="J575" s="5" t="s">
        <v>3312</v>
      </c>
      <c r="K575" t="s">
        <v>4023</v>
      </c>
    </row>
    <row r="576" spans="1:11" x14ac:dyDescent="0.2">
      <c r="A576" t="s">
        <v>2896</v>
      </c>
      <c r="B576">
        <v>3300046534</v>
      </c>
      <c r="C576" t="s">
        <v>3703</v>
      </c>
      <c r="D576">
        <v>67.55</v>
      </c>
      <c r="E576">
        <v>3.45</v>
      </c>
      <c r="F576">
        <v>2668595</v>
      </c>
      <c r="G576" t="s">
        <v>578</v>
      </c>
      <c r="H576" t="s">
        <v>626</v>
      </c>
      <c r="I576" t="s">
        <v>580</v>
      </c>
      <c r="J576" s="5" t="s">
        <v>3312</v>
      </c>
      <c r="K576" t="s">
        <v>4023</v>
      </c>
    </row>
    <row r="577" spans="1:11" x14ac:dyDescent="0.2">
      <c r="A577" t="s">
        <v>2897</v>
      </c>
      <c r="B577">
        <v>3300046534</v>
      </c>
      <c r="C577" t="s">
        <v>3704</v>
      </c>
      <c r="D577">
        <v>59.48</v>
      </c>
      <c r="E577">
        <v>0</v>
      </c>
      <c r="F577">
        <v>1735549</v>
      </c>
      <c r="G577" t="s">
        <v>578</v>
      </c>
      <c r="H577" t="s">
        <v>584</v>
      </c>
      <c r="I577" t="s">
        <v>580</v>
      </c>
      <c r="J577" s="5" t="s">
        <v>3312</v>
      </c>
      <c r="K577" t="s">
        <v>4023</v>
      </c>
    </row>
    <row r="578" spans="1:11" x14ac:dyDescent="0.2">
      <c r="A578" t="s">
        <v>2898</v>
      </c>
      <c r="B578">
        <v>3300046534</v>
      </c>
      <c r="C578" t="s">
        <v>3561</v>
      </c>
      <c r="D578">
        <v>94.59</v>
      </c>
      <c r="E578">
        <v>1.62</v>
      </c>
      <c r="F578">
        <v>3934831</v>
      </c>
      <c r="G578" t="s">
        <v>578</v>
      </c>
      <c r="H578" t="s">
        <v>626</v>
      </c>
      <c r="I578" t="s">
        <v>580</v>
      </c>
      <c r="J578" s="5" t="s">
        <v>3312</v>
      </c>
      <c r="K578" t="s">
        <v>4023</v>
      </c>
    </row>
    <row r="579" spans="1:11" x14ac:dyDescent="0.2">
      <c r="A579" t="s">
        <v>2899</v>
      </c>
      <c r="B579">
        <v>3300046534</v>
      </c>
      <c r="C579" t="s">
        <v>3705</v>
      </c>
      <c r="D579">
        <v>62.23</v>
      </c>
      <c r="E579">
        <v>0</v>
      </c>
      <c r="F579">
        <v>2958153</v>
      </c>
      <c r="G579" t="s">
        <v>578</v>
      </c>
      <c r="H579" t="s">
        <v>626</v>
      </c>
      <c r="I579" t="s">
        <v>580</v>
      </c>
      <c r="J579" s="5" t="s">
        <v>3312</v>
      </c>
      <c r="K579" t="s">
        <v>4023</v>
      </c>
    </row>
    <row r="580" spans="1:11" x14ac:dyDescent="0.2">
      <c r="A580" t="s">
        <v>2900</v>
      </c>
      <c r="B580">
        <v>3300046534</v>
      </c>
      <c r="C580" t="s">
        <v>3510</v>
      </c>
      <c r="D580">
        <v>92.88</v>
      </c>
      <c r="E580">
        <v>2.77</v>
      </c>
      <c r="F580">
        <v>3210157</v>
      </c>
      <c r="G580" t="s">
        <v>578</v>
      </c>
      <c r="H580" t="s">
        <v>584</v>
      </c>
      <c r="I580" t="s">
        <v>580</v>
      </c>
      <c r="J580" s="5" t="s">
        <v>3312</v>
      </c>
      <c r="K580" t="s">
        <v>4023</v>
      </c>
    </row>
    <row r="581" spans="1:11" x14ac:dyDescent="0.2">
      <c r="A581" t="s">
        <v>2901</v>
      </c>
      <c r="B581">
        <v>3300046534</v>
      </c>
      <c r="C581" t="s">
        <v>3706</v>
      </c>
      <c r="D581">
        <v>67.83</v>
      </c>
      <c r="E581">
        <v>0</v>
      </c>
      <c r="F581">
        <v>1812437</v>
      </c>
      <c r="G581" t="s">
        <v>578</v>
      </c>
      <c r="H581" t="s">
        <v>626</v>
      </c>
      <c r="I581" t="s">
        <v>580</v>
      </c>
      <c r="J581" s="5" t="s">
        <v>3312</v>
      </c>
      <c r="K581" t="s">
        <v>4023</v>
      </c>
    </row>
    <row r="582" spans="1:11" x14ac:dyDescent="0.2">
      <c r="A582" t="s">
        <v>2902</v>
      </c>
      <c r="B582">
        <v>3300046534</v>
      </c>
      <c r="C582" t="s">
        <v>3707</v>
      </c>
      <c r="D582">
        <v>87.77</v>
      </c>
      <c r="E582">
        <v>7.39</v>
      </c>
      <c r="F582">
        <v>3892244</v>
      </c>
      <c r="G582" t="s">
        <v>578</v>
      </c>
      <c r="H582" t="s">
        <v>584</v>
      </c>
      <c r="I582" t="s">
        <v>580</v>
      </c>
      <c r="J582" s="5" t="s">
        <v>3312</v>
      </c>
      <c r="K582" t="s">
        <v>4023</v>
      </c>
    </row>
    <row r="583" spans="1:11" x14ac:dyDescent="0.2">
      <c r="A583" t="s">
        <v>2903</v>
      </c>
      <c r="B583">
        <v>3300046534</v>
      </c>
      <c r="C583" t="s">
        <v>3677</v>
      </c>
      <c r="D583">
        <v>89.1</v>
      </c>
      <c r="E583">
        <v>5.98</v>
      </c>
      <c r="F583">
        <v>3588687</v>
      </c>
      <c r="G583" t="s">
        <v>578</v>
      </c>
      <c r="H583" t="s">
        <v>586</v>
      </c>
      <c r="I583" t="s">
        <v>580</v>
      </c>
      <c r="J583" s="5" t="s">
        <v>3312</v>
      </c>
      <c r="K583" t="s">
        <v>4023</v>
      </c>
    </row>
    <row r="584" spans="1:11" x14ac:dyDescent="0.2">
      <c r="A584" t="s">
        <v>2904</v>
      </c>
      <c r="B584">
        <v>3300046534</v>
      </c>
      <c r="C584" t="s">
        <v>3530</v>
      </c>
      <c r="D584">
        <v>88.15</v>
      </c>
      <c r="E584">
        <v>1.17</v>
      </c>
      <c r="F584">
        <v>3198651</v>
      </c>
      <c r="G584" t="s">
        <v>578</v>
      </c>
      <c r="H584" t="s">
        <v>584</v>
      </c>
      <c r="I584" t="s">
        <v>580</v>
      </c>
      <c r="J584" s="5" t="s">
        <v>3312</v>
      </c>
      <c r="K584" t="s">
        <v>4023</v>
      </c>
    </row>
    <row r="585" spans="1:11" x14ac:dyDescent="0.2">
      <c r="A585" t="s">
        <v>2905</v>
      </c>
      <c r="B585">
        <v>3300046534</v>
      </c>
      <c r="C585" t="s">
        <v>3473</v>
      </c>
      <c r="D585">
        <v>68.319999999999993</v>
      </c>
      <c r="E585">
        <v>0.5</v>
      </c>
      <c r="F585">
        <v>2748382</v>
      </c>
      <c r="G585" t="s">
        <v>578</v>
      </c>
      <c r="H585" t="s">
        <v>584</v>
      </c>
      <c r="I585" t="s">
        <v>580</v>
      </c>
      <c r="J585" s="5" t="s">
        <v>3312</v>
      </c>
      <c r="K585" t="s">
        <v>4023</v>
      </c>
    </row>
    <row r="586" spans="1:11" x14ac:dyDescent="0.2">
      <c r="A586" t="s">
        <v>2906</v>
      </c>
      <c r="B586">
        <v>3300046534</v>
      </c>
      <c r="C586" t="s">
        <v>3708</v>
      </c>
      <c r="D586">
        <v>87.97</v>
      </c>
      <c r="E586">
        <v>5.63</v>
      </c>
      <c r="F586">
        <v>2776115</v>
      </c>
      <c r="G586" t="s">
        <v>578</v>
      </c>
      <c r="H586" t="s">
        <v>584</v>
      </c>
      <c r="I586" t="s">
        <v>580</v>
      </c>
      <c r="J586" s="5" t="s">
        <v>3312</v>
      </c>
      <c r="K586" t="s">
        <v>4023</v>
      </c>
    </row>
    <row r="587" spans="1:11" x14ac:dyDescent="0.2">
      <c r="A587" t="s">
        <v>2907</v>
      </c>
      <c r="B587">
        <v>3300046534</v>
      </c>
      <c r="C587" t="s">
        <v>3424</v>
      </c>
      <c r="D587">
        <v>75.11</v>
      </c>
      <c r="E587">
        <v>0</v>
      </c>
      <c r="F587">
        <v>1342331</v>
      </c>
      <c r="G587" t="s">
        <v>578</v>
      </c>
      <c r="H587" t="s">
        <v>643</v>
      </c>
      <c r="I587" t="s">
        <v>580</v>
      </c>
      <c r="J587" s="5" t="s">
        <v>3312</v>
      </c>
      <c r="K587" t="s">
        <v>4023</v>
      </c>
    </row>
    <row r="588" spans="1:11" x14ac:dyDescent="0.2">
      <c r="A588" t="s">
        <v>2908</v>
      </c>
      <c r="B588">
        <v>3300046534</v>
      </c>
      <c r="C588" t="s">
        <v>3709</v>
      </c>
      <c r="D588">
        <v>90.94</v>
      </c>
      <c r="E588">
        <v>1.1000000000000001</v>
      </c>
      <c r="F588">
        <v>1685249</v>
      </c>
      <c r="G588" t="s">
        <v>578</v>
      </c>
      <c r="H588" t="s">
        <v>584</v>
      </c>
      <c r="I588" t="s">
        <v>580</v>
      </c>
      <c r="J588" s="5" t="s">
        <v>3312</v>
      </c>
      <c r="K588" t="s">
        <v>4023</v>
      </c>
    </row>
    <row r="589" spans="1:11" x14ac:dyDescent="0.2">
      <c r="A589" t="s">
        <v>2909</v>
      </c>
      <c r="B589">
        <v>3300046534</v>
      </c>
      <c r="C589" t="s">
        <v>3710</v>
      </c>
      <c r="D589">
        <v>96.49</v>
      </c>
      <c r="E589">
        <v>4.9400000000000004</v>
      </c>
      <c r="F589">
        <v>1550046</v>
      </c>
      <c r="G589" t="s">
        <v>578</v>
      </c>
      <c r="H589" t="s">
        <v>584</v>
      </c>
      <c r="I589" t="s">
        <v>580</v>
      </c>
      <c r="J589" s="5" t="s">
        <v>3312</v>
      </c>
      <c r="K589" t="s">
        <v>4023</v>
      </c>
    </row>
    <row r="590" spans="1:11" x14ac:dyDescent="0.2">
      <c r="A590" t="s">
        <v>2910</v>
      </c>
      <c r="B590">
        <v>3300046534</v>
      </c>
      <c r="C590" t="s">
        <v>3375</v>
      </c>
      <c r="D590">
        <v>95.2</v>
      </c>
      <c r="E590">
        <v>2.0499999999999998</v>
      </c>
      <c r="F590">
        <v>4176531</v>
      </c>
      <c r="G590" t="s">
        <v>578</v>
      </c>
      <c r="H590" t="s">
        <v>584</v>
      </c>
      <c r="I590" t="s">
        <v>580</v>
      </c>
      <c r="J590" s="5" t="s">
        <v>3312</v>
      </c>
      <c r="K590" t="s">
        <v>4023</v>
      </c>
    </row>
    <row r="591" spans="1:11" x14ac:dyDescent="0.2">
      <c r="A591" t="s">
        <v>2911</v>
      </c>
      <c r="B591">
        <v>3300046534</v>
      </c>
      <c r="C591" t="s">
        <v>3711</v>
      </c>
      <c r="D591">
        <v>94.2</v>
      </c>
      <c r="E591">
        <v>4.88</v>
      </c>
      <c r="F591">
        <v>6247208</v>
      </c>
      <c r="G591" t="s">
        <v>578</v>
      </c>
      <c r="H591" t="s">
        <v>626</v>
      </c>
      <c r="I591" t="s">
        <v>580</v>
      </c>
      <c r="J591" s="5" t="s">
        <v>3312</v>
      </c>
      <c r="K591" t="s">
        <v>4023</v>
      </c>
    </row>
    <row r="592" spans="1:11" x14ac:dyDescent="0.2">
      <c r="A592" t="s">
        <v>2912</v>
      </c>
      <c r="B592">
        <v>3300046534</v>
      </c>
      <c r="C592" t="s">
        <v>3687</v>
      </c>
      <c r="D592">
        <v>58.62</v>
      </c>
      <c r="E592">
        <v>0</v>
      </c>
      <c r="F592">
        <v>1436816</v>
      </c>
      <c r="G592" t="s">
        <v>578</v>
      </c>
      <c r="H592" t="s">
        <v>584</v>
      </c>
      <c r="I592" t="s">
        <v>580</v>
      </c>
      <c r="J592" s="5" t="s">
        <v>3312</v>
      </c>
      <c r="K592" t="s">
        <v>4023</v>
      </c>
    </row>
    <row r="593" spans="1:11" x14ac:dyDescent="0.2">
      <c r="A593" t="s">
        <v>2913</v>
      </c>
      <c r="B593">
        <v>3300046534</v>
      </c>
      <c r="C593" t="s">
        <v>3416</v>
      </c>
      <c r="D593">
        <v>99.36</v>
      </c>
      <c r="E593">
        <v>0.64</v>
      </c>
      <c r="F593">
        <v>3835708</v>
      </c>
      <c r="G593" t="s">
        <v>578</v>
      </c>
      <c r="H593" t="s">
        <v>584</v>
      </c>
      <c r="I593" t="s">
        <v>580</v>
      </c>
      <c r="J593" s="5" t="s">
        <v>3312</v>
      </c>
      <c r="K593" t="s">
        <v>4023</v>
      </c>
    </row>
    <row r="594" spans="1:11" x14ac:dyDescent="0.2">
      <c r="A594" t="s">
        <v>2914</v>
      </c>
      <c r="B594">
        <v>3300046534</v>
      </c>
      <c r="C594" t="s">
        <v>3648</v>
      </c>
      <c r="D594">
        <v>51.23</v>
      </c>
      <c r="E594">
        <v>0</v>
      </c>
      <c r="F594">
        <v>2795483</v>
      </c>
      <c r="G594" t="s">
        <v>578</v>
      </c>
      <c r="H594" t="s">
        <v>584</v>
      </c>
      <c r="I594" t="s">
        <v>580</v>
      </c>
      <c r="J594" s="5" t="s">
        <v>3312</v>
      </c>
      <c r="K594" t="s">
        <v>4023</v>
      </c>
    </row>
    <row r="595" spans="1:11" x14ac:dyDescent="0.2">
      <c r="A595" t="s">
        <v>2915</v>
      </c>
      <c r="B595">
        <v>3300046534</v>
      </c>
      <c r="C595" t="s">
        <v>3495</v>
      </c>
      <c r="D595">
        <v>95.98</v>
      </c>
      <c r="E595">
        <v>2.68</v>
      </c>
      <c r="F595">
        <v>4024297</v>
      </c>
      <c r="G595" t="s">
        <v>578</v>
      </c>
      <c r="H595" t="s">
        <v>579</v>
      </c>
      <c r="I595" t="s">
        <v>580</v>
      </c>
      <c r="J595" s="5" t="s">
        <v>3312</v>
      </c>
      <c r="K595" t="s">
        <v>4023</v>
      </c>
    </row>
    <row r="596" spans="1:11" x14ac:dyDescent="0.2">
      <c r="A596" t="s">
        <v>1109</v>
      </c>
      <c r="B596">
        <v>3300047666</v>
      </c>
      <c r="C596" t="s">
        <v>3674</v>
      </c>
      <c r="D596">
        <v>93.01</v>
      </c>
      <c r="E596">
        <v>0.35</v>
      </c>
      <c r="F596">
        <v>3139126</v>
      </c>
      <c r="G596" t="s">
        <v>578</v>
      </c>
      <c r="H596" t="s">
        <v>584</v>
      </c>
      <c r="I596" t="s">
        <v>580</v>
      </c>
      <c r="J596" s="5" t="s">
        <v>3312</v>
      </c>
      <c r="K596" t="s">
        <v>4023</v>
      </c>
    </row>
    <row r="597" spans="1:11" x14ac:dyDescent="0.2">
      <c r="A597" t="s">
        <v>1110</v>
      </c>
      <c r="B597">
        <v>3300047666</v>
      </c>
      <c r="C597" t="s">
        <v>3671</v>
      </c>
      <c r="D597">
        <v>85.31</v>
      </c>
      <c r="E597">
        <v>0.54</v>
      </c>
      <c r="F597">
        <v>2979286</v>
      </c>
      <c r="G597" t="s">
        <v>578</v>
      </c>
      <c r="H597" t="s">
        <v>626</v>
      </c>
      <c r="I597" t="s">
        <v>580</v>
      </c>
      <c r="J597" s="5" t="s">
        <v>3312</v>
      </c>
      <c r="K597" t="s">
        <v>4023</v>
      </c>
    </row>
    <row r="598" spans="1:11" x14ac:dyDescent="0.2">
      <c r="A598" t="s">
        <v>1111</v>
      </c>
      <c r="B598">
        <v>3300047666</v>
      </c>
      <c r="C598" t="s">
        <v>3510</v>
      </c>
      <c r="D598">
        <v>85.08</v>
      </c>
      <c r="E598">
        <v>1.01</v>
      </c>
      <c r="F598">
        <v>2837026</v>
      </c>
      <c r="G598" t="s">
        <v>578</v>
      </c>
      <c r="H598" t="s">
        <v>584</v>
      </c>
      <c r="I598" t="s">
        <v>580</v>
      </c>
      <c r="J598" s="5" t="s">
        <v>3312</v>
      </c>
      <c r="K598" t="s">
        <v>4023</v>
      </c>
    </row>
    <row r="599" spans="1:11" x14ac:dyDescent="0.2">
      <c r="A599" t="s">
        <v>1112</v>
      </c>
      <c r="B599">
        <v>3300047666</v>
      </c>
      <c r="C599" t="s">
        <v>3712</v>
      </c>
      <c r="D599">
        <v>75.650000000000006</v>
      </c>
      <c r="E599">
        <v>1.89</v>
      </c>
      <c r="F599">
        <v>2530859</v>
      </c>
      <c r="G599" t="s">
        <v>578</v>
      </c>
      <c r="H599" t="s">
        <v>584</v>
      </c>
      <c r="I599" t="s">
        <v>580</v>
      </c>
      <c r="J599" s="5" t="s">
        <v>3312</v>
      </c>
      <c r="K599" t="s">
        <v>4023</v>
      </c>
    </row>
    <row r="600" spans="1:11" x14ac:dyDescent="0.2">
      <c r="A600" t="s">
        <v>1113</v>
      </c>
      <c r="B600">
        <v>3300047666</v>
      </c>
      <c r="C600" t="s">
        <v>3713</v>
      </c>
      <c r="D600">
        <v>54.31</v>
      </c>
      <c r="E600">
        <v>0.86</v>
      </c>
      <c r="F600">
        <v>2618566</v>
      </c>
      <c r="G600" t="s">
        <v>578</v>
      </c>
      <c r="H600" t="s">
        <v>584</v>
      </c>
      <c r="I600" t="s">
        <v>580</v>
      </c>
      <c r="J600" s="5" t="s">
        <v>3312</v>
      </c>
      <c r="K600" t="s">
        <v>4023</v>
      </c>
    </row>
    <row r="601" spans="1:11" x14ac:dyDescent="0.2">
      <c r="A601" t="s">
        <v>1114</v>
      </c>
      <c r="B601">
        <v>3300047666</v>
      </c>
      <c r="C601" t="s">
        <v>3522</v>
      </c>
      <c r="D601">
        <v>93.41</v>
      </c>
      <c r="E601">
        <v>4.9400000000000004</v>
      </c>
      <c r="F601">
        <v>4069789</v>
      </c>
      <c r="G601" t="s">
        <v>578</v>
      </c>
      <c r="H601" t="s">
        <v>584</v>
      </c>
      <c r="I601" t="s">
        <v>580</v>
      </c>
      <c r="J601" s="5" t="s">
        <v>3312</v>
      </c>
      <c r="K601" t="s">
        <v>4023</v>
      </c>
    </row>
    <row r="602" spans="1:11" x14ac:dyDescent="0.2">
      <c r="A602" t="s">
        <v>1115</v>
      </c>
      <c r="B602">
        <v>3300047666</v>
      </c>
      <c r="C602" t="s">
        <v>3714</v>
      </c>
      <c r="D602">
        <v>80.42</v>
      </c>
      <c r="E602">
        <v>2.78</v>
      </c>
      <c r="F602">
        <v>3397117</v>
      </c>
      <c r="G602" t="s">
        <v>578</v>
      </c>
      <c r="H602" t="s">
        <v>584</v>
      </c>
      <c r="I602" t="s">
        <v>580</v>
      </c>
      <c r="J602" s="5" t="s">
        <v>3312</v>
      </c>
      <c r="K602" t="s">
        <v>4023</v>
      </c>
    </row>
    <row r="603" spans="1:11" x14ac:dyDescent="0.2">
      <c r="A603" t="s">
        <v>1116</v>
      </c>
      <c r="B603">
        <v>3300047666</v>
      </c>
      <c r="C603" t="s">
        <v>3675</v>
      </c>
      <c r="D603">
        <v>92.5</v>
      </c>
      <c r="E603">
        <v>7.5</v>
      </c>
      <c r="F603">
        <v>1428659</v>
      </c>
      <c r="G603" t="s">
        <v>578</v>
      </c>
      <c r="H603" t="s">
        <v>584</v>
      </c>
      <c r="I603" t="s">
        <v>580</v>
      </c>
      <c r="J603" s="5" t="s">
        <v>3312</v>
      </c>
      <c r="K603" t="s">
        <v>4023</v>
      </c>
    </row>
    <row r="604" spans="1:11" x14ac:dyDescent="0.2">
      <c r="A604" t="s">
        <v>1117</v>
      </c>
      <c r="B604">
        <v>3300047666</v>
      </c>
      <c r="C604" t="s">
        <v>3693</v>
      </c>
      <c r="D604">
        <v>61.38</v>
      </c>
      <c r="E604">
        <v>6.03</v>
      </c>
      <c r="F604">
        <v>3188739</v>
      </c>
      <c r="G604" t="s">
        <v>578</v>
      </c>
      <c r="H604" t="s">
        <v>584</v>
      </c>
      <c r="I604" t="s">
        <v>580</v>
      </c>
      <c r="J604" s="5" t="s">
        <v>3312</v>
      </c>
      <c r="K604" t="s">
        <v>4023</v>
      </c>
    </row>
    <row r="605" spans="1:11" x14ac:dyDescent="0.2">
      <c r="A605" t="s">
        <v>1118</v>
      </c>
      <c r="B605">
        <v>3300047666</v>
      </c>
      <c r="C605" t="s">
        <v>3715</v>
      </c>
      <c r="D605">
        <v>62.23</v>
      </c>
      <c r="E605">
        <v>2.38</v>
      </c>
      <c r="F605">
        <v>2495257</v>
      </c>
      <c r="G605" t="s">
        <v>578</v>
      </c>
      <c r="H605" t="s">
        <v>626</v>
      </c>
      <c r="I605" t="s">
        <v>580</v>
      </c>
      <c r="J605" s="5" t="s">
        <v>3312</v>
      </c>
      <c r="K605" t="s">
        <v>4023</v>
      </c>
    </row>
    <row r="606" spans="1:11" x14ac:dyDescent="0.2">
      <c r="A606" t="s">
        <v>1119</v>
      </c>
      <c r="B606">
        <v>3300047666</v>
      </c>
      <c r="C606" t="s">
        <v>3677</v>
      </c>
      <c r="D606">
        <v>92.48</v>
      </c>
      <c r="E606">
        <v>8.1199999999999992</v>
      </c>
      <c r="F606">
        <v>4018128</v>
      </c>
      <c r="G606" t="s">
        <v>578</v>
      </c>
      <c r="H606" t="s">
        <v>586</v>
      </c>
      <c r="I606" t="s">
        <v>580</v>
      </c>
      <c r="J606" s="5" t="s">
        <v>3312</v>
      </c>
      <c r="K606" t="s">
        <v>4023</v>
      </c>
    </row>
    <row r="607" spans="1:11" x14ac:dyDescent="0.2">
      <c r="A607" t="s">
        <v>1120</v>
      </c>
      <c r="B607">
        <v>3300047666</v>
      </c>
      <c r="C607" t="s">
        <v>3562</v>
      </c>
      <c r="D607">
        <v>67.19</v>
      </c>
      <c r="E607">
        <v>4.8600000000000003</v>
      </c>
      <c r="F607">
        <v>2975629</v>
      </c>
      <c r="G607" t="s">
        <v>578</v>
      </c>
      <c r="H607" t="s">
        <v>626</v>
      </c>
      <c r="I607" t="s">
        <v>580</v>
      </c>
      <c r="J607" s="5" t="s">
        <v>3312</v>
      </c>
      <c r="K607" t="s">
        <v>4023</v>
      </c>
    </row>
    <row r="608" spans="1:11" x14ac:dyDescent="0.2">
      <c r="A608" t="s">
        <v>1121</v>
      </c>
      <c r="B608">
        <v>3300047666</v>
      </c>
      <c r="C608" t="s">
        <v>3416</v>
      </c>
      <c r="D608">
        <v>99.36</v>
      </c>
      <c r="E608">
        <v>0</v>
      </c>
      <c r="F608">
        <v>3791352</v>
      </c>
      <c r="G608" t="s">
        <v>578</v>
      </c>
      <c r="H608" t="s">
        <v>584</v>
      </c>
      <c r="I608" t="s">
        <v>580</v>
      </c>
      <c r="J608" s="5" t="s">
        <v>3312</v>
      </c>
      <c r="K608" t="s">
        <v>4023</v>
      </c>
    </row>
    <row r="609" spans="1:11" x14ac:dyDescent="0.2">
      <c r="A609" t="s">
        <v>1122</v>
      </c>
      <c r="B609">
        <v>3300047666</v>
      </c>
      <c r="C609" t="s">
        <v>3716</v>
      </c>
      <c r="D609">
        <v>69.89</v>
      </c>
      <c r="E609">
        <v>0.9</v>
      </c>
      <c r="F609">
        <v>2421062</v>
      </c>
      <c r="G609" t="s">
        <v>578</v>
      </c>
      <c r="H609" t="s">
        <v>626</v>
      </c>
      <c r="I609" t="s">
        <v>580</v>
      </c>
      <c r="J609" s="5" t="s">
        <v>3312</v>
      </c>
      <c r="K609" t="s">
        <v>4023</v>
      </c>
    </row>
    <row r="610" spans="1:11" x14ac:dyDescent="0.2">
      <c r="A610" t="s">
        <v>1123</v>
      </c>
      <c r="B610">
        <v>3300047666</v>
      </c>
      <c r="C610" t="s">
        <v>3717</v>
      </c>
      <c r="D610">
        <v>58.62</v>
      </c>
      <c r="E610">
        <v>0</v>
      </c>
      <c r="F610">
        <v>1290720</v>
      </c>
      <c r="G610" t="s">
        <v>578</v>
      </c>
      <c r="H610" t="s">
        <v>626</v>
      </c>
      <c r="I610" t="s">
        <v>580</v>
      </c>
      <c r="J610" s="5" t="s">
        <v>3312</v>
      </c>
      <c r="K610" t="s">
        <v>4023</v>
      </c>
    </row>
    <row r="611" spans="1:11" x14ac:dyDescent="0.2">
      <c r="A611" t="s">
        <v>1124</v>
      </c>
      <c r="B611">
        <v>3300047666</v>
      </c>
      <c r="C611" t="s">
        <v>3675</v>
      </c>
      <c r="D611">
        <v>81.28</v>
      </c>
      <c r="E611">
        <v>5.92</v>
      </c>
      <c r="F611">
        <v>1224010</v>
      </c>
      <c r="G611" t="s">
        <v>578</v>
      </c>
      <c r="H611" t="s">
        <v>584</v>
      </c>
      <c r="I611" t="s">
        <v>580</v>
      </c>
      <c r="J611" s="5" t="s">
        <v>3312</v>
      </c>
      <c r="K611" t="s">
        <v>4023</v>
      </c>
    </row>
    <row r="612" spans="1:11" x14ac:dyDescent="0.2">
      <c r="A612" t="s">
        <v>1125</v>
      </c>
      <c r="B612">
        <v>3300047666</v>
      </c>
      <c r="C612" t="s">
        <v>3718</v>
      </c>
      <c r="D612">
        <v>78.28</v>
      </c>
      <c r="E612">
        <v>2.2000000000000002</v>
      </c>
      <c r="F612">
        <v>2527703</v>
      </c>
      <c r="G612" t="s">
        <v>578</v>
      </c>
      <c r="H612" t="s">
        <v>626</v>
      </c>
      <c r="I612" t="s">
        <v>580</v>
      </c>
      <c r="J612" s="5" t="s">
        <v>3312</v>
      </c>
      <c r="K612" t="s">
        <v>4023</v>
      </c>
    </row>
    <row r="613" spans="1:11" x14ac:dyDescent="0.2">
      <c r="A613" t="s">
        <v>1126</v>
      </c>
      <c r="B613">
        <v>3300047666</v>
      </c>
      <c r="C613" t="s">
        <v>3704</v>
      </c>
      <c r="D613">
        <v>50.86</v>
      </c>
      <c r="E613">
        <v>0</v>
      </c>
      <c r="F613">
        <v>1522609</v>
      </c>
      <c r="G613" t="s">
        <v>578</v>
      </c>
      <c r="H613" t="s">
        <v>584</v>
      </c>
      <c r="I613" t="s">
        <v>580</v>
      </c>
      <c r="J613" s="5" t="s">
        <v>3312</v>
      </c>
      <c r="K613" t="s">
        <v>4023</v>
      </c>
    </row>
    <row r="614" spans="1:11" x14ac:dyDescent="0.2">
      <c r="A614" t="s">
        <v>1127</v>
      </c>
      <c r="B614">
        <v>3300047666</v>
      </c>
      <c r="C614" t="s">
        <v>3561</v>
      </c>
      <c r="D614">
        <v>86.49</v>
      </c>
      <c r="E614">
        <v>1.8</v>
      </c>
      <c r="F614">
        <v>3741637</v>
      </c>
      <c r="G614" t="s">
        <v>578</v>
      </c>
      <c r="H614" t="s">
        <v>626</v>
      </c>
      <c r="I614" t="s">
        <v>580</v>
      </c>
      <c r="J614" s="5" t="s">
        <v>3312</v>
      </c>
      <c r="K614" t="s">
        <v>4023</v>
      </c>
    </row>
    <row r="615" spans="1:11" x14ac:dyDescent="0.2">
      <c r="A615" t="s">
        <v>1128</v>
      </c>
      <c r="B615">
        <v>3300047666</v>
      </c>
      <c r="C615" t="s">
        <v>3690</v>
      </c>
      <c r="D615">
        <v>55.93</v>
      </c>
      <c r="E615">
        <v>1.32</v>
      </c>
      <c r="F615">
        <v>2008406</v>
      </c>
      <c r="G615" t="s">
        <v>578</v>
      </c>
      <c r="H615" t="s">
        <v>626</v>
      </c>
      <c r="I615" t="s">
        <v>580</v>
      </c>
      <c r="J615" s="5" t="s">
        <v>3312</v>
      </c>
      <c r="K615" t="s">
        <v>4023</v>
      </c>
    </row>
    <row r="616" spans="1:11" x14ac:dyDescent="0.2">
      <c r="A616" t="s">
        <v>1129</v>
      </c>
      <c r="B616">
        <v>3300047666</v>
      </c>
      <c r="C616" t="s">
        <v>3719</v>
      </c>
      <c r="D616">
        <v>91.8</v>
      </c>
      <c r="E616">
        <v>1.6</v>
      </c>
      <c r="F616">
        <v>3803674</v>
      </c>
      <c r="G616" t="s">
        <v>578</v>
      </c>
      <c r="H616" t="s">
        <v>584</v>
      </c>
      <c r="I616" t="s">
        <v>580</v>
      </c>
      <c r="J616" s="5" t="s">
        <v>3312</v>
      </c>
      <c r="K616" t="s">
        <v>4023</v>
      </c>
    </row>
    <row r="617" spans="1:11" x14ac:dyDescent="0.2">
      <c r="A617" t="s">
        <v>1130</v>
      </c>
      <c r="B617">
        <v>3300047666</v>
      </c>
      <c r="C617" t="s">
        <v>3720</v>
      </c>
      <c r="D617">
        <v>85.48</v>
      </c>
      <c r="E617">
        <v>5.21</v>
      </c>
      <c r="F617">
        <v>2698254</v>
      </c>
      <c r="G617" t="s">
        <v>578</v>
      </c>
      <c r="H617" t="s">
        <v>626</v>
      </c>
      <c r="I617" t="s">
        <v>580</v>
      </c>
      <c r="J617" s="5" t="s">
        <v>3312</v>
      </c>
      <c r="K617" t="s">
        <v>4023</v>
      </c>
    </row>
    <row r="618" spans="1:11" x14ac:dyDescent="0.2">
      <c r="A618" t="s">
        <v>1131</v>
      </c>
      <c r="B618">
        <v>3300047666</v>
      </c>
      <c r="C618" t="s">
        <v>3427</v>
      </c>
      <c r="D618">
        <v>55.17</v>
      </c>
      <c r="E618">
        <v>3.45</v>
      </c>
      <c r="F618">
        <v>3452620</v>
      </c>
      <c r="G618" t="s">
        <v>578</v>
      </c>
      <c r="H618" t="s">
        <v>584</v>
      </c>
      <c r="I618" t="s">
        <v>580</v>
      </c>
      <c r="J618" s="5" t="s">
        <v>3312</v>
      </c>
      <c r="K618" t="s">
        <v>4023</v>
      </c>
    </row>
    <row r="619" spans="1:11" x14ac:dyDescent="0.2">
      <c r="A619" t="s">
        <v>1132</v>
      </c>
      <c r="B619">
        <v>3300047666</v>
      </c>
      <c r="C619" t="s">
        <v>3491</v>
      </c>
      <c r="D619">
        <v>88.22</v>
      </c>
      <c r="E619">
        <v>1.06</v>
      </c>
      <c r="F619">
        <v>2044320</v>
      </c>
      <c r="G619" t="s">
        <v>578</v>
      </c>
      <c r="H619" t="s">
        <v>584</v>
      </c>
      <c r="I619" t="s">
        <v>580</v>
      </c>
      <c r="J619" s="5" t="s">
        <v>3312</v>
      </c>
      <c r="K619" t="s">
        <v>4023</v>
      </c>
    </row>
    <row r="620" spans="1:11" x14ac:dyDescent="0.2">
      <c r="A620" t="s">
        <v>1133</v>
      </c>
      <c r="B620">
        <v>3300047666</v>
      </c>
      <c r="C620" t="s">
        <v>3705</v>
      </c>
      <c r="D620">
        <v>87.19</v>
      </c>
      <c r="E620">
        <v>2.08</v>
      </c>
      <c r="F620">
        <v>3808985</v>
      </c>
      <c r="G620" t="s">
        <v>578</v>
      </c>
      <c r="H620" t="s">
        <v>626</v>
      </c>
      <c r="I620" t="s">
        <v>580</v>
      </c>
      <c r="J620" s="5" t="s">
        <v>3312</v>
      </c>
      <c r="K620" t="s">
        <v>4023</v>
      </c>
    </row>
    <row r="621" spans="1:11" x14ac:dyDescent="0.2">
      <c r="A621" t="s">
        <v>1134</v>
      </c>
      <c r="B621">
        <v>3300047666</v>
      </c>
      <c r="C621" t="s">
        <v>3695</v>
      </c>
      <c r="D621">
        <v>76.72</v>
      </c>
      <c r="E621">
        <v>1.72</v>
      </c>
      <c r="F621">
        <v>3236770</v>
      </c>
      <c r="G621" t="s">
        <v>578</v>
      </c>
      <c r="H621" t="s">
        <v>584</v>
      </c>
      <c r="I621" t="s">
        <v>580</v>
      </c>
      <c r="J621" s="5" t="s">
        <v>3312</v>
      </c>
      <c r="K621" t="s">
        <v>4023</v>
      </c>
    </row>
    <row r="622" spans="1:11" x14ac:dyDescent="0.2">
      <c r="A622" t="s">
        <v>1135</v>
      </c>
      <c r="B622">
        <v>3300047666</v>
      </c>
      <c r="C622" t="s">
        <v>3375</v>
      </c>
      <c r="D622">
        <v>81.650000000000006</v>
      </c>
      <c r="E622">
        <v>5.7</v>
      </c>
      <c r="F622">
        <v>3804513</v>
      </c>
      <c r="G622" t="s">
        <v>578</v>
      </c>
      <c r="H622" t="s">
        <v>584</v>
      </c>
      <c r="I622" t="s">
        <v>580</v>
      </c>
      <c r="J622" s="5" t="s">
        <v>3312</v>
      </c>
      <c r="K622" t="s">
        <v>4023</v>
      </c>
    </row>
    <row r="623" spans="1:11" x14ac:dyDescent="0.2">
      <c r="A623" t="s">
        <v>1136</v>
      </c>
      <c r="B623">
        <v>3300047666</v>
      </c>
      <c r="C623" t="s">
        <v>3721</v>
      </c>
      <c r="D623">
        <v>51.02</v>
      </c>
      <c r="E623">
        <v>0.86</v>
      </c>
      <c r="F623">
        <v>2522054</v>
      </c>
      <c r="G623" t="s">
        <v>578</v>
      </c>
      <c r="H623" t="s">
        <v>584</v>
      </c>
      <c r="I623" t="s">
        <v>580</v>
      </c>
      <c r="J623" s="5" t="s">
        <v>3312</v>
      </c>
      <c r="K623" t="s">
        <v>4023</v>
      </c>
    </row>
    <row r="624" spans="1:11" x14ac:dyDescent="0.2">
      <c r="A624" t="s">
        <v>1137</v>
      </c>
      <c r="B624">
        <v>3300047666</v>
      </c>
      <c r="C624" t="s">
        <v>3515</v>
      </c>
      <c r="D624">
        <v>91.33</v>
      </c>
      <c r="E624">
        <v>4.42</v>
      </c>
      <c r="F624">
        <v>5732929</v>
      </c>
      <c r="G624" t="s">
        <v>578</v>
      </c>
      <c r="H624" t="s">
        <v>643</v>
      </c>
      <c r="I624" t="s">
        <v>580</v>
      </c>
      <c r="J624" s="5" t="s">
        <v>3312</v>
      </c>
      <c r="K624" t="s">
        <v>4023</v>
      </c>
    </row>
    <row r="625" spans="1:11" x14ac:dyDescent="0.2">
      <c r="A625" t="s">
        <v>1138</v>
      </c>
      <c r="B625">
        <v>3300047666</v>
      </c>
      <c r="C625" t="s">
        <v>3573</v>
      </c>
      <c r="D625">
        <v>67.239999999999995</v>
      </c>
      <c r="E625">
        <v>1.72</v>
      </c>
      <c r="F625">
        <v>4505199</v>
      </c>
      <c r="G625" t="s">
        <v>578</v>
      </c>
      <c r="H625" t="s">
        <v>584</v>
      </c>
      <c r="I625" t="s">
        <v>580</v>
      </c>
      <c r="J625" s="5" t="s">
        <v>3312</v>
      </c>
      <c r="K625" t="s">
        <v>4023</v>
      </c>
    </row>
    <row r="626" spans="1:11" x14ac:dyDescent="0.2">
      <c r="A626" t="s">
        <v>1139</v>
      </c>
      <c r="B626">
        <v>3300047666</v>
      </c>
      <c r="C626" t="s">
        <v>3722</v>
      </c>
      <c r="D626">
        <v>91.96</v>
      </c>
      <c r="E626">
        <v>8.0399999999999991</v>
      </c>
      <c r="F626">
        <v>3983226</v>
      </c>
      <c r="G626" t="s">
        <v>578</v>
      </c>
      <c r="H626" t="s">
        <v>626</v>
      </c>
      <c r="I626" t="s">
        <v>580</v>
      </c>
      <c r="J626" s="5" t="s">
        <v>3312</v>
      </c>
      <c r="K626" t="s">
        <v>4023</v>
      </c>
    </row>
    <row r="627" spans="1:11" x14ac:dyDescent="0.2">
      <c r="A627" t="s">
        <v>1140</v>
      </c>
      <c r="B627">
        <v>3300047666</v>
      </c>
      <c r="C627" t="s">
        <v>3669</v>
      </c>
      <c r="D627">
        <v>80.12</v>
      </c>
      <c r="E627">
        <v>1.19</v>
      </c>
      <c r="F627">
        <v>3689388</v>
      </c>
      <c r="G627" t="s">
        <v>578</v>
      </c>
      <c r="H627" t="s">
        <v>626</v>
      </c>
      <c r="I627" t="s">
        <v>580</v>
      </c>
      <c r="J627" s="5" t="s">
        <v>3312</v>
      </c>
      <c r="K627" t="s">
        <v>4023</v>
      </c>
    </row>
    <row r="628" spans="1:11" x14ac:dyDescent="0.2">
      <c r="A628" t="s">
        <v>1141</v>
      </c>
      <c r="B628">
        <v>3300047666</v>
      </c>
      <c r="C628" t="s">
        <v>3723</v>
      </c>
      <c r="D628">
        <v>59.48</v>
      </c>
      <c r="E628">
        <v>6.9</v>
      </c>
      <c r="F628">
        <v>3197547</v>
      </c>
      <c r="G628" t="s">
        <v>578</v>
      </c>
      <c r="H628" t="s">
        <v>584</v>
      </c>
      <c r="I628" t="s">
        <v>580</v>
      </c>
      <c r="J628" s="5" t="s">
        <v>3312</v>
      </c>
      <c r="K628" t="s">
        <v>4023</v>
      </c>
    </row>
    <row r="629" spans="1:11" x14ac:dyDescent="0.2">
      <c r="A629" t="s">
        <v>1142</v>
      </c>
      <c r="B629">
        <v>3300047666</v>
      </c>
      <c r="C629" t="s">
        <v>3687</v>
      </c>
      <c r="D629">
        <v>51.72</v>
      </c>
      <c r="E629">
        <v>0</v>
      </c>
      <c r="F629">
        <v>1563849</v>
      </c>
      <c r="G629" t="s">
        <v>578</v>
      </c>
      <c r="H629" t="s">
        <v>584</v>
      </c>
      <c r="I629" t="s">
        <v>580</v>
      </c>
      <c r="J629" s="5" t="s">
        <v>3312</v>
      </c>
      <c r="K629" t="s">
        <v>4023</v>
      </c>
    </row>
    <row r="630" spans="1:11" x14ac:dyDescent="0.2">
      <c r="A630" t="s">
        <v>1143</v>
      </c>
      <c r="B630">
        <v>3300047666</v>
      </c>
      <c r="C630" t="s">
        <v>3724</v>
      </c>
      <c r="D630">
        <v>80.319999999999993</v>
      </c>
      <c r="E630">
        <v>3.76</v>
      </c>
      <c r="F630">
        <v>2730262</v>
      </c>
      <c r="G630" t="s">
        <v>578</v>
      </c>
      <c r="H630" t="s">
        <v>626</v>
      </c>
      <c r="I630" t="s">
        <v>580</v>
      </c>
      <c r="J630" s="5" t="s">
        <v>3312</v>
      </c>
      <c r="K630" t="s">
        <v>4023</v>
      </c>
    </row>
    <row r="631" spans="1:11" x14ac:dyDescent="0.2">
      <c r="A631" t="s">
        <v>1144</v>
      </c>
      <c r="B631">
        <v>3300047666</v>
      </c>
      <c r="C631" t="s">
        <v>3704</v>
      </c>
      <c r="D631">
        <v>64.14</v>
      </c>
      <c r="E631">
        <v>1.68</v>
      </c>
      <c r="F631">
        <v>1625144</v>
      </c>
      <c r="G631" t="s">
        <v>578</v>
      </c>
      <c r="H631" t="s">
        <v>584</v>
      </c>
      <c r="I631" t="s">
        <v>580</v>
      </c>
      <c r="J631" s="5" t="s">
        <v>3312</v>
      </c>
      <c r="K631" t="s">
        <v>4023</v>
      </c>
    </row>
    <row r="632" spans="1:11" x14ac:dyDescent="0.2">
      <c r="A632" t="s">
        <v>1145</v>
      </c>
      <c r="B632">
        <v>3300047666</v>
      </c>
      <c r="C632" t="s">
        <v>3562</v>
      </c>
      <c r="D632">
        <v>95.25</v>
      </c>
      <c r="E632">
        <v>0.67</v>
      </c>
      <c r="F632">
        <v>3733220</v>
      </c>
      <c r="G632" t="s">
        <v>578</v>
      </c>
      <c r="H632" t="s">
        <v>626</v>
      </c>
      <c r="I632" t="s">
        <v>580</v>
      </c>
      <c r="J632" s="5" t="s">
        <v>3312</v>
      </c>
      <c r="K632" t="s">
        <v>4023</v>
      </c>
    </row>
    <row r="633" spans="1:11" x14ac:dyDescent="0.2">
      <c r="A633" t="s">
        <v>1146</v>
      </c>
      <c r="B633">
        <v>3300047666</v>
      </c>
      <c r="C633" t="s">
        <v>3709</v>
      </c>
      <c r="D633">
        <v>94.24</v>
      </c>
      <c r="E633">
        <v>1.1000000000000001</v>
      </c>
      <c r="F633">
        <v>1685381</v>
      </c>
      <c r="G633" t="s">
        <v>578</v>
      </c>
      <c r="H633" t="s">
        <v>584</v>
      </c>
      <c r="I633" t="s">
        <v>580</v>
      </c>
      <c r="J633" s="5" t="s">
        <v>3312</v>
      </c>
      <c r="K633" t="s">
        <v>4023</v>
      </c>
    </row>
    <row r="634" spans="1:11" x14ac:dyDescent="0.2">
      <c r="A634" t="s">
        <v>1147</v>
      </c>
      <c r="B634">
        <v>3300047666</v>
      </c>
      <c r="C634" t="s">
        <v>3424</v>
      </c>
      <c r="D634">
        <v>50</v>
      </c>
      <c r="E634">
        <v>1.72</v>
      </c>
      <c r="F634">
        <v>1655570</v>
      </c>
      <c r="G634" t="s">
        <v>578</v>
      </c>
      <c r="H634" t="s">
        <v>643</v>
      </c>
      <c r="I634" t="s">
        <v>580</v>
      </c>
      <c r="J634" s="5" t="s">
        <v>3312</v>
      </c>
      <c r="K634" t="s">
        <v>4023</v>
      </c>
    </row>
    <row r="635" spans="1:11" x14ac:dyDescent="0.2">
      <c r="A635" t="s">
        <v>1148</v>
      </c>
      <c r="B635">
        <v>3300047666</v>
      </c>
      <c r="C635" t="s">
        <v>3682</v>
      </c>
      <c r="D635">
        <v>75.09</v>
      </c>
      <c r="E635">
        <v>1.93</v>
      </c>
      <c r="F635">
        <v>2408375</v>
      </c>
      <c r="G635" t="s">
        <v>578</v>
      </c>
      <c r="H635" t="s">
        <v>626</v>
      </c>
      <c r="I635" t="s">
        <v>580</v>
      </c>
      <c r="J635" s="5" t="s">
        <v>3312</v>
      </c>
      <c r="K635" t="s">
        <v>4023</v>
      </c>
    </row>
    <row r="636" spans="1:11" x14ac:dyDescent="0.2">
      <c r="A636" t="s">
        <v>1149</v>
      </c>
      <c r="B636">
        <v>3300047666</v>
      </c>
      <c r="C636" t="s">
        <v>3691</v>
      </c>
      <c r="D636">
        <v>81.02</v>
      </c>
      <c r="E636">
        <v>1.68</v>
      </c>
      <c r="F636">
        <v>5534151</v>
      </c>
      <c r="G636" t="s">
        <v>578</v>
      </c>
      <c r="H636" t="s">
        <v>579</v>
      </c>
      <c r="I636" t="s">
        <v>580</v>
      </c>
      <c r="J636" s="5" t="s">
        <v>3312</v>
      </c>
      <c r="K636" t="s">
        <v>4023</v>
      </c>
    </row>
    <row r="637" spans="1:11" x14ac:dyDescent="0.2">
      <c r="A637" t="s">
        <v>1150</v>
      </c>
      <c r="B637">
        <v>3300047666</v>
      </c>
      <c r="C637" t="s">
        <v>3692</v>
      </c>
      <c r="D637">
        <v>56.9</v>
      </c>
      <c r="E637">
        <v>0</v>
      </c>
      <c r="F637">
        <v>1559277</v>
      </c>
      <c r="G637" t="s">
        <v>578</v>
      </c>
      <c r="H637" t="s">
        <v>626</v>
      </c>
      <c r="I637" t="s">
        <v>580</v>
      </c>
      <c r="J637" s="5" t="s">
        <v>3312</v>
      </c>
      <c r="K637" t="s">
        <v>4023</v>
      </c>
    </row>
    <row r="638" spans="1:11" x14ac:dyDescent="0.2">
      <c r="A638" t="s">
        <v>1151</v>
      </c>
      <c r="B638">
        <v>3300047666</v>
      </c>
      <c r="C638" t="s">
        <v>3495</v>
      </c>
      <c r="D638">
        <v>94.2</v>
      </c>
      <c r="E638">
        <v>2.68</v>
      </c>
      <c r="F638">
        <v>3996262</v>
      </c>
      <c r="G638" t="s">
        <v>578</v>
      </c>
      <c r="H638" t="s">
        <v>579</v>
      </c>
      <c r="I638" t="s">
        <v>580</v>
      </c>
      <c r="J638" s="5" t="s">
        <v>3312</v>
      </c>
      <c r="K638" t="s">
        <v>4023</v>
      </c>
    </row>
    <row r="639" spans="1:11" x14ac:dyDescent="0.2">
      <c r="A639" t="s">
        <v>1152</v>
      </c>
      <c r="B639">
        <v>3300047667</v>
      </c>
      <c r="C639" t="s">
        <v>3562</v>
      </c>
      <c r="D639">
        <v>63.22</v>
      </c>
      <c r="E639">
        <v>1.87</v>
      </c>
      <c r="F639">
        <v>1826761</v>
      </c>
      <c r="G639" t="s">
        <v>578</v>
      </c>
      <c r="H639" t="s">
        <v>626</v>
      </c>
      <c r="I639" t="s">
        <v>580</v>
      </c>
      <c r="J639" s="5" t="s">
        <v>3312</v>
      </c>
      <c r="K639" t="s">
        <v>4023</v>
      </c>
    </row>
    <row r="640" spans="1:11" x14ac:dyDescent="0.2">
      <c r="A640" t="s">
        <v>1153</v>
      </c>
      <c r="B640">
        <v>3300047667</v>
      </c>
      <c r="C640" t="s">
        <v>3519</v>
      </c>
      <c r="D640">
        <v>65.17</v>
      </c>
      <c r="E640">
        <v>2.04</v>
      </c>
      <c r="F640">
        <v>2627285</v>
      </c>
      <c r="G640" t="s">
        <v>578</v>
      </c>
      <c r="H640" t="s">
        <v>584</v>
      </c>
      <c r="I640" t="s">
        <v>580</v>
      </c>
      <c r="J640" s="5" t="s">
        <v>3312</v>
      </c>
      <c r="K640" t="s">
        <v>4023</v>
      </c>
    </row>
    <row r="641" spans="1:11" x14ac:dyDescent="0.2">
      <c r="A641" t="s">
        <v>1154</v>
      </c>
      <c r="B641">
        <v>3300047667</v>
      </c>
      <c r="C641" t="s">
        <v>3487</v>
      </c>
      <c r="D641">
        <v>65.010000000000005</v>
      </c>
      <c r="E641">
        <v>0.77</v>
      </c>
      <c r="F641">
        <v>1939829</v>
      </c>
      <c r="G641" t="s">
        <v>578</v>
      </c>
      <c r="H641" t="s">
        <v>584</v>
      </c>
      <c r="I641" t="s">
        <v>580</v>
      </c>
      <c r="J641" s="5" t="s">
        <v>3312</v>
      </c>
      <c r="K641" t="s">
        <v>4023</v>
      </c>
    </row>
    <row r="642" spans="1:11" x14ac:dyDescent="0.2">
      <c r="A642" t="s">
        <v>1155</v>
      </c>
      <c r="B642">
        <v>3300047667</v>
      </c>
      <c r="C642" t="s">
        <v>3573</v>
      </c>
      <c r="D642">
        <v>83.78</v>
      </c>
      <c r="E642">
        <v>4.3099999999999996</v>
      </c>
      <c r="F642">
        <v>4031908</v>
      </c>
      <c r="G642" t="s">
        <v>578</v>
      </c>
      <c r="H642" t="s">
        <v>584</v>
      </c>
      <c r="I642" t="s">
        <v>580</v>
      </c>
      <c r="J642" s="5" t="s">
        <v>3312</v>
      </c>
      <c r="K642" t="s">
        <v>4023</v>
      </c>
    </row>
    <row r="643" spans="1:11" x14ac:dyDescent="0.2">
      <c r="A643" t="s">
        <v>1156</v>
      </c>
      <c r="B643">
        <v>3300047667</v>
      </c>
      <c r="C643" t="s">
        <v>3669</v>
      </c>
      <c r="D643">
        <v>75.709999999999994</v>
      </c>
      <c r="E643">
        <v>0.3</v>
      </c>
      <c r="F643">
        <v>3378432</v>
      </c>
      <c r="G643" t="s">
        <v>578</v>
      </c>
      <c r="H643" t="s">
        <v>626</v>
      </c>
      <c r="I643" t="s">
        <v>580</v>
      </c>
      <c r="J643" s="5" t="s">
        <v>3312</v>
      </c>
      <c r="K643" t="s">
        <v>4023</v>
      </c>
    </row>
    <row r="644" spans="1:11" x14ac:dyDescent="0.2">
      <c r="A644" t="s">
        <v>1157</v>
      </c>
      <c r="B644">
        <v>3300047667</v>
      </c>
      <c r="C644" t="s">
        <v>3682</v>
      </c>
      <c r="D644">
        <v>94.35</v>
      </c>
      <c r="E644">
        <v>0.18</v>
      </c>
      <c r="F644">
        <v>3280759</v>
      </c>
      <c r="G644" t="s">
        <v>578</v>
      </c>
      <c r="H644" t="s">
        <v>626</v>
      </c>
      <c r="I644" t="s">
        <v>580</v>
      </c>
      <c r="J644" s="5" t="s">
        <v>3312</v>
      </c>
      <c r="K644" t="s">
        <v>4023</v>
      </c>
    </row>
    <row r="645" spans="1:11" x14ac:dyDescent="0.2">
      <c r="A645" t="s">
        <v>1158</v>
      </c>
      <c r="B645">
        <v>3300047667</v>
      </c>
      <c r="C645" t="s">
        <v>3515</v>
      </c>
      <c r="D645">
        <v>87.86</v>
      </c>
      <c r="E645">
        <v>5.0999999999999996</v>
      </c>
      <c r="F645">
        <v>5117731</v>
      </c>
      <c r="G645" t="s">
        <v>578</v>
      </c>
      <c r="H645" t="s">
        <v>643</v>
      </c>
      <c r="I645" t="s">
        <v>580</v>
      </c>
      <c r="J645" s="5" t="s">
        <v>3312</v>
      </c>
      <c r="K645" t="s">
        <v>4023</v>
      </c>
    </row>
    <row r="646" spans="1:11" x14ac:dyDescent="0.2">
      <c r="A646" t="s">
        <v>1159</v>
      </c>
      <c r="B646">
        <v>3300047667</v>
      </c>
      <c r="C646" t="s">
        <v>3671</v>
      </c>
      <c r="D646">
        <v>92.2</v>
      </c>
      <c r="E646">
        <v>0</v>
      </c>
      <c r="F646">
        <v>3127911</v>
      </c>
      <c r="G646" t="s">
        <v>578</v>
      </c>
      <c r="H646" t="s">
        <v>626</v>
      </c>
      <c r="I646" t="s">
        <v>580</v>
      </c>
      <c r="J646" s="5" t="s">
        <v>3312</v>
      </c>
      <c r="K646" t="s">
        <v>4023</v>
      </c>
    </row>
    <row r="647" spans="1:11" x14ac:dyDescent="0.2">
      <c r="A647" t="s">
        <v>1160</v>
      </c>
      <c r="B647">
        <v>3300047667</v>
      </c>
      <c r="C647" t="s">
        <v>3562</v>
      </c>
      <c r="D647">
        <v>75.010000000000005</v>
      </c>
      <c r="E647">
        <v>0.23</v>
      </c>
      <c r="F647">
        <v>2744211</v>
      </c>
      <c r="G647" t="s">
        <v>578</v>
      </c>
      <c r="H647" t="s">
        <v>626</v>
      </c>
      <c r="I647" t="s">
        <v>580</v>
      </c>
      <c r="J647" s="5" t="s">
        <v>3312</v>
      </c>
      <c r="K647" t="s">
        <v>4023</v>
      </c>
    </row>
    <row r="648" spans="1:11" x14ac:dyDescent="0.2">
      <c r="A648" t="s">
        <v>1161</v>
      </c>
      <c r="B648">
        <v>3300047667</v>
      </c>
      <c r="C648" t="s">
        <v>3725</v>
      </c>
      <c r="D648">
        <v>93.55</v>
      </c>
      <c r="E648">
        <v>0</v>
      </c>
      <c r="F648">
        <v>2805641</v>
      </c>
      <c r="G648" t="s">
        <v>578</v>
      </c>
      <c r="H648" t="s">
        <v>626</v>
      </c>
      <c r="I648" t="s">
        <v>580</v>
      </c>
      <c r="J648" s="5" t="s">
        <v>3312</v>
      </c>
      <c r="K648" t="s">
        <v>4023</v>
      </c>
    </row>
    <row r="649" spans="1:11" x14ac:dyDescent="0.2">
      <c r="A649" t="s">
        <v>1162</v>
      </c>
      <c r="B649">
        <v>3300047667</v>
      </c>
      <c r="C649" t="s">
        <v>3672</v>
      </c>
      <c r="D649">
        <v>80.17</v>
      </c>
      <c r="E649">
        <v>5.17</v>
      </c>
      <c r="F649">
        <v>4516225</v>
      </c>
      <c r="G649" t="s">
        <v>578</v>
      </c>
      <c r="H649" t="s">
        <v>584</v>
      </c>
      <c r="I649" t="s">
        <v>580</v>
      </c>
      <c r="J649" s="5" t="s">
        <v>3312</v>
      </c>
      <c r="K649" t="s">
        <v>4023</v>
      </c>
    </row>
    <row r="650" spans="1:11" x14ac:dyDescent="0.2">
      <c r="A650" t="s">
        <v>1163</v>
      </c>
      <c r="B650">
        <v>3300047667</v>
      </c>
      <c r="C650" t="s">
        <v>3709</v>
      </c>
      <c r="D650">
        <v>88.38</v>
      </c>
      <c r="E650">
        <v>0</v>
      </c>
      <c r="F650">
        <v>1636984</v>
      </c>
      <c r="G650" t="s">
        <v>578</v>
      </c>
      <c r="H650" t="s">
        <v>584</v>
      </c>
      <c r="I650" t="s">
        <v>580</v>
      </c>
      <c r="J650" s="5" t="s">
        <v>3312</v>
      </c>
      <c r="K650" t="s">
        <v>4023</v>
      </c>
    </row>
    <row r="651" spans="1:11" x14ac:dyDescent="0.2">
      <c r="A651" t="s">
        <v>1164</v>
      </c>
      <c r="B651">
        <v>3300047667</v>
      </c>
      <c r="C651" t="s">
        <v>3673</v>
      </c>
      <c r="D651">
        <v>60.22</v>
      </c>
      <c r="E651">
        <v>3.03</v>
      </c>
      <c r="F651">
        <v>1927983</v>
      </c>
      <c r="G651" t="s">
        <v>578</v>
      </c>
      <c r="H651" t="s">
        <v>626</v>
      </c>
      <c r="I651" t="s">
        <v>580</v>
      </c>
      <c r="J651" s="5" t="s">
        <v>3312</v>
      </c>
      <c r="K651" t="s">
        <v>4023</v>
      </c>
    </row>
    <row r="652" spans="1:11" x14ac:dyDescent="0.2">
      <c r="A652" t="s">
        <v>1165</v>
      </c>
      <c r="B652">
        <v>3300047667</v>
      </c>
      <c r="C652" t="s">
        <v>3424</v>
      </c>
      <c r="D652">
        <v>57.88</v>
      </c>
      <c r="E652">
        <v>0.68</v>
      </c>
      <c r="F652">
        <v>1466071</v>
      </c>
      <c r="G652" t="s">
        <v>578</v>
      </c>
      <c r="H652" t="s">
        <v>643</v>
      </c>
      <c r="I652" t="s">
        <v>580</v>
      </c>
      <c r="J652" s="5" t="s">
        <v>3312</v>
      </c>
      <c r="K652" t="s">
        <v>4023</v>
      </c>
    </row>
    <row r="653" spans="1:11" x14ac:dyDescent="0.2">
      <c r="A653" t="s">
        <v>1166</v>
      </c>
      <c r="B653">
        <v>3300047667</v>
      </c>
      <c r="C653" t="s">
        <v>3672</v>
      </c>
      <c r="D653">
        <v>63.79</v>
      </c>
      <c r="E653">
        <v>0</v>
      </c>
      <c r="F653">
        <v>2769313</v>
      </c>
      <c r="G653" t="s">
        <v>578</v>
      </c>
      <c r="H653" t="s">
        <v>584</v>
      </c>
      <c r="I653" t="s">
        <v>580</v>
      </c>
      <c r="J653" s="5" t="s">
        <v>3312</v>
      </c>
      <c r="K653" t="s">
        <v>4023</v>
      </c>
    </row>
    <row r="654" spans="1:11" x14ac:dyDescent="0.2">
      <c r="A654" t="s">
        <v>1167</v>
      </c>
      <c r="B654">
        <v>3300047667</v>
      </c>
      <c r="C654" t="s">
        <v>3726</v>
      </c>
      <c r="D654">
        <v>90.66</v>
      </c>
      <c r="E654">
        <v>1.2</v>
      </c>
      <c r="F654">
        <v>3601882</v>
      </c>
      <c r="G654" t="s">
        <v>578</v>
      </c>
      <c r="H654" t="s">
        <v>626</v>
      </c>
      <c r="I654" t="s">
        <v>580</v>
      </c>
      <c r="J654" s="5" t="s">
        <v>3312</v>
      </c>
      <c r="K654" t="s">
        <v>4023</v>
      </c>
    </row>
    <row r="655" spans="1:11" x14ac:dyDescent="0.2">
      <c r="A655" t="s">
        <v>1168</v>
      </c>
      <c r="B655">
        <v>3300047667</v>
      </c>
      <c r="C655" t="s">
        <v>3691</v>
      </c>
      <c r="D655">
        <v>79.06</v>
      </c>
      <c r="E655">
        <v>1.68</v>
      </c>
      <c r="F655">
        <v>5256696</v>
      </c>
      <c r="G655" t="s">
        <v>578</v>
      </c>
      <c r="H655" t="s">
        <v>579</v>
      </c>
      <c r="I655" t="s">
        <v>580</v>
      </c>
      <c r="J655" s="5" t="s">
        <v>3312</v>
      </c>
      <c r="K655" t="s">
        <v>4023</v>
      </c>
    </row>
    <row r="656" spans="1:11" x14ac:dyDescent="0.2">
      <c r="A656" t="s">
        <v>1169</v>
      </c>
      <c r="B656">
        <v>3300047667</v>
      </c>
      <c r="C656" t="s">
        <v>3716</v>
      </c>
      <c r="D656">
        <v>74.599999999999994</v>
      </c>
      <c r="E656">
        <v>3.55</v>
      </c>
      <c r="F656">
        <v>2679081</v>
      </c>
      <c r="G656" t="s">
        <v>578</v>
      </c>
      <c r="H656" t="s">
        <v>626</v>
      </c>
      <c r="I656" t="s">
        <v>580</v>
      </c>
      <c r="J656" s="5" t="s">
        <v>3312</v>
      </c>
      <c r="K656" t="s">
        <v>4023</v>
      </c>
    </row>
    <row r="657" spans="1:11" x14ac:dyDescent="0.2">
      <c r="A657" t="s">
        <v>1170</v>
      </c>
      <c r="B657">
        <v>3300047667</v>
      </c>
      <c r="C657" t="s">
        <v>3674</v>
      </c>
      <c r="D657">
        <v>87.89</v>
      </c>
      <c r="E657">
        <v>1.28</v>
      </c>
      <c r="F657">
        <v>3296520</v>
      </c>
      <c r="G657" t="s">
        <v>578</v>
      </c>
      <c r="H657" t="s">
        <v>584</v>
      </c>
      <c r="I657" t="s">
        <v>580</v>
      </c>
      <c r="J657" s="5" t="s">
        <v>3312</v>
      </c>
      <c r="K657" t="s">
        <v>4023</v>
      </c>
    </row>
    <row r="658" spans="1:11" x14ac:dyDescent="0.2">
      <c r="A658" t="s">
        <v>1171</v>
      </c>
      <c r="B658">
        <v>3300047667</v>
      </c>
      <c r="C658" t="s">
        <v>3727</v>
      </c>
      <c r="D658">
        <v>61.18</v>
      </c>
      <c r="E658">
        <v>1.61</v>
      </c>
      <c r="F658">
        <v>4819349</v>
      </c>
      <c r="G658" t="s">
        <v>578</v>
      </c>
      <c r="H658" t="s">
        <v>598</v>
      </c>
      <c r="I658" t="s">
        <v>580</v>
      </c>
      <c r="J658" s="5" t="s">
        <v>3312</v>
      </c>
      <c r="K658" t="s">
        <v>4023</v>
      </c>
    </row>
    <row r="659" spans="1:11" x14ac:dyDescent="0.2">
      <c r="A659" t="s">
        <v>1172</v>
      </c>
      <c r="B659">
        <v>3300047667</v>
      </c>
      <c r="C659" t="s">
        <v>3692</v>
      </c>
      <c r="D659">
        <v>61.21</v>
      </c>
      <c r="E659">
        <v>1.72</v>
      </c>
      <c r="F659">
        <v>1620188</v>
      </c>
      <c r="G659" t="s">
        <v>578</v>
      </c>
      <c r="H659" t="s">
        <v>626</v>
      </c>
      <c r="I659" t="s">
        <v>580</v>
      </c>
      <c r="J659" s="5" t="s">
        <v>3312</v>
      </c>
      <c r="K659" t="s">
        <v>4023</v>
      </c>
    </row>
    <row r="660" spans="1:11" x14ac:dyDescent="0.2">
      <c r="A660" t="s">
        <v>1173</v>
      </c>
      <c r="B660">
        <v>3300047667</v>
      </c>
      <c r="C660" t="s">
        <v>3704</v>
      </c>
      <c r="D660">
        <v>51.72</v>
      </c>
      <c r="E660">
        <v>0</v>
      </c>
      <c r="F660">
        <v>2037675</v>
      </c>
      <c r="G660" t="s">
        <v>578</v>
      </c>
      <c r="H660" t="s">
        <v>584</v>
      </c>
      <c r="I660" t="s">
        <v>580</v>
      </c>
      <c r="J660" s="5" t="s">
        <v>3312</v>
      </c>
      <c r="K660" t="s">
        <v>4023</v>
      </c>
    </row>
    <row r="661" spans="1:11" x14ac:dyDescent="0.2">
      <c r="A661" t="s">
        <v>1174</v>
      </c>
      <c r="B661">
        <v>3300047667</v>
      </c>
      <c r="C661" t="s">
        <v>3728</v>
      </c>
      <c r="D661">
        <v>89.18</v>
      </c>
      <c r="E661">
        <v>2.15</v>
      </c>
      <c r="F661">
        <v>5864985</v>
      </c>
      <c r="G661" t="s">
        <v>578</v>
      </c>
      <c r="H661" t="s">
        <v>598</v>
      </c>
      <c r="I661" t="s">
        <v>580</v>
      </c>
      <c r="J661" s="5" t="s">
        <v>3312</v>
      </c>
      <c r="K661" t="s">
        <v>4023</v>
      </c>
    </row>
    <row r="662" spans="1:11" x14ac:dyDescent="0.2">
      <c r="A662" t="s">
        <v>1175</v>
      </c>
      <c r="B662">
        <v>3300047667</v>
      </c>
      <c r="C662" t="s">
        <v>3720</v>
      </c>
      <c r="D662">
        <v>84.37</v>
      </c>
      <c r="E662">
        <v>0.7</v>
      </c>
      <c r="F662">
        <v>2506843</v>
      </c>
      <c r="G662" t="s">
        <v>578</v>
      </c>
      <c r="H662" t="s">
        <v>626</v>
      </c>
      <c r="I662" t="s">
        <v>580</v>
      </c>
      <c r="J662" s="5" t="s">
        <v>3312</v>
      </c>
      <c r="K662" t="s">
        <v>4023</v>
      </c>
    </row>
    <row r="663" spans="1:11" x14ac:dyDescent="0.2">
      <c r="A663" t="s">
        <v>1176</v>
      </c>
      <c r="B663">
        <v>3300047667</v>
      </c>
      <c r="C663" t="s">
        <v>3714</v>
      </c>
      <c r="D663">
        <v>59.38</v>
      </c>
      <c r="E663">
        <v>1.8</v>
      </c>
      <c r="F663">
        <v>2441238</v>
      </c>
      <c r="G663" t="s">
        <v>578</v>
      </c>
      <c r="H663" t="s">
        <v>584</v>
      </c>
      <c r="I663" t="s">
        <v>580</v>
      </c>
      <c r="J663" s="5" t="s">
        <v>3312</v>
      </c>
      <c r="K663" t="s">
        <v>4023</v>
      </c>
    </row>
    <row r="664" spans="1:11" x14ac:dyDescent="0.2">
      <c r="A664" t="s">
        <v>1177</v>
      </c>
      <c r="B664">
        <v>3300047667</v>
      </c>
      <c r="C664" t="s">
        <v>3717</v>
      </c>
      <c r="D664">
        <v>90.59</v>
      </c>
      <c r="E664">
        <v>1.88</v>
      </c>
      <c r="F664">
        <v>2170440</v>
      </c>
      <c r="G664" t="s">
        <v>578</v>
      </c>
      <c r="H664" t="s">
        <v>626</v>
      </c>
      <c r="I664" t="s">
        <v>580</v>
      </c>
      <c r="J664" s="5" t="s">
        <v>3312</v>
      </c>
      <c r="K664" t="s">
        <v>4023</v>
      </c>
    </row>
    <row r="665" spans="1:11" x14ac:dyDescent="0.2">
      <c r="A665" t="s">
        <v>1178</v>
      </c>
      <c r="B665">
        <v>3300047667</v>
      </c>
      <c r="C665" t="s">
        <v>3675</v>
      </c>
      <c r="D665">
        <v>89.07</v>
      </c>
      <c r="E665">
        <v>5.61</v>
      </c>
      <c r="F665">
        <v>1298554</v>
      </c>
      <c r="G665" t="s">
        <v>578</v>
      </c>
      <c r="H665" t="s">
        <v>584</v>
      </c>
      <c r="I665" t="s">
        <v>580</v>
      </c>
      <c r="J665" s="5" t="s">
        <v>3312</v>
      </c>
      <c r="K665" t="s">
        <v>4023</v>
      </c>
    </row>
    <row r="666" spans="1:11" x14ac:dyDescent="0.2">
      <c r="A666" t="s">
        <v>1179</v>
      </c>
      <c r="B666">
        <v>3300047667</v>
      </c>
      <c r="C666" t="s">
        <v>3679</v>
      </c>
      <c r="D666">
        <v>55.38</v>
      </c>
      <c r="E666">
        <v>0.43</v>
      </c>
      <c r="F666">
        <v>805462</v>
      </c>
      <c r="G666" t="s">
        <v>578</v>
      </c>
      <c r="H666" t="s">
        <v>584</v>
      </c>
      <c r="I666" t="s">
        <v>580</v>
      </c>
      <c r="J666" s="5" t="s">
        <v>3312</v>
      </c>
      <c r="K666" t="s">
        <v>4023</v>
      </c>
    </row>
    <row r="667" spans="1:11" x14ac:dyDescent="0.2">
      <c r="A667" t="s">
        <v>1180</v>
      </c>
      <c r="B667">
        <v>3300047667</v>
      </c>
      <c r="C667" t="s">
        <v>3713</v>
      </c>
      <c r="D667">
        <v>52.59</v>
      </c>
      <c r="E667">
        <v>1.72</v>
      </c>
      <c r="F667">
        <v>1367819</v>
      </c>
      <c r="G667" t="s">
        <v>578</v>
      </c>
      <c r="H667" t="s">
        <v>584</v>
      </c>
      <c r="I667" t="s">
        <v>580</v>
      </c>
      <c r="J667" s="5" t="s">
        <v>3312</v>
      </c>
      <c r="K667" t="s">
        <v>4023</v>
      </c>
    </row>
    <row r="668" spans="1:11" x14ac:dyDescent="0.2">
      <c r="A668" t="s">
        <v>1181</v>
      </c>
      <c r="B668">
        <v>3300047667</v>
      </c>
      <c r="C668" t="s">
        <v>3424</v>
      </c>
      <c r="D668">
        <v>57.43</v>
      </c>
      <c r="E668">
        <v>0.14000000000000001</v>
      </c>
      <c r="F668">
        <v>1198276</v>
      </c>
      <c r="G668" t="s">
        <v>578</v>
      </c>
      <c r="H668" t="s">
        <v>643</v>
      </c>
      <c r="I668" t="s">
        <v>580</v>
      </c>
      <c r="J668" s="5" t="s">
        <v>3312</v>
      </c>
      <c r="K668" t="s">
        <v>4023</v>
      </c>
    </row>
    <row r="669" spans="1:11" x14ac:dyDescent="0.2">
      <c r="A669" t="s">
        <v>1182</v>
      </c>
      <c r="B669">
        <v>3300047667</v>
      </c>
      <c r="C669" t="s">
        <v>3719</v>
      </c>
      <c r="D669">
        <v>95.5</v>
      </c>
      <c r="E669">
        <v>2.4</v>
      </c>
      <c r="F669">
        <v>4071861</v>
      </c>
      <c r="G669" t="s">
        <v>578</v>
      </c>
      <c r="H669" t="s">
        <v>584</v>
      </c>
      <c r="I669" t="s">
        <v>580</v>
      </c>
      <c r="J669" s="5" t="s">
        <v>3312</v>
      </c>
      <c r="K669" t="s">
        <v>4023</v>
      </c>
    </row>
    <row r="670" spans="1:11" x14ac:dyDescent="0.2">
      <c r="A670" t="s">
        <v>1183</v>
      </c>
      <c r="B670">
        <v>3300047667</v>
      </c>
      <c r="C670" t="s">
        <v>3530</v>
      </c>
      <c r="D670">
        <v>78.319999999999993</v>
      </c>
      <c r="E670">
        <v>3.21</v>
      </c>
      <c r="F670">
        <v>3074054</v>
      </c>
      <c r="G670" t="s">
        <v>578</v>
      </c>
      <c r="H670" t="s">
        <v>584</v>
      </c>
      <c r="I670" t="s">
        <v>580</v>
      </c>
      <c r="J670" s="5" t="s">
        <v>3312</v>
      </c>
      <c r="K670" t="s">
        <v>4023</v>
      </c>
    </row>
    <row r="671" spans="1:11" x14ac:dyDescent="0.2">
      <c r="A671" t="s">
        <v>1184</v>
      </c>
      <c r="B671">
        <v>3300047667</v>
      </c>
      <c r="C671" t="s">
        <v>3530</v>
      </c>
      <c r="D671">
        <v>82.88</v>
      </c>
      <c r="E671">
        <v>2.78</v>
      </c>
      <c r="F671">
        <v>3203307</v>
      </c>
      <c r="G671" t="s">
        <v>578</v>
      </c>
      <c r="H671" t="s">
        <v>584</v>
      </c>
      <c r="I671" t="s">
        <v>580</v>
      </c>
      <c r="J671" s="5" t="s">
        <v>3312</v>
      </c>
      <c r="K671" t="s">
        <v>4023</v>
      </c>
    </row>
    <row r="672" spans="1:11" x14ac:dyDescent="0.2">
      <c r="A672" t="s">
        <v>1185</v>
      </c>
      <c r="B672">
        <v>3300047667</v>
      </c>
      <c r="C672" t="s">
        <v>3473</v>
      </c>
      <c r="D672">
        <v>60.34</v>
      </c>
      <c r="E672">
        <v>0</v>
      </c>
      <c r="F672">
        <v>2283324</v>
      </c>
      <c r="G672" t="s">
        <v>578</v>
      </c>
      <c r="H672" t="s">
        <v>584</v>
      </c>
      <c r="I672" t="s">
        <v>580</v>
      </c>
      <c r="J672" s="5" t="s">
        <v>3312</v>
      </c>
      <c r="K672" t="s">
        <v>4023</v>
      </c>
    </row>
    <row r="673" spans="1:11" x14ac:dyDescent="0.2">
      <c r="A673" t="s">
        <v>1186</v>
      </c>
      <c r="B673">
        <v>3300047667</v>
      </c>
      <c r="C673" t="s">
        <v>3705</v>
      </c>
      <c r="D673">
        <v>59.9</v>
      </c>
      <c r="E673">
        <v>2.37</v>
      </c>
      <c r="F673">
        <v>2589798</v>
      </c>
      <c r="G673" t="s">
        <v>578</v>
      </c>
      <c r="H673" t="s">
        <v>626</v>
      </c>
      <c r="I673" t="s">
        <v>580</v>
      </c>
      <c r="J673" s="5" t="s">
        <v>3312</v>
      </c>
      <c r="K673" t="s">
        <v>4023</v>
      </c>
    </row>
    <row r="674" spans="1:11" x14ac:dyDescent="0.2">
      <c r="A674" t="s">
        <v>1187</v>
      </c>
      <c r="B674">
        <v>3300047667</v>
      </c>
      <c r="C674" t="s">
        <v>3648</v>
      </c>
      <c r="D674">
        <v>54.39</v>
      </c>
      <c r="E674">
        <v>0</v>
      </c>
      <c r="F674">
        <v>1699914</v>
      </c>
      <c r="G674" t="s">
        <v>578</v>
      </c>
      <c r="H674" t="s">
        <v>584</v>
      </c>
      <c r="I674" t="s">
        <v>580</v>
      </c>
      <c r="J674" s="5" t="s">
        <v>3312</v>
      </c>
      <c r="K674" t="s">
        <v>4023</v>
      </c>
    </row>
    <row r="675" spans="1:11" x14ac:dyDescent="0.2">
      <c r="A675" t="s">
        <v>1188</v>
      </c>
      <c r="B675">
        <v>3300047667</v>
      </c>
      <c r="C675" t="s">
        <v>3495</v>
      </c>
      <c r="D675">
        <v>95.98</v>
      </c>
      <c r="E675">
        <v>2.68</v>
      </c>
      <c r="F675">
        <v>4017577</v>
      </c>
      <c r="G675" t="s">
        <v>578</v>
      </c>
      <c r="H675" t="s">
        <v>579</v>
      </c>
      <c r="I675" t="s">
        <v>580</v>
      </c>
      <c r="J675" s="5" t="s">
        <v>3312</v>
      </c>
      <c r="K675" t="s">
        <v>4023</v>
      </c>
    </row>
    <row r="676" spans="1:11" x14ac:dyDescent="0.2">
      <c r="A676" t="s">
        <v>1189</v>
      </c>
      <c r="B676">
        <v>3300047667</v>
      </c>
      <c r="C676" t="s">
        <v>3718</v>
      </c>
      <c r="D676">
        <v>65.25</v>
      </c>
      <c r="E676">
        <v>1.08</v>
      </c>
      <c r="F676">
        <v>2126088</v>
      </c>
      <c r="G676" t="s">
        <v>578</v>
      </c>
      <c r="H676" t="s">
        <v>626</v>
      </c>
      <c r="I676" t="s">
        <v>580</v>
      </c>
      <c r="J676" s="5" t="s">
        <v>3312</v>
      </c>
      <c r="K676" t="s">
        <v>4023</v>
      </c>
    </row>
    <row r="677" spans="1:11" x14ac:dyDescent="0.2">
      <c r="A677" t="s">
        <v>1190</v>
      </c>
      <c r="B677">
        <v>3300047667</v>
      </c>
      <c r="C677" t="s">
        <v>3522</v>
      </c>
      <c r="D677">
        <v>77.59</v>
      </c>
      <c r="E677">
        <v>2.59</v>
      </c>
      <c r="F677">
        <v>3966769</v>
      </c>
      <c r="G677" t="s">
        <v>578</v>
      </c>
      <c r="H677" t="s">
        <v>584</v>
      </c>
      <c r="I677" t="s">
        <v>580</v>
      </c>
      <c r="J677" s="5" t="s">
        <v>3312</v>
      </c>
      <c r="K677" t="s">
        <v>4023</v>
      </c>
    </row>
    <row r="678" spans="1:11" x14ac:dyDescent="0.2">
      <c r="A678" t="s">
        <v>1191</v>
      </c>
      <c r="B678">
        <v>3300047667</v>
      </c>
      <c r="C678" t="s">
        <v>3510</v>
      </c>
      <c r="D678">
        <v>72</v>
      </c>
      <c r="E678">
        <v>1.95</v>
      </c>
      <c r="F678">
        <v>2461574</v>
      </c>
      <c r="G678" t="s">
        <v>578</v>
      </c>
      <c r="H678" t="s">
        <v>584</v>
      </c>
      <c r="I678" t="s">
        <v>580</v>
      </c>
      <c r="J678" s="5" t="s">
        <v>3312</v>
      </c>
      <c r="K678" t="s">
        <v>4023</v>
      </c>
    </row>
    <row r="679" spans="1:11" x14ac:dyDescent="0.2">
      <c r="A679" t="s">
        <v>1192</v>
      </c>
      <c r="B679">
        <v>3300047667</v>
      </c>
      <c r="C679" t="s">
        <v>3680</v>
      </c>
      <c r="D679">
        <v>68.62</v>
      </c>
      <c r="E679">
        <v>1.72</v>
      </c>
      <c r="F679">
        <v>3372625</v>
      </c>
      <c r="G679" t="s">
        <v>578</v>
      </c>
      <c r="H679" t="s">
        <v>584</v>
      </c>
      <c r="I679" t="s">
        <v>580</v>
      </c>
      <c r="J679" s="5" t="s">
        <v>3312</v>
      </c>
      <c r="K679" t="s">
        <v>4023</v>
      </c>
    </row>
    <row r="680" spans="1:11" x14ac:dyDescent="0.2">
      <c r="A680" t="s">
        <v>1193</v>
      </c>
      <c r="B680">
        <v>3300047667</v>
      </c>
      <c r="C680" t="s">
        <v>3675</v>
      </c>
      <c r="D680">
        <v>73.56</v>
      </c>
      <c r="E680">
        <v>1.9</v>
      </c>
      <c r="F680">
        <v>1077945</v>
      </c>
      <c r="G680" t="s">
        <v>578</v>
      </c>
      <c r="H680" t="s">
        <v>584</v>
      </c>
      <c r="I680" t="s">
        <v>580</v>
      </c>
      <c r="J680" s="5" t="s">
        <v>3312</v>
      </c>
      <c r="K680" t="s">
        <v>4023</v>
      </c>
    </row>
    <row r="681" spans="1:11" x14ac:dyDescent="0.2">
      <c r="A681" t="s">
        <v>1194</v>
      </c>
      <c r="B681">
        <v>3300047667</v>
      </c>
      <c r="C681" t="s">
        <v>3478</v>
      </c>
      <c r="D681">
        <v>77.67</v>
      </c>
      <c r="E681">
        <v>0.5</v>
      </c>
      <c r="F681">
        <v>3629837</v>
      </c>
      <c r="G681" t="s">
        <v>578</v>
      </c>
      <c r="H681" t="s">
        <v>626</v>
      </c>
      <c r="I681" t="s">
        <v>580</v>
      </c>
      <c r="J681" s="5" t="s">
        <v>3312</v>
      </c>
      <c r="K681" t="s">
        <v>4023</v>
      </c>
    </row>
    <row r="682" spans="1:11" x14ac:dyDescent="0.2">
      <c r="A682" t="s">
        <v>1195</v>
      </c>
      <c r="B682">
        <v>3300047667</v>
      </c>
      <c r="C682" t="s">
        <v>3416</v>
      </c>
      <c r="D682">
        <v>99.36</v>
      </c>
      <c r="E682">
        <v>0</v>
      </c>
      <c r="F682">
        <v>3867281</v>
      </c>
      <c r="G682" t="s">
        <v>578</v>
      </c>
      <c r="H682" t="s">
        <v>584</v>
      </c>
      <c r="I682" t="s">
        <v>580</v>
      </c>
      <c r="J682" s="5" t="s">
        <v>3312</v>
      </c>
      <c r="K682" t="s">
        <v>4023</v>
      </c>
    </row>
    <row r="683" spans="1:11" x14ac:dyDescent="0.2">
      <c r="A683" t="s">
        <v>1196</v>
      </c>
      <c r="B683">
        <v>3300047667</v>
      </c>
      <c r="C683" t="s">
        <v>3674</v>
      </c>
      <c r="D683">
        <v>92.53</v>
      </c>
      <c r="E683">
        <v>3.8</v>
      </c>
      <c r="F683">
        <v>3196083</v>
      </c>
      <c r="G683" t="s">
        <v>578</v>
      </c>
      <c r="H683" t="s">
        <v>584</v>
      </c>
      <c r="I683" t="s">
        <v>580</v>
      </c>
      <c r="J683" s="5" t="s">
        <v>3312</v>
      </c>
      <c r="K683" t="s">
        <v>4023</v>
      </c>
    </row>
    <row r="684" spans="1:11" x14ac:dyDescent="0.2">
      <c r="A684" t="s">
        <v>1197</v>
      </c>
      <c r="B684">
        <v>3300047667</v>
      </c>
      <c r="C684" t="s">
        <v>3729</v>
      </c>
      <c r="D684">
        <v>79.31</v>
      </c>
      <c r="E684">
        <v>5.04</v>
      </c>
      <c r="F684">
        <v>2706399</v>
      </c>
      <c r="G684" t="s">
        <v>578</v>
      </c>
      <c r="H684" t="s">
        <v>626</v>
      </c>
      <c r="I684" t="s">
        <v>580</v>
      </c>
      <c r="J684" s="5" t="s">
        <v>3312</v>
      </c>
      <c r="K684" t="s">
        <v>4023</v>
      </c>
    </row>
    <row r="685" spans="1:11" x14ac:dyDescent="0.2">
      <c r="A685" t="s">
        <v>1198</v>
      </c>
      <c r="B685">
        <v>3300047667</v>
      </c>
      <c r="C685" t="s">
        <v>3375</v>
      </c>
      <c r="D685">
        <v>90.33</v>
      </c>
      <c r="E685">
        <v>6.19</v>
      </c>
      <c r="F685">
        <v>3902429</v>
      </c>
      <c r="G685" t="s">
        <v>578</v>
      </c>
      <c r="H685" t="s">
        <v>584</v>
      </c>
      <c r="I685" t="s">
        <v>580</v>
      </c>
      <c r="J685" s="5" t="s">
        <v>3312</v>
      </c>
      <c r="K685" t="s">
        <v>4023</v>
      </c>
    </row>
    <row r="686" spans="1:11" x14ac:dyDescent="0.2">
      <c r="A686" t="s">
        <v>1199</v>
      </c>
      <c r="B686">
        <v>3300047667</v>
      </c>
      <c r="C686" t="s">
        <v>3692</v>
      </c>
      <c r="D686">
        <v>73.930000000000007</v>
      </c>
      <c r="E686">
        <v>0.48</v>
      </c>
      <c r="F686">
        <v>1945514</v>
      </c>
      <c r="G686" t="s">
        <v>578</v>
      </c>
      <c r="H686" t="s">
        <v>626</v>
      </c>
      <c r="I686" t="s">
        <v>580</v>
      </c>
      <c r="J686" s="5" t="s">
        <v>3312</v>
      </c>
      <c r="K686" t="s">
        <v>4023</v>
      </c>
    </row>
    <row r="687" spans="1:11" x14ac:dyDescent="0.2">
      <c r="A687" t="s">
        <v>1200</v>
      </c>
      <c r="B687">
        <v>3300047667</v>
      </c>
      <c r="C687" t="s">
        <v>3730</v>
      </c>
      <c r="D687">
        <v>78.8</v>
      </c>
      <c r="E687">
        <v>1.98</v>
      </c>
      <c r="F687">
        <v>3665068</v>
      </c>
      <c r="G687" t="s">
        <v>578</v>
      </c>
      <c r="H687" t="s">
        <v>626</v>
      </c>
      <c r="I687" t="s">
        <v>580</v>
      </c>
      <c r="J687" s="5" t="s">
        <v>3312</v>
      </c>
      <c r="K687" t="s">
        <v>4023</v>
      </c>
    </row>
    <row r="688" spans="1:11" x14ac:dyDescent="0.2">
      <c r="A688" t="s">
        <v>1201</v>
      </c>
      <c r="B688">
        <v>3300047668</v>
      </c>
      <c r="C688" t="s">
        <v>3555</v>
      </c>
      <c r="D688">
        <v>69.14</v>
      </c>
      <c r="E688">
        <v>7.44</v>
      </c>
      <c r="F688">
        <v>2144536</v>
      </c>
      <c r="G688" t="s">
        <v>578</v>
      </c>
      <c r="H688" t="s">
        <v>584</v>
      </c>
      <c r="I688" t="s">
        <v>580</v>
      </c>
      <c r="J688" s="5" t="s">
        <v>3312</v>
      </c>
      <c r="K688" t="s">
        <v>4023</v>
      </c>
    </row>
    <row r="689" spans="1:11" x14ac:dyDescent="0.2">
      <c r="A689" t="s">
        <v>1202</v>
      </c>
      <c r="B689">
        <v>3300047668</v>
      </c>
      <c r="C689" t="s">
        <v>3547</v>
      </c>
      <c r="D689">
        <v>53.45</v>
      </c>
      <c r="E689">
        <v>0</v>
      </c>
      <c r="F689">
        <v>1609586</v>
      </c>
      <c r="G689" t="s">
        <v>578</v>
      </c>
      <c r="H689" t="s">
        <v>584</v>
      </c>
      <c r="I689" t="s">
        <v>580</v>
      </c>
      <c r="J689" s="5" t="s">
        <v>3312</v>
      </c>
      <c r="K689" t="s">
        <v>4023</v>
      </c>
    </row>
    <row r="690" spans="1:11" x14ac:dyDescent="0.2">
      <c r="A690" t="s">
        <v>1203</v>
      </c>
      <c r="B690">
        <v>3300047668</v>
      </c>
      <c r="C690" t="s">
        <v>3541</v>
      </c>
      <c r="D690">
        <v>72.83</v>
      </c>
      <c r="E690">
        <v>1.08</v>
      </c>
      <c r="F690">
        <v>1993147</v>
      </c>
      <c r="G690" t="s">
        <v>578</v>
      </c>
      <c r="H690" t="s">
        <v>626</v>
      </c>
      <c r="I690" t="s">
        <v>580</v>
      </c>
      <c r="J690" s="5" t="s">
        <v>3312</v>
      </c>
      <c r="K690" t="s">
        <v>4023</v>
      </c>
    </row>
    <row r="691" spans="1:11" x14ac:dyDescent="0.2">
      <c r="A691" t="s">
        <v>1204</v>
      </c>
      <c r="B691">
        <v>3300047668</v>
      </c>
      <c r="C691" t="s">
        <v>3513</v>
      </c>
      <c r="D691">
        <v>65.89</v>
      </c>
      <c r="E691">
        <v>1.71</v>
      </c>
      <c r="F691">
        <v>2306730</v>
      </c>
      <c r="G691" t="s">
        <v>578</v>
      </c>
      <c r="H691" t="s">
        <v>584</v>
      </c>
      <c r="I691" t="s">
        <v>580</v>
      </c>
      <c r="J691" s="5" t="s">
        <v>3312</v>
      </c>
      <c r="K691" t="s">
        <v>4023</v>
      </c>
    </row>
    <row r="692" spans="1:11" x14ac:dyDescent="0.2">
      <c r="A692" t="s">
        <v>1205</v>
      </c>
      <c r="B692">
        <v>3300047668</v>
      </c>
      <c r="C692" t="s">
        <v>3535</v>
      </c>
      <c r="D692">
        <v>73.28</v>
      </c>
      <c r="E692">
        <v>0.86</v>
      </c>
      <c r="F692">
        <v>1903014</v>
      </c>
      <c r="G692" t="s">
        <v>578</v>
      </c>
      <c r="H692" t="s">
        <v>584</v>
      </c>
      <c r="I692" t="s">
        <v>580</v>
      </c>
      <c r="J692" s="5" t="s">
        <v>3312</v>
      </c>
      <c r="K692" t="s">
        <v>4023</v>
      </c>
    </row>
    <row r="693" spans="1:11" x14ac:dyDescent="0.2">
      <c r="A693" t="s">
        <v>1206</v>
      </c>
      <c r="B693">
        <v>3300047668</v>
      </c>
      <c r="C693" t="s">
        <v>3497</v>
      </c>
      <c r="D693">
        <v>98.08</v>
      </c>
      <c r="E693">
        <v>0.71</v>
      </c>
      <c r="F693">
        <v>2954864</v>
      </c>
      <c r="G693" t="s">
        <v>578</v>
      </c>
      <c r="H693" t="s">
        <v>584</v>
      </c>
      <c r="I693" t="s">
        <v>580</v>
      </c>
      <c r="J693" s="5" t="s">
        <v>3312</v>
      </c>
      <c r="K693" t="s">
        <v>4023</v>
      </c>
    </row>
    <row r="694" spans="1:11" x14ac:dyDescent="0.2">
      <c r="A694" t="s">
        <v>1207</v>
      </c>
      <c r="B694">
        <v>3300047668</v>
      </c>
      <c r="C694" t="s">
        <v>3543</v>
      </c>
      <c r="D694">
        <v>90.25</v>
      </c>
      <c r="E694">
        <v>6.52</v>
      </c>
      <c r="F694">
        <v>3567449</v>
      </c>
      <c r="G694" t="s">
        <v>578</v>
      </c>
      <c r="H694" t="s">
        <v>584</v>
      </c>
      <c r="I694" t="s">
        <v>580</v>
      </c>
      <c r="J694" s="5" t="s">
        <v>3312</v>
      </c>
      <c r="K694" t="s">
        <v>4023</v>
      </c>
    </row>
    <row r="695" spans="1:11" x14ac:dyDescent="0.2">
      <c r="A695" t="s">
        <v>1208</v>
      </c>
      <c r="B695">
        <v>3300047668</v>
      </c>
      <c r="C695" t="s">
        <v>3512</v>
      </c>
      <c r="D695">
        <v>87.61</v>
      </c>
      <c r="E695">
        <v>1.74</v>
      </c>
      <c r="F695">
        <v>3825521</v>
      </c>
      <c r="G695" t="s">
        <v>578</v>
      </c>
      <c r="H695" t="s">
        <v>584</v>
      </c>
      <c r="I695" t="s">
        <v>580</v>
      </c>
      <c r="J695" s="5" t="s">
        <v>3312</v>
      </c>
      <c r="K695" t="s">
        <v>4023</v>
      </c>
    </row>
    <row r="696" spans="1:11" x14ac:dyDescent="0.2">
      <c r="A696" t="s">
        <v>1209</v>
      </c>
      <c r="B696">
        <v>3300047668</v>
      </c>
      <c r="C696" t="s">
        <v>3511</v>
      </c>
      <c r="D696">
        <v>89.92</v>
      </c>
      <c r="E696">
        <v>0.59</v>
      </c>
      <c r="F696">
        <v>2019258</v>
      </c>
      <c r="G696" t="s">
        <v>578</v>
      </c>
      <c r="H696" t="s">
        <v>586</v>
      </c>
      <c r="I696" t="s">
        <v>580</v>
      </c>
      <c r="J696" s="5" t="s">
        <v>3312</v>
      </c>
      <c r="K696" t="s">
        <v>4023</v>
      </c>
    </row>
    <row r="697" spans="1:11" x14ac:dyDescent="0.2">
      <c r="A697" t="s">
        <v>1210</v>
      </c>
      <c r="B697">
        <v>3300047668</v>
      </c>
      <c r="C697" t="s">
        <v>3529</v>
      </c>
      <c r="D697">
        <v>54.97</v>
      </c>
      <c r="E697">
        <v>2.4700000000000002</v>
      </c>
      <c r="F697">
        <v>1674992</v>
      </c>
      <c r="G697" t="s">
        <v>578</v>
      </c>
      <c r="H697" t="s">
        <v>584</v>
      </c>
      <c r="I697" t="s">
        <v>580</v>
      </c>
      <c r="J697" s="5" t="s">
        <v>3312</v>
      </c>
      <c r="K697" t="s">
        <v>4023</v>
      </c>
    </row>
    <row r="698" spans="1:11" x14ac:dyDescent="0.2">
      <c r="A698" t="s">
        <v>1211</v>
      </c>
      <c r="B698">
        <v>3300047668</v>
      </c>
      <c r="C698" t="s">
        <v>3583</v>
      </c>
      <c r="D698">
        <v>61.88</v>
      </c>
      <c r="E698">
        <v>1.1399999999999999</v>
      </c>
      <c r="F698">
        <v>1167139</v>
      </c>
      <c r="G698" t="s">
        <v>578</v>
      </c>
      <c r="H698" t="s">
        <v>598</v>
      </c>
      <c r="I698" t="s">
        <v>580</v>
      </c>
      <c r="J698" s="5" t="s">
        <v>3312</v>
      </c>
      <c r="K698" t="s">
        <v>4023</v>
      </c>
    </row>
    <row r="699" spans="1:11" x14ac:dyDescent="0.2">
      <c r="A699" t="s">
        <v>1212</v>
      </c>
      <c r="B699">
        <v>3300047668</v>
      </c>
      <c r="C699" t="s">
        <v>3731</v>
      </c>
      <c r="D699">
        <v>84.93</v>
      </c>
      <c r="E699">
        <v>4.43</v>
      </c>
      <c r="F699">
        <v>5215822</v>
      </c>
      <c r="G699" t="s">
        <v>578</v>
      </c>
      <c r="H699" t="s">
        <v>643</v>
      </c>
      <c r="I699" t="s">
        <v>580</v>
      </c>
      <c r="J699" s="5" t="s">
        <v>3312</v>
      </c>
      <c r="K699" t="s">
        <v>4023</v>
      </c>
    </row>
    <row r="700" spans="1:11" x14ac:dyDescent="0.2">
      <c r="A700" t="s">
        <v>1213</v>
      </c>
      <c r="B700">
        <v>3300047668</v>
      </c>
      <c r="C700" t="s">
        <v>3732</v>
      </c>
      <c r="D700">
        <v>50</v>
      </c>
      <c r="E700">
        <v>0</v>
      </c>
      <c r="F700">
        <v>1078080</v>
      </c>
      <c r="G700" t="s">
        <v>578</v>
      </c>
      <c r="H700" t="s">
        <v>584</v>
      </c>
      <c r="I700" t="s">
        <v>580</v>
      </c>
      <c r="J700" s="5" t="s">
        <v>3312</v>
      </c>
      <c r="K700" t="s">
        <v>4023</v>
      </c>
    </row>
    <row r="701" spans="1:11" x14ac:dyDescent="0.2">
      <c r="A701" t="s">
        <v>1214</v>
      </c>
      <c r="B701">
        <v>3300047668</v>
      </c>
      <c r="C701" t="s">
        <v>3501</v>
      </c>
      <c r="D701">
        <v>84.77</v>
      </c>
      <c r="E701">
        <v>1.36</v>
      </c>
      <c r="F701">
        <v>3193087</v>
      </c>
      <c r="G701" t="s">
        <v>578</v>
      </c>
      <c r="H701" t="s">
        <v>643</v>
      </c>
      <c r="I701" t="s">
        <v>580</v>
      </c>
      <c r="J701" s="5" t="s">
        <v>3312</v>
      </c>
      <c r="K701" t="s">
        <v>4023</v>
      </c>
    </row>
    <row r="702" spans="1:11" x14ac:dyDescent="0.2">
      <c r="A702" t="s">
        <v>1215</v>
      </c>
      <c r="B702">
        <v>3300047668</v>
      </c>
      <c r="C702" t="s">
        <v>3495</v>
      </c>
      <c r="D702">
        <v>70.540000000000006</v>
      </c>
      <c r="E702">
        <v>1.79</v>
      </c>
      <c r="F702">
        <v>3687473</v>
      </c>
      <c r="G702" t="s">
        <v>578</v>
      </c>
      <c r="H702" t="s">
        <v>579</v>
      </c>
      <c r="I702" t="s">
        <v>580</v>
      </c>
      <c r="J702" s="5" t="s">
        <v>3312</v>
      </c>
      <c r="K702" t="s">
        <v>4023</v>
      </c>
    </row>
    <row r="703" spans="1:11" x14ac:dyDescent="0.2">
      <c r="A703" t="s">
        <v>1216</v>
      </c>
      <c r="B703">
        <v>3300047668</v>
      </c>
      <c r="C703" t="s">
        <v>3523</v>
      </c>
      <c r="D703">
        <v>65.69</v>
      </c>
      <c r="E703">
        <v>3.45</v>
      </c>
      <c r="F703">
        <v>2452657</v>
      </c>
      <c r="G703" t="s">
        <v>578</v>
      </c>
      <c r="H703" t="s">
        <v>584</v>
      </c>
      <c r="I703" t="s">
        <v>580</v>
      </c>
      <c r="J703" s="5" t="s">
        <v>3312</v>
      </c>
      <c r="K703" t="s">
        <v>4023</v>
      </c>
    </row>
    <row r="704" spans="1:11" x14ac:dyDescent="0.2">
      <c r="A704" t="s">
        <v>1217</v>
      </c>
      <c r="B704">
        <v>3300047668</v>
      </c>
      <c r="C704" t="s">
        <v>3434</v>
      </c>
      <c r="D704">
        <v>59.87</v>
      </c>
      <c r="E704">
        <v>1.61</v>
      </c>
      <c r="F704">
        <v>3781374</v>
      </c>
      <c r="G704" t="s">
        <v>578</v>
      </c>
      <c r="H704" t="s">
        <v>579</v>
      </c>
      <c r="I704" t="s">
        <v>580</v>
      </c>
      <c r="J704" s="5" t="s">
        <v>3312</v>
      </c>
      <c r="K704" t="s">
        <v>4023</v>
      </c>
    </row>
    <row r="705" spans="1:11" x14ac:dyDescent="0.2">
      <c r="A705" t="s">
        <v>1218</v>
      </c>
      <c r="B705">
        <v>3300047668</v>
      </c>
      <c r="C705" t="s">
        <v>3534</v>
      </c>
      <c r="D705">
        <v>68.150000000000006</v>
      </c>
      <c r="E705">
        <v>1.0900000000000001</v>
      </c>
      <c r="F705">
        <v>2029216</v>
      </c>
      <c r="G705" t="s">
        <v>578</v>
      </c>
      <c r="H705" t="s">
        <v>626</v>
      </c>
      <c r="I705" t="s">
        <v>580</v>
      </c>
      <c r="J705" s="5" t="s">
        <v>3312</v>
      </c>
      <c r="K705" t="s">
        <v>4023</v>
      </c>
    </row>
    <row r="706" spans="1:11" x14ac:dyDescent="0.2">
      <c r="A706" t="s">
        <v>1219</v>
      </c>
      <c r="B706">
        <v>3300047668</v>
      </c>
      <c r="C706" t="s">
        <v>3603</v>
      </c>
      <c r="D706">
        <v>75.510000000000005</v>
      </c>
      <c r="E706">
        <v>7.15</v>
      </c>
      <c r="F706">
        <v>1120747</v>
      </c>
      <c r="G706" t="s">
        <v>578</v>
      </c>
      <c r="H706" t="s">
        <v>584</v>
      </c>
      <c r="I706" t="s">
        <v>580</v>
      </c>
      <c r="J706" s="5" t="s">
        <v>3312</v>
      </c>
      <c r="K706" t="s">
        <v>4023</v>
      </c>
    </row>
    <row r="707" spans="1:11" x14ac:dyDescent="0.2">
      <c r="A707" t="s">
        <v>1220</v>
      </c>
      <c r="B707">
        <v>3300047668</v>
      </c>
      <c r="C707" t="s">
        <v>3546</v>
      </c>
      <c r="D707">
        <v>85.25</v>
      </c>
      <c r="E707">
        <v>1.06</v>
      </c>
      <c r="F707">
        <v>2757777</v>
      </c>
      <c r="G707" t="s">
        <v>578</v>
      </c>
      <c r="H707" t="s">
        <v>584</v>
      </c>
      <c r="I707" t="s">
        <v>580</v>
      </c>
      <c r="J707" s="5" t="s">
        <v>3312</v>
      </c>
      <c r="K707" t="s">
        <v>4023</v>
      </c>
    </row>
    <row r="708" spans="1:11" x14ac:dyDescent="0.2">
      <c r="A708" t="s">
        <v>1221</v>
      </c>
      <c r="B708">
        <v>3300047668</v>
      </c>
      <c r="C708" t="s">
        <v>3539</v>
      </c>
      <c r="D708">
        <v>71.2</v>
      </c>
      <c r="E708">
        <v>0.8</v>
      </c>
      <c r="F708">
        <v>1408583</v>
      </c>
      <c r="G708" t="s">
        <v>578</v>
      </c>
      <c r="H708" t="s">
        <v>1505</v>
      </c>
      <c r="I708" t="s">
        <v>580</v>
      </c>
      <c r="J708" s="5" t="s">
        <v>3312</v>
      </c>
      <c r="K708" t="s">
        <v>4023</v>
      </c>
    </row>
    <row r="709" spans="1:11" x14ac:dyDescent="0.2">
      <c r="A709" t="s">
        <v>1222</v>
      </c>
      <c r="B709">
        <v>3300047668</v>
      </c>
      <c r="C709" t="s">
        <v>3537</v>
      </c>
      <c r="D709">
        <v>90.13</v>
      </c>
      <c r="E709">
        <v>1.01</v>
      </c>
      <c r="F709">
        <v>2597627</v>
      </c>
      <c r="G709" t="s">
        <v>578</v>
      </c>
      <c r="H709" t="s">
        <v>584</v>
      </c>
      <c r="I709" t="s">
        <v>580</v>
      </c>
      <c r="J709" s="5" t="s">
        <v>3312</v>
      </c>
      <c r="K709" t="s">
        <v>4023</v>
      </c>
    </row>
    <row r="710" spans="1:11" x14ac:dyDescent="0.2">
      <c r="A710" t="s">
        <v>1223</v>
      </c>
      <c r="B710">
        <v>3300047668</v>
      </c>
      <c r="C710" t="s">
        <v>3528</v>
      </c>
      <c r="D710">
        <v>63.33</v>
      </c>
      <c r="E710">
        <v>0.21</v>
      </c>
      <c r="F710">
        <v>1596703</v>
      </c>
      <c r="G710" t="s">
        <v>578</v>
      </c>
      <c r="H710" t="s">
        <v>584</v>
      </c>
      <c r="I710" t="s">
        <v>580</v>
      </c>
      <c r="J710" s="5" t="s">
        <v>3312</v>
      </c>
      <c r="K710" t="s">
        <v>4023</v>
      </c>
    </row>
    <row r="711" spans="1:11" x14ac:dyDescent="0.2">
      <c r="A711" t="s">
        <v>1224</v>
      </c>
      <c r="B711">
        <v>3300047668</v>
      </c>
      <c r="C711" t="s">
        <v>3524</v>
      </c>
      <c r="D711">
        <v>81.400000000000006</v>
      </c>
      <c r="E711">
        <v>0.74</v>
      </c>
      <c r="F711">
        <v>1227867</v>
      </c>
      <c r="G711" t="s">
        <v>578</v>
      </c>
      <c r="H711" t="s">
        <v>584</v>
      </c>
      <c r="I711" t="s">
        <v>580</v>
      </c>
      <c r="J711" s="5" t="s">
        <v>3312</v>
      </c>
      <c r="K711" t="s">
        <v>4023</v>
      </c>
    </row>
    <row r="712" spans="1:11" x14ac:dyDescent="0.2">
      <c r="A712" t="s">
        <v>1225</v>
      </c>
      <c r="B712">
        <v>3300047668</v>
      </c>
      <c r="C712" t="s">
        <v>3533</v>
      </c>
      <c r="D712">
        <v>52.84</v>
      </c>
      <c r="E712">
        <v>0</v>
      </c>
      <c r="F712">
        <v>1088647</v>
      </c>
      <c r="G712" t="s">
        <v>578</v>
      </c>
      <c r="H712" t="s">
        <v>598</v>
      </c>
      <c r="I712" t="s">
        <v>580</v>
      </c>
      <c r="J712" s="5" t="s">
        <v>3312</v>
      </c>
      <c r="K712" t="s">
        <v>4023</v>
      </c>
    </row>
    <row r="713" spans="1:11" x14ac:dyDescent="0.2">
      <c r="A713" t="s">
        <v>1226</v>
      </c>
      <c r="B713">
        <v>3300047668</v>
      </c>
      <c r="C713" t="s">
        <v>3533</v>
      </c>
      <c r="D713">
        <v>73.05</v>
      </c>
      <c r="E713">
        <v>0</v>
      </c>
      <c r="F713">
        <v>1351874</v>
      </c>
      <c r="G713" t="s">
        <v>578</v>
      </c>
      <c r="H713" t="s">
        <v>598</v>
      </c>
      <c r="I713" t="s">
        <v>580</v>
      </c>
      <c r="J713" s="5" t="s">
        <v>3312</v>
      </c>
      <c r="K713" t="s">
        <v>4023</v>
      </c>
    </row>
    <row r="714" spans="1:11" x14ac:dyDescent="0.2">
      <c r="A714" t="s">
        <v>1227</v>
      </c>
      <c r="B714">
        <v>3300047668</v>
      </c>
      <c r="C714" t="s">
        <v>3553</v>
      </c>
      <c r="D714">
        <v>68.97</v>
      </c>
      <c r="E714">
        <v>5.17</v>
      </c>
      <c r="F714">
        <v>2221100</v>
      </c>
      <c r="G714" t="s">
        <v>578</v>
      </c>
      <c r="H714" t="s">
        <v>584</v>
      </c>
      <c r="I714" t="s">
        <v>580</v>
      </c>
      <c r="J714" s="5" t="s">
        <v>3312</v>
      </c>
      <c r="K714" t="s">
        <v>4023</v>
      </c>
    </row>
    <row r="715" spans="1:11" x14ac:dyDescent="0.2">
      <c r="A715" t="s">
        <v>1228</v>
      </c>
      <c r="B715">
        <v>3300047668</v>
      </c>
      <c r="C715" t="s">
        <v>3474</v>
      </c>
      <c r="D715">
        <v>99.88</v>
      </c>
      <c r="E715">
        <v>0.37</v>
      </c>
      <c r="F715">
        <v>3548303</v>
      </c>
      <c r="G715" t="s">
        <v>578</v>
      </c>
      <c r="H715" t="s">
        <v>584</v>
      </c>
      <c r="I715" t="s">
        <v>580</v>
      </c>
      <c r="J715" s="5" t="s">
        <v>3312</v>
      </c>
      <c r="K715" t="s">
        <v>4023</v>
      </c>
    </row>
    <row r="716" spans="1:11" x14ac:dyDescent="0.2">
      <c r="A716" t="s">
        <v>1229</v>
      </c>
      <c r="B716">
        <v>3300047668</v>
      </c>
      <c r="C716" t="s">
        <v>3551</v>
      </c>
      <c r="D716">
        <v>85.06</v>
      </c>
      <c r="E716">
        <v>0.76</v>
      </c>
      <c r="F716">
        <v>1614850</v>
      </c>
      <c r="G716" t="s">
        <v>578</v>
      </c>
      <c r="H716" t="s">
        <v>584</v>
      </c>
      <c r="I716" t="s">
        <v>580</v>
      </c>
      <c r="J716" s="5" t="s">
        <v>3312</v>
      </c>
      <c r="K716" t="s">
        <v>4023</v>
      </c>
    </row>
    <row r="717" spans="1:11" x14ac:dyDescent="0.2">
      <c r="A717" t="s">
        <v>1230</v>
      </c>
      <c r="B717">
        <v>3300047668</v>
      </c>
      <c r="C717" t="s">
        <v>3602</v>
      </c>
      <c r="D717">
        <v>52.91</v>
      </c>
      <c r="E717">
        <v>0.86</v>
      </c>
      <c r="F717">
        <v>2466327</v>
      </c>
      <c r="G717" t="s">
        <v>578</v>
      </c>
      <c r="H717" t="s">
        <v>579</v>
      </c>
      <c r="I717" t="s">
        <v>580</v>
      </c>
      <c r="J717" s="5" t="s">
        <v>3312</v>
      </c>
      <c r="K717" t="s">
        <v>4023</v>
      </c>
    </row>
    <row r="718" spans="1:11" x14ac:dyDescent="0.2">
      <c r="A718" t="s">
        <v>1231</v>
      </c>
      <c r="B718">
        <v>3300047668</v>
      </c>
      <c r="C718" t="s">
        <v>3505</v>
      </c>
      <c r="D718">
        <v>81.38</v>
      </c>
      <c r="E718">
        <v>2.36</v>
      </c>
      <c r="F718">
        <v>5312713</v>
      </c>
      <c r="G718" t="s">
        <v>578</v>
      </c>
      <c r="H718" t="s">
        <v>643</v>
      </c>
      <c r="I718" t="s">
        <v>580</v>
      </c>
      <c r="J718" s="5" t="s">
        <v>3312</v>
      </c>
      <c r="K718" t="s">
        <v>4023</v>
      </c>
    </row>
    <row r="719" spans="1:11" x14ac:dyDescent="0.2">
      <c r="A719" t="s">
        <v>1232</v>
      </c>
      <c r="B719">
        <v>3300047668</v>
      </c>
      <c r="C719" t="s">
        <v>3554</v>
      </c>
      <c r="D719">
        <v>86.89</v>
      </c>
      <c r="E719">
        <v>4.3499999999999996</v>
      </c>
      <c r="F719">
        <v>2224690</v>
      </c>
      <c r="G719" t="s">
        <v>578</v>
      </c>
      <c r="H719" t="s">
        <v>586</v>
      </c>
      <c r="I719" t="s">
        <v>580</v>
      </c>
      <c r="J719" s="5" t="s">
        <v>3312</v>
      </c>
      <c r="K719" t="s">
        <v>4023</v>
      </c>
    </row>
    <row r="720" spans="1:11" x14ac:dyDescent="0.2">
      <c r="A720" t="s">
        <v>1233</v>
      </c>
      <c r="B720">
        <v>3300047668</v>
      </c>
      <c r="C720" t="s">
        <v>3526</v>
      </c>
      <c r="D720">
        <v>95.32</v>
      </c>
      <c r="E720">
        <v>1.1599999999999999</v>
      </c>
      <c r="F720">
        <v>2254414</v>
      </c>
      <c r="G720" t="s">
        <v>578</v>
      </c>
      <c r="H720" t="s">
        <v>584</v>
      </c>
      <c r="I720" t="s">
        <v>580</v>
      </c>
      <c r="J720" s="5" t="s">
        <v>3312</v>
      </c>
      <c r="K720" t="s">
        <v>4023</v>
      </c>
    </row>
    <row r="721" spans="1:11" x14ac:dyDescent="0.2">
      <c r="A721" t="s">
        <v>1234</v>
      </c>
      <c r="B721">
        <v>3300047668</v>
      </c>
      <c r="C721" t="s">
        <v>3521</v>
      </c>
      <c r="D721">
        <v>93.65</v>
      </c>
      <c r="E721">
        <v>0.22</v>
      </c>
      <c r="F721">
        <v>1387437</v>
      </c>
      <c r="G721" t="s">
        <v>578</v>
      </c>
      <c r="H721" t="s">
        <v>584</v>
      </c>
      <c r="I721" t="s">
        <v>580</v>
      </c>
      <c r="J721" s="5" t="s">
        <v>3312</v>
      </c>
      <c r="K721" t="s">
        <v>4023</v>
      </c>
    </row>
    <row r="722" spans="1:11" x14ac:dyDescent="0.2">
      <c r="A722" t="s">
        <v>1235</v>
      </c>
      <c r="B722">
        <v>3300047668</v>
      </c>
      <c r="C722" t="s">
        <v>3598</v>
      </c>
      <c r="D722">
        <v>72.27</v>
      </c>
      <c r="E722">
        <v>2.7</v>
      </c>
      <c r="F722">
        <v>1940195</v>
      </c>
      <c r="G722" t="s">
        <v>578</v>
      </c>
      <c r="H722" t="s">
        <v>584</v>
      </c>
      <c r="I722" t="s">
        <v>580</v>
      </c>
      <c r="J722" s="5" t="s">
        <v>3312</v>
      </c>
      <c r="K722" t="s">
        <v>4023</v>
      </c>
    </row>
    <row r="723" spans="1:11" x14ac:dyDescent="0.2">
      <c r="A723" t="s">
        <v>1236</v>
      </c>
      <c r="B723">
        <v>3300047668</v>
      </c>
      <c r="C723" t="s">
        <v>3605</v>
      </c>
      <c r="D723">
        <v>85.71</v>
      </c>
      <c r="E723">
        <v>4.4000000000000004</v>
      </c>
      <c r="F723">
        <v>5481802</v>
      </c>
      <c r="G723" t="s">
        <v>578</v>
      </c>
      <c r="H723" t="s">
        <v>579</v>
      </c>
      <c r="I723" t="s">
        <v>580</v>
      </c>
      <c r="J723" s="5" t="s">
        <v>3312</v>
      </c>
      <c r="K723" t="s">
        <v>4023</v>
      </c>
    </row>
    <row r="724" spans="1:11" x14ac:dyDescent="0.2">
      <c r="A724" t="s">
        <v>1237</v>
      </c>
      <c r="B724">
        <v>3300047668</v>
      </c>
      <c r="C724" t="s">
        <v>3532</v>
      </c>
      <c r="D724">
        <v>95.42</v>
      </c>
      <c r="E724">
        <v>3.91</v>
      </c>
      <c r="F724">
        <v>3792929</v>
      </c>
      <c r="G724" t="s">
        <v>578</v>
      </c>
      <c r="H724" t="s">
        <v>584</v>
      </c>
      <c r="I724" t="s">
        <v>580</v>
      </c>
      <c r="J724" s="5" t="s">
        <v>3312</v>
      </c>
      <c r="K724" t="s">
        <v>4023</v>
      </c>
    </row>
    <row r="725" spans="1:11" x14ac:dyDescent="0.2">
      <c r="A725" t="s">
        <v>1238</v>
      </c>
      <c r="B725">
        <v>3300047668</v>
      </c>
      <c r="C725" t="s">
        <v>3525</v>
      </c>
      <c r="D725">
        <v>85.97</v>
      </c>
      <c r="E725">
        <v>2.27</v>
      </c>
      <c r="F725">
        <v>2756905</v>
      </c>
      <c r="G725" t="s">
        <v>578</v>
      </c>
      <c r="H725" t="s">
        <v>584</v>
      </c>
      <c r="I725" t="s">
        <v>580</v>
      </c>
      <c r="J725" s="5" t="s">
        <v>3312</v>
      </c>
      <c r="K725" t="s">
        <v>4023</v>
      </c>
    </row>
    <row r="726" spans="1:11" x14ac:dyDescent="0.2">
      <c r="A726" t="s">
        <v>1239</v>
      </c>
      <c r="B726">
        <v>3300047668</v>
      </c>
      <c r="C726" t="s">
        <v>3536</v>
      </c>
      <c r="D726">
        <v>76.38</v>
      </c>
      <c r="E726">
        <v>1.48</v>
      </c>
      <c r="F726">
        <v>1447713</v>
      </c>
      <c r="G726" t="s">
        <v>578</v>
      </c>
      <c r="H726" t="s">
        <v>584</v>
      </c>
      <c r="I726" t="s">
        <v>580</v>
      </c>
      <c r="J726" s="5" t="s">
        <v>3312</v>
      </c>
      <c r="K726" t="s">
        <v>4023</v>
      </c>
    </row>
    <row r="727" spans="1:11" x14ac:dyDescent="0.2">
      <c r="A727" t="s">
        <v>1240</v>
      </c>
      <c r="B727">
        <v>3300047668</v>
      </c>
      <c r="C727" t="s">
        <v>3545</v>
      </c>
      <c r="D727">
        <v>90.35</v>
      </c>
      <c r="E727">
        <v>1.04</v>
      </c>
      <c r="F727">
        <v>1771034</v>
      </c>
      <c r="G727" t="s">
        <v>578</v>
      </c>
      <c r="H727" t="s">
        <v>584</v>
      </c>
      <c r="I727" t="s">
        <v>580</v>
      </c>
      <c r="J727" s="5" t="s">
        <v>3312</v>
      </c>
      <c r="K727" t="s">
        <v>4023</v>
      </c>
    </row>
    <row r="728" spans="1:11" x14ac:dyDescent="0.2">
      <c r="A728" t="s">
        <v>1241</v>
      </c>
      <c r="B728">
        <v>3300047668</v>
      </c>
      <c r="C728" t="s">
        <v>3558</v>
      </c>
      <c r="D728">
        <v>93.92</v>
      </c>
      <c r="E728">
        <v>1.41</v>
      </c>
      <c r="F728">
        <v>3560418</v>
      </c>
      <c r="G728" t="s">
        <v>578</v>
      </c>
      <c r="H728" t="s">
        <v>643</v>
      </c>
      <c r="I728" t="s">
        <v>580</v>
      </c>
      <c r="J728" s="5" t="s">
        <v>3312</v>
      </c>
      <c r="K728" t="s">
        <v>4023</v>
      </c>
    </row>
    <row r="729" spans="1:11" x14ac:dyDescent="0.2">
      <c r="A729" t="s">
        <v>1242</v>
      </c>
      <c r="B729">
        <v>3300047668</v>
      </c>
      <c r="C729" t="s">
        <v>3509</v>
      </c>
      <c r="D729">
        <v>64.94</v>
      </c>
      <c r="E729">
        <v>3.77</v>
      </c>
      <c r="F729">
        <v>966343</v>
      </c>
      <c r="G729" t="s">
        <v>578</v>
      </c>
      <c r="H729" t="s">
        <v>584</v>
      </c>
      <c r="I729" t="s">
        <v>580</v>
      </c>
      <c r="J729" s="5" t="s">
        <v>3312</v>
      </c>
      <c r="K729" t="s">
        <v>4023</v>
      </c>
    </row>
    <row r="730" spans="1:11" x14ac:dyDescent="0.2">
      <c r="A730" t="s">
        <v>1243</v>
      </c>
      <c r="B730">
        <v>3300047668</v>
      </c>
      <c r="C730" t="s">
        <v>3444</v>
      </c>
      <c r="D730">
        <v>98.4</v>
      </c>
      <c r="E730">
        <v>0</v>
      </c>
      <c r="F730">
        <v>3236909</v>
      </c>
      <c r="G730" t="s">
        <v>578</v>
      </c>
      <c r="H730" t="s">
        <v>584</v>
      </c>
      <c r="I730" t="s">
        <v>580</v>
      </c>
      <c r="J730" s="5" t="s">
        <v>3312</v>
      </c>
      <c r="K730" t="s">
        <v>4023</v>
      </c>
    </row>
    <row r="731" spans="1:11" x14ac:dyDescent="0.2">
      <c r="A731" t="s">
        <v>1244</v>
      </c>
      <c r="B731">
        <v>3300047668</v>
      </c>
      <c r="C731" t="s">
        <v>3527</v>
      </c>
      <c r="D731">
        <v>69.900000000000006</v>
      </c>
      <c r="E731">
        <v>0.45</v>
      </c>
      <c r="F731">
        <v>1409134</v>
      </c>
      <c r="G731" t="s">
        <v>578</v>
      </c>
      <c r="H731" t="s">
        <v>584</v>
      </c>
      <c r="I731" t="s">
        <v>580</v>
      </c>
      <c r="J731" s="5" t="s">
        <v>3312</v>
      </c>
      <c r="K731" t="s">
        <v>4023</v>
      </c>
    </row>
    <row r="732" spans="1:11" x14ac:dyDescent="0.2">
      <c r="A732" t="s">
        <v>1245</v>
      </c>
      <c r="B732">
        <v>3300047668</v>
      </c>
      <c r="C732" t="s">
        <v>3550</v>
      </c>
      <c r="D732">
        <v>77.55</v>
      </c>
      <c r="E732">
        <v>1.76</v>
      </c>
      <c r="F732">
        <v>1386924</v>
      </c>
      <c r="G732" t="s">
        <v>578</v>
      </c>
      <c r="H732" t="s">
        <v>584</v>
      </c>
      <c r="I732" t="s">
        <v>580</v>
      </c>
      <c r="J732" s="5" t="s">
        <v>3312</v>
      </c>
      <c r="K732" t="s">
        <v>4023</v>
      </c>
    </row>
    <row r="733" spans="1:11" x14ac:dyDescent="0.2">
      <c r="A733" t="s">
        <v>1246</v>
      </c>
      <c r="B733">
        <v>3300047669</v>
      </c>
      <c r="C733" t="s">
        <v>3566</v>
      </c>
      <c r="D733">
        <v>55.8</v>
      </c>
      <c r="E733">
        <v>0</v>
      </c>
      <c r="F733">
        <v>870954</v>
      </c>
      <c r="G733" t="s">
        <v>578</v>
      </c>
      <c r="H733" t="s">
        <v>626</v>
      </c>
      <c r="I733" t="s">
        <v>580</v>
      </c>
      <c r="J733" s="5" t="s">
        <v>3312</v>
      </c>
      <c r="K733" t="s">
        <v>4023</v>
      </c>
    </row>
    <row r="734" spans="1:11" x14ac:dyDescent="0.2">
      <c r="A734" t="s">
        <v>1247</v>
      </c>
      <c r="B734">
        <v>3300047669</v>
      </c>
      <c r="C734" t="s">
        <v>3597</v>
      </c>
      <c r="D734">
        <v>91.98</v>
      </c>
      <c r="E734">
        <v>0</v>
      </c>
      <c r="F734">
        <v>4523484</v>
      </c>
      <c r="G734" t="s">
        <v>578</v>
      </c>
      <c r="H734" t="s">
        <v>598</v>
      </c>
      <c r="I734" t="s">
        <v>580</v>
      </c>
      <c r="J734" s="5" t="s">
        <v>3312</v>
      </c>
      <c r="K734" t="s">
        <v>4023</v>
      </c>
    </row>
    <row r="735" spans="1:11" x14ac:dyDescent="0.2">
      <c r="A735" t="s">
        <v>1248</v>
      </c>
      <c r="B735">
        <v>3300047669</v>
      </c>
      <c r="C735" t="s">
        <v>3554</v>
      </c>
      <c r="D735">
        <v>93.16</v>
      </c>
      <c r="E735">
        <v>3.85</v>
      </c>
      <c r="F735">
        <v>2324656</v>
      </c>
      <c r="G735" t="s">
        <v>578</v>
      </c>
      <c r="H735" t="s">
        <v>586</v>
      </c>
      <c r="I735" t="s">
        <v>580</v>
      </c>
      <c r="J735" s="5" t="s">
        <v>3312</v>
      </c>
      <c r="K735" t="s">
        <v>4023</v>
      </c>
    </row>
    <row r="736" spans="1:11" x14ac:dyDescent="0.2">
      <c r="A736" t="s">
        <v>1249</v>
      </c>
      <c r="B736">
        <v>3300047669</v>
      </c>
      <c r="C736" t="s">
        <v>3589</v>
      </c>
      <c r="D736">
        <v>55.17</v>
      </c>
      <c r="E736">
        <v>0</v>
      </c>
      <c r="F736">
        <v>1272529</v>
      </c>
      <c r="G736" t="s">
        <v>578</v>
      </c>
      <c r="H736" t="s">
        <v>584</v>
      </c>
      <c r="I736" t="s">
        <v>580</v>
      </c>
      <c r="J736" s="5" t="s">
        <v>3312</v>
      </c>
      <c r="K736" t="s">
        <v>4023</v>
      </c>
    </row>
    <row r="737" spans="1:11" x14ac:dyDescent="0.2">
      <c r="A737" t="s">
        <v>1250</v>
      </c>
      <c r="B737">
        <v>3300047669</v>
      </c>
      <c r="C737" t="s">
        <v>3501</v>
      </c>
      <c r="D737">
        <v>52.71</v>
      </c>
      <c r="E737">
        <v>0.68</v>
      </c>
      <c r="F737">
        <v>1558891</v>
      </c>
      <c r="G737" t="s">
        <v>578</v>
      </c>
      <c r="H737" t="s">
        <v>643</v>
      </c>
      <c r="I737" t="s">
        <v>580</v>
      </c>
      <c r="J737" s="5" t="s">
        <v>3312</v>
      </c>
      <c r="K737" t="s">
        <v>4023</v>
      </c>
    </row>
    <row r="738" spans="1:11" x14ac:dyDescent="0.2">
      <c r="A738" t="s">
        <v>1251</v>
      </c>
      <c r="B738">
        <v>3300047669</v>
      </c>
      <c r="C738" t="s">
        <v>3530</v>
      </c>
      <c r="D738">
        <v>91.85</v>
      </c>
      <c r="E738">
        <v>2.96</v>
      </c>
      <c r="F738">
        <v>2983906</v>
      </c>
      <c r="G738" t="s">
        <v>578</v>
      </c>
      <c r="H738" t="s">
        <v>584</v>
      </c>
      <c r="I738" t="s">
        <v>580</v>
      </c>
      <c r="J738" s="5" t="s">
        <v>3312</v>
      </c>
      <c r="K738" t="s">
        <v>4023</v>
      </c>
    </row>
    <row r="739" spans="1:11" x14ac:dyDescent="0.2">
      <c r="A739" t="s">
        <v>1252</v>
      </c>
      <c r="B739">
        <v>3300047669</v>
      </c>
      <c r="C739" t="s">
        <v>3568</v>
      </c>
      <c r="D739">
        <v>94.13</v>
      </c>
      <c r="E739">
        <v>2.17</v>
      </c>
      <c r="F739">
        <v>3957326</v>
      </c>
      <c r="G739" t="s">
        <v>578</v>
      </c>
      <c r="H739" t="s">
        <v>584</v>
      </c>
      <c r="I739" t="s">
        <v>580</v>
      </c>
      <c r="J739" s="5" t="s">
        <v>3312</v>
      </c>
      <c r="K739" t="s">
        <v>4023</v>
      </c>
    </row>
    <row r="740" spans="1:11" x14ac:dyDescent="0.2">
      <c r="A740" t="s">
        <v>1253</v>
      </c>
      <c r="B740">
        <v>3300047669</v>
      </c>
      <c r="C740" t="s">
        <v>3558</v>
      </c>
      <c r="D740">
        <v>94.91</v>
      </c>
      <c r="E740">
        <v>2.06</v>
      </c>
      <c r="F740">
        <v>4280178</v>
      </c>
      <c r="G740" t="s">
        <v>578</v>
      </c>
      <c r="H740" t="s">
        <v>643</v>
      </c>
      <c r="I740" t="s">
        <v>580</v>
      </c>
      <c r="J740" s="5" t="s">
        <v>3312</v>
      </c>
      <c r="K740" t="s">
        <v>4023</v>
      </c>
    </row>
    <row r="741" spans="1:11" x14ac:dyDescent="0.2">
      <c r="A741" t="s">
        <v>1254</v>
      </c>
      <c r="B741">
        <v>3300047669</v>
      </c>
      <c r="C741" t="s">
        <v>3583</v>
      </c>
      <c r="D741">
        <v>55.17</v>
      </c>
      <c r="E741">
        <v>1.72</v>
      </c>
      <c r="F741">
        <v>988659</v>
      </c>
      <c r="G741" t="s">
        <v>578</v>
      </c>
      <c r="H741" t="s">
        <v>598</v>
      </c>
      <c r="I741" t="s">
        <v>580</v>
      </c>
      <c r="J741" s="5" t="s">
        <v>3312</v>
      </c>
      <c r="K741" t="s">
        <v>4023</v>
      </c>
    </row>
    <row r="742" spans="1:11" x14ac:dyDescent="0.2">
      <c r="A742" t="s">
        <v>1255</v>
      </c>
      <c r="B742">
        <v>3300047669</v>
      </c>
      <c r="C742" t="s">
        <v>3564</v>
      </c>
      <c r="D742">
        <v>59.31</v>
      </c>
      <c r="E742">
        <v>0.74</v>
      </c>
      <c r="F742">
        <v>2934375</v>
      </c>
      <c r="G742" t="s">
        <v>578</v>
      </c>
      <c r="H742" t="s">
        <v>584</v>
      </c>
      <c r="I742" t="s">
        <v>580</v>
      </c>
      <c r="J742" s="5" t="s">
        <v>3312</v>
      </c>
      <c r="K742" t="s">
        <v>4023</v>
      </c>
    </row>
    <row r="743" spans="1:11" x14ac:dyDescent="0.2">
      <c r="A743" t="s">
        <v>1256</v>
      </c>
      <c r="B743">
        <v>3300047669</v>
      </c>
      <c r="C743" t="s">
        <v>3576</v>
      </c>
      <c r="D743">
        <v>61.56</v>
      </c>
      <c r="E743">
        <v>3.48</v>
      </c>
      <c r="F743">
        <v>1756081</v>
      </c>
      <c r="G743" t="s">
        <v>578</v>
      </c>
      <c r="H743" t="s">
        <v>643</v>
      </c>
      <c r="I743" t="s">
        <v>580</v>
      </c>
      <c r="J743" s="5" t="s">
        <v>3312</v>
      </c>
      <c r="K743" t="s">
        <v>4023</v>
      </c>
    </row>
    <row r="744" spans="1:11" x14ac:dyDescent="0.2">
      <c r="A744" t="s">
        <v>1257</v>
      </c>
      <c r="B744">
        <v>3300047669</v>
      </c>
      <c r="C744" t="s">
        <v>3591</v>
      </c>
      <c r="D744">
        <v>82.84</v>
      </c>
      <c r="E744">
        <v>1.1000000000000001</v>
      </c>
      <c r="F744">
        <v>2042738</v>
      </c>
      <c r="G744" t="s">
        <v>578</v>
      </c>
      <c r="H744" t="s">
        <v>579</v>
      </c>
      <c r="I744" t="s">
        <v>580</v>
      </c>
      <c r="J744" s="5" t="s">
        <v>3312</v>
      </c>
      <c r="K744" t="s">
        <v>4023</v>
      </c>
    </row>
    <row r="745" spans="1:11" x14ac:dyDescent="0.2">
      <c r="A745" t="s">
        <v>1258</v>
      </c>
      <c r="B745">
        <v>3300047669</v>
      </c>
      <c r="C745" t="s">
        <v>3384</v>
      </c>
      <c r="D745">
        <v>76.569999999999993</v>
      </c>
      <c r="E745">
        <v>0.99</v>
      </c>
      <c r="F745">
        <v>1886979</v>
      </c>
      <c r="G745" t="s">
        <v>578</v>
      </c>
      <c r="H745" t="s">
        <v>579</v>
      </c>
      <c r="I745" t="s">
        <v>580</v>
      </c>
      <c r="J745" s="5" t="s">
        <v>3312</v>
      </c>
      <c r="K745" t="s">
        <v>4023</v>
      </c>
    </row>
    <row r="746" spans="1:11" x14ac:dyDescent="0.2">
      <c r="A746" t="s">
        <v>1259</v>
      </c>
      <c r="B746">
        <v>3300047669</v>
      </c>
      <c r="C746" t="s">
        <v>3503</v>
      </c>
      <c r="D746">
        <v>80.09</v>
      </c>
      <c r="E746">
        <v>0</v>
      </c>
      <c r="F746">
        <v>1528584</v>
      </c>
      <c r="G746" t="s">
        <v>578</v>
      </c>
      <c r="H746" t="s">
        <v>586</v>
      </c>
      <c r="I746" t="s">
        <v>580</v>
      </c>
      <c r="J746" s="5" t="s">
        <v>3312</v>
      </c>
      <c r="K746" t="s">
        <v>4023</v>
      </c>
    </row>
    <row r="747" spans="1:11" x14ac:dyDescent="0.2">
      <c r="A747" t="s">
        <v>1260</v>
      </c>
      <c r="B747">
        <v>3300047669</v>
      </c>
      <c r="C747" t="s">
        <v>3731</v>
      </c>
      <c r="D747">
        <v>93.92</v>
      </c>
      <c r="E747">
        <v>3.04</v>
      </c>
      <c r="F747">
        <v>5962182</v>
      </c>
      <c r="G747" t="s">
        <v>578</v>
      </c>
      <c r="H747" t="s">
        <v>643</v>
      </c>
      <c r="I747" t="s">
        <v>580</v>
      </c>
      <c r="J747" s="5" t="s">
        <v>3312</v>
      </c>
      <c r="K747" t="s">
        <v>4023</v>
      </c>
    </row>
    <row r="748" spans="1:11" x14ac:dyDescent="0.2">
      <c r="A748" t="s">
        <v>1261</v>
      </c>
      <c r="B748">
        <v>3300047669</v>
      </c>
      <c r="C748" t="s">
        <v>3580</v>
      </c>
      <c r="D748">
        <v>67.319999999999993</v>
      </c>
      <c r="E748">
        <v>4.4000000000000004</v>
      </c>
      <c r="F748">
        <v>1622703</v>
      </c>
      <c r="G748" t="s">
        <v>578</v>
      </c>
      <c r="H748" t="s">
        <v>1505</v>
      </c>
      <c r="I748" t="s">
        <v>580</v>
      </c>
      <c r="J748" s="5" t="s">
        <v>3312</v>
      </c>
      <c r="K748" t="s">
        <v>4023</v>
      </c>
    </row>
    <row r="749" spans="1:11" x14ac:dyDescent="0.2">
      <c r="A749" t="s">
        <v>1262</v>
      </c>
      <c r="B749">
        <v>3300047669</v>
      </c>
      <c r="C749" t="s">
        <v>3581</v>
      </c>
      <c r="D749">
        <v>84.82</v>
      </c>
      <c r="E749">
        <v>1.65</v>
      </c>
      <c r="F749">
        <v>1658797</v>
      </c>
      <c r="G749" t="s">
        <v>578</v>
      </c>
      <c r="H749" t="s">
        <v>579</v>
      </c>
      <c r="I749" t="s">
        <v>580</v>
      </c>
      <c r="J749" s="5" t="s">
        <v>3312</v>
      </c>
      <c r="K749" t="s">
        <v>4023</v>
      </c>
    </row>
    <row r="750" spans="1:11" x14ac:dyDescent="0.2">
      <c r="A750" t="s">
        <v>1263</v>
      </c>
      <c r="B750">
        <v>3300047669</v>
      </c>
      <c r="C750" t="s">
        <v>3570</v>
      </c>
      <c r="D750">
        <v>97.83</v>
      </c>
      <c r="E750">
        <v>0.43</v>
      </c>
      <c r="F750">
        <v>2344138</v>
      </c>
      <c r="G750" t="s">
        <v>578</v>
      </c>
      <c r="H750" t="s">
        <v>584</v>
      </c>
      <c r="I750" t="s">
        <v>580</v>
      </c>
      <c r="J750" s="5" t="s">
        <v>3312</v>
      </c>
      <c r="K750" t="s">
        <v>4023</v>
      </c>
    </row>
    <row r="751" spans="1:11" x14ac:dyDescent="0.2">
      <c r="A751" t="s">
        <v>1264</v>
      </c>
      <c r="B751">
        <v>3300047669</v>
      </c>
      <c r="C751" t="s">
        <v>3530</v>
      </c>
      <c r="D751">
        <v>88.52</v>
      </c>
      <c r="E751">
        <v>8.73</v>
      </c>
      <c r="F751">
        <v>3306327</v>
      </c>
      <c r="G751" t="s">
        <v>578</v>
      </c>
      <c r="H751" t="s">
        <v>584</v>
      </c>
      <c r="I751" t="s">
        <v>580</v>
      </c>
      <c r="J751" s="5" t="s">
        <v>3312</v>
      </c>
      <c r="K751" t="s">
        <v>4023</v>
      </c>
    </row>
    <row r="752" spans="1:11" x14ac:dyDescent="0.2">
      <c r="A752" t="s">
        <v>1265</v>
      </c>
      <c r="B752">
        <v>3300047669</v>
      </c>
      <c r="C752" t="s">
        <v>3592</v>
      </c>
      <c r="D752">
        <v>71.510000000000005</v>
      </c>
      <c r="E752">
        <v>0</v>
      </c>
      <c r="F752">
        <v>852841</v>
      </c>
      <c r="G752" t="s">
        <v>578</v>
      </c>
      <c r="H752" t="s">
        <v>1505</v>
      </c>
      <c r="I752" t="s">
        <v>580</v>
      </c>
      <c r="J752" s="5" t="s">
        <v>3312</v>
      </c>
      <c r="K752" t="s">
        <v>4023</v>
      </c>
    </row>
    <row r="753" spans="1:11" x14ac:dyDescent="0.2">
      <c r="A753" t="s">
        <v>1266</v>
      </c>
      <c r="B753">
        <v>3300047669</v>
      </c>
      <c r="C753" t="s">
        <v>3579</v>
      </c>
      <c r="D753">
        <v>90.52</v>
      </c>
      <c r="E753">
        <v>1.51</v>
      </c>
      <c r="F753">
        <v>3861754</v>
      </c>
      <c r="G753" t="s">
        <v>578</v>
      </c>
      <c r="H753" t="s">
        <v>579</v>
      </c>
      <c r="I753" t="s">
        <v>580</v>
      </c>
      <c r="J753" s="5" t="s">
        <v>3312</v>
      </c>
      <c r="K753" t="s">
        <v>4023</v>
      </c>
    </row>
    <row r="754" spans="1:11" x14ac:dyDescent="0.2">
      <c r="A754" t="s">
        <v>1267</v>
      </c>
      <c r="B754">
        <v>3300047669</v>
      </c>
      <c r="C754" t="s">
        <v>3555</v>
      </c>
      <c r="D754">
        <v>50</v>
      </c>
      <c r="E754">
        <v>0</v>
      </c>
      <c r="F754">
        <v>917588</v>
      </c>
      <c r="G754" t="s">
        <v>578</v>
      </c>
      <c r="H754" t="s">
        <v>584</v>
      </c>
      <c r="I754" t="s">
        <v>580</v>
      </c>
      <c r="J754" s="5" t="s">
        <v>3312</v>
      </c>
      <c r="K754" t="s">
        <v>4023</v>
      </c>
    </row>
    <row r="755" spans="1:11" x14ac:dyDescent="0.2">
      <c r="A755" t="s">
        <v>1268</v>
      </c>
      <c r="B755">
        <v>3300047669</v>
      </c>
      <c r="C755" t="s">
        <v>3574</v>
      </c>
      <c r="D755">
        <v>89.33</v>
      </c>
      <c r="E755">
        <v>5.77</v>
      </c>
      <c r="F755">
        <v>3858987</v>
      </c>
      <c r="G755" t="s">
        <v>578</v>
      </c>
      <c r="H755" t="s">
        <v>643</v>
      </c>
      <c r="I755" t="s">
        <v>580</v>
      </c>
      <c r="J755" s="5" t="s">
        <v>3312</v>
      </c>
      <c r="K755" t="s">
        <v>4023</v>
      </c>
    </row>
    <row r="756" spans="1:11" x14ac:dyDescent="0.2">
      <c r="A756" t="s">
        <v>1269</v>
      </c>
      <c r="B756">
        <v>3300047669</v>
      </c>
      <c r="C756" t="s">
        <v>3733</v>
      </c>
      <c r="D756">
        <v>81.5</v>
      </c>
      <c r="E756">
        <v>3.65</v>
      </c>
      <c r="F756">
        <v>7529168</v>
      </c>
      <c r="G756" t="s">
        <v>578</v>
      </c>
      <c r="H756" t="s">
        <v>598</v>
      </c>
      <c r="I756" t="s">
        <v>580</v>
      </c>
      <c r="J756" s="5" t="s">
        <v>3312</v>
      </c>
      <c r="K756" t="s">
        <v>4023</v>
      </c>
    </row>
    <row r="757" spans="1:11" x14ac:dyDescent="0.2">
      <c r="A757" t="s">
        <v>1270</v>
      </c>
      <c r="B757">
        <v>3300047669</v>
      </c>
      <c r="C757" t="s">
        <v>3556</v>
      </c>
      <c r="D757">
        <v>57.19</v>
      </c>
      <c r="E757">
        <v>3.01</v>
      </c>
      <c r="F757">
        <v>691775</v>
      </c>
      <c r="G757" t="s">
        <v>578</v>
      </c>
      <c r="H757" t="s">
        <v>579</v>
      </c>
      <c r="I757" t="s">
        <v>580</v>
      </c>
      <c r="J757" s="5" t="s">
        <v>3312</v>
      </c>
      <c r="K757" t="s">
        <v>4023</v>
      </c>
    </row>
    <row r="758" spans="1:11" x14ac:dyDescent="0.2">
      <c r="A758" t="s">
        <v>1271</v>
      </c>
      <c r="B758">
        <v>3300047669</v>
      </c>
      <c r="C758" t="s">
        <v>3578</v>
      </c>
      <c r="D758">
        <v>85.1</v>
      </c>
      <c r="E758">
        <v>3.4</v>
      </c>
      <c r="F758">
        <v>1876904</v>
      </c>
      <c r="G758" t="s">
        <v>578</v>
      </c>
      <c r="H758" t="s">
        <v>579</v>
      </c>
      <c r="I758" t="s">
        <v>580</v>
      </c>
      <c r="J758" s="5" t="s">
        <v>3312</v>
      </c>
      <c r="K758" t="s">
        <v>4023</v>
      </c>
    </row>
    <row r="759" spans="1:11" x14ac:dyDescent="0.2">
      <c r="A759" t="s">
        <v>1272</v>
      </c>
      <c r="B759">
        <v>3300047669</v>
      </c>
      <c r="C759" t="s">
        <v>3505</v>
      </c>
      <c r="D759">
        <v>53.45</v>
      </c>
      <c r="E759">
        <v>0</v>
      </c>
      <c r="F759">
        <v>3138556</v>
      </c>
      <c r="G759" t="s">
        <v>578</v>
      </c>
      <c r="H759" t="s">
        <v>643</v>
      </c>
      <c r="I759" t="s">
        <v>580</v>
      </c>
      <c r="J759" s="5" t="s">
        <v>3312</v>
      </c>
      <c r="K759" t="s">
        <v>4023</v>
      </c>
    </row>
    <row r="760" spans="1:11" x14ac:dyDescent="0.2">
      <c r="A760" t="s">
        <v>1273</v>
      </c>
      <c r="B760">
        <v>3300047669</v>
      </c>
      <c r="C760" t="s">
        <v>3376</v>
      </c>
      <c r="D760">
        <v>60.5</v>
      </c>
      <c r="E760">
        <v>4.3099999999999996</v>
      </c>
      <c r="F760">
        <v>3821099</v>
      </c>
      <c r="G760" t="s">
        <v>578</v>
      </c>
      <c r="H760" t="s">
        <v>579</v>
      </c>
      <c r="I760" t="s">
        <v>580</v>
      </c>
      <c r="J760" s="5" t="s">
        <v>3312</v>
      </c>
      <c r="K760" t="s">
        <v>4023</v>
      </c>
    </row>
    <row r="761" spans="1:11" x14ac:dyDescent="0.2">
      <c r="A761" t="s">
        <v>1274</v>
      </c>
      <c r="B761">
        <v>3300047669</v>
      </c>
      <c r="C761" t="s">
        <v>3567</v>
      </c>
      <c r="D761">
        <v>64.599999999999994</v>
      </c>
      <c r="E761">
        <v>0.25</v>
      </c>
      <c r="F761">
        <v>1515690</v>
      </c>
      <c r="G761" t="s">
        <v>578</v>
      </c>
      <c r="H761" t="s">
        <v>584</v>
      </c>
      <c r="I761" t="s">
        <v>580</v>
      </c>
      <c r="J761" s="5" t="s">
        <v>3312</v>
      </c>
      <c r="K761" t="s">
        <v>4023</v>
      </c>
    </row>
    <row r="762" spans="1:11" x14ac:dyDescent="0.2">
      <c r="A762" t="s">
        <v>1275</v>
      </c>
      <c r="B762">
        <v>3300047669</v>
      </c>
      <c r="C762" t="s">
        <v>3582</v>
      </c>
      <c r="D762">
        <v>74.73</v>
      </c>
      <c r="E762">
        <v>2.75</v>
      </c>
      <c r="F762">
        <v>1488536</v>
      </c>
      <c r="G762" t="s">
        <v>578</v>
      </c>
      <c r="H762" t="s">
        <v>1081</v>
      </c>
      <c r="I762" t="s">
        <v>580</v>
      </c>
      <c r="J762" s="5" t="s">
        <v>3312</v>
      </c>
      <c r="K762" t="s">
        <v>4023</v>
      </c>
    </row>
    <row r="763" spans="1:11" x14ac:dyDescent="0.2">
      <c r="A763" t="s">
        <v>1276</v>
      </c>
      <c r="B763">
        <v>3300047669</v>
      </c>
      <c r="C763" t="s">
        <v>3529</v>
      </c>
      <c r="D763">
        <v>80.25</v>
      </c>
      <c r="E763">
        <v>1.29</v>
      </c>
      <c r="F763">
        <v>2191599</v>
      </c>
      <c r="G763" t="s">
        <v>578</v>
      </c>
      <c r="H763" t="s">
        <v>584</v>
      </c>
      <c r="I763" t="s">
        <v>580</v>
      </c>
      <c r="J763" s="5" t="s">
        <v>3312</v>
      </c>
      <c r="K763" t="s">
        <v>4023</v>
      </c>
    </row>
    <row r="764" spans="1:11" x14ac:dyDescent="0.2">
      <c r="A764" t="s">
        <v>1277</v>
      </c>
      <c r="B764">
        <v>3300047669</v>
      </c>
      <c r="C764" t="s">
        <v>3523</v>
      </c>
      <c r="D764">
        <v>51.72</v>
      </c>
      <c r="E764">
        <v>3.45</v>
      </c>
      <c r="F764">
        <v>1873756</v>
      </c>
      <c r="G764" t="s">
        <v>578</v>
      </c>
      <c r="H764" t="s">
        <v>584</v>
      </c>
      <c r="I764" t="s">
        <v>580</v>
      </c>
      <c r="J764" s="5" t="s">
        <v>3312</v>
      </c>
      <c r="K764" t="s">
        <v>4023</v>
      </c>
    </row>
    <row r="765" spans="1:11" x14ac:dyDescent="0.2">
      <c r="A765" t="s">
        <v>1278</v>
      </c>
      <c r="B765">
        <v>3300047669</v>
      </c>
      <c r="C765" t="s">
        <v>3513</v>
      </c>
      <c r="D765">
        <v>85.27</v>
      </c>
      <c r="E765">
        <v>5.19</v>
      </c>
      <c r="F765">
        <v>3155340</v>
      </c>
      <c r="G765" t="s">
        <v>578</v>
      </c>
      <c r="H765" t="s">
        <v>584</v>
      </c>
      <c r="I765" t="s">
        <v>580</v>
      </c>
      <c r="J765" s="5" t="s">
        <v>3312</v>
      </c>
      <c r="K765" t="s">
        <v>4023</v>
      </c>
    </row>
    <row r="766" spans="1:11" x14ac:dyDescent="0.2">
      <c r="A766" t="s">
        <v>1279</v>
      </c>
      <c r="B766">
        <v>3300047669</v>
      </c>
      <c r="C766" t="s">
        <v>3511</v>
      </c>
      <c r="D766">
        <v>87.05</v>
      </c>
      <c r="E766">
        <v>0.26</v>
      </c>
      <c r="F766">
        <v>2160560</v>
      </c>
      <c r="G766" t="s">
        <v>578</v>
      </c>
      <c r="H766" t="s">
        <v>586</v>
      </c>
      <c r="I766" t="s">
        <v>580</v>
      </c>
      <c r="J766" s="5" t="s">
        <v>3312</v>
      </c>
      <c r="K766" t="s">
        <v>4023</v>
      </c>
    </row>
    <row r="767" spans="1:11" x14ac:dyDescent="0.2">
      <c r="A767" t="s">
        <v>1280</v>
      </c>
      <c r="B767">
        <v>3300047669</v>
      </c>
      <c r="C767" t="s">
        <v>3596</v>
      </c>
      <c r="D767">
        <v>72.180000000000007</v>
      </c>
      <c r="E767">
        <v>1.02</v>
      </c>
      <c r="F767">
        <v>1611900</v>
      </c>
      <c r="G767" t="s">
        <v>578</v>
      </c>
      <c r="H767" t="s">
        <v>1505</v>
      </c>
      <c r="I767" t="s">
        <v>580</v>
      </c>
      <c r="J767" s="5" t="s">
        <v>3312</v>
      </c>
      <c r="K767" t="s">
        <v>4023</v>
      </c>
    </row>
    <row r="768" spans="1:11" x14ac:dyDescent="0.2">
      <c r="A768" t="s">
        <v>1281</v>
      </c>
      <c r="B768">
        <v>3300047669</v>
      </c>
      <c r="C768" t="s">
        <v>3588</v>
      </c>
      <c r="D768">
        <v>65.989999999999995</v>
      </c>
      <c r="E768">
        <v>1.72</v>
      </c>
      <c r="F768">
        <v>1810210</v>
      </c>
      <c r="G768" t="s">
        <v>578</v>
      </c>
      <c r="H768" t="s">
        <v>584</v>
      </c>
      <c r="I768" t="s">
        <v>580</v>
      </c>
      <c r="J768" s="5" t="s">
        <v>3312</v>
      </c>
      <c r="K768" t="s">
        <v>4023</v>
      </c>
    </row>
    <row r="769" spans="1:11" x14ac:dyDescent="0.2">
      <c r="A769" t="s">
        <v>1282</v>
      </c>
      <c r="B769">
        <v>3300047669</v>
      </c>
      <c r="C769" t="s">
        <v>3595</v>
      </c>
      <c r="D769">
        <v>76.06</v>
      </c>
      <c r="E769">
        <v>2.97</v>
      </c>
      <c r="F769">
        <v>2281575</v>
      </c>
      <c r="G769" t="s">
        <v>578</v>
      </c>
      <c r="H769" t="s">
        <v>579</v>
      </c>
      <c r="I769" t="s">
        <v>580</v>
      </c>
      <c r="J769" s="5" t="s">
        <v>3312</v>
      </c>
      <c r="K769" t="s">
        <v>4023</v>
      </c>
    </row>
    <row r="770" spans="1:11" x14ac:dyDescent="0.2">
      <c r="A770" t="s">
        <v>1283</v>
      </c>
      <c r="B770">
        <v>3300047669</v>
      </c>
      <c r="C770" t="s">
        <v>3573</v>
      </c>
      <c r="D770">
        <v>85.83</v>
      </c>
      <c r="E770">
        <v>6.51</v>
      </c>
      <c r="F770">
        <v>4442734</v>
      </c>
      <c r="G770" t="s">
        <v>578</v>
      </c>
      <c r="H770" t="s">
        <v>584</v>
      </c>
      <c r="I770" t="s">
        <v>580</v>
      </c>
      <c r="J770" s="5" t="s">
        <v>3312</v>
      </c>
      <c r="K770" t="s">
        <v>4023</v>
      </c>
    </row>
    <row r="771" spans="1:11" x14ac:dyDescent="0.2">
      <c r="A771" t="s">
        <v>1284</v>
      </c>
      <c r="B771">
        <v>3300047669</v>
      </c>
      <c r="C771" t="s">
        <v>3587</v>
      </c>
      <c r="D771">
        <v>80.739999999999995</v>
      </c>
      <c r="E771">
        <v>2.3199999999999998</v>
      </c>
      <c r="F771">
        <v>2324291</v>
      </c>
      <c r="G771" t="s">
        <v>578</v>
      </c>
      <c r="H771" t="s">
        <v>584</v>
      </c>
      <c r="I771" t="s">
        <v>580</v>
      </c>
      <c r="J771" s="5" t="s">
        <v>3312</v>
      </c>
      <c r="K771" t="s">
        <v>4023</v>
      </c>
    </row>
    <row r="772" spans="1:11" x14ac:dyDescent="0.2">
      <c r="A772" t="s">
        <v>1285</v>
      </c>
      <c r="B772">
        <v>3300047669</v>
      </c>
      <c r="C772" t="s">
        <v>3569</v>
      </c>
      <c r="D772">
        <v>64.349999999999994</v>
      </c>
      <c r="E772">
        <v>1.1499999999999999</v>
      </c>
      <c r="F772">
        <v>1946284</v>
      </c>
      <c r="G772" t="s">
        <v>578</v>
      </c>
      <c r="H772" t="s">
        <v>598</v>
      </c>
      <c r="I772" t="s">
        <v>580</v>
      </c>
      <c r="J772" s="5" t="s">
        <v>3312</v>
      </c>
      <c r="K772" t="s">
        <v>4023</v>
      </c>
    </row>
    <row r="773" spans="1:11" x14ac:dyDescent="0.2">
      <c r="A773" t="s">
        <v>1286</v>
      </c>
      <c r="B773">
        <v>3300047669</v>
      </c>
      <c r="C773" t="s">
        <v>3585</v>
      </c>
      <c r="D773">
        <v>75.31</v>
      </c>
      <c r="E773">
        <v>2.39</v>
      </c>
      <c r="F773">
        <v>2681542</v>
      </c>
      <c r="G773" t="s">
        <v>578</v>
      </c>
      <c r="H773" t="s">
        <v>584</v>
      </c>
      <c r="I773" t="s">
        <v>580</v>
      </c>
      <c r="J773" s="5" t="s">
        <v>3312</v>
      </c>
      <c r="K773" t="s">
        <v>4023</v>
      </c>
    </row>
    <row r="774" spans="1:11" x14ac:dyDescent="0.2">
      <c r="A774" t="s">
        <v>1287</v>
      </c>
      <c r="B774">
        <v>3300047669</v>
      </c>
      <c r="C774" t="s">
        <v>3594</v>
      </c>
      <c r="D774">
        <v>85.13</v>
      </c>
      <c r="E774">
        <v>0.56999999999999995</v>
      </c>
      <c r="F774">
        <v>3201431</v>
      </c>
      <c r="G774" t="s">
        <v>578</v>
      </c>
      <c r="H774" t="s">
        <v>598</v>
      </c>
      <c r="I774" t="s">
        <v>580</v>
      </c>
      <c r="J774" s="5" t="s">
        <v>3312</v>
      </c>
      <c r="K774" t="s">
        <v>4023</v>
      </c>
    </row>
    <row r="775" spans="1:11" x14ac:dyDescent="0.2">
      <c r="A775" t="s">
        <v>1288</v>
      </c>
      <c r="B775">
        <v>3300047669</v>
      </c>
      <c r="C775" t="s">
        <v>3371</v>
      </c>
      <c r="D775">
        <v>86.01</v>
      </c>
      <c r="E775">
        <v>2.4</v>
      </c>
      <c r="F775">
        <v>3820919</v>
      </c>
      <c r="G775" t="s">
        <v>578</v>
      </c>
      <c r="H775" t="s">
        <v>584</v>
      </c>
      <c r="I775" t="s">
        <v>580</v>
      </c>
      <c r="J775" s="5" t="s">
        <v>3312</v>
      </c>
      <c r="K775" t="s">
        <v>4023</v>
      </c>
    </row>
    <row r="776" spans="1:11" x14ac:dyDescent="0.2">
      <c r="A776" t="s">
        <v>1289</v>
      </c>
      <c r="B776">
        <v>3300047669</v>
      </c>
      <c r="C776" t="s">
        <v>3575</v>
      </c>
      <c r="D776">
        <v>67.98</v>
      </c>
      <c r="E776">
        <v>6.65</v>
      </c>
      <c r="F776">
        <v>2603760</v>
      </c>
      <c r="G776" t="s">
        <v>578</v>
      </c>
      <c r="H776" t="s">
        <v>598</v>
      </c>
      <c r="I776" t="s">
        <v>580</v>
      </c>
      <c r="J776" s="5" t="s">
        <v>3312</v>
      </c>
      <c r="K776" t="s">
        <v>4023</v>
      </c>
    </row>
    <row r="777" spans="1:11" x14ac:dyDescent="0.2">
      <c r="A777" t="s">
        <v>1290</v>
      </c>
      <c r="B777">
        <v>3300049783</v>
      </c>
      <c r="C777" t="s">
        <v>3562</v>
      </c>
      <c r="D777">
        <v>73.13</v>
      </c>
      <c r="E777">
        <v>0</v>
      </c>
      <c r="F777">
        <v>2805681</v>
      </c>
      <c r="G777" t="s">
        <v>578</v>
      </c>
      <c r="H777" t="s">
        <v>626</v>
      </c>
      <c r="I777" t="s">
        <v>580</v>
      </c>
      <c r="J777" s="5" t="s">
        <v>3312</v>
      </c>
      <c r="K777" t="s">
        <v>4023</v>
      </c>
    </row>
    <row r="778" spans="1:11" x14ac:dyDescent="0.2">
      <c r="A778" t="s">
        <v>1291</v>
      </c>
      <c r="B778">
        <v>3300049783</v>
      </c>
      <c r="C778" t="s">
        <v>3648</v>
      </c>
      <c r="D778">
        <v>56.14</v>
      </c>
      <c r="E778">
        <v>1.75</v>
      </c>
      <c r="F778">
        <v>2261689</v>
      </c>
      <c r="G778" t="s">
        <v>578</v>
      </c>
      <c r="H778" t="s">
        <v>584</v>
      </c>
      <c r="I778" t="s">
        <v>580</v>
      </c>
      <c r="J778" s="5" t="s">
        <v>3312</v>
      </c>
      <c r="K778" t="s">
        <v>4023</v>
      </c>
    </row>
    <row r="779" spans="1:11" x14ac:dyDescent="0.2">
      <c r="A779" t="s">
        <v>1292</v>
      </c>
      <c r="B779">
        <v>3300049783</v>
      </c>
      <c r="C779" t="s">
        <v>3695</v>
      </c>
      <c r="D779">
        <v>58.62</v>
      </c>
      <c r="E779">
        <v>0</v>
      </c>
      <c r="F779">
        <v>1962726</v>
      </c>
      <c r="G779" t="s">
        <v>578</v>
      </c>
      <c r="H779" t="s">
        <v>584</v>
      </c>
      <c r="I779" t="s">
        <v>580</v>
      </c>
      <c r="J779" s="5" t="s">
        <v>3312</v>
      </c>
      <c r="K779" t="s">
        <v>4023</v>
      </c>
    </row>
    <row r="780" spans="1:11" x14ac:dyDescent="0.2">
      <c r="A780" t="s">
        <v>1293</v>
      </c>
      <c r="B780">
        <v>3300049783</v>
      </c>
      <c r="C780" t="s">
        <v>3728</v>
      </c>
      <c r="D780">
        <v>95.45</v>
      </c>
      <c r="E780">
        <v>0</v>
      </c>
      <c r="F780">
        <v>6069428</v>
      </c>
      <c r="G780" t="s">
        <v>578</v>
      </c>
      <c r="H780" t="s">
        <v>598</v>
      </c>
      <c r="I780" t="s">
        <v>580</v>
      </c>
      <c r="J780" s="5" t="s">
        <v>3312</v>
      </c>
      <c r="K780" t="s">
        <v>4023</v>
      </c>
    </row>
    <row r="781" spans="1:11" x14ac:dyDescent="0.2">
      <c r="A781" t="s">
        <v>1294</v>
      </c>
      <c r="B781">
        <v>3300049783</v>
      </c>
      <c r="C781" t="s">
        <v>3691</v>
      </c>
      <c r="D781">
        <v>92.56</v>
      </c>
      <c r="E781">
        <v>3.36</v>
      </c>
      <c r="F781">
        <v>6005188</v>
      </c>
      <c r="G781" t="s">
        <v>578</v>
      </c>
      <c r="H781" t="s">
        <v>579</v>
      </c>
      <c r="I781" t="s">
        <v>580</v>
      </c>
      <c r="J781" s="5" t="s">
        <v>3312</v>
      </c>
      <c r="K781" t="s">
        <v>4023</v>
      </c>
    </row>
    <row r="782" spans="1:11" x14ac:dyDescent="0.2">
      <c r="A782" t="s">
        <v>1295</v>
      </c>
      <c r="B782">
        <v>3300049783</v>
      </c>
      <c r="C782" t="s">
        <v>3709</v>
      </c>
      <c r="D782">
        <v>85.33</v>
      </c>
      <c r="E782">
        <v>1.1000000000000001</v>
      </c>
      <c r="F782">
        <v>1583028</v>
      </c>
      <c r="G782" t="s">
        <v>578</v>
      </c>
      <c r="H782" t="s">
        <v>584</v>
      </c>
      <c r="I782" t="s">
        <v>580</v>
      </c>
      <c r="J782" s="5" t="s">
        <v>3312</v>
      </c>
      <c r="K782" t="s">
        <v>4023</v>
      </c>
    </row>
    <row r="783" spans="1:11" x14ac:dyDescent="0.2">
      <c r="A783" t="s">
        <v>1296</v>
      </c>
      <c r="B783">
        <v>3300049783</v>
      </c>
      <c r="C783" t="s">
        <v>3693</v>
      </c>
      <c r="D783">
        <v>67.239999999999995</v>
      </c>
      <c r="E783">
        <v>0</v>
      </c>
      <c r="F783">
        <v>3723770</v>
      </c>
      <c r="G783" t="s">
        <v>578</v>
      </c>
      <c r="H783" t="s">
        <v>584</v>
      </c>
      <c r="I783" t="s">
        <v>580</v>
      </c>
      <c r="J783" s="5" t="s">
        <v>3312</v>
      </c>
      <c r="K783" t="s">
        <v>4023</v>
      </c>
    </row>
    <row r="784" spans="1:11" x14ac:dyDescent="0.2">
      <c r="A784" t="s">
        <v>1297</v>
      </c>
      <c r="B784">
        <v>3300049783</v>
      </c>
      <c r="C784" t="s">
        <v>3674</v>
      </c>
      <c r="D784">
        <v>68.099999999999994</v>
      </c>
      <c r="E784">
        <v>1.72</v>
      </c>
      <c r="F784">
        <v>2652790</v>
      </c>
      <c r="G784" t="s">
        <v>578</v>
      </c>
      <c r="H784" t="s">
        <v>584</v>
      </c>
      <c r="I784" t="s">
        <v>580</v>
      </c>
      <c r="J784" s="5" t="s">
        <v>3312</v>
      </c>
      <c r="K784" t="s">
        <v>4023</v>
      </c>
    </row>
    <row r="785" spans="1:11" x14ac:dyDescent="0.2">
      <c r="A785" t="s">
        <v>1298</v>
      </c>
      <c r="B785">
        <v>3300049783</v>
      </c>
      <c r="C785" t="s">
        <v>3495</v>
      </c>
      <c r="D785">
        <v>62.95</v>
      </c>
      <c r="E785">
        <v>1.79</v>
      </c>
      <c r="F785">
        <v>1724057</v>
      </c>
      <c r="G785" t="s">
        <v>578</v>
      </c>
      <c r="H785" t="s">
        <v>579</v>
      </c>
      <c r="I785" t="s">
        <v>580</v>
      </c>
      <c r="J785" s="5" t="s">
        <v>3312</v>
      </c>
      <c r="K785" t="s">
        <v>4023</v>
      </c>
    </row>
    <row r="786" spans="1:11" x14ac:dyDescent="0.2">
      <c r="A786" t="s">
        <v>1299</v>
      </c>
      <c r="B786">
        <v>3300049783</v>
      </c>
      <c r="C786" t="s">
        <v>3734</v>
      </c>
      <c r="D786">
        <v>52.76</v>
      </c>
      <c r="E786">
        <v>0</v>
      </c>
      <c r="F786">
        <v>2469238</v>
      </c>
      <c r="G786" t="s">
        <v>578</v>
      </c>
      <c r="H786" t="s">
        <v>626</v>
      </c>
      <c r="I786" t="s">
        <v>580</v>
      </c>
      <c r="J786" s="5" t="s">
        <v>3312</v>
      </c>
      <c r="K786" t="s">
        <v>4023</v>
      </c>
    </row>
    <row r="787" spans="1:11" x14ac:dyDescent="0.2">
      <c r="A787" t="s">
        <v>1300</v>
      </c>
      <c r="B787">
        <v>3300049783</v>
      </c>
      <c r="C787" t="s">
        <v>3416</v>
      </c>
      <c r="D787">
        <v>99.36</v>
      </c>
      <c r="E787">
        <v>0</v>
      </c>
      <c r="F787">
        <v>3815976</v>
      </c>
      <c r="G787" t="s">
        <v>578</v>
      </c>
      <c r="H787" t="s">
        <v>584</v>
      </c>
      <c r="I787" t="s">
        <v>580</v>
      </c>
      <c r="J787" s="5" t="s">
        <v>3312</v>
      </c>
      <c r="K787" t="s">
        <v>4023</v>
      </c>
    </row>
    <row r="788" spans="1:11" x14ac:dyDescent="0.2">
      <c r="A788" t="s">
        <v>1301</v>
      </c>
      <c r="B788">
        <v>3300049783</v>
      </c>
      <c r="C788" t="s">
        <v>3671</v>
      </c>
      <c r="D788">
        <v>81.99</v>
      </c>
      <c r="E788">
        <v>0.54</v>
      </c>
      <c r="F788">
        <v>2950921</v>
      </c>
      <c r="G788" t="s">
        <v>578</v>
      </c>
      <c r="H788" t="s">
        <v>626</v>
      </c>
      <c r="I788" t="s">
        <v>580</v>
      </c>
      <c r="J788" s="5" t="s">
        <v>3312</v>
      </c>
      <c r="K788" t="s">
        <v>4023</v>
      </c>
    </row>
    <row r="789" spans="1:11" x14ac:dyDescent="0.2">
      <c r="A789" t="s">
        <v>1302</v>
      </c>
      <c r="B789">
        <v>3300049783</v>
      </c>
      <c r="C789" t="s">
        <v>3675</v>
      </c>
      <c r="D789">
        <v>94.15</v>
      </c>
      <c r="E789">
        <v>6.34</v>
      </c>
      <c r="F789">
        <v>1689461</v>
      </c>
      <c r="G789" t="s">
        <v>578</v>
      </c>
      <c r="H789" t="s">
        <v>584</v>
      </c>
      <c r="I789" t="s">
        <v>580</v>
      </c>
      <c r="J789" s="5" t="s">
        <v>3312</v>
      </c>
      <c r="K789" t="s">
        <v>4023</v>
      </c>
    </row>
    <row r="790" spans="1:11" x14ac:dyDescent="0.2">
      <c r="A790" t="s">
        <v>1303</v>
      </c>
      <c r="B790">
        <v>3300049783</v>
      </c>
      <c r="C790" t="s">
        <v>3722</v>
      </c>
      <c r="D790">
        <v>79.69</v>
      </c>
      <c r="E790">
        <v>3.44</v>
      </c>
      <c r="F790">
        <v>3015141</v>
      </c>
      <c r="G790" t="s">
        <v>578</v>
      </c>
      <c r="H790" t="s">
        <v>626</v>
      </c>
      <c r="I790" t="s">
        <v>580</v>
      </c>
      <c r="J790" s="5" t="s">
        <v>3312</v>
      </c>
      <c r="K790" t="s">
        <v>4023</v>
      </c>
    </row>
    <row r="791" spans="1:11" x14ac:dyDescent="0.2">
      <c r="A791" t="s">
        <v>1304</v>
      </c>
      <c r="B791">
        <v>3300049783</v>
      </c>
      <c r="C791" t="s">
        <v>3720</v>
      </c>
      <c r="D791">
        <v>92.88</v>
      </c>
      <c r="E791">
        <v>1.1200000000000001</v>
      </c>
      <c r="F791">
        <v>2967899</v>
      </c>
      <c r="G791" t="s">
        <v>578</v>
      </c>
      <c r="H791" t="s">
        <v>626</v>
      </c>
      <c r="I791" t="s">
        <v>580</v>
      </c>
      <c r="J791" s="5" t="s">
        <v>3312</v>
      </c>
      <c r="K791" t="s">
        <v>4023</v>
      </c>
    </row>
    <row r="792" spans="1:11" x14ac:dyDescent="0.2">
      <c r="A792" t="s">
        <v>1305</v>
      </c>
      <c r="B792">
        <v>3300049783</v>
      </c>
      <c r="C792" t="s">
        <v>3375</v>
      </c>
      <c r="D792">
        <v>84.93</v>
      </c>
      <c r="E792">
        <v>0.97</v>
      </c>
      <c r="F792">
        <v>3285246</v>
      </c>
      <c r="G792" t="s">
        <v>578</v>
      </c>
      <c r="H792" t="s">
        <v>584</v>
      </c>
      <c r="I792" t="s">
        <v>580</v>
      </c>
      <c r="J792" s="5" t="s">
        <v>3312</v>
      </c>
      <c r="K792" t="s">
        <v>4023</v>
      </c>
    </row>
    <row r="793" spans="1:11" x14ac:dyDescent="0.2">
      <c r="A793" t="s">
        <v>1306</v>
      </c>
      <c r="B793">
        <v>3300049783</v>
      </c>
      <c r="C793" t="s">
        <v>3669</v>
      </c>
      <c r="D793">
        <v>86.55</v>
      </c>
      <c r="E793">
        <v>0.74</v>
      </c>
      <c r="F793">
        <v>4023857</v>
      </c>
      <c r="G793" t="s">
        <v>578</v>
      </c>
      <c r="H793" t="s">
        <v>626</v>
      </c>
      <c r="I793" t="s">
        <v>580</v>
      </c>
      <c r="J793" s="5" t="s">
        <v>3312</v>
      </c>
      <c r="K793" t="s">
        <v>4023</v>
      </c>
    </row>
    <row r="794" spans="1:11" x14ac:dyDescent="0.2">
      <c r="A794" t="s">
        <v>1307</v>
      </c>
      <c r="B794">
        <v>3300049783</v>
      </c>
      <c r="C794" t="s">
        <v>3705</v>
      </c>
      <c r="D794">
        <v>70.11</v>
      </c>
      <c r="E794">
        <v>1.72</v>
      </c>
      <c r="F794">
        <v>3105188</v>
      </c>
      <c r="G794" t="s">
        <v>578</v>
      </c>
      <c r="H794" t="s">
        <v>626</v>
      </c>
      <c r="I794" t="s">
        <v>580</v>
      </c>
      <c r="J794" s="5" t="s">
        <v>3312</v>
      </c>
      <c r="K794" t="s">
        <v>4023</v>
      </c>
    </row>
    <row r="795" spans="1:11" x14ac:dyDescent="0.2">
      <c r="A795" t="s">
        <v>1308</v>
      </c>
      <c r="B795">
        <v>3300049783</v>
      </c>
      <c r="C795" t="s">
        <v>3735</v>
      </c>
      <c r="D795">
        <v>75.86</v>
      </c>
      <c r="E795">
        <v>1.72</v>
      </c>
      <c r="F795">
        <v>2748374</v>
      </c>
      <c r="G795" t="s">
        <v>578</v>
      </c>
      <c r="H795" t="s">
        <v>626</v>
      </c>
      <c r="I795" t="s">
        <v>580</v>
      </c>
      <c r="J795" s="5" t="s">
        <v>3312</v>
      </c>
      <c r="K795" t="s">
        <v>4023</v>
      </c>
    </row>
    <row r="796" spans="1:11" x14ac:dyDescent="0.2">
      <c r="A796" t="s">
        <v>1309</v>
      </c>
      <c r="B796">
        <v>3300049783</v>
      </c>
      <c r="C796" t="s">
        <v>3474</v>
      </c>
      <c r="D796">
        <v>72.41</v>
      </c>
      <c r="E796">
        <v>0</v>
      </c>
      <c r="F796">
        <v>3221236</v>
      </c>
      <c r="G796" t="s">
        <v>578</v>
      </c>
      <c r="H796" t="s">
        <v>584</v>
      </c>
      <c r="I796" t="s">
        <v>580</v>
      </c>
      <c r="J796" s="5" t="s">
        <v>3312</v>
      </c>
      <c r="K796" t="s">
        <v>4023</v>
      </c>
    </row>
    <row r="797" spans="1:11" x14ac:dyDescent="0.2">
      <c r="A797" t="s">
        <v>1310</v>
      </c>
      <c r="B797">
        <v>3300049783</v>
      </c>
      <c r="C797" t="s">
        <v>3736</v>
      </c>
      <c r="D797">
        <v>67.239999999999995</v>
      </c>
      <c r="E797">
        <v>0</v>
      </c>
      <c r="F797">
        <v>2955146</v>
      </c>
      <c r="G797" t="s">
        <v>578</v>
      </c>
      <c r="H797" t="s">
        <v>584</v>
      </c>
      <c r="I797" t="s">
        <v>580</v>
      </c>
      <c r="J797" s="5" t="s">
        <v>3312</v>
      </c>
      <c r="K797" t="s">
        <v>4023</v>
      </c>
    </row>
    <row r="798" spans="1:11" x14ac:dyDescent="0.2">
      <c r="A798" t="s">
        <v>1311</v>
      </c>
      <c r="B798">
        <v>3300049783</v>
      </c>
      <c r="C798" t="s">
        <v>3675</v>
      </c>
      <c r="D798">
        <v>87.84</v>
      </c>
      <c r="E798">
        <v>5.85</v>
      </c>
      <c r="F798">
        <v>1367965</v>
      </c>
      <c r="G798" t="s">
        <v>578</v>
      </c>
      <c r="H798" t="s">
        <v>584</v>
      </c>
      <c r="I798" t="s">
        <v>580</v>
      </c>
      <c r="J798" s="5" t="s">
        <v>3312</v>
      </c>
      <c r="K798" t="s">
        <v>4023</v>
      </c>
    </row>
    <row r="799" spans="1:11" x14ac:dyDescent="0.2">
      <c r="A799" t="s">
        <v>1312</v>
      </c>
      <c r="B799">
        <v>3300049783</v>
      </c>
      <c r="C799" t="s">
        <v>3692</v>
      </c>
      <c r="D799">
        <v>77.459999999999994</v>
      </c>
      <c r="E799">
        <v>2.38</v>
      </c>
      <c r="F799">
        <v>2024662</v>
      </c>
      <c r="G799" t="s">
        <v>578</v>
      </c>
      <c r="H799" t="s">
        <v>626</v>
      </c>
      <c r="I799" t="s">
        <v>580</v>
      </c>
      <c r="J799" s="5" t="s">
        <v>3312</v>
      </c>
      <c r="K799" t="s">
        <v>4023</v>
      </c>
    </row>
    <row r="800" spans="1:11" x14ac:dyDescent="0.2">
      <c r="A800" t="s">
        <v>1313</v>
      </c>
      <c r="B800">
        <v>3300049783</v>
      </c>
      <c r="C800" t="s">
        <v>3573</v>
      </c>
      <c r="D800">
        <v>50</v>
      </c>
      <c r="E800">
        <v>0</v>
      </c>
      <c r="F800">
        <v>2105522</v>
      </c>
      <c r="G800" t="s">
        <v>578</v>
      </c>
      <c r="H800" t="s">
        <v>584</v>
      </c>
      <c r="I800" t="s">
        <v>580</v>
      </c>
      <c r="J800" s="5" t="s">
        <v>3312</v>
      </c>
      <c r="K800" t="s">
        <v>4023</v>
      </c>
    </row>
    <row r="801" spans="1:11" x14ac:dyDescent="0.2">
      <c r="A801" t="s">
        <v>1314</v>
      </c>
      <c r="B801">
        <v>3300049783</v>
      </c>
      <c r="C801" t="s">
        <v>3674</v>
      </c>
      <c r="D801">
        <v>54.29</v>
      </c>
      <c r="E801">
        <v>3.45</v>
      </c>
      <c r="F801">
        <v>2491357</v>
      </c>
      <c r="G801" t="s">
        <v>578</v>
      </c>
      <c r="H801" t="s">
        <v>584</v>
      </c>
      <c r="I801" t="s">
        <v>580</v>
      </c>
      <c r="J801" s="5" t="s">
        <v>3312</v>
      </c>
      <c r="K801" t="s">
        <v>4023</v>
      </c>
    </row>
    <row r="802" spans="1:11" x14ac:dyDescent="0.2">
      <c r="A802" t="s">
        <v>1315</v>
      </c>
      <c r="B802">
        <v>3300049783</v>
      </c>
      <c r="C802" t="s">
        <v>3375</v>
      </c>
      <c r="D802">
        <v>67.239999999999995</v>
      </c>
      <c r="E802">
        <v>0</v>
      </c>
      <c r="F802">
        <v>2024385</v>
      </c>
      <c r="G802" t="s">
        <v>578</v>
      </c>
      <c r="H802" t="s">
        <v>584</v>
      </c>
      <c r="I802" t="s">
        <v>580</v>
      </c>
      <c r="J802" s="5" t="s">
        <v>3312</v>
      </c>
      <c r="K802" t="s">
        <v>4023</v>
      </c>
    </row>
    <row r="803" spans="1:11" x14ac:dyDescent="0.2">
      <c r="A803" t="s">
        <v>1316</v>
      </c>
      <c r="B803">
        <v>3300049783</v>
      </c>
      <c r="C803" t="s">
        <v>3718</v>
      </c>
      <c r="D803">
        <v>57.94</v>
      </c>
      <c r="E803">
        <v>0.12</v>
      </c>
      <c r="F803">
        <v>1482395</v>
      </c>
      <c r="G803" t="s">
        <v>578</v>
      </c>
      <c r="H803" t="s">
        <v>626</v>
      </c>
      <c r="I803" t="s">
        <v>580</v>
      </c>
      <c r="J803" s="5" t="s">
        <v>3312</v>
      </c>
      <c r="K803" t="s">
        <v>4023</v>
      </c>
    </row>
    <row r="804" spans="1:11" x14ac:dyDescent="0.2">
      <c r="A804" t="s">
        <v>1317</v>
      </c>
      <c r="B804">
        <v>3300049783</v>
      </c>
      <c r="C804" t="s">
        <v>3682</v>
      </c>
      <c r="D804">
        <v>99.46</v>
      </c>
      <c r="E804">
        <v>0.54</v>
      </c>
      <c r="F804">
        <v>3458009</v>
      </c>
      <c r="G804" t="s">
        <v>578</v>
      </c>
      <c r="H804" t="s">
        <v>626</v>
      </c>
      <c r="I804" t="s">
        <v>580</v>
      </c>
      <c r="J804" s="5" t="s">
        <v>3312</v>
      </c>
      <c r="K804" t="s">
        <v>4023</v>
      </c>
    </row>
    <row r="805" spans="1:11" x14ac:dyDescent="0.2">
      <c r="A805" t="s">
        <v>1318</v>
      </c>
      <c r="B805">
        <v>3300049783</v>
      </c>
      <c r="C805" t="s">
        <v>3725</v>
      </c>
      <c r="D805">
        <v>82.8</v>
      </c>
      <c r="E805">
        <v>1.08</v>
      </c>
      <c r="F805">
        <v>2502777</v>
      </c>
      <c r="G805" t="s">
        <v>578</v>
      </c>
      <c r="H805" t="s">
        <v>626</v>
      </c>
      <c r="I805" t="s">
        <v>580</v>
      </c>
      <c r="J805" s="5" t="s">
        <v>3312</v>
      </c>
      <c r="K805" t="s">
        <v>4023</v>
      </c>
    </row>
    <row r="806" spans="1:11" x14ac:dyDescent="0.2">
      <c r="A806" t="s">
        <v>1319</v>
      </c>
      <c r="B806">
        <v>3300049783</v>
      </c>
      <c r="C806" t="s">
        <v>3424</v>
      </c>
      <c r="D806">
        <v>55.87</v>
      </c>
      <c r="E806">
        <v>0.23</v>
      </c>
      <c r="F806">
        <v>1154857</v>
      </c>
      <c r="G806" t="s">
        <v>578</v>
      </c>
      <c r="H806" t="s">
        <v>643</v>
      </c>
      <c r="I806" t="s">
        <v>580</v>
      </c>
      <c r="J806" s="5" t="s">
        <v>3312</v>
      </c>
      <c r="K806" t="s">
        <v>4023</v>
      </c>
    </row>
    <row r="807" spans="1:11" x14ac:dyDescent="0.2">
      <c r="A807" t="s">
        <v>1320</v>
      </c>
      <c r="B807">
        <v>3300049783</v>
      </c>
      <c r="C807" t="s">
        <v>3727</v>
      </c>
      <c r="D807">
        <v>69.27</v>
      </c>
      <c r="E807">
        <v>1.08</v>
      </c>
      <c r="F807">
        <v>5308140</v>
      </c>
      <c r="G807" t="s">
        <v>578</v>
      </c>
      <c r="H807" t="s">
        <v>598</v>
      </c>
      <c r="I807" t="s">
        <v>580</v>
      </c>
      <c r="J807" s="5" t="s">
        <v>3312</v>
      </c>
      <c r="K807" t="s">
        <v>4023</v>
      </c>
    </row>
    <row r="808" spans="1:11" x14ac:dyDescent="0.2">
      <c r="A808" t="s">
        <v>1321</v>
      </c>
      <c r="B808">
        <v>3300049783</v>
      </c>
      <c r="C808" t="s">
        <v>3530</v>
      </c>
      <c r="D808">
        <v>58.62</v>
      </c>
      <c r="E808">
        <v>1.72</v>
      </c>
      <c r="F808">
        <v>2110096</v>
      </c>
      <c r="G808" t="s">
        <v>578</v>
      </c>
      <c r="H808" t="s">
        <v>584</v>
      </c>
      <c r="I808" t="s">
        <v>580</v>
      </c>
      <c r="J808" s="5" t="s">
        <v>3312</v>
      </c>
      <c r="K808" t="s">
        <v>4023</v>
      </c>
    </row>
    <row r="809" spans="1:11" x14ac:dyDescent="0.2">
      <c r="A809" t="s">
        <v>1322</v>
      </c>
      <c r="B809">
        <v>3300049783</v>
      </c>
      <c r="C809" t="s">
        <v>3717</v>
      </c>
      <c r="D809">
        <v>95.52</v>
      </c>
      <c r="E809">
        <v>7.52</v>
      </c>
      <c r="F809">
        <v>2230082</v>
      </c>
      <c r="G809" t="s">
        <v>578</v>
      </c>
      <c r="H809" t="s">
        <v>626</v>
      </c>
      <c r="I809" t="s">
        <v>580</v>
      </c>
      <c r="J809" s="5" t="s">
        <v>3312</v>
      </c>
      <c r="K809" t="s">
        <v>4023</v>
      </c>
    </row>
    <row r="810" spans="1:11" x14ac:dyDescent="0.2">
      <c r="A810" t="s">
        <v>1323</v>
      </c>
      <c r="B810">
        <v>3300049783</v>
      </c>
      <c r="C810" t="s">
        <v>3687</v>
      </c>
      <c r="D810">
        <v>50</v>
      </c>
      <c r="E810">
        <v>0</v>
      </c>
      <c r="F810">
        <v>1341990</v>
      </c>
      <c r="G810" t="s">
        <v>578</v>
      </c>
      <c r="H810" t="s">
        <v>584</v>
      </c>
      <c r="I810" t="s">
        <v>580</v>
      </c>
      <c r="J810" s="5" t="s">
        <v>3312</v>
      </c>
      <c r="K810" t="s">
        <v>4023</v>
      </c>
    </row>
    <row r="811" spans="1:11" x14ac:dyDescent="0.2">
      <c r="A811" t="s">
        <v>1324</v>
      </c>
      <c r="B811">
        <v>3300049783</v>
      </c>
      <c r="C811" t="s">
        <v>3719</v>
      </c>
      <c r="D811">
        <v>92.05</v>
      </c>
      <c r="E811">
        <v>1.6</v>
      </c>
      <c r="F811">
        <v>3795952</v>
      </c>
      <c r="G811" t="s">
        <v>578</v>
      </c>
      <c r="H811" t="s">
        <v>584</v>
      </c>
      <c r="I811" t="s">
        <v>580</v>
      </c>
      <c r="J811" s="5" t="s">
        <v>3312</v>
      </c>
      <c r="K811" t="s">
        <v>4023</v>
      </c>
    </row>
    <row r="812" spans="1:11" x14ac:dyDescent="0.2">
      <c r="A812" t="s">
        <v>1325</v>
      </c>
      <c r="B812">
        <v>3300049783</v>
      </c>
      <c r="C812" t="s">
        <v>3726</v>
      </c>
      <c r="D812">
        <v>84.15</v>
      </c>
      <c r="E812">
        <v>2.2999999999999998</v>
      </c>
      <c r="F812">
        <v>3242139</v>
      </c>
      <c r="G812" t="s">
        <v>578</v>
      </c>
      <c r="H812" t="s">
        <v>626</v>
      </c>
      <c r="I812" t="s">
        <v>580</v>
      </c>
      <c r="J812" s="5" t="s">
        <v>3312</v>
      </c>
      <c r="K812" t="s">
        <v>4023</v>
      </c>
    </row>
    <row r="813" spans="1:11" x14ac:dyDescent="0.2">
      <c r="A813" t="s">
        <v>1326</v>
      </c>
      <c r="B813">
        <v>3300049783</v>
      </c>
      <c r="C813" t="s">
        <v>3491</v>
      </c>
      <c r="D813">
        <v>74.14</v>
      </c>
      <c r="E813">
        <v>0</v>
      </c>
      <c r="F813">
        <v>2000268</v>
      </c>
      <c r="G813" t="s">
        <v>578</v>
      </c>
      <c r="H813" t="s">
        <v>584</v>
      </c>
      <c r="I813" t="s">
        <v>580</v>
      </c>
      <c r="J813" s="5" t="s">
        <v>3312</v>
      </c>
      <c r="K813" t="s">
        <v>4023</v>
      </c>
    </row>
    <row r="814" spans="1:11" x14ac:dyDescent="0.2">
      <c r="A814" t="s">
        <v>1327</v>
      </c>
      <c r="B814">
        <v>3300049783</v>
      </c>
      <c r="C814" t="s">
        <v>3737</v>
      </c>
      <c r="D814">
        <v>98.15</v>
      </c>
      <c r="E814">
        <v>1.61</v>
      </c>
      <c r="F814">
        <v>4982597</v>
      </c>
      <c r="G814" t="s">
        <v>578</v>
      </c>
      <c r="H814" t="s">
        <v>586</v>
      </c>
      <c r="I814" t="s">
        <v>580</v>
      </c>
      <c r="J814" s="5" t="s">
        <v>3312</v>
      </c>
      <c r="K814" t="s">
        <v>4023</v>
      </c>
    </row>
    <row r="815" spans="1:11" x14ac:dyDescent="0.2">
      <c r="A815" t="s">
        <v>1328</v>
      </c>
      <c r="B815">
        <v>3300049783</v>
      </c>
      <c r="C815" t="s">
        <v>3719</v>
      </c>
      <c r="D815">
        <v>60.42</v>
      </c>
      <c r="E815">
        <v>1.4</v>
      </c>
      <c r="F815">
        <v>2492659</v>
      </c>
      <c r="G815" t="s">
        <v>578</v>
      </c>
      <c r="H815" t="s">
        <v>584</v>
      </c>
      <c r="I815" t="s">
        <v>580</v>
      </c>
      <c r="J815" s="5" t="s">
        <v>3312</v>
      </c>
      <c r="K815" t="s">
        <v>4023</v>
      </c>
    </row>
    <row r="816" spans="1:11" x14ac:dyDescent="0.2">
      <c r="A816" t="s">
        <v>1329</v>
      </c>
      <c r="B816">
        <v>3300049783</v>
      </c>
      <c r="C816" t="s">
        <v>3688</v>
      </c>
      <c r="D816">
        <v>55.35</v>
      </c>
      <c r="E816">
        <v>0</v>
      </c>
      <c r="F816">
        <v>481407</v>
      </c>
      <c r="G816" t="s">
        <v>578</v>
      </c>
      <c r="H816" t="s">
        <v>579</v>
      </c>
      <c r="I816" t="s">
        <v>580</v>
      </c>
      <c r="J816" s="5" t="s">
        <v>3312</v>
      </c>
      <c r="K816" t="s">
        <v>4023</v>
      </c>
    </row>
    <row r="817" spans="1:11" x14ac:dyDescent="0.2">
      <c r="A817" t="s">
        <v>1330</v>
      </c>
      <c r="B817">
        <v>3300049783</v>
      </c>
      <c r="C817" t="s">
        <v>3738</v>
      </c>
      <c r="D817">
        <v>81.09</v>
      </c>
      <c r="E817">
        <v>1.1100000000000001</v>
      </c>
      <c r="F817">
        <v>2947198</v>
      </c>
      <c r="G817" t="s">
        <v>578</v>
      </c>
      <c r="H817" t="s">
        <v>626</v>
      </c>
      <c r="I817" t="s">
        <v>580</v>
      </c>
      <c r="J817" s="5" t="s">
        <v>3312</v>
      </c>
      <c r="K817" t="s">
        <v>4023</v>
      </c>
    </row>
    <row r="818" spans="1:11" x14ac:dyDescent="0.2">
      <c r="A818" t="s">
        <v>1331</v>
      </c>
      <c r="B818">
        <v>3300049783</v>
      </c>
      <c r="C818" t="s">
        <v>3730</v>
      </c>
      <c r="D818">
        <v>63.2</v>
      </c>
      <c r="E818">
        <v>0.99</v>
      </c>
      <c r="F818">
        <v>2976591</v>
      </c>
      <c r="G818" t="s">
        <v>578</v>
      </c>
      <c r="H818" t="s">
        <v>626</v>
      </c>
      <c r="I818" t="s">
        <v>580</v>
      </c>
      <c r="J818" s="5" t="s">
        <v>3312</v>
      </c>
      <c r="K818" t="s">
        <v>4023</v>
      </c>
    </row>
    <row r="819" spans="1:11" x14ac:dyDescent="0.2">
      <c r="A819" t="s">
        <v>1332</v>
      </c>
      <c r="B819">
        <v>3300049783</v>
      </c>
      <c r="C819" t="s">
        <v>3735</v>
      </c>
      <c r="D819">
        <v>77.739999999999995</v>
      </c>
      <c r="E819">
        <v>1.72</v>
      </c>
      <c r="F819">
        <v>2860578</v>
      </c>
      <c r="G819" t="s">
        <v>578</v>
      </c>
      <c r="H819" t="s">
        <v>626</v>
      </c>
      <c r="I819" t="s">
        <v>580</v>
      </c>
      <c r="J819" s="5" t="s">
        <v>3312</v>
      </c>
      <c r="K819" t="s">
        <v>4023</v>
      </c>
    </row>
    <row r="820" spans="1:11" x14ac:dyDescent="0.2">
      <c r="A820" t="s">
        <v>1333</v>
      </c>
      <c r="B820">
        <v>3300049783</v>
      </c>
      <c r="C820" t="s">
        <v>3698</v>
      </c>
      <c r="D820">
        <v>54.47</v>
      </c>
      <c r="E820">
        <v>3.45</v>
      </c>
      <c r="F820">
        <v>5178237</v>
      </c>
      <c r="G820" t="s">
        <v>578</v>
      </c>
      <c r="H820" t="s">
        <v>584</v>
      </c>
      <c r="I820" t="s">
        <v>580</v>
      </c>
      <c r="J820" s="5" t="s">
        <v>3312</v>
      </c>
      <c r="K820" t="s">
        <v>4023</v>
      </c>
    </row>
    <row r="821" spans="1:11" x14ac:dyDescent="0.2">
      <c r="A821" t="s">
        <v>1334</v>
      </c>
      <c r="B821">
        <v>3300049783</v>
      </c>
      <c r="C821" t="s">
        <v>3510</v>
      </c>
      <c r="D821">
        <v>56.03</v>
      </c>
      <c r="E821">
        <v>0</v>
      </c>
      <c r="F821">
        <v>2264647</v>
      </c>
      <c r="G821" t="s">
        <v>578</v>
      </c>
      <c r="H821" t="s">
        <v>584</v>
      </c>
      <c r="I821" t="s">
        <v>580</v>
      </c>
      <c r="J821" s="5" t="s">
        <v>3312</v>
      </c>
      <c r="K821" t="s">
        <v>4023</v>
      </c>
    </row>
    <row r="822" spans="1:11" x14ac:dyDescent="0.2">
      <c r="A822" t="s">
        <v>1335</v>
      </c>
      <c r="B822">
        <v>3300049783</v>
      </c>
      <c r="C822" t="s">
        <v>3487</v>
      </c>
      <c r="D822">
        <v>84.91</v>
      </c>
      <c r="E822">
        <v>1.8</v>
      </c>
      <c r="F822">
        <v>2713171</v>
      </c>
      <c r="G822" t="s">
        <v>578</v>
      </c>
      <c r="H822" t="s">
        <v>584</v>
      </c>
      <c r="I822" t="s">
        <v>580</v>
      </c>
      <c r="J822" s="5" t="s">
        <v>3312</v>
      </c>
      <c r="K822" t="s">
        <v>4023</v>
      </c>
    </row>
    <row r="823" spans="1:11" x14ac:dyDescent="0.2">
      <c r="A823" t="s">
        <v>1336</v>
      </c>
      <c r="B823">
        <v>3300049783</v>
      </c>
      <c r="C823" t="s">
        <v>3739</v>
      </c>
      <c r="D823">
        <v>77.430000000000007</v>
      </c>
      <c r="E823">
        <v>3.08</v>
      </c>
      <c r="F823">
        <v>4690493</v>
      </c>
      <c r="G823" t="s">
        <v>578</v>
      </c>
      <c r="H823" t="s">
        <v>626</v>
      </c>
      <c r="I823" t="s">
        <v>580</v>
      </c>
      <c r="J823" s="5" t="s">
        <v>3312</v>
      </c>
      <c r="K823" t="s">
        <v>4023</v>
      </c>
    </row>
    <row r="824" spans="1:11" x14ac:dyDescent="0.2">
      <c r="A824" t="s">
        <v>1337</v>
      </c>
      <c r="B824">
        <v>3300049783</v>
      </c>
      <c r="C824" t="s">
        <v>3561</v>
      </c>
      <c r="D824">
        <v>72.3</v>
      </c>
      <c r="E824">
        <v>1.08</v>
      </c>
      <c r="F824">
        <v>2954001</v>
      </c>
      <c r="G824" t="s">
        <v>578</v>
      </c>
      <c r="H824" t="s">
        <v>626</v>
      </c>
      <c r="I824" t="s">
        <v>580</v>
      </c>
      <c r="J824" s="5" t="s">
        <v>3312</v>
      </c>
      <c r="K824" t="s">
        <v>4023</v>
      </c>
    </row>
    <row r="825" spans="1:11" x14ac:dyDescent="0.2">
      <c r="A825" t="s">
        <v>1338</v>
      </c>
      <c r="B825">
        <v>3300053235</v>
      </c>
      <c r="C825" t="s">
        <v>3562</v>
      </c>
      <c r="D825">
        <v>65.28</v>
      </c>
      <c r="E825">
        <v>5.17</v>
      </c>
      <c r="F825">
        <v>1841754</v>
      </c>
      <c r="G825" t="s">
        <v>1339</v>
      </c>
      <c r="H825" t="s">
        <v>626</v>
      </c>
      <c r="I825" t="s">
        <v>580</v>
      </c>
      <c r="J825" s="5" t="s">
        <v>3312</v>
      </c>
      <c r="K825" t="s">
        <v>4023</v>
      </c>
    </row>
    <row r="826" spans="1:11" x14ac:dyDescent="0.2">
      <c r="A826" t="s">
        <v>1340</v>
      </c>
      <c r="B826">
        <v>3300053235</v>
      </c>
      <c r="C826" t="s">
        <v>3740</v>
      </c>
      <c r="D826">
        <v>93.48</v>
      </c>
      <c r="E826">
        <v>4.97</v>
      </c>
      <c r="F826">
        <v>2565492</v>
      </c>
      <c r="G826" t="s">
        <v>1339</v>
      </c>
      <c r="H826" t="s">
        <v>582</v>
      </c>
      <c r="I826" t="s">
        <v>580</v>
      </c>
      <c r="J826" s="5" t="s">
        <v>3312</v>
      </c>
      <c r="K826" t="s">
        <v>4023</v>
      </c>
    </row>
    <row r="827" spans="1:11" x14ac:dyDescent="0.2">
      <c r="A827" t="s">
        <v>1341</v>
      </c>
      <c r="B827">
        <v>3300053236</v>
      </c>
      <c r="C827" t="s">
        <v>3466</v>
      </c>
      <c r="D827">
        <v>50</v>
      </c>
      <c r="E827">
        <v>0</v>
      </c>
      <c r="F827">
        <v>1509306</v>
      </c>
      <c r="G827" t="s">
        <v>1339</v>
      </c>
      <c r="H827" t="s">
        <v>584</v>
      </c>
      <c r="I827" t="s">
        <v>580</v>
      </c>
      <c r="J827" s="5" t="s">
        <v>3312</v>
      </c>
      <c r="K827" t="s">
        <v>4023</v>
      </c>
    </row>
    <row r="828" spans="1:11" x14ac:dyDescent="0.2">
      <c r="A828" t="s">
        <v>1342</v>
      </c>
      <c r="B828">
        <v>3300053237</v>
      </c>
      <c r="C828" t="s">
        <v>3741</v>
      </c>
      <c r="D828">
        <v>98.97</v>
      </c>
      <c r="E828">
        <v>1</v>
      </c>
      <c r="F828">
        <v>3885612</v>
      </c>
      <c r="G828" t="s">
        <v>1339</v>
      </c>
      <c r="H828" t="s">
        <v>584</v>
      </c>
      <c r="I828" t="s">
        <v>580</v>
      </c>
      <c r="J828" s="5" t="s">
        <v>3312</v>
      </c>
      <c r="K828" t="s">
        <v>4023</v>
      </c>
    </row>
    <row r="829" spans="1:11" x14ac:dyDescent="0.2">
      <c r="A829" t="s">
        <v>1343</v>
      </c>
      <c r="B829">
        <v>3300053237</v>
      </c>
      <c r="C829" t="s">
        <v>3466</v>
      </c>
      <c r="D829">
        <v>81.03</v>
      </c>
      <c r="E829">
        <v>0</v>
      </c>
      <c r="F829">
        <v>3461958</v>
      </c>
      <c r="G829" t="s">
        <v>1339</v>
      </c>
      <c r="H829" t="s">
        <v>584</v>
      </c>
      <c r="I829" t="s">
        <v>580</v>
      </c>
      <c r="J829" s="5" t="s">
        <v>3312</v>
      </c>
      <c r="K829" t="s">
        <v>4023</v>
      </c>
    </row>
    <row r="830" spans="1:11" x14ac:dyDescent="0.2">
      <c r="A830" t="s">
        <v>1344</v>
      </c>
      <c r="B830">
        <v>3300053237</v>
      </c>
      <c r="C830" t="s">
        <v>3742</v>
      </c>
      <c r="D830">
        <v>59.26</v>
      </c>
      <c r="E830">
        <v>1.23</v>
      </c>
      <c r="F830">
        <v>1939799</v>
      </c>
      <c r="G830" t="s">
        <v>1339</v>
      </c>
      <c r="H830" t="s">
        <v>584</v>
      </c>
      <c r="I830" t="s">
        <v>580</v>
      </c>
      <c r="J830" s="5" t="s">
        <v>3312</v>
      </c>
      <c r="K830" t="s">
        <v>4023</v>
      </c>
    </row>
    <row r="831" spans="1:11" x14ac:dyDescent="0.2">
      <c r="A831" t="s">
        <v>1345</v>
      </c>
      <c r="B831">
        <v>3300053238</v>
      </c>
      <c r="C831" t="s">
        <v>3741</v>
      </c>
      <c r="D831">
        <v>94.77</v>
      </c>
      <c r="E831">
        <v>3.63</v>
      </c>
      <c r="F831">
        <v>3775108</v>
      </c>
      <c r="G831" t="s">
        <v>1339</v>
      </c>
      <c r="H831" t="s">
        <v>584</v>
      </c>
      <c r="I831" t="s">
        <v>580</v>
      </c>
      <c r="J831" s="5" t="s">
        <v>3312</v>
      </c>
      <c r="K831" t="s">
        <v>4023</v>
      </c>
    </row>
    <row r="832" spans="1:11" x14ac:dyDescent="0.2">
      <c r="A832" t="s">
        <v>1346</v>
      </c>
      <c r="B832">
        <v>3300053238</v>
      </c>
      <c r="C832" t="s">
        <v>3742</v>
      </c>
      <c r="D832">
        <v>62.4</v>
      </c>
      <c r="E832">
        <v>0.17</v>
      </c>
      <c r="F832">
        <v>2139782</v>
      </c>
      <c r="G832" t="s">
        <v>1339</v>
      </c>
      <c r="H832" t="s">
        <v>584</v>
      </c>
      <c r="I832" t="s">
        <v>580</v>
      </c>
      <c r="J832" s="5" t="s">
        <v>3312</v>
      </c>
      <c r="K832" t="s">
        <v>4023</v>
      </c>
    </row>
    <row r="833" spans="1:11" x14ac:dyDescent="0.2">
      <c r="A833" t="s">
        <v>1347</v>
      </c>
      <c r="B833">
        <v>3300053238</v>
      </c>
      <c r="C833" t="s">
        <v>3424</v>
      </c>
      <c r="D833">
        <v>67.08</v>
      </c>
      <c r="E833">
        <v>0.68</v>
      </c>
      <c r="F833">
        <v>1954273</v>
      </c>
      <c r="G833" t="s">
        <v>1339</v>
      </c>
      <c r="H833" t="s">
        <v>643</v>
      </c>
      <c r="I833" t="s">
        <v>580</v>
      </c>
      <c r="J833" s="5" t="s">
        <v>3312</v>
      </c>
      <c r="K833" t="s">
        <v>4023</v>
      </c>
    </row>
    <row r="834" spans="1:11" x14ac:dyDescent="0.2">
      <c r="A834" t="s">
        <v>1348</v>
      </c>
      <c r="B834">
        <v>3300053238</v>
      </c>
      <c r="C834" t="s">
        <v>3466</v>
      </c>
      <c r="D834">
        <v>81.03</v>
      </c>
      <c r="E834">
        <v>0</v>
      </c>
      <c r="F834">
        <v>3456485</v>
      </c>
      <c r="G834" t="s">
        <v>1339</v>
      </c>
      <c r="H834" t="s">
        <v>584</v>
      </c>
      <c r="I834" t="s">
        <v>580</v>
      </c>
      <c r="J834" s="5" t="s">
        <v>3312</v>
      </c>
      <c r="K834" t="s">
        <v>4023</v>
      </c>
    </row>
    <row r="835" spans="1:11" x14ac:dyDescent="0.2">
      <c r="A835" t="s">
        <v>1349</v>
      </c>
      <c r="B835">
        <v>3300053697</v>
      </c>
      <c r="C835" t="s">
        <v>3687</v>
      </c>
      <c r="D835">
        <v>66.510000000000005</v>
      </c>
      <c r="E835">
        <v>0.71</v>
      </c>
      <c r="F835">
        <v>2396983</v>
      </c>
      <c r="G835" t="s">
        <v>1339</v>
      </c>
      <c r="H835" t="s">
        <v>584</v>
      </c>
      <c r="I835" t="s">
        <v>580</v>
      </c>
      <c r="J835" s="5" t="s">
        <v>3312</v>
      </c>
      <c r="K835" t="s">
        <v>4023</v>
      </c>
    </row>
    <row r="836" spans="1:11" x14ac:dyDescent="0.2">
      <c r="A836" t="s">
        <v>1350</v>
      </c>
      <c r="B836">
        <v>3300053697</v>
      </c>
      <c r="C836" t="s">
        <v>3743</v>
      </c>
      <c r="D836">
        <v>93.86</v>
      </c>
      <c r="E836">
        <v>3.18</v>
      </c>
      <c r="F836">
        <v>3698708</v>
      </c>
      <c r="G836" t="s">
        <v>1339</v>
      </c>
      <c r="H836" t="s">
        <v>584</v>
      </c>
      <c r="I836" t="s">
        <v>580</v>
      </c>
      <c r="J836" s="5" t="s">
        <v>3312</v>
      </c>
      <c r="K836" t="s">
        <v>4023</v>
      </c>
    </row>
    <row r="837" spans="1:11" x14ac:dyDescent="0.2">
      <c r="A837" t="s">
        <v>1351</v>
      </c>
      <c r="B837">
        <v>3300053697</v>
      </c>
      <c r="C837" t="s">
        <v>3695</v>
      </c>
      <c r="D837">
        <v>65.52</v>
      </c>
      <c r="E837">
        <v>0</v>
      </c>
      <c r="F837">
        <v>2133128</v>
      </c>
      <c r="G837" t="s">
        <v>1339</v>
      </c>
      <c r="H837" t="s">
        <v>584</v>
      </c>
      <c r="I837" t="s">
        <v>580</v>
      </c>
      <c r="J837" s="5" t="s">
        <v>3312</v>
      </c>
      <c r="K837" t="s">
        <v>4023</v>
      </c>
    </row>
    <row r="838" spans="1:11" x14ac:dyDescent="0.2">
      <c r="A838" t="s">
        <v>1352</v>
      </c>
      <c r="B838">
        <v>3300053697</v>
      </c>
      <c r="C838" t="s">
        <v>3711</v>
      </c>
      <c r="D838">
        <v>79.31</v>
      </c>
      <c r="E838">
        <v>6.9</v>
      </c>
      <c r="F838">
        <v>6466660</v>
      </c>
      <c r="G838" t="s">
        <v>1339</v>
      </c>
      <c r="H838" t="s">
        <v>626</v>
      </c>
      <c r="I838" t="s">
        <v>580</v>
      </c>
      <c r="J838" s="5" t="s">
        <v>3312</v>
      </c>
      <c r="K838" t="s">
        <v>4023</v>
      </c>
    </row>
    <row r="839" spans="1:11" x14ac:dyDescent="0.2">
      <c r="A839" t="s">
        <v>1353</v>
      </c>
      <c r="B839">
        <v>3300053697</v>
      </c>
      <c r="C839" t="s">
        <v>3669</v>
      </c>
      <c r="D839">
        <v>82.97</v>
      </c>
      <c r="E839">
        <v>0.6</v>
      </c>
      <c r="F839">
        <v>3675927</v>
      </c>
      <c r="G839" t="s">
        <v>1339</v>
      </c>
      <c r="H839" t="s">
        <v>626</v>
      </c>
      <c r="I839" t="s">
        <v>580</v>
      </c>
      <c r="J839" s="5" t="s">
        <v>3312</v>
      </c>
      <c r="K839" t="s">
        <v>4023</v>
      </c>
    </row>
    <row r="840" spans="1:11" x14ac:dyDescent="0.2">
      <c r="A840" t="s">
        <v>1354</v>
      </c>
      <c r="B840">
        <v>3300053697</v>
      </c>
      <c r="C840" t="s">
        <v>3726</v>
      </c>
      <c r="D840">
        <v>94.76</v>
      </c>
      <c r="E840">
        <v>2.74</v>
      </c>
      <c r="F840">
        <v>3505991</v>
      </c>
      <c r="G840" t="s">
        <v>1339</v>
      </c>
      <c r="H840" t="s">
        <v>626</v>
      </c>
      <c r="I840" t="s">
        <v>580</v>
      </c>
      <c r="J840" s="5" t="s">
        <v>3312</v>
      </c>
      <c r="K840" t="s">
        <v>4023</v>
      </c>
    </row>
    <row r="841" spans="1:11" x14ac:dyDescent="0.2">
      <c r="A841" t="s">
        <v>1355</v>
      </c>
      <c r="B841">
        <v>3300053697</v>
      </c>
      <c r="C841" t="s">
        <v>3744</v>
      </c>
      <c r="D841">
        <v>52.56</v>
      </c>
      <c r="E841">
        <v>0</v>
      </c>
      <c r="F841">
        <v>1534939</v>
      </c>
      <c r="G841" t="s">
        <v>1339</v>
      </c>
      <c r="H841" t="s">
        <v>586</v>
      </c>
      <c r="I841" t="s">
        <v>580</v>
      </c>
      <c r="J841" s="5" t="s">
        <v>3312</v>
      </c>
      <c r="K841" t="s">
        <v>4023</v>
      </c>
    </row>
    <row r="842" spans="1:11" x14ac:dyDescent="0.2">
      <c r="A842" t="s">
        <v>1356</v>
      </c>
      <c r="B842">
        <v>3300053697</v>
      </c>
      <c r="C842" t="s">
        <v>3375</v>
      </c>
      <c r="D842">
        <v>63.64</v>
      </c>
      <c r="E842">
        <v>0.74</v>
      </c>
      <c r="F842">
        <v>2320154</v>
      </c>
      <c r="G842" t="s">
        <v>1339</v>
      </c>
      <c r="H842" t="s">
        <v>584</v>
      </c>
      <c r="I842" t="s">
        <v>580</v>
      </c>
      <c r="J842" s="5" t="s">
        <v>3312</v>
      </c>
      <c r="K842" t="s">
        <v>4023</v>
      </c>
    </row>
    <row r="843" spans="1:11" x14ac:dyDescent="0.2">
      <c r="A843" t="s">
        <v>1357</v>
      </c>
      <c r="B843">
        <v>3300053697</v>
      </c>
      <c r="C843" t="s">
        <v>3728</v>
      </c>
      <c r="D843">
        <v>95.32</v>
      </c>
      <c r="E843">
        <v>0</v>
      </c>
      <c r="F843">
        <v>5973444</v>
      </c>
      <c r="G843" t="s">
        <v>1339</v>
      </c>
      <c r="H843" t="s">
        <v>598</v>
      </c>
      <c r="I843" t="s">
        <v>580</v>
      </c>
      <c r="J843" s="5" t="s">
        <v>3312</v>
      </c>
      <c r="K843" t="s">
        <v>4023</v>
      </c>
    </row>
    <row r="844" spans="1:11" x14ac:dyDescent="0.2">
      <c r="A844" t="s">
        <v>1358</v>
      </c>
      <c r="B844">
        <v>3300053697</v>
      </c>
      <c r="C844" t="s">
        <v>3745</v>
      </c>
      <c r="D844">
        <v>94.52</v>
      </c>
      <c r="E844">
        <v>2.2400000000000002</v>
      </c>
      <c r="F844">
        <v>2663176</v>
      </c>
      <c r="G844" t="s">
        <v>1339</v>
      </c>
      <c r="H844" t="s">
        <v>579</v>
      </c>
      <c r="I844" t="s">
        <v>580</v>
      </c>
      <c r="J844" s="5" t="s">
        <v>3312</v>
      </c>
      <c r="K844" t="s">
        <v>4023</v>
      </c>
    </row>
    <row r="845" spans="1:11" x14ac:dyDescent="0.2">
      <c r="A845" t="s">
        <v>1359</v>
      </c>
      <c r="B845">
        <v>3300053697</v>
      </c>
      <c r="C845" t="s">
        <v>3676</v>
      </c>
      <c r="D845">
        <v>54.39</v>
      </c>
      <c r="E845">
        <v>0</v>
      </c>
      <c r="F845">
        <v>2392154</v>
      </c>
      <c r="G845" t="s">
        <v>1339</v>
      </c>
      <c r="H845" t="s">
        <v>584</v>
      </c>
      <c r="I845" t="s">
        <v>580</v>
      </c>
      <c r="J845" s="5" t="s">
        <v>3312</v>
      </c>
      <c r="K845" t="s">
        <v>4023</v>
      </c>
    </row>
    <row r="846" spans="1:11" x14ac:dyDescent="0.2">
      <c r="A846" t="s">
        <v>1360</v>
      </c>
      <c r="B846">
        <v>3300053697</v>
      </c>
      <c r="C846" t="s">
        <v>3742</v>
      </c>
      <c r="D846">
        <v>96.44</v>
      </c>
      <c r="E846">
        <v>2.5499999999999998</v>
      </c>
      <c r="F846">
        <v>5149228</v>
      </c>
      <c r="G846" t="s">
        <v>1339</v>
      </c>
      <c r="H846" t="s">
        <v>584</v>
      </c>
      <c r="I846" t="s">
        <v>580</v>
      </c>
      <c r="J846" s="5" t="s">
        <v>3312</v>
      </c>
      <c r="K846" t="s">
        <v>4023</v>
      </c>
    </row>
    <row r="847" spans="1:11" x14ac:dyDescent="0.2">
      <c r="A847" t="s">
        <v>1361</v>
      </c>
      <c r="B847">
        <v>3300053697</v>
      </c>
      <c r="C847" t="s">
        <v>3674</v>
      </c>
      <c r="D847">
        <v>56.62</v>
      </c>
      <c r="E847">
        <v>7.72</v>
      </c>
      <c r="F847">
        <v>1818138</v>
      </c>
      <c r="G847" t="s">
        <v>1339</v>
      </c>
      <c r="H847" t="s">
        <v>584</v>
      </c>
      <c r="I847" t="s">
        <v>580</v>
      </c>
      <c r="J847" s="5" t="s">
        <v>3312</v>
      </c>
      <c r="K847" t="s">
        <v>4023</v>
      </c>
    </row>
    <row r="848" spans="1:11" x14ac:dyDescent="0.2">
      <c r="A848" t="s">
        <v>1362</v>
      </c>
      <c r="B848">
        <v>3300053697</v>
      </c>
      <c r="C848" t="s">
        <v>3682</v>
      </c>
      <c r="D848">
        <v>85.48</v>
      </c>
      <c r="E848">
        <v>0.18</v>
      </c>
      <c r="F848">
        <v>3021319</v>
      </c>
      <c r="G848" t="s">
        <v>1339</v>
      </c>
      <c r="H848" t="s">
        <v>626</v>
      </c>
      <c r="I848" t="s">
        <v>580</v>
      </c>
      <c r="J848" s="5" t="s">
        <v>3312</v>
      </c>
      <c r="K848" t="s">
        <v>4023</v>
      </c>
    </row>
    <row r="849" spans="1:11" x14ac:dyDescent="0.2">
      <c r="A849" t="s">
        <v>1363</v>
      </c>
      <c r="B849">
        <v>3300053697</v>
      </c>
      <c r="C849" t="s">
        <v>3716</v>
      </c>
      <c r="D849">
        <v>95.43</v>
      </c>
      <c r="E849">
        <v>0.55000000000000004</v>
      </c>
      <c r="F849">
        <v>3288799</v>
      </c>
      <c r="G849" t="s">
        <v>1339</v>
      </c>
      <c r="H849" t="s">
        <v>626</v>
      </c>
      <c r="I849" t="s">
        <v>580</v>
      </c>
      <c r="J849" s="5" t="s">
        <v>3312</v>
      </c>
      <c r="K849" t="s">
        <v>4023</v>
      </c>
    </row>
    <row r="850" spans="1:11" x14ac:dyDescent="0.2">
      <c r="A850" t="s">
        <v>1364</v>
      </c>
      <c r="B850">
        <v>3300053697</v>
      </c>
      <c r="C850" t="s">
        <v>3705</v>
      </c>
      <c r="D850">
        <v>83.94</v>
      </c>
      <c r="E850">
        <v>0.69</v>
      </c>
      <c r="F850">
        <v>3497335</v>
      </c>
      <c r="G850" t="s">
        <v>1339</v>
      </c>
      <c r="H850" t="s">
        <v>626</v>
      </c>
      <c r="I850" t="s">
        <v>580</v>
      </c>
      <c r="J850" s="5" t="s">
        <v>3312</v>
      </c>
      <c r="K850" t="s">
        <v>4023</v>
      </c>
    </row>
    <row r="851" spans="1:11" x14ac:dyDescent="0.2">
      <c r="A851" t="s">
        <v>1365</v>
      </c>
      <c r="B851">
        <v>3300053697</v>
      </c>
      <c r="C851" t="s">
        <v>3724</v>
      </c>
      <c r="D851">
        <v>97.2</v>
      </c>
      <c r="E851">
        <v>1.7</v>
      </c>
      <c r="F851">
        <v>3744426</v>
      </c>
      <c r="G851" t="s">
        <v>1339</v>
      </c>
      <c r="H851" t="s">
        <v>626</v>
      </c>
      <c r="I851" t="s">
        <v>580</v>
      </c>
      <c r="J851" s="5" t="s">
        <v>3312</v>
      </c>
      <c r="K851" t="s">
        <v>4023</v>
      </c>
    </row>
    <row r="852" spans="1:11" x14ac:dyDescent="0.2">
      <c r="A852" t="s">
        <v>1366</v>
      </c>
      <c r="B852">
        <v>3300053697</v>
      </c>
      <c r="C852" t="s">
        <v>3746</v>
      </c>
      <c r="D852">
        <v>94.25</v>
      </c>
      <c r="E852">
        <v>1.22</v>
      </c>
      <c r="F852">
        <v>4018074</v>
      </c>
      <c r="G852" t="s">
        <v>1339</v>
      </c>
      <c r="H852" t="s">
        <v>584</v>
      </c>
      <c r="I852" t="s">
        <v>580</v>
      </c>
      <c r="J852" s="5" t="s">
        <v>3312</v>
      </c>
      <c r="K852" t="s">
        <v>4023</v>
      </c>
    </row>
    <row r="853" spans="1:11" x14ac:dyDescent="0.2">
      <c r="A853" t="s">
        <v>1367</v>
      </c>
      <c r="B853">
        <v>3300053697</v>
      </c>
      <c r="C853" t="s">
        <v>3688</v>
      </c>
      <c r="D853">
        <v>52.46</v>
      </c>
      <c r="E853">
        <v>0.85</v>
      </c>
      <c r="F853">
        <v>575558</v>
      </c>
      <c r="G853" t="s">
        <v>1339</v>
      </c>
      <c r="H853" t="s">
        <v>579</v>
      </c>
      <c r="I853" t="s">
        <v>580</v>
      </c>
      <c r="J853" s="5" t="s">
        <v>3312</v>
      </c>
      <c r="K853" t="s">
        <v>4023</v>
      </c>
    </row>
    <row r="854" spans="1:11" x14ac:dyDescent="0.2">
      <c r="A854" t="s">
        <v>1368</v>
      </c>
      <c r="B854">
        <v>3300053697</v>
      </c>
      <c r="C854" t="s">
        <v>3690</v>
      </c>
      <c r="D854">
        <v>65.5</v>
      </c>
      <c r="E854">
        <v>0.41</v>
      </c>
      <c r="F854">
        <v>2237955</v>
      </c>
      <c r="G854" t="s">
        <v>1339</v>
      </c>
      <c r="H854" t="s">
        <v>626</v>
      </c>
      <c r="I854" t="s">
        <v>580</v>
      </c>
      <c r="J854" s="5" t="s">
        <v>3312</v>
      </c>
      <c r="K854" t="s">
        <v>4023</v>
      </c>
    </row>
    <row r="855" spans="1:11" x14ac:dyDescent="0.2">
      <c r="A855" t="s">
        <v>1369</v>
      </c>
      <c r="B855">
        <v>3300053697</v>
      </c>
      <c r="C855" t="s">
        <v>3573</v>
      </c>
      <c r="D855">
        <v>92.47</v>
      </c>
      <c r="E855">
        <v>6.1</v>
      </c>
      <c r="F855">
        <v>5024088</v>
      </c>
      <c r="G855" t="s">
        <v>1339</v>
      </c>
      <c r="H855" t="s">
        <v>584</v>
      </c>
      <c r="I855" t="s">
        <v>580</v>
      </c>
      <c r="J855" s="5" t="s">
        <v>3312</v>
      </c>
      <c r="K855" t="s">
        <v>4023</v>
      </c>
    </row>
    <row r="856" spans="1:11" x14ac:dyDescent="0.2">
      <c r="A856" t="s">
        <v>1370</v>
      </c>
      <c r="B856">
        <v>3300053697</v>
      </c>
      <c r="C856" t="s">
        <v>3562</v>
      </c>
      <c r="D856">
        <v>82.8</v>
      </c>
      <c r="E856">
        <v>2.54</v>
      </c>
      <c r="F856">
        <v>3148397</v>
      </c>
      <c r="G856" t="s">
        <v>1339</v>
      </c>
      <c r="H856" t="s">
        <v>626</v>
      </c>
      <c r="I856" t="s">
        <v>580</v>
      </c>
      <c r="J856" s="5" t="s">
        <v>3312</v>
      </c>
      <c r="K856" t="s">
        <v>4023</v>
      </c>
    </row>
    <row r="857" spans="1:11" x14ac:dyDescent="0.2">
      <c r="A857" t="s">
        <v>1371</v>
      </c>
      <c r="B857">
        <v>3300053697</v>
      </c>
      <c r="C857" t="s">
        <v>3747</v>
      </c>
      <c r="D857">
        <v>74.5</v>
      </c>
      <c r="E857">
        <v>0.25</v>
      </c>
      <c r="F857">
        <v>1152181</v>
      </c>
      <c r="G857" t="s">
        <v>1339</v>
      </c>
      <c r="H857" t="s">
        <v>586</v>
      </c>
      <c r="I857" t="s">
        <v>580</v>
      </c>
      <c r="J857" s="5" t="s">
        <v>3312</v>
      </c>
      <c r="K857" t="s">
        <v>4023</v>
      </c>
    </row>
    <row r="858" spans="1:11" x14ac:dyDescent="0.2">
      <c r="A858" t="s">
        <v>1372</v>
      </c>
      <c r="B858">
        <v>3300053697</v>
      </c>
      <c r="C858" t="s">
        <v>3748</v>
      </c>
      <c r="D858">
        <v>72.989999999999995</v>
      </c>
      <c r="E858">
        <v>1.4</v>
      </c>
      <c r="F858">
        <v>2612968</v>
      </c>
      <c r="G858" t="s">
        <v>1339</v>
      </c>
      <c r="H858" t="s">
        <v>626</v>
      </c>
      <c r="I858" t="s">
        <v>580</v>
      </c>
      <c r="J858" s="5" t="s">
        <v>3312</v>
      </c>
      <c r="K858" t="s">
        <v>4023</v>
      </c>
    </row>
    <row r="859" spans="1:11" x14ac:dyDescent="0.2">
      <c r="A859" t="s">
        <v>1373</v>
      </c>
      <c r="B859">
        <v>3300053697</v>
      </c>
      <c r="C859" t="s">
        <v>3749</v>
      </c>
      <c r="D859">
        <v>91.59</v>
      </c>
      <c r="E859">
        <v>4.83</v>
      </c>
      <c r="F859">
        <v>4545105</v>
      </c>
      <c r="G859" t="s">
        <v>1339</v>
      </c>
      <c r="H859" t="s">
        <v>1374</v>
      </c>
      <c r="I859" t="s">
        <v>580</v>
      </c>
      <c r="J859" s="5" t="s">
        <v>3312</v>
      </c>
      <c r="K859" t="s">
        <v>4023</v>
      </c>
    </row>
    <row r="860" spans="1:11" x14ac:dyDescent="0.2">
      <c r="A860" t="s">
        <v>1375</v>
      </c>
      <c r="B860">
        <v>3300053697</v>
      </c>
      <c r="C860" t="s">
        <v>3690</v>
      </c>
      <c r="D860">
        <v>71.55</v>
      </c>
      <c r="E860">
        <v>3.45</v>
      </c>
      <c r="F860">
        <v>3049519</v>
      </c>
      <c r="G860" t="s">
        <v>1339</v>
      </c>
      <c r="H860" t="s">
        <v>626</v>
      </c>
      <c r="I860" t="s">
        <v>580</v>
      </c>
      <c r="J860" s="5" t="s">
        <v>3312</v>
      </c>
      <c r="K860" t="s">
        <v>4023</v>
      </c>
    </row>
    <row r="861" spans="1:11" x14ac:dyDescent="0.2">
      <c r="A861" t="s">
        <v>1376</v>
      </c>
      <c r="B861">
        <v>3300053697</v>
      </c>
      <c r="C861" t="s">
        <v>3680</v>
      </c>
      <c r="D861">
        <v>94.27</v>
      </c>
      <c r="E861">
        <v>3.56</v>
      </c>
      <c r="F861">
        <v>4133122</v>
      </c>
      <c r="G861" t="s">
        <v>1339</v>
      </c>
      <c r="H861" t="s">
        <v>584</v>
      </c>
      <c r="I861" t="s">
        <v>580</v>
      </c>
      <c r="J861" s="5" t="s">
        <v>3312</v>
      </c>
      <c r="K861" t="s">
        <v>4023</v>
      </c>
    </row>
    <row r="862" spans="1:11" x14ac:dyDescent="0.2">
      <c r="A862" t="s">
        <v>1377</v>
      </c>
      <c r="B862">
        <v>3300053697</v>
      </c>
      <c r="C862" t="s">
        <v>3727</v>
      </c>
      <c r="D862">
        <v>57.24</v>
      </c>
      <c r="E862">
        <v>1.72</v>
      </c>
      <c r="F862">
        <v>5185960</v>
      </c>
      <c r="G862" t="s">
        <v>1339</v>
      </c>
      <c r="H862" t="s">
        <v>598</v>
      </c>
      <c r="I862" t="s">
        <v>580</v>
      </c>
      <c r="J862" s="5" t="s">
        <v>3312</v>
      </c>
      <c r="K862" t="s">
        <v>4023</v>
      </c>
    </row>
    <row r="863" spans="1:11" x14ac:dyDescent="0.2">
      <c r="A863" t="s">
        <v>1378</v>
      </c>
      <c r="B863">
        <v>3300053697</v>
      </c>
      <c r="C863" t="s">
        <v>3693</v>
      </c>
      <c r="D863">
        <v>57.44</v>
      </c>
      <c r="E863">
        <v>0.87</v>
      </c>
      <c r="F863">
        <v>1937629</v>
      </c>
      <c r="G863" t="s">
        <v>1339</v>
      </c>
      <c r="H863" t="s">
        <v>584</v>
      </c>
      <c r="I863" t="s">
        <v>580</v>
      </c>
      <c r="J863" s="5" t="s">
        <v>3312</v>
      </c>
      <c r="K863" t="s">
        <v>4023</v>
      </c>
    </row>
    <row r="864" spans="1:11" x14ac:dyDescent="0.2">
      <c r="A864" t="s">
        <v>1379</v>
      </c>
      <c r="B864">
        <v>3300053697</v>
      </c>
      <c r="C864" t="s">
        <v>3702</v>
      </c>
      <c r="D864">
        <v>91.81</v>
      </c>
      <c r="E864">
        <v>0.91</v>
      </c>
      <c r="F864">
        <v>4088276</v>
      </c>
      <c r="G864" t="s">
        <v>1339</v>
      </c>
      <c r="H864" t="s">
        <v>584</v>
      </c>
      <c r="I864" t="s">
        <v>580</v>
      </c>
      <c r="J864" s="5" t="s">
        <v>3312</v>
      </c>
      <c r="K864" t="s">
        <v>4023</v>
      </c>
    </row>
    <row r="865" spans="1:11" x14ac:dyDescent="0.2">
      <c r="A865" t="s">
        <v>1380</v>
      </c>
      <c r="B865">
        <v>3300053697</v>
      </c>
      <c r="C865" t="s">
        <v>3680</v>
      </c>
      <c r="D865">
        <v>56.21</v>
      </c>
      <c r="E865">
        <v>0</v>
      </c>
      <c r="F865">
        <v>1943238</v>
      </c>
      <c r="G865" t="s">
        <v>1339</v>
      </c>
      <c r="H865" t="s">
        <v>584</v>
      </c>
      <c r="I865" t="s">
        <v>580</v>
      </c>
      <c r="J865" s="5" t="s">
        <v>3312</v>
      </c>
      <c r="K865" t="s">
        <v>4023</v>
      </c>
    </row>
    <row r="866" spans="1:11" x14ac:dyDescent="0.2">
      <c r="A866" t="s">
        <v>1381</v>
      </c>
      <c r="B866">
        <v>3300053697</v>
      </c>
      <c r="C866" t="s">
        <v>3750</v>
      </c>
      <c r="D866">
        <v>96.1</v>
      </c>
      <c r="E866">
        <v>0</v>
      </c>
      <c r="F866">
        <v>2855592</v>
      </c>
      <c r="G866" t="s">
        <v>1339</v>
      </c>
      <c r="H866" t="s">
        <v>584</v>
      </c>
      <c r="I866" t="s">
        <v>580</v>
      </c>
      <c r="J866" s="5" t="s">
        <v>3312</v>
      </c>
      <c r="K866" t="s">
        <v>4023</v>
      </c>
    </row>
    <row r="867" spans="1:11" x14ac:dyDescent="0.2">
      <c r="A867" t="s">
        <v>1382</v>
      </c>
      <c r="B867">
        <v>3300053697</v>
      </c>
      <c r="C867" t="s">
        <v>3719</v>
      </c>
      <c r="D867">
        <v>70.53</v>
      </c>
      <c r="E867">
        <v>0.56000000000000005</v>
      </c>
      <c r="F867">
        <v>2141911</v>
      </c>
      <c r="G867" t="s">
        <v>1339</v>
      </c>
      <c r="H867" t="s">
        <v>584</v>
      </c>
      <c r="I867" t="s">
        <v>580</v>
      </c>
      <c r="J867" s="5" t="s">
        <v>3312</v>
      </c>
      <c r="K867" t="s">
        <v>4023</v>
      </c>
    </row>
    <row r="868" spans="1:11" x14ac:dyDescent="0.2">
      <c r="A868" t="s">
        <v>1383</v>
      </c>
      <c r="B868">
        <v>3300053697</v>
      </c>
      <c r="C868" t="s">
        <v>3562</v>
      </c>
      <c r="D868">
        <v>55.62</v>
      </c>
      <c r="E868">
        <v>0.59</v>
      </c>
      <c r="F868">
        <v>1503431</v>
      </c>
      <c r="G868" t="s">
        <v>1339</v>
      </c>
      <c r="H868" t="s">
        <v>626</v>
      </c>
      <c r="I868" t="s">
        <v>580</v>
      </c>
      <c r="J868" s="5" t="s">
        <v>3312</v>
      </c>
      <c r="K868" t="s">
        <v>4023</v>
      </c>
    </row>
    <row r="869" spans="1:11" x14ac:dyDescent="0.2">
      <c r="A869" t="s">
        <v>1384</v>
      </c>
      <c r="B869">
        <v>3300053697</v>
      </c>
      <c r="C869" t="s">
        <v>3680</v>
      </c>
      <c r="D869">
        <v>97.18</v>
      </c>
      <c r="E869">
        <v>0.66</v>
      </c>
      <c r="F869">
        <v>4475206</v>
      </c>
      <c r="G869" t="s">
        <v>1339</v>
      </c>
      <c r="H869" t="s">
        <v>584</v>
      </c>
      <c r="I869" t="s">
        <v>580</v>
      </c>
      <c r="J869" s="5" t="s">
        <v>3312</v>
      </c>
      <c r="K869" t="s">
        <v>4023</v>
      </c>
    </row>
    <row r="870" spans="1:11" x14ac:dyDescent="0.2">
      <c r="A870" t="s">
        <v>1385</v>
      </c>
      <c r="B870">
        <v>3300053697</v>
      </c>
      <c r="C870" t="s">
        <v>3561</v>
      </c>
      <c r="D870">
        <v>85.41</v>
      </c>
      <c r="E870">
        <v>0.54</v>
      </c>
      <c r="F870">
        <v>4022834</v>
      </c>
      <c r="G870" t="s">
        <v>1339</v>
      </c>
      <c r="H870" t="s">
        <v>626</v>
      </c>
      <c r="I870" t="s">
        <v>580</v>
      </c>
      <c r="J870" s="5" t="s">
        <v>3312</v>
      </c>
      <c r="K870" t="s">
        <v>4023</v>
      </c>
    </row>
    <row r="871" spans="1:11" x14ac:dyDescent="0.2">
      <c r="A871" t="s">
        <v>1386</v>
      </c>
      <c r="B871">
        <v>3300053697</v>
      </c>
      <c r="C871" t="s">
        <v>3522</v>
      </c>
      <c r="D871">
        <v>75.650000000000006</v>
      </c>
      <c r="E871">
        <v>5.99</v>
      </c>
      <c r="F871">
        <v>3875815</v>
      </c>
      <c r="G871" t="s">
        <v>1339</v>
      </c>
      <c r="H871" t="s">
        <v>584</v>
      </c>
      <c r="I871" t="s">
        <v>580</v>
      </c>
      <c r="J871" s="5" t="s">
        <v>3312</v>
      </c>
      <c r="K871" t="s">
        <v>4023</v>
      </c>
    </row>
    <row r="872" spans="1:11" x14ac:dyDescent="0.2">
      <c r="A872" t="s">
        <v>1387</v>
      </c>
      <c r="B872">
        <v>3300053697</v>
      </c>
      <c r="C872" t="s">
        <v>3698</v>
      </c>
      <c r="D872">
        <v>88.84</v>
      </c>
      <c r="E872">
        <v>6.94</v>
      </c>
      <c r="F872">
        <v>4367713</v>
      </c>
      <c r="G872" t="s">
        <v>1339</v>
      </c>
      <c r="H872" t="s">
        <v>584</v>
      </c>
      <c r="I872" t="s">
        <v>580</v>
      </c>
      <c r="J872" s="5" t="s">
        <v>3312</v>
      </c>
      <c r="K872" t="s">
        <v>4023</v>
      </c>
    </row>
    <row r="873" spans="1:11" x14ac:dyDescent="0.2">
      <c r="A873" t="s">
        <v>1388</v>
      </c>
      <c r="B873">
        <v>3300053697</v>
      </c>
      <c r="C873" t="s">
        <v>3751</v>
      </c>
      <c r="D873">
        <v>93.88</v>
      </c>
      <c r="E873">
        <v>0.68</v>
      </c>
      <c r="F873">
        <v>3233974</v>
      </c>
      <c r="G873" t="s">
        <v>1339</v>
      </c>
      <c r="H873" t="s">
        <v>643</v>
      </c>
      <c r="I873" t="s">
        <v>580</v>
      </c>
      <c r="J873" s="5" t="s">
        <v>3312</v>
      </c>
      <c r="K873" t="s">
        <v>4023</v>
      </c>
    </row>
    <row r="874" spans="1:11" x14ac:dyDescent="0.2">
      <c r="A874" t="s">
        <v>1389</v>
      </c>
      <c r="B874">
        <v>3300053697</v>
      </c>
      <c r="C874" t="s">
        <v>3562</v>
      </c>
      <c r="D874">
        <v>66.11</v>
      </c>
      <c r="E874">
        <v>1.01</v>
      </c>
      <c r="F874">
        <v>2500135</v>
      </c>
      <c r="G874" t="s">
        <v>1339</v>
      </c>
      <c r="H874" t="s">
        <v>626</v>
      </c>
      <c r="I874" t="s">
        <v>580</v>
      </c>
      <c r="J874" s="5" t="s">
        <v>3312</v>
      </c>
      <c r="K874" t="s">
        <v>4023</v>
      </c>
    </row>
    <row r="875" spans="1:11" x14ac:dyDescent="0.2">
      <c r="A875" t="s">
        <v>1390</v>
      </c>
      <c r="B875">
        <v>3300053697</v>
      </c>
      <c r="C875" t="s">
        <v>3698</v>
      </c>
      <c r="D875">
        <v>55.9</v>
      </c>
      <c r="E875">
        <v>1.72</v>
      </c>
      <c r="F875">
        <v>4544000</v>
      </c>
      <c r="G875" t="s">
        <v>1339</v>
      </c>
      <c r="H875" t="s">
        <v>584</v>
      </c>
      <c r="I875" t="s">
        <v>580</v>
      </c>
      <c r="J875" s="5" t="s">
        <v>3312</v>
      </c>
      <c r="K875" t="s">
        <v>4023</v>
      </c>
    </row>
    <row r="876" spans="1:11" x14ac:dyDescent="0.2">
      <c r="A876" t="s">
        <v>1391</v>
      </c>
      <c r="B876">
        <v>3300053697</v>
      </c>
      <c r="C876" t="s">
        <v>3714</v>
      </c>
      <c r="D876">
        <v>88.24</v>
      </c>
      <c r="E876">
        <v>9.48</v>
      </c>
      <c r="F876">
        <v>7407923</v>
      </c>
      <c r="G876" t="s">
        <v>1339</v>
      </c>
      <c r="H876" t="s">
        <v>584</v>
      </c>
      <c r="I876" t="s">
        <v>580</v>
      </c>
      <c r="J876" s="5" t="s">
        <v>3312</v>
      </c>
      <c r="K876" t="s">
        <v>4023</v>
      </c>
    </row>
    <row r="877" spans="1:11" x14ac:dyDescent="0.2">
      <c r="A877" t="s">
        <v>1392</v>
      </c>
      <c r="B877">
        <v>3300053698</v>
      </c>
      <c r="C877" t="s">
        <v>3752</v>
      </c>
      <c r="D877">
        <v>51.03</v>
      </c>
      <c r="E877">
        <v>0</v>
      </c>
      <c r="F877">
        <v>2141125</v>
      </c>
      <c r="G877" t="s">
        <v>1339</v>
      </c>
      <c r="H877" t="s">
        <v>626</v>
      </c>
      <c r="I877" t="s">
        <v>580</v>
      </c>
      <c r="J877" s="5" t="s">
        <v>3312</v>
      </c>
      <c r="K877" t="s">
        <v>4023</v>
      </c>
    </row>
    <row r="878" spans="1:11" x14ac:dyDescent="0.2">
      <c r="A878" t="s">
        <v>1393</v>
      </c>
      <c r="B878">
        <v>3300053698</v>
      </c>
      <c r="C878" t="s">
        <v>3705</v>
      </c>
      <c r="D878">
        <v>63.43</v>
      </c>
      <c r="E878">
        <v>0.95</v>
      </c>
      <c r="F878">
        <v>2468963</v>
      </c>
      <c r="G878" t="s">
        <v>1339</v>
      </c>
      <c r="H878" t="s">
        <v>626</v>
      </c>
      <c r="I878" t="s">
        <v>580</v>
      </c>
      <c r="J878" s="5" t="s">
        <v>3312</v>
      </c>
      <c r="K878" t="s">
        <v>4023</v>
      </c>
    </row>
    <row r="879" spans="1:11" x14ac:dyDescent="0.2">
      <c r="A879" t="s">
        <v>1394</v>
      </c>
      <c r="B879">
        <v>3300053698</v>
      </c>
      <c r="C879" t="s">
        <v>3682</v>
      </c>
      <c r="D879">
        <v>99.46</v>
      </c>
      <c r="E879">
        <v>0</v>
      </c>
      <c r="F879">
        <v>3438153</v>
      </c>
      <c r="G879" t="s">
        <v>1339</v>
      </c>
      <c r="H879" t="s">
        <v>626</v>
      </c>
      <c r="I879" t="s">
        <v>580</v>
      </c>
      <c r="J879" s="5" t="s">
        <v>3312</v>
      </c>
      <c r="K879" t="s">
        <v>4023</v>
      </c>
    </row>
    <row r="880" spans="1:11" x14ac:dyDescent="0.2">
      <c r="A880" t="s">
        <v>1395</v>
      </c>
      <c r="B880">
        <v>3300053698</v>
      </c>
      <c r="C880" t="s">
        <v>3677</v>
      </c>
      <c r="D880">
        <v>69.19</v>
      </c>
      <c r="E880">
        <v>5.13</v>
      </c>
      <c r="F880">
        <v>2475600</v>
      </c>
      <c r="G880" t="s">
        <v>1339</v>
      </c>
      <c r="H880" t="s">
        <v>586</v>
      </c>
      <c r="I880" t="s">
        <v>580</v>
      </c>
      <c r="J880" s="5" t="s">
        <v>3312</v>
      </c>
      <c r="K880" t="s">
        <v>4023</v>
      </c>
    </row>
    <row r="881" spans="1:11" x14ac:dyDescent="0.2">
      <c r="A881" t="s">
        <v>1396</v>
      </c>
      <c r="B881">
        <v>3300053698</v>
      </c>
      <c r="C881" t="s">
        <v>3753</v>
      </c>
      <c r="D881">
        <v>61.27</v>
      </c>
      <c r="E881">
        <v>0.89</v>
      </c>
      <c r="F881">
        <v>2310418</v>
      </c>
      <c r="G881" t="s">
        <v>1339</v>
      </c>
      <c r="H881" t="s">
        <v>584</v>
      </c>
      <c r="I881" t="s">
        <v>580</v>
      </c>
      <c r="J881" s="5" t="s">
        <v>3312</v>
      </c>
      <c r="K881" t="s">
        <v>4023</v>
      </c>
    </row>
    <row r="882" spans="1:11" x14ac:dyDescent="0.2">
      <c r="A882" t="s">
        <v>1397</v>
      </c>
      <c r="B882">
        <v>3300053698</v>
      </c>
      <c r="C882" t="s">
        <v>3722</v>
      </c>
      <c r="D882">
        <v>50</v>
      </c>
      <c r="E882">
        <v>0</v>
      </c>
      <c r="F882">
        <v>1232046</v>
      </c>
      <c r="G882" t="s">
        <v>1339</v>
      </c>
      <c r="H882" t="s">
        <v>626</v>
      </c>
      <c r="I882" t="s">
        <v>580</v>
      </c>
      <c r="J882" s="5" t="s">
        <v>3312</v>
      </c>
      <c r="K882" t="s">
        <v>4023</v>
      </c>
    </row>
    <row r="883" spans="1:11" x14ac:dyDescent="0.2">
      <c r="A883" t="s">
        <v>1398</v>
      </c>
      <c r="B883">
        <v>3300053698</v>
      </c>
      <c r="C883" t="s">
        <v>3693</v>
      </c>
      <c r="D883">
        <v>92.48</v>
      </c>
      <c r="E883">
        <v>3.5</v>
      </c>
      <c r="F883">
        <v>4559319</v>
      </c>
      <c r="G883" t="s">
        <v>1339</v>
      </c>
      <c r="H883" t="s">
        <v>584</v>
      </c>
      <c r="I883" t="s">
        <v>580</v>
      </c>
      <c r="J883" s="5" t="s">
        <v>3312</v>
      </c>
      <c r="K883" t="s">
        <v>4023</v>
      </c>
    </row>
    <row r="884" spans="1:11" x14ac:dyDescent="0.2">
      <c r="A884" t="s">
        <v>1399</v>
      </c>
      <c r="B884">
        <v>3300053698</v>
      </c>
      <c r="C884" t="s">
        <v>3754</v>
      </c>
      <c r="D884">
        <v>80.47</v>
      </c>
      <c r="E884">
        <v>1.19</v>
      </c>
      <c r="F884">
        <v>2989186</v>
      </c>
      <c r="G884" t="s">
        <v>1339</v>
      </c>
      <c r="H884" t="s">
        <v>626</v>
      </c>
      <c r="I884" t="s">
        <v>580</v>
      </c>
      <c r="J884" s="5" t="s">
        <v>3312</v>
      </c>
      <c r="K884" t="s">
        <v>4023</v>
      </c>
    </row>
    <row r="885" spans="1:11" x14ac:dyDescent="0.2">
      <c r="A885" t="s">
        <v>1400</v>
      </c>
      <c r="B885">
        <v>3300053698</v>
      </c>
      <c r="C885" t="s">
        <v>3726</v>
      </c>
      <c r="D885">
        <v>78.87</v>
      </c>
      <c r="E885">
        <v>0.6</v>
      </c>
      <c r="F885">
        <v>2909633</v>
      </c>
      <c r="G885" t="s">
        <v>1339</v>
      </c>
      <c r="H885" t="s">
        <v>626</v>
      </c>
      <c r="I885" t="s">
        <v>580</v>
      </c>
      <c r="J885" s="5" t="s">
        <v>3312</v>
      </c>
      <c r="K885" t="s">
        <v>4023</v>
      </c>
    </row>
    <row r="886" spans="1:11" x14ac:dyDescent="0.2">
      <c r="A886" t="s">
        <v>1401</v>
      </c>
      <c r="B886">
        <v>3300053698</v>
      </c>
      <c r="C886" t="s">
        <v>3522</v>
      </c>
      <c r="D886">
        <v>65.290000000000006</v>
      </c>
      <c r="E886">
        <v>2.2799999999999998</v>
      </c>
      <c r="F886">
        <v>2232713</v>
      </c>
      <c r="G886" t="s">
        <v>1339</v>
      </c>
      <c r="H886" t="s">
        <v>584</v>
      </c>
      <c r="I886" t="s">
        <v>580</v>
      </c>
      <c r="J886" s="5" t="s">
        <v>3312</v>
      </c>
      <c r="K886" t="s">
        <v>4023</v>
      </c>
    </row>
    <row r="887" spans="1:11" x14ac:dyDescent="0.2">
      <c r="A887" t="s">
        <v>1402</v>
      </c>
      <c r="B887">
        <v>3300053698</v>
      </c>
      <c r="C887" t="s">
        <v>3713</v>
      </c>
      <c r="D887">
        <v>62.41</v>
      </c>
      <c r="E887">
        <v>0</v>
      </c>
      <c r="F887">
        <v>1622843</v>
      </c>
      <c r="G887" t="s">
        <v>1339</v>
      </c>
      <c r="H887" t="s">
        <v>584</v>
      </c>
      <c r="I887" t="s">
        <v>580</v>
      </c>
      <c r="J887" s="5" t="s">
        <v>3312</v>
      </c>
      <c r="K887" t="s">
        <v>4023</v>
      </c>
    </row>
    <row r="888" spans="1:11" x14ac:dyDescent="0.2">
      <c r="A888" t="s">
        <v>1403</v>
      </c>
      <c r="B888">
        <v>3300053698</v>
      </c>
      <c r="C888" t="s">
        <v>3703</v>
      </c>
      <c r="D888">
        <v>59.95</v>
      </c>
      <c r="E888">
        <v>0.54</v>
      </c>
      <c r="F888">
        <v>2426215</v>
      </c>
      <c r="G888" t="s">
        <v>1339</v>
      </c>
      <c r="H888" t="s">
        <v>626</v>
      </c>
      <c r="I888" t="s">
        <v>580</v>
      </c>
      <c r="J888" s="5" t="s">
        <v>3312</v>
      </c>
      <c r="K888" t="s">
        <v>4023</v>
      </c>
    </row>
    <row r="889" spans="1:11" x14ac:dyDescent="0.2">
      <c r="A889" t="s">
        <v>1404</v>
      </c>
      <c r="B889">
        <v>3300053698</v>
      </c>
      <c r="C889" t="s">
        <v>3755</v>
      </c>
      <c r="D889">
        <v>87.46</v>
      </c>
      <c r="E889">
        <v>1.19</v>
      </c>
      <c r="F889">
        <v>2263254</v>
      </c>
      <c r="G889" t="s">
        <v>1339</v>
      </c>
      <c r="H889" t="s">
        <v>626</v>
      </c>
      <c r="I889" t="s">
        <v>580</v>
      </c>
      <c r="J889" s="5" t="s">
        <v>3312</v>
      </c>
      <c r="K889" t="s">
        <v>4023</v>
      </c>
    </row>
    <row r="890" spans="1:11" x14ac:dyDescent="0.2">
      <c r="A890" t="s">
        <v>1405</v>
      </c>
      <c r="B890">
        <v>3300053698</v>
      </c>
      <c r="C890" t="s">
        <v>3756</v>
      </c>
      <c r="D890">
        <v>83.33</v>
      </c>
      <c r="E890">
        <v>0.81</v>
      </c>
      <c r="F890">
        <v>2581600</v>
      </c>
      <c r="G890" t="s">
        <v>1339</v>
      </c>
      <c r="H890" t="s">
        <v>626</v>
      </c>
      <c r="I890" t="s">
        <v>580</v>
      </c>
      <c r="J890" s="5" t="s">
        <v>3312</v>
      </c>
      <c r="K890" t="s">
        <v>4023</v>
      </c>
    </row>
    <row r="891" spans="1:11" x14ac:dyDescent="0.2">
      <c r="A891" t="s">
        <v>1406</v>
      </c>
      <c r="B891">
        <v>3300053698</v>
      </c>
      <c r="C891" t="s">
        <v>3515</v>
      </c>
      <c r="D891">
        <v>66.930000000000007</v>
      </c>
      <c r="E891">
        <v>2.04</v>
      </c>
      <c r="F891">
        <v>3942946</v>
      </c>
      <c r="G891" t="s">
        <v>1339</v>
      </c>
      <c r="H891" t="s">
        <v>643</v>
      </c>
      <c r="I891" t="s">
        <v>580</v>
      </c>
      <c r="J891" s="5" t="s">
        <v>3312</v>
      </c>
      <c r="K891" t="s">
        <v>4023</v>
      </c>
    </row>
    <row r="892" spans="1:11" x14ac:dyDescent="0.2">
      <c r="A892" t="s">
        <v>1407</v>
      </c>
      <c r="B892">
        <v>3300053698</v>
      </c>
      <c r="C892" t="s">
        <v>3757</v>
      </c>
      <c r="D892">
        <v>67.239999999999995</v>
      </c>
      <c r="E892">
        <v>6.9</v>
      </c>
      <c r="F892">
        <v>3661165</v>
      </c>
      <c r="G892" t="s">
        <v>1339</v>
      </c>
      <c r="H892" t="s">
        <v>584</v>
      </c>
      <c r="I892" t="s">
        <v>580</v>
      </c>
      <c r="J892" s="5" t="s">
        <v>3312</v>
      </c>
      <c r="K892" t="s">
        <v>4023</v>
      </c>
    </row>
    <row r="893" spans="1:11" x14ac:dyDescent="0.2">
      <c r="A893" t="s">
        <v>1408</v>
      </c>
      <c r="B893">
        <v>3300053698</v>
      </c>
      <c r="C893" t="s">
        <v>3573</v>
      </c>
      <c r="D893">
        <v>70.69</v>
      </c>
      <c r="E893">
        <v>3.45</v>
      </c>
      <c r="F893">
        <v>4527129</v>
      </c>
      <c r="G893" t="s">
        <v>1339</v>
      </c>
      <c r="H893" t="s">
        <v>584</v>
      </c>
      <c r="I893" t="s">
        <v>580</v>
      </c>
      <c r="J893" s="5" t="s">
        <v>3312</v>
      </c>
      <c r="K893" t="s">
        <v>4023</v>
      </c>
    </row>
    <row r="894" spans="1:11" x14ac:dyDescent="0.2">
      <c r="A894" t="s">
        <v>1409</v>
      </c>
      <c r="B894">
        <v>3300053698</v>
      </c>
      <c r="C894" t="s">
        <v>3758</v>
      </c>
      <c r="D894">
        <v>68.099999999999994</v>
      </c>
      <c r="E894">
        <v>1.72</v>
      </c>
      <c r="F894">
        <v>3312253</v>
      </c>
      <c r="G894" t="s">
        <v>1339</v>
      </c>
      <c r="H894" t="s">
        <v>626</v>
      </c>
      <c r="I894" t="s">
        <v>580</v>
      </c>
      <c r="J894" s="5" t="s">
        <v>3312</v>
      </c>
      <c r="K894" t="s">
        <v>4023</v>
      </c>
    </row>
    <row r="895" spans="1:11" x14ac:dyDescent="0.2">
      <c r="A895" t="s">
        <v>1410</v>
      </c>
      <c r="B895">
        <v>3300053698</v>
      </c>
      <c r="C895" t="s">
        <v>3755</v>
      </c>
      <c r="D895">
        <v>82.41</v>
      </c>
      <c r="E895">
        <v>0.79</v>
      </c>
      <c r="F895">
        <v>2250112</v>
      </c>
      <c r="G895" t="s">
        <v>1339</v>
      </c>
      <c r="H895" t="s">
        <v>626</v>
      </c>
      <c r="I895" t="s">
        <v>580</v>
      </c>
      <c r="J895" s="5" t="s">
        <v>3312</v>
      </c>
      <c r="K895" t="s">
        <v>4023</v>
      </c>
    </row>
    <row r="896" spans="1:11" x14ac:dyDescent="0.2">
      <c r="A896" t="s">
        <v>1411</v>
      </c>
      <c r="B896">
        <v>3300053698</v>
      </c>
      <c r="C896" t="s">
        <v>3685</v>
      </c>
      <c r="D896">
        <v>60.34</v>
      </c>
      <c r="E896">
        <v>0</v>
      </c>
      <c r="F896">
        <v>2145270</v>
      </c>
      <c r="G896" t="s">
        <v>1339</v>
      </c>
      <c r="H896" t="s">
        <v>584</v>
      </c>
      <c r="I896" t="s">
        <v>580</v>
      </c>
      <c r="J896" s="5" t="s">
        <v>3312</v>
      </c>
      <c r="K896" t="s">
        <v>4023</v>
      </c>
    </row>
    <row r="897" spans="1:11" x14ac:dyDescent="0.2">
      <c r="A897" t="s">
        <v>1412</v>
      </c>
      <c r="B897">
        <v>3300053698</v>
      </c>
      <c r="C897" t="s">
        <v>3759</v>
      </c>
      <c r="D897">
        <v>76.06</v>
      </c>
      <c r="E897">
        <v>1.34</v>
      </c>
      <c r="F897">
        <v>2830013</v>
      </c>
      <c r="G897" t="s">
        <v>1339</v>
      </c>
      <c r="H897" t="s">
        <v>584</v>
      </c>
      <c r="I897" t="s">
        <v>580</v>
      </c>
      <c r="J897" s="5" t="s">
        <v>3312</v>
      </c>
      <c r="K897" t="s">
        <v>4023</v>
      </c>
    </row>
    <row r="898" spans="1:11" x14ac:dyDescent="0.2">
      <c r="A898" t="s">
        <v>1413</v>
      </c>
      <c r="B898">
        <v>3300053698</v>
      </c>
      <c r="C898" t="s">
        <v>3688</v>
      </c>
      <c r="D898">
        <v>52.77</v>
      </c>
      <c r="E898">
        <v>0.95</v>
      </c>
      <c r="F898">
        <v>591767</v>
      </c>
      <c r="G898" t="s">
        <v>1339</v>
      </c>
      <c r="H898" t="s">
        <v>579</v>
      </c>
      <c r="I898" t="s">
        <v>580</v>
      </c>
      <c r="J898" s="5" t="s">
        <v>3312</v>
      </c>
      <c r="K898" t="s">
        <v>4023</v>
      </c>
    </row>
    <row r="899" spans="1:11" x14ac:dyDescent="0.2">
      <c r="A899" t="s">
        <v>1414</v>
      </c>
      <c r="B899">
        <v>3300053698</v>
      </c>
      <c r="C899" t="s">
        <v>3691</v>
      </c>
      <c r="D899">
        <v>84.26</v>
      </c>
      <c r="E899">
        <v>4.2</v>
      </c>
      <c r="F899">
        <v>6478533</v>
      </c>
      <c r="G899" t="s">
        <v>1339</v>
      </c>
      <c r="H899" t="s">
        <v>579</v>
      </c>
      <c r="I899" t="s">
        <v>580</v>
      </c>
      <c r="J899" s="5" t="s">
        <v>3312</v>
      </c>
      <c r="K899" t="s">
        <v>4023</v>
      </c>
    </row>
    <row r="900" spans="1:11" x14ac:dyDescent="0.2">
      <c r="A900" t="s">
        <v>1415</v>
      </c>
      <c r="B900">
        <v>3300053698</v>
      </c>
      <c r="C900" t="s">
        <v>3760</v>
      </c>
      <c r="D900">
        <v>90.97</v>
      </c>
      <c r="E900">
        <v>0</v>
      </c>
      <c r="F900">
        <v>4962468</v>
      </c>
      <c r="G900" t="s">
        <v>1339</v>
      </c>
      <c r="H900" t="s">
        <v>626</v>
      </c>
      <c r="I900" t="s">
        <v>580</v>
      </c>
      <c r="J900" s="5" t="s">
        <v>3312</v>
      </c>
      <c r="K900" t="s">
        <v>4023</v>
      </c>
    </row>
    <row r="901" spans="1:11" x14ac:dyDescent="0.2">
      <c r="A901" t="s">
        <v>1416</v>
      </c>
      <c r="B901">
        <v>3300053698</v>
      </c>
      <c r="C901" t="s">
        <v>3735</v>
      </c>
      <c r="D901">
        <v>92.78</v>
      </c>
      <c r="E901">
        <v>1.35</v>
      </c>
      <c r="F901">
        <v>2823876</v>
      </c>
      <c r="G901" t="s">
        <v>1339</v>
      </c>
      <c r="H901" t="s">
        <v>626</v>
      </c>
      <c r="I901" t="s">
        <v>580</v>
      </c>
      <c r="J901" s="5" t="s">
        <v>3312</v>
      </c>
      <c r="K901" t="s">
        <v>4023</v>
      </c>
    </row>
    <row r="902" spans="1:11" x14ac:dyDescent="0.2">
      <c r="A902" t="s">
        <v>1417</v>
      </c>
      <c r="B902">
        <v>3300053698</v>
      </c>
      <c r="C902" t="s">
        <v>3744</v>
      </c>
      <c r="D902">
        <v>53.45</v>
      </c>
      <c r="E902">
        <v>1.72</v>
      </c>
      <c r="F902">
        <v>1572531</v>
      </c>
      <c r="G902" t="s">
        <v>1339</v>
      </c>
      <c r="H902" t="s">
        <v>586</v>
      </c>
      <c r="I902" t="s">
        <v>580</v>
      </c>
      <c r="J902" s="5" t="s">
        <v>3312</v>
      </c>
      <c r="K902" t="s">
        <v>4023</v>
      </c>
    </row>
    <row r="903" spans="1:11" x14ac:dyDescent="0.2">
      <c r="A903" t="s">
        <v>1418</v>
      </c>
      <c r="B903">
        <v>3300053698</v>
      </c>
      <c r="C903" t="s">
        <v>3727</v>
      </c>
      <c r="D903">
        <v>60.89</v>
      </c>
      <c r="E903">
        <v>0.56999999999999995</v>
      </c>
      <c r="F903">
        <v>4782217</v>
      </c>
      <c r="G903" t="s">
        <v>1339</v>
      </c>
      <c r="H903" t="s">
        <v>598</v>
      </c>
      <c r="I903" t="s">
        <v>580</v>
      </c>
      <c r="J903" s="5" t="s">
        <v>3312</v>
      </c>
      <c r="K903" t="s">
        <v>4023</v>
      </c>
    </row>
    <row r="904" spans="1:11" x14ac:dyDescent="0.2">
      <c r="A904" t="s">
        <v>1419</v>
      </c>
      <c r="B904">
        <v>3300053698</v>
      </c>
      <c r="C904" t="s">
        <v>3738</v>
      </c>
      <c r="D904">
        <v>53.45</v>
      </c>
      <c r="E904">
        <v>0</v>
      </c>
      <c r="F904">
        <v>2658837</v>
      </c>
      <c r="G904" t="s">
        <v>1339</v>
      </c>
      <c r="H904" t="s">
        <v>626</v>
      </c>
      <c r="I904" t="s">
        <v>580</v>
      </c>
      <c r="J904" s="5" t="s">
        <v>3312</v>
      </c>
      <c r="K904" t="s">
        <v>4023</v>
      </c>
    </row>
    <row r="905" spans="1:11" x14ac:dyDescent="0.2">
      <c r="A905" t="s">
        <v>1420</v>
      </c>
      <c r="B905">
        <v>3300053698</v>
      </c>
      <c r="C905" t="s">
        <v>3716</v>
      </c>
      <c r="D905">
        <v>53.45</v>
      </c>
      <c r="E905">
        <v>1.72</v>
      </c>
      <c r="F905">
        <v>2589589</v>
      </c>
      <c r="G905" t="s">
        <v>1339</v>
      </c>
      <c r="H905" t="s">
        <v>626</v>
      </c>
      <c r="I905" t="s">
        <v>580</v>
      </c>
      <c r="J905" s="5" t="s">
        <v>3312</v>
      </c>
      <c r="K905" t="s">
        <v>4023</v>
      </c>
    </row>
    <row r="906" spans="1:11" x14ac:dyDescent="0.2">
      <c r="A906" t="s">
        <v>1421</v>
      </c>
      <c r="B906">
        <v>3300053698</v>
      </c>
      <c r="C906" t="s">
        <v>3694</v>
      </c>
      <c r="D906">
        <v>85.94</v>
      </c>
      <c r="E906">
        <v>1.98</v>
      </c>
      <c r="F906">
        <v>4761123</v>
      </c>
      <c r="G906" t="s">
        <v>1339</v>
      </c>
      <c r="H906" t="s">
        <v>626</v>
      </c>
      <c r="I906" t="s">
        <v>580</v>
      </c>
      <c r="J906" s="5" t="s">
        <v>3312</v>
      </c>
      <c r="K906" t="s">
        <v>4023</v>
      </c>
    </row>
    <row r="907" spans="1:11" x14ac:dyDescent="0.2">
      <c r="A907" t="s">
        <v>1422</v>
      </c>
      <c r="B907">
        <v>3300053698</v>
      </c>
      <c r="C907" t="s">
        <v>3761</v>
      </c>
      <c r="D907">
        <v>92.14</v>
      </c>
      <c r="E907">
        <v>1.2</v>
      </c>
      <c r="F907">
        <v>3926857</v>
      </c>
      <c r="G907" t="s">
        <v>1339</v>
      </c>
      <c r="H907" t="s">
        <v>626</v>
      </c>
      <c r="I907" t="s">
        <v>580</v>
      </c>
      <c r="J907" s="5" t="s">
        <v>3312</v>
      </c>
      <c r="K907" t="s">
        <v>4023</v>
      </c>
    </row>
    <row r="908" spans="1:11" x14ac:dyDescent="0.2">
      <c r="A908" t="s">
        <v>1423</v>
      </c>
      <c r="B908">
        <v>3300053698</v>
      </c>
      <c r="C908" t="s">
        <v>3690</v>
      </c>
      <c r="D908">
        <v>67.510000000000005</v>
      </c>
      <c r="E908">
        <v>0</v>
      </c>
      <c r="F908">
        <v>3143105</v>
      </c>
      <c r="G908" t="s">
        <v>1339</v>
      </c>
      <c r="H908" t="s">
        <v>626</v>
      </c>
      <c r="I908" t="s">
        <v>580</v>
      </c>
      <c r="J908" s="5" t="s">
        <v>3312</v>
      </c>
      <c r="K908" t="s">
        <v>4023</v>
      </c>
    </row>
    <row r="909" spans="1:11" x14ac:dyDescent="0.2">
      <c r="A909" t="s">
        <v>1424</v>
      </c>
      <c r="B909">
        <v>3300053698</v>
      </c>
      <c r="C909" t="s">
        <v>3712</v>
      </c>
      <c r="D909">
        <v>62.07</v>
      </c>
      <c r="E909">
        <v>0</v>
      </c>
      <c r="F909">
        <v>2443219</v>
      </c>
      <c r="G909" t="s">
        <v>1339</v>
      </c>
      <c r="H909" t="s">
        <v>584</v>
      </c>
      <c r="I909" t="s">
        <v>580</v>
      </c>
      <c r="J909" s="5" t="s">
        <v>3312</v>
      </c>
      <c r="K909" t="s">
        <v>4023</v>
      </c>
    </row>
    <row r="910" spans="1:11" x14ac:dyDescent="0.2">
      <c r="A910" t="s">
        <v>1425</v>
      </c>
      <c r="B910">
        <v>3300053698</v>
      </c>
      <c r="C910" t="s">
        <v>3762</v>
      </c>
      <c r="D910">
        <v>89.81</v>
      </c>
      <c r="E910">
        <v>1.54</v>
      </c>
      <c r="F910">
        <v>3440365</v>
      </c>
      <c r="G910" t="s">
        <v>1339</v>
      </c>
      <c r="H910" t="s">
        <v>584</v>
      </c>
      <c r="I910" t="s">
        <v>580</v>
      </c>
      <c r="J910" s="5" t="s">
        <v>3312</v>
      </c>
      <c r="K910" t="s">
        <v>4023</v>
      </c>
    </row>
    <row r="911" spans="1:11" x14ac:dyDescent="0.2">
      <c r="A911" t="s">
        <v>1426</v>
      </c>
      <c r="B911">
        <v>3300053698</v>
      </c>
      <c r="C911" t="s">
        <v>3728</v>
      </c>
      <c r="D911">
        <v>92.05</v>
      </c>
      <c r="E911">
        <v>2.34</v>
      </c>
      <c r="F911">
        <v>5701798</v>
      </c>
      <c r="G911" t="s">
        <v>1339</v>
      </c>
      <c r="H911" t="s">
        <v>598</v>
      </c>
      <c r="I911" t="s">
        <v>580</v>
      </c>
      <c r="J911" s="5" t="s">
        <v>3312</v>
      </c>
      <c r="K911" t="s">
        <v>4023</v>
      </c>
    </row>
    <row r="912" spans="1:11" x14ac:dyDescent="0.2">
      <c r="A912" t="s">
        <v>1427</v>
      </c>
      <c r="B912">
        <v>3300053698</v>
      </c>
      <c r="C912" t="s">
        <v>3720</v>
      </c>
      <c r="D912">
        <v>82.11</v>
      </c>
      <c r="E912">
        <v>0.76</v>
      </c>
      <c r="F912">
        <v>2225763</v>
      </c>
      <c r="G912" t="s">
        <v>1339</v>
      </c>
      <c r="H912" t="s">
        <v>626</v>
      </c>
      <c r="I912" t="s">
        <v>580</v>
      </c>
      <c r="J912" s="5" t="s">
        <v>3312</v>
      </c>
      <c r="K912" t="s">
        <v>4023</v>
      </c>
    </row>
    <row r="913" spans="1:11" x14ac:dyDescent="0.2">
      <c r="A913" t="s">
        <v>1428</v>
      </c>
      <c r="B913">
        <v>3300053698</v>
      </c>
      <c r="C913" t="s">
        <v>3466</v>
      </c>
      <c r="D913">
        <v>51.72</v>
      </c>
      <c r="E913">
        <v>0</v>
      </c>
      <c r="F913">
        <v>930477</v>
      </c>
      <c r="G913" t="s">
        <v>1339</v>
      </c>
      <c r="H913" t="s">
        <v>584</v>
      </c>
      <c r="I913" t="s">
        <v>580</v>
      </c>
      <c r="J913" s="5" t="s">
        <v>3312</v>
      </c>
      <c r="K913" t="s">
        <v>4023</v>
      </c>
    </row>
    <row r="914" spans="1:11" x14ac:dyDescent="0.2">
      <c r="A914" t="s">
        <v>1429</v>
      </c>
      <c r="B914">
        <v>3300053698</v>
      </c>
      <c r="C914" t="s">
        <v>3697</v>
      </c>
      <c r="D914">
        <v>87.96</v>
      </c>
      <c r="E914">
        <v>5.84</v>
      </c>
      <c r="F914">
        <v>5258453</v>
      </c>
      <c r="G914" t="s">
        <v>1339</v>
      </c>
      <c r="H914" t="s">
        <v>584</v>
      </c>
      <c r="I914" t="s">
        <v>580</v>
      </c>
      <c r="J914" s="5" t="s">
        <v>3312</v>
      </c>
      <c r="K914" t="s">
        <v>4023</v>
      </c>
    </row>
    <row r="915" spans="1:11" x14ac:dyDescent="0.2">
      <c r="A915" t="s">
        <v>1430</v>
      </c>
      <c r="B915">
        <v>3300053698</v>
      </c>
      <c r="C915" t="s">
        <v>3719</v>
      </c>
      <c r="D915">
        <v>64.42</v>
      </c>
      <c r="E915">
        <v>2.59</v>
      </c>
      <c r="F915">
        <v>3394048</v>
      </c>
      <c r="G915" t="s">
        <v>1339</v>
      </c>
      <c r="H915" t="s">
        <v>584</v>
      </c>
      <c r="I915" t="s">
        <v>580</v>
      </c>
      <c r="J915" s="5" t="s">
        <v>3312</v>
      </c>
      <c r="K915" t="s">
        <v>4023</v>
      </c>
    </row>
    <row r="916" spans="1:11" x14ac:dyDescent="0.2">
      <c r="A916" t="s">
        <v>1431</v>
      </c>
      <c r="B916">
        <v>3300053698</v>
      </c>
      <c r="C916" t="s">
        <v>3763</v>
      </c>
      <c r="D916">
        <v>55.64</v>
      </c>
      <c r="E916">
        <v>9.48</v>
      </c>
      <c r="F916">
        <v>1560465</v>
      </c>
      <c r="G916" t="s">
        <v>1339</v>
      </c>
      <c r="H916" t="s">
        <v>584</v>
      </c>
      <c r="I916" t="s">
        <v>580</v>
      </c>
      <c r="J916" s="5" t="s">
        <v>3312</v>
      </c>
      <c r="K916" t="s">
        <v>4023</v>
      </c>
    </row>
    <row r="917" spans="1:11" x14ac:dyDescent="0.2">
      <c r="A917" t="s">
        <v>1432</v>
      </c>
      <c r="B917">
        <v>3300053698</v>
      </c>
      <c r="C917" t="s">
        <v>3375</v>
      </c>
      <c r="D917">
        <v>57.32</v>
      </c>
      <c r="E917">
        <v>4.9000000000000004</v>
      </c>
      <c r="F917">
        <v>2346610</v>
      </c>
      <c r="G917" t="s">
        <v>1339</v>
      </c>
      <c r="H917" t="s">
        <v>584</v>
      </c>
      <c r="I917" t="s">
        <v>580</v>
      </c>
      <c r="J917" s="5" t="s">
        <v>3312</v>
      </c>
      <c r="K917" t="s">
        <v>4023</v>
      </c>
    </row>
    <row r="918" spans="1:11" x14ac:dyDescent="0.2">
      <c r="A918" t="s">
        <v>1433</v>
      </c>
      <c r="B918">
        <v>3300053698</v>
      </c>
      <c r="C918" t="s">
        <v>3530</v>
      </c>
      <c r="D918">
        <v>51.72</v>
      </c>
      <c r="E918">
        <v>0</v>
      </c>
      <c r="F918">
        <v>1500079</v>
      </c>
      <c r="G918" t="s">
        <v>1339</v>
      </c>
      <c r="H918" t="s">
        <v>584</v>
      </c>
      <c r="I918" t="s">
        <v>580</v>
      </c>
      <c r="J918" s="5" t="s">
        <v>3312</v>
      </c>
      <c r="K918" t="s">
        <v>4023</v>
      </c>
    </row>
    <row r="919" spans="1:11" x14ac:dyDescent="0.2">
      <c r="A919" t="s">
        <v>1434</v>
      </c>
      <c r="B919">
        <v>3300053698</v>
      </c>
      <c r="C919" t="s">
        <v>3764</v>
      </c>
      <c r="D919">
        <v>76.55</v>
      </c>
      <c r="E919">
        <v>0</v>
      </c>
      <c r="F919">
        <v>2632094</v>
      </c>
      <c r="G919" t="s">
        <v>1339</v>
      </c>
      <c r="H919" t="s">
        <v>584</v>
      </c>
      <c r="I919" t="s">
        <v>580</v>
      </c>
      <c r="J919" s="5" t="s">
        <v>3312</v>
      </c>
      <c r="K919" t="s">
        <v>4023</v>
      </c>
    </row>
    <row r="920" spans="1:11" x14ac:dyDescent="0.2">
      <c r="A920" t="s">
        <v>1435</v>
      </c>
      <c r="B920">
        <v>3300053698</v>
      </c>
      <c r="C920" t="s">
        <v>3761</v>
      </c>
      <c r="D920">
        <v>73.069999999999993</v>
      </c>
      <c r="E920">
        <v>1.34</v>
      </c>
      <c r="F920">
        <v>3746077</v>
      </c>
      <c r="G920" t="s">
        <v>1339</v>
      </c>
      <c r="H920" t="s">
        <v>626</v>
      </c>
      <c r="I920" t="s">
        <v>580</v>
      </c>
      <c r="J920" s="5" t="s">
        <v>3312</v>
      </c>
      <c r="K920" t="s">
        <v>4023</v>
      </c>
    </row>
    <row r="921" spans="1:11" x14ac:dyDescent="0.2">
      <c r="A921" t="s">
        <v>1436</v>
      </c>
      <c r="B921">
        <v>3300053698</v>
      </c>
      <c r="C921" t="s">
        <v>3719</v>
      </c>
      <c r="D921">
        <v>97.49</v>
      </c>
      <c r="E921">
        <v>3.13</v>
      </c>
      <c r="F921">
        <v>4178043</v>
      </c>
      <c r="G921" t="s">
        <v>1339</v>
      </c>
      <c r="H921" t="s">
        <v>584</v>
      </c>
      <c r="I921" t="s">
        <v>580</v>
      </c>
      <c r="J921" s="5" t="s">
        <v>3312</v>
      </c>
      <c r="K921" t="s">
        <v>4023</v>
      </c>
    </row>
    <row r="922" spans="1:11" x14ac:dyDescent="0.2">
      <c r="A922" t="s">
        <v>1437</v>
      </c>
      <c r="B922">
        <v>3300053698</v>
      </c>
      <c r="C922" t="s">
        <v>3698</v>
      </c>
      <c r="D922">
        <v>73.150000000000006</v>
      </c>
      <c r="E922">
        <v>3.45</v>
      </c>
      <c r="F922">
        <v>4179786</v>
      </c>
      <c r="G922" t="s">
        <v>1339</v>
      </c>
      <c r="H922" t="s">
        <v>584</v>
      </c>
      <c r="I922" t="s">
        <v>580</v>
      </c>
      <c r="J922" s="5" t="s">
        <v>3312</v>
      </c>
      <c r="K922" t="s">
        <v>4023</v>
      </c>
    </row>
    <row r="923" spans="1:11" x14ac:dyDescent="0.2">
      <c r="A923" t="s">
        <v>1438</v>
      </c>
      <c r="B923">
        <v>3300053698</v>
      </c>
      <c r="C923" t="s">
        <v>3765</v>
      </c>
      <c r="D923">
        <v>94.09</v>
      </c>
      <c r="E923">
        <v>3.65</v>
      </c>
      <c r="F923">
        <v>4674912</v>
      </c>
      <c r="G923" t="s">
        <v>1339</v>
      </c>
      <c r="H923" t="s">
        <v>584</v>
      </c>
      <c r="I923" t="s">
        <v>580</v>
      </c>
      <c r="J923" s="5" t="s">
        <v>3312</v>
      </c>
      <c r="K923" t="s">
        <v>4023</v>
      </c>
    </row>
    <row r="924" spans="1:11" x14ac:dyDescent="0.2">
      <c r="A924" t="s">
        <v>1439</v>
      </c>
      <c r="B924">
        <v>3300053698</v>
      </c>
      <c r="C924" t="s">
        <v>3766</v>
      </c>
      <c r="D924">
        <v>60.18</v>
      </c>
      <c r="E924">
        <v>0.56999999999999995</v>
      </c>
      <c r="F924">
        <v>1179979</v>
      </c>
      <c r="G924" t="s">
        <v>1339</v>
      </c>
      <c r="H924" t="s">
        <v>584</v>
      </c>
      <c r="I924" t="s">
        <v>580</v>
      </c>
      <c r="J924" s="5" t="s">
        <v>3312</v>
      </c>
      <c r="K924" t="s">
        <v>4023</v>
      </c>
    </row>
    <row r="925" spans="1:11" x14ac:dyDescent="0.2">
      <c r="A925" t="s">
        <v>1440</v>
      </c>
      <c r="B925">
        <v>3300053698</v>
      </c>
      <c r="C925" t="s">
        <v>3671</v>
      </c>
      <c r="D925">
        <v>64.78</v>
      </c>
      <c r="E925">
        <v>1.08</v>
      </c>
      <c r="F925">
        <v>2323043</v>
      </c>
      <c r="G925" t="s">
        <v>1339</v>
      </c>
      <c r="H925" t="s">
        <v>626</v>
      </c>
      <c r="I925" t="s">
        <v>580</v>
      </c>
      <c r="J925" s="5" t="s">
        <v>3312</v>
      </c>
      <c r="K925" t="s">
        <v>4023</v>
      </c>
    </row>
    <row r="926" spans="1:11" x14ac:dyDescent="0.2">
      <c r="A926" t="s">
        <v>1444</v>
      </c>
      <c r="B926">
        <v>3300053698</v>
      </c>
      <c r="C926" t="s">
        <v>1445</v>
      </c>
      <c r="D926">
        <v>69.52</v>
      </c>
      <c r="E926">
        <v>5.13</v>
      </c>
      <c r="F926">
        <v>22247289</v>
      </c>
      <c r="G926" t="s">
        <v>1339</v>
      </c>
      <c r="H926" t="s">
        <v>1446</v>
      </c>
      <c r="I926" t="s">
        <v>1447</v>
      </c>
      <c r="J926" s="5" t="s">
        <v>3312</v>
      </c>
      <c r="K926" t="s">
        <v>3313</v>
      </c>
    </row>
    <row r="927" spans="1:11" x14ac:dyDescent="0.2">
      <c r="A927" t="s">
        <v>1441</v>
      </c>
      <c r="B927">
        <v>3300053698</v>
      </c>
      <c r="C927" t="s">
        <v>3375</v>
      </c>
      <c r="D927">
        <v>78.52</v>
      </c>
      <c r="E927">
        <v>3.03</v>
      </c>
      <c r="F927">
        <v>3703752</v>
      </c>
      <c r="G927" t="s">
        <v>1339</v>
      </c>
      <c r="H927" t="s">
        <v>584</v>
      </c>
      <c r="I927" t="s">
        <v>580</v>
      </c>
      <c r="J927" s="5" t="s">
        <v>3312</v>
      </c>
      <c r="K927" t="s">
        <v>4023</v>
      </c>
    </row>
    <row r="928" spans="1:11" x14ac:dyDescent="0.2">
      <c r="A928" t="s">
        <v>1442</v>
      </c>
      <c r="B928">
        <v>3300053698</v>
      </c>
      <c r="C928" t="s">
        <v>3392</v>
      </c>
      <c r="D928">
        <v>68.84</v>
      </c>
      <c r="E928">
        <v>0.7</v>
      </c>
      <c r="F928">
        <v>2911320</v>
      </c>
      <c r="G928" t="s">
        <v>1339</v>
      </c>
      <c r="H928" t="s">
        <v>584</v>
      </c>
      <c r="I928" t="s">
        <v>580</v>
      </c>
      <c r="J928" s="5" t="s">
        <v>3312</v>
      </c>
      <c r="K928" t="s">
        <v>4023</v>
      </c>
    </row>
    <row r="929" spans="1:11" x14ac:dyDescent="0.2">
      <c r="A929" t="s">
        <v>1443</v>
      </c>
      <c r="B929">
        <v>3300053698</v>
      </c>
      <c r="C929" t="s">
        <v>3767</v>
      </c>
      <c r="D929">
        <v>50.14</v>
      </c>
      <c r="E929">
        <v>0.41</v>
      </c>
      <c r="F929">
        <v>844823</v>
      </c>
      <c r="G929" t="s">
        <v>1339</v>
      </c>
      <c r="H929" t="s">
        <v>579</v>
      </c>
      <c r="I929" t="s">
        <v>580</v>
      </c>
      <c r="J929" s="5" t="s">
        <v>3312</v>
      </c>
      <c r="K929" t="s">
        <v>4023</v>
      </c>
    </row>
    <row r="930" spans="1:11" x14ac:dyDescent="0.2">
      <c r="A930" t="s">
        <v>1462</v>
      </c>
      <c r="B930">
        <v>3300053699</v>
      </c>
      <c r="C930" t="s">
        <v>1463</v>
      </c>
      <c r="D930">
        <v>84.6</v>
      </c>
      <c r="E930">
        <v>0.2</v>
      </c>
      <c r="F930">
        <v>18637423</v>
      </c>
      <c r="G930" t="s">
        <v>1339</v>
      </c>
      <c r="H930" t="s">
        <v>1464</v>
      </c>
      <c r="I930" t="s">
        <v>1447</v>
      </c>
      <c r="J930" s="5" t="s">
        <v>3312</v>
      </c>
      <c r="K930" t="s">
        <v>3313</v>
      </c>
    </row>
    <row r="931" spans="1:11" x14ac:dyDescent="0.2">
      <c r="A931" t="s">
        <v>1448</v>
      </c>
      <c r="B931">
        <v>3300053699</v>
      </c>
      <c r="C931" t="s">
        <v>3716</v>
      </c>
      <c r="D931">
        <v>91.78</v>
      </c>
      <c r="E931">
        <v>3.47</v>
      </c>
      <c r="F931">
        <v>3230601</v>
      </c>
      <c r="G931" t="s">
        <v>1339</v>
      </c>
      <c r="H931" t="s">
        <v>626</v>
      </c>
      <c r="I931" t="s">
        <v>580</v>
      </c>
      <c r="J931" s="5" t="s">
        <v>3312</v>
      </c>
      <c r="K931" t="s">
        <v>4023</v>
      </c>
    </row>
    <row r="932" spans="1:11" x14ac:dyDescent="0.2">
      <c r="A932" t="s">
        <v>1449</v>
      </c>
      <c r="B932">
        <v>3300053699</v>
      </c>
      <c r="C932" t="s">
        <v>3741</v>
      </c>
      <c r="D932">
        <v>98.97</v>
      </c>
      <c r="E932">
        <v>0.88</v>
      </c>
      <c r="F932">
        <v>3855126</v>
      </c>
      <c r="G932" t="s">
        <v>1339</v>
      </c>
      <c r="H932" t="s">
        <v>584</v>
      </c>
      <c r="I932" t="s">
        <v>580</v>
      </c>
      <c r="J932" s="5" t="s">
        <v>3312</v>
      </c>
      <c r="K932" t="s">
        <v>4023</v>
      </c>
    </row>
    <row r="933" spans="1:11" x14ac:dyDescent="0.2">
      <c r="A933" t="s">
        <v>1450</v>
      </c>
      <c r="B933">
        <v>3300053699</v>
      </c>
      <c r="C933" t="s">
        <v>3768</v>
      </c>
      <c r="D933">
        <v>99.67</v>
      </c>
      <c r="E933">
        <v>0.33</v>
      </c>
      <c r="F933">
        <v>3160929</v>
      </c>
      <c r="G933" t="s">
        <v>1339</v>
      </c>
      <c r="H933" t="s">
        <v>626</v>
      </c>
      <c r="I933" t="s">
        <v>580</v>
      </c>
      <c r="J933" s="5" t="s">
        <v>3312</v>
      </c>
      <c r="K933" t="s">
        <v>4023</v>
      </c>
    </row>
    <row r="934" spans="1:11" x14ac:dyDescent="0.2">
      <c r="A934" t="s">
        <v>1451</v>
      </c>
      <c r="B934">
        <v>3300053699</v>
      </c>
      <c r="C934" t="s">
        <v>3769</v>
      </c>
      <c r="D934">
        <v>77.47</v>
      </c>
      <c r="E934">
        <v>0.17</v>
      </c>
      <c r="F934">
        <v>3692334</v>
      </c>
      <c r="G934" t="s">
        <v>1339</v>
      </c>
      <c r="H934" t="s">
        <v>584</v>
      </c>
      <c r="I934" t="s">
        <v>580</v>
      </c>
      <c r="J934" s="5" t="s">
        <v>3312</v>
      </c>
      <c r="K934" t="s">
        <v>4023</v>
      </c>
    </row>
    <row r="935" spans="1:11" x14ac:dyDescent="0.2">
      <c r="A935" t="s">
        <v>1452</v>
      </c>
      <c r="B935">
        <v>3300053699</v>
      </c>
      <c r="C935" t="s">
        <v>3722</v>
      </c>
      <c r="D935">
        <v>85.97</v>
      </c>
      <c r="E935">
        <v>2.19</v>
      </c>
      <c r="F935">
        <v>1902094</v>
      </c>
      <c r="G935" t="s">
        <v>1339</v>
      </c>
      <c r="H935" t="s">
        <v>626</v>
      </c>
      <c r="I935" t="s">
        <v>580</v>
      </c>
      <c r="J935" s="5" t="s">
        <v>3312</v>
      </c>
      <c r="K935" t="s">
        <v>4023</v>
      </c>
    </row>
    <row r="936" spans="1:11" x14ac:dyDescent="0.2">
      <c r="A936" t="s">
        <v>1453</v>
      </c>
      <c r="B936">
        <v>3300053699</v>
      </c>
      <c r="C936" t="s">
        <v>3493</v>
      </c>
      <c r="D936">
        <v>50.57</v>
      </c>
      <c r="E936">
        <v>0</v>
      </c>
      <c r="F936">
        <v>2680574</v>
      </c>
      <c r="G936" t="s">
        <v>1339</v>
      </c>
      <c r="H936" t="s">
        <v>584</v>
      </c>
      <c r="I936" t="s">
        <v>580</v>
      </c>
      <c r="J936" s="5" t="s">
        <v>3312</v>
      </c>
      <c r="K936" t="s">
        <v>4023</v>
      </c>
    </row>
    <row r="937" spans="1:11" x14ac:dyDescent="0.2">
      <c r="A937" t="s">
        <v>1454</v>
      </c>
      <c r="B937">
        <v>3300053699</v>
      </c>
      <c r="C937" t="s">
        <v>3770</v>
      </c>
      <c r="D937">
        <v>85.61</v>
      </c>
      <c r="E937">
        <v>4.28</v>
      </c>
      <c r="F937">
        <v>2526809</v>
      </c>
      <c r="G937" t="s">
        <v>1339</v>
      </c>
      <c r="H937" t="s">
        <v>626</v>
      </c>
      <c r="I937" t="s">
        <v>580</v>
      </c>
      <c r="J937" s="5" t="s">
        <v>3312</v>
      </c>
      <c r="K937" t="s">
        <v>4023</v>
      </c>
    </row>
    <row r="938" spans="1:11" x14ac:dyDescent="0.2">
      <c r="A938" t="s">
        <v>1455</v>
      </c>
      <c r="B938">
        <v>3300053699</v>
      </c>
      <c r="C938" t="s">
        <v>3466</v>
      </c>
      <c r="D938">
        <v>51.72</v>
      </c>
      <c r="E938">
        <v>0</v>
      </c>
      <c r="F938">
        <v>1648144</v>
      </c>
      <c r="G938" t="s">
        <v>1339</v>
      </c>
      <c r="H938" t="s">
        <v>584</v>
      </c>
      <c r="I938" t="s">
        <v>580</v>
      </c>
      <c r="J938" s="5" t="s">
        <v>3312</v>
      </c>
      <c r="K938" t="s">
        <v>4023</v>
      </c>
    </row>
    <row r="939" spans="1:11" x14ac:dyDescent="0.2">
      <c r="A939" t="s">
        <v>1456</v>
      </c>
      <c r="B939">
        <v>3300053699</v>
      </c>
      <c r="C939" t="s">
        <v>3771</v>
      </c>
      <c r="D939">
        <v>56.9</v>
      </c>
      <c r="E939">
        <v>5.17</v>
      </c>
      <c r="F939">
        <v>2173100</v>
      </c>
      <c r="G939" t="s">
        <v>1339</v>
      </c>
      <c r="H939" t="s">
        <v>626</v>
      </c>
      <c r="I939" t="s">
        <v>580</v>
      </c>
      <c r="J939" s="5" t="s">
        <v>3312</v>
      </c>
      <c r="K939" t="s">
        <v>4023</v>
      </c>
    </row>
    <row r="940" spans="1:11" x14ac:dyDescent="0.2">
      <c r="A940" t="s">
        <v>1457</v>
      </c>
      <c r="B940">
        <v>3300053699</v>
      </c>
      <c r="C940" t="s">
        <v>3485</v>
      </c>
      <c r="D940">
        <v>56.67</v>
      </c>
      <c r="E940">
        <v>0.3</v>
      </c>
      <c r="F940">
        <v>1740869</v>
      </c>
      <c r="G940" t="s">
        <v>1339</v>
      </c>
      <c r="H940" t="s">
        <v>584</v>
      </c>
      <c r="I940" t="s">
        <v>580</v>
      </c>
      <c r="J940" s="5" t="s">
        <v>3312</v>
      </c>
      <c r="K940" t="s">
        <v>4023</v>
      </c>
    </row>
    <row r="941" spans="1:11" x14ac:dyDescent="0.2">
      <c r="A941" t="s">
        <v>1458</v>
      </c>
      <c r="B941">
        <v>3300053699</v>
      </c>
      <c r="C941" t="s">
        <v>3674</v>
      </c>
      <c r="D941">
        <v>75.86</v>
      </c>
      <c r="E941">
        <v>0</v>
      </c>
      <c r="F941">
        <v>2739284</v>
      </c>
      <c r="G941" t="s">
        <v>1339</v>
      </c>
      <c r="H941" t="s">
        <v>584</v>
      </c>
      <c r="I941" t="s">
        <v>580</v>
      </c>
      <c r="J941" s="5" t="s">
        <v>3312</v>
      </c>
      <c r="K941" t="s">
        <v>4023</v>
      </c>
    </row>
    <row r="942" spans="1:11" x14ac:dyDescent="0.2">
      <c r="A942" t="s">
        <v>1459</v>
      </c>
      <c r="B942">
        <v>3300053699</v>
      </c>
      <c r="C942" t="s">
        <v>3772</v>
      </c>
      <c r="D942">
        <v>77.150000000000006</v>
      </c>
      <c r="E942">
        <v>2.69</v>
      </c>
      <c r="F942">
        <v>1209467</v>
      </c>
      <c r="G942" t="s">
        <v>1339</v>
      </c>
      <c r="H942" t="s">
        <v>626</v>
      </c>
      <c r="I942" t="s">
        <v>580</v>
      </c>
      <c r="J942" s="5" t="s">
        <v>3312</v>
      </c>
      <c r="K942" t="s">
        <v>4023</v>
      </c>
    </row>
    <row r="943" spans="1:11" x14ac:dyDescent="0.2">
      <c r="A943" t="s">
        <v>1460</v>
      </c>
      <c r="B943">
        <v>3300053699</v>
      </c>
      <c r="C943" t="s">
        <v>3751</v>
      </c>
      <c r="D943">
        <v>75.34</v>
      </c>
      <c r="E943">
        <v>2.72</v>
      </c>
      <c r="F943">
        <v>2461715</v>
      </c>
      <c r="G943" t="s">
        <v>1339</v>
      </c>
      <c r="H943" t="s">
        <v>643</v>
      </c>
      <c r="I943" t="s">
        <v>580</v>
      </c>
      <c r="J943" s="5" t="s">
        <v>3312</v>
      </c>
      <c r="K943" t="s">
        <v>4023</v>
      </c>
    </row>
    <row r="944" spans="1:11" x14ac:dyDescent="0.2">
      <c r="A944" t="s">
        <v>1461</v>
      </c>
      <c r="B944">
        <v>3300053699</v>
      </c>
      <c r="C944" t="s">
        <v>3773</v>
      </c>
      <c r="D944">
        <v>80.150000000000006</v>
      </c>
      <c r="E944">
        <v>8.19</v>
      </c>
      <c r="F944">
        <v>3974277</v>
      </c>
      <c r="G944" t="s">
        <v>1339</v>
      </c>
      <c r="H944" t="s">
        <v>626</v>
      </c>
      <c r="I944" t="s">
        <v>580</v>
      </c>
      <c r="J944" s="5" t="s">
        <v>3312</v>
      </c>
      <c r="K944" t="s">
        <v>4023</v>
      </c>
    </row>
    <row r="945" spans="1:11" x14ac:dyDescent="0.2">
      <c r="A945" t="s">
        <v>1465</v>
      </c>
      <c r="B945">
        <v>3300053703</v>
      </c>
      <c r="C945" t="s">
        <v>3740</v>
      </c>
      <c r="D945">
        <v>76.19</v>
      </c>
      <c r="E945">
        <v>3.35</v>
      </c>
      <c r="F945">
        <v>1940955</v>
      </c>
      <c r="G945" t="s">
        <v>1339</v>
      </c>
      <c r="H945" t="s">
        <v>582</v>
      </c>
      <c r="I945" t="s">
        <v>580</v>
      </c>
      <c r="J945" s="5" t="s">
        <v>3312</v>
      </c>
      <c r="K945" t="s">
        <v>4023</v>
      </c>
    </row>
    <row r="946" spans="1:11" x14ac:dyDescent="0.2">
      <c r="A946" t="s">
        <v>1466</v>
      </c>
      <c r="B946">
        <v>3300053703</v>
      </c>
      <c r="C946" t="s">
        <v>3768</v>
      </c>
      <c r="D946">
        <v>50.17</v>
      </c>
      <c r="E946">
        <v>0.17</v>
      </c>
      <c r="F946">
        <v>1654905</v>
      </c>
      <c r="G946" t="s">
        <v>1339</v>
      </c>
      <c r="H946" t="s">
        <v>626</v>
      </c>
      <c r="I946" t="s">
        <v>580</v>
      </c>
      <c r="J946" s="5" t="s">
        <v>3312</v>
      </c>
      <c r="K946" t="s">
        <v>4023</v>
      </c>
    </row>
    <row r="947" spans="1:11" x14ac:dyDescent="0.2">
      <c r="A947" t="s">
        <v>1467</v>
      </c>
      <c r="B947">
        <v>3300053703</v>
      </c>
      <c r="C947" t="s">
        <v>3769</v>
      </c>
      <c r="D947">
        <v>80.989999999999995</v>
      </c>
      <c r="E947">
        <v>1.65</v>
      </c>
      <c r="F947">
        <v>3433311</v>
      </c>
      <c r="G947" t="s">
        <v>1339</v>
      </c>
      <c r="H947" t="s">
        <v>584</v>
      </c>
      <c r="I947" t="s">
        <v>580</v>
      </c>
      <c r="J947" s="5" t="s">
        <v>3312</v>
      </c>
      <c r="K947" t="s">
        <v>4023</v>
      </c>
    </row>
    <row r="948" spans="1:11" x14ac:dyDescent="0.2">
      <c r="A948" t="s">
        <v>1468</v>
      </c>
      <c r="B948">
        <v>3300053703</v>
      </c>
      <c r="C948" t="s">
        <v>3740</v>
      </c>
      <c r="D948">
        <v>51.54</v>
      </c>
      <c r="E948">
        <v>1.78</v>
      </c>
      <c r="F948">
        <v>1428227</v>
      </c>
      <c r="G948" t="s">
        <v>1339</v>
      </c>
      <c r="H948" t="s">
        <v>582</v>
      </c>
      <c r="I948" t="s">
        <v>580</v>
      </c>
      <c r="J948" s="5" t="s">
        <v>3312</v>
      </c>
      <c r="K948" t="s">
        <v>4023</v>
      </c>
    </row>
    <row r="949" spans="1:11" x14ac:dyDescent="0.2">
      <c r="A949" t="s">
        <v>1469</v>
      </c>
      <c r="B949">
        <v>3300053703</v>
      </c>
      <c r="C949" t="s">
        <v>3774</v>
      </c>
      <c r="D949">
        <v>66.69</v>
      </c>
      <c r="E949">
        <v>5.05</v>
      </c>
      <c r="F949">
        <v>1692661</v>
      </c>
      <c r="G949" t="s">
        <v>1339</v>
      </c>
      <c r="H949" t="s">
        <v>626</v>
      </c>
      <c r="I949" t="s">
        <v>580</v>
      </c>
      <c r="J949" s="5" t="s">
        <v>3312</v>
      </c>
      <c r="K949" t="s">
        <v>4023</v>
      </c>
    </row>
    <row r="950" spans="1:11" x14ac:dyDescent="0.2">
      <c r="A950" t="s">
        <v>1492</v>
      </c>
      <c r="B950">
        <v>3300053703</v>
      </c>
      <c r="C950" t="s">
        <v>1463</v>
      </c>
      <c r="D950">
        <v>64.599999999999994</v>
      </c>
      <c r="E950">
        <v>0.4</v>
      </c>
      <c r="F950">
        <v>13891665</v>
      </c>
      <c r="G950" t="s">
        <v>1339</v>
      </c>
      <c r="H950" t="s">
        <v>1464</v>
      </c>
      <c r="I950" t="s">
        <v>1447</v>
      </c>
      <c r="J950" s="5" t="s">
        <v>3312</v>
      </c>
      <c r="K950" t="s">
        <v>3313</v>
      </c>
    </row>
    <row r="951" spans="1:11" x14ac:dyDescent="0.2">
      <c r="A951" t="s">
        <v>1470</v>
      </c>
      <c r="B951">
        <v>3300053703</v>
      </c>
      <c r="C951" t="s">
        <v>3775</v>
      </c>
      <c r="D951">
        <v>86.6</v>
      </c>
      <c r="E951">
        <v>0</v>
      </c>
      <c r="F951">
        <v>729797</v>
      </c>
      <c r="G951" t="s">
        <v>1339</v>
      </c>
      <c r="H951" t="s">
        <v>579</v>
      </c>
      <c r="I951" t="s">
        <v>580</v>
      </c>
      <c r="J951" s="5" t="s">
        <v>3312</v>
      </c>
      <c r="K951" t="s">
        <v>4023</v>
      </c>
    </row>
    <row r="952" spans="1:11" x14ac:dyDescent="0.2">
      <c r="A952" t="s">
        <v>1471</v>
      </c>
      <c r="B952">
        <v>3300053703</v>
      </c>
      <c r="C952" t="s">
        <v>3375</v>
      </c>
      <c r="D952">
        <v>74.33</v>
      </c>
      <c r="E952">
        <v>0.17</v>
      </c>
      <c r="F952">
        <v>2994453</v>
      </c>
      <c r="G952" t="s">
        <v>1339</v>
      </c>
      <c r="H952" t="s">
        <v>584</v>
      </c>
      <c r="I952" t="s">
        <v>580</v>
      </c>
      <c r="J952" s="5" t="s">
        <v>3312</v>
      </c>
      <c r="K952" t="s">
        <v>4023</v>
      </c>
    </row>
    <row r="953" spans="1:11" x14ac:dyDescent="0.2">
      <c r="A953" t="s">
        <v>1472</v>
      </c>
      <c r="B953">
        <v>3300053703</v>
      </c>
      <c r="C953" t="s">
        <v>3506</v>
      </c>
      <c r="D953">
        <v>87.09</v>
      </c>
      <c r="E953">
        <v>1.8</v>
      </c>
      <c r="F953">
        <v>3140913</v>
      </c>
      <c r="G953" t="s">
        <v>1339</v>
      </c>
      <c r="H953" t="s">
        <v>584</v>
      </c>
      <c r="I953" t="s">
        <v>580</v>
      </c>
      <c r="J953" s="5" t="s">
        <v>3312</v>
      </c>
      <c r="K953" t="s">
        <v>4023</v>
      </c>
    </row>
    <row r="954" spans="1:11" x14ac:dyDescent="0.2">
      <c r="A954" t="s">
        <v>1473</v>
      </c>
      <c r="B954">
        <v>3300053703</v>
      </c>
      <c r="C954" t="s">
        <v>3481</v>
      </c>
      <c r="D954">
        <v>59.86</v>
      </c>
      <c r="E954">
        <v>0.43</v>
      </c>
      <c r="F954">
        <v>2171619</v>
      </c>
      <c r="G954" t="s">
        <v>1339</v>
      </c>
      <c r="H954" t="s">
        <v>584</v>
      </c>
      <c r="I954" t="s">
        <v>580</v>
      </c>
      <c r="J954" s="5" t="s">
        <v>3312</v>
      </c>
      <c r="K954" t="s">
        <v>4023</v>
      </c>
    </row>
    <row r="955" spans="1:11" x14ac:dyDescent="0.2">
      <c r="A955" t="s">
        <v>1474</v>
      </c>
      <c r="B955">
        <v>3300053703</v>
      </c>
      <c r="C955" t="s">
        <v>3741</v>
      </c>
      <c r="D955">
        <v>98.97</v>
      </c>
      <c r="E955">
        <v>0.9</v>
      </c>
      <c r="F955">
        <v>3868072</v>
      </c>
      <c r="G955" t="s">
        <v>1339</v>
      </c>
      <c r="H955" t="s">
        <v>584</v>
      </c>
      <c r="I955" t="s">
        <v>580</v>
      </c>
      <c r="J955" s="5" t="s">
        <v>3312</v>
      </c>
      <c r="K955" t="s">
        <v>4023</v>
      </c>
    </row>
    <row r="956" spans="1:11" x14ac:dyDescent="0.2">
      <c r="A956" t="s">
        <v>1475</v>
      </c>
      <c r="B956">
        <v>3300053703</v>
      </c>
      <c r="C956" t="s">
        <v>3485</v>
      </c>
      <c r="D956">
        <v>78.790000000000006</v>
      </c>
      <c r="E956">
        <v>0.3</v>
      </c>
      <c r="F956">
        <v>2536698</v>
      </c>
      <c r="G956" t="s">
        <v>1339</v>
      </c>
      <c r="H956" t="s">
        <v>584</v>
      </c>
      <c r="I956" t="s">
        <v>580</v>
      </c>
      <c r="J956" s="5" t="s">
        <v>3312</v>
      </c>
      <c r="K956" t="s">
        <v>4023</v>
      </c>
    </row>
    <row r="957" spans="1:11" x14ac:dyDescent="0.2">
      <c r="A957" t="s">
        <v>1476</v>
      </c>
      <c r="B957">
        <v>3300053703</v>
      </c>
      <c r="C957" t="s">
        <v>3588</v>
      </c>
      <c r="D957">
        <v>65.52</v>
      </c>
      <c r="E957">
        <v>0</v>
      </c>
      <c r="F957">
        <v>1477971</v>
      </c>
      <c r="G957" t="s">
        <v>1339</v>
      </c>
      <c r="H957" t="s">
        <v>584</v>
      </c>
      <c r="I957" t="s">
        <v>580</v>
      </c>
      <c r="J957" s="5" t="s">
        <v>3312</v>
      </c>
      <c r="K957" t="s">
        <v>4023</v>
      </c>
    </row>
    <row r="958" spans="1:11" x14ac:dyDescent="0.2">
      <c r="A958" t="s">
        <v>1477</v>
      </c>
      <c r="B958">
        <v>3300053703</v>
      </c>
      <c r="C958" t="s">
        <v>3776</v>
      </c>
      <c r="D958">
        <v>75.86</v>
      </c>
      <c r="E958">
        <v>1.72</v>
      </c>
      <c r="F958">
        <v>1108208</v>
      </c>
      <c r="G958" t="s">
        <v>1339</v>
      </c>
      <c r="H958" t="s">
        <v>584</v>
      </c>
      <c r="I958" t="s">
        <v>580</v>
      </c>
      <c r="J958" s="5" t="s">
        <v>3312</v>
      </c>
      <c r="K958" t="s">
        <v>4023</v>
      </c>
    </row>
    <row r="959" spans="1:11" x14ac:dyDescent="0.2">
      <c r="A959" t="s">
        <v>1478</v>
      </c>
      <c r="B959">
        <v>3300053703</v>
      </c>
      <c r="C959" t="s">
        <v>3777</v>
      </c>
      <c r="D959">
        <v>53.49</v>
      </c>
      <c r="E959">
        <v>4.67</v>
      </c>
      <c r="F959">
        <v>733837</v>
      </c>
      <c r="G959" t="s">
        <v>1339</v>
      </c>
      <c r="H959" t="s">
        <v>579</v>
      </c>
      <c r="I959" t="s">
        <v>580</v>
      </c>
      <c r="J959" s="5" t="s">
        <v>3312</v>
      </c>
      <c r="K959" t="s">
        <v>4023</v>
      </c>
    </row>
    <row r="960" spans="1:11" x14ac:dyDescent="0.2">
      <c r="A960" t="s">
        <v>1479</v>
      </c>
      <c r="B960">
        <v>3300053703</v>
      </c>
      <c r="C960" t="s">
        <v>3778</v>
      </c>
      <c r="D960">
        <v>58</v>
      </c>
      <c r="E960">
        <v>1.53</v>
      </c>
      <c r="F960">
        <v>2072039</v>
      </c>
      <c r="G960" t="s">
        <v>1339</v>
      </c>
      <c r="H960" t="s">
        <v>584</v>
      </c>
      <c r="I960" t="s">
        <v>580</v>
      </c>
      <c r="J960" s="5" t="s">
        <v>3312</v>
      </c>
      <c r="K960" t="s">
        <v>4023</v>
      </c>
    </row>
    <row r="961" spans="1:11" x14ac:dyDescent="0.2">
      <c r="A961" t="s">
        <v>1480</v>
      </c>
      <c r="B961">
        <v>3300053703</v>
      </c>
      <c r="C961" t="s">
        <v>3611</v>
      </c>
      <c r="D961">
        <v>68.150000000000006</v>
      </c>
      <c r="E961">
        <v>0.46</v>
      </c>
      <c r="F961">
        <v>1590997</v>
      </c>
      <c r="G961" t="s">
        <v>1339</v>
      </c>
      <c r="H961" t="s">
        <v>584</v>
      </c>
      <c r="I961" t="s">
        <v>580</v>
      </c>
      <c r="J961" s="5" t="s">
        <v>3312</v>
      </c>
      <c r="K961" t="s">
        <v>4023</v>
      </c>
    </row>
    <row r="962" spans="1:11" x14ac:dyDescent="0.2">
      <c r="A962" t="s">
        <v>1481</v>
      </c>
      <c r="B962">
        <v>3300053703</v>
      </c>
      <c r="C962" t="s">
        <v>3779</v>
      </c>
      <c r="D962">
        <v>72.62</v>
      </c>
      <c r="E962">
        <v>1.88</v>
      </c>
      <c r="F962">
        <v>2538292</v>
      </c>
      <c r="G962" t="s">
        <v>1339</v>
      </c>
      <c r="H962" t="s">
        <v>582</v>
      </c>
      <c r="I962" t="s">
        <v>580</v>
      </c>
      <c r="J962" s="5" t="s">
        <v>3312</v>
      </c>
      <c r="K962" t="s">
        <v>4023</v>
      </c>
    </row>
    <row r="963" spans="1:11" x14ac:dyDescent="0.2">
      <c r="A963" t="s">
        <v>1482</v>
      </c>
      <c r="B963">
        <v>3300053703</v>
      </c>
      <c r="C963" t="s">
        <v>3780</v>
      </c>
      <c r="D963">
        <v>57.99</v>
      </c>
      <c r="E963">
        <v>0</v>
      </c>
      <c r="F963">
        <v>1486629</v>
      </c>
      <c r="G963" t="s">
        <v>1339</v>
      </c>
      <c r="H963" t="s">
        <v>584</v>
      </c>
      <c r="I963" t="s">
        <v>580</v>
      </c>
      <c r="J963" s="5" t="s">
        <v>3312</v>
      </c>
      <c r="K963" t="s">
        <v>4023</v>
      </c>
    </row>
    <row r="964" spans="1:11" x14ac:dyDescent="0.2">
      <c r="A964" t="s">
        <v>1483</v>
      </c>
      <c r="B964">
        <v>3300053703</v>
      </c>
      <c r="C964" t="s">
        <v>3781</v>
      </c>
      <c r="D964">
        <v>78.36</v>
      </c>
      <c r="E964">
        <v>4.55</v>
      </c>
      <c r="F964">
        <v>2632679</v>
      </c>
      <c r="G964" t="s">
        <v>1339</v>
      </c>
      <c r="H964" t="s">
        <v>626</v>
      </c>
      <c r="I964" t="s">
        <v>580</v>
      </c>
      <c r="J964" s="5" t="s">
        <v>3312</v>
      </c>
      <c r="K964" t="s">
        <v>4023</v>
      </c>
    </row>
    <row r="965" spans="1:11" x14ac:dyDescent="0.2">
      <c r="A965" t="s">
        <v>1484</v>
      </c>
      <c r="B965">
        <v>3300053703</v>
      </c>
      <c r="C965" t="s">
        <v>3424</v>
      </c>
      <c r="D965">
        <v>50</v>
      </c>
      <c r="E965">
        <v>1.72</v>
      </c>
      <c r="F965">
        <v>1695011</v>
      </c>
      <c r="G965" t="s">
        <v>1339</v>
      </c>
      <c r="H965" t="s">
        <v>643</v>
      </c>
      <c r="I965" t="s">
        <v>580</v>
      </c>
      <c r="J965" s="5" t="s">
        <v>3312</v>
      </c>
      <c r="K965" t="s">
        <v>4023</v>
      </c>
    </row>
    <row r="966" spans="1:11" x14ac:dyDescent="0.2">
      <c r="A966" t="s">
        <v>1485</v>
      </c>
      <c r="B966">
        <v>3300053703</v>
      </c>
      <c r="C966" t="s">
        <v>3782</v>
      </c>
      <c r="D966">
        <v>88.06</v>
      </c>
      <c r="E966">
        <v>3.05</v>
      </c>
      <c r="F966">
        <v>3041841</v>
      </c>
      <c r="G966" t="s">
        <v>1339</v>
      </c>
      <c r="H966" t="s">
        <v>582</v>
      </c>
      <c r="I966" t="s">
        <v>580</v>
      </c>
      <c r="J966" s="5" t="s">
        <v>3312</v>
      </c>
      <c r="K966" t="s">
        <v>4023</v>
      </c>
    </row>
    <row r="967" spans="1:11" x14ac:dyDescent="0.2">
      <c r="A967" t="s">
        <v>1486</v>
      </c>
      <c r="B967">
        <v>3300053703</v>
      </c>
      <c r="C967" t="s">
        <v>3667</v>
      </c>
      <c r="D967">
        <v>78.819999999999993</v>
      </c>
      <c r="E967">
        <v>0</v>
      </c>
      <c r="F967">
        <v>1100355</v>
      </c>
      <c r="G967" t="s">
        <v>1339</v>
      </c>
      <c r="H967" t="s">
        <v>626</v>
      </c>
      <c r="I967" t="s">
        <v>580</v>
      </c>
      <c r="J967" s="5" t="s">
        <v>3312</v>
      </c>
      <c r="K967" t="s">
        <v>4023</v>
      </c>
    </row>
    <row r="968" spans="1:11" x14ac:dyDescent="0.2">
      <c r="A968" t="s">
        <v>1487</v>
      </c>
      <c r="B968">
        <v>3300053703</v>
      </c>
      <c r="C968" t="s">
        <v>3740</v>
      </c>
      <c r="D968">
        <v>88.19</v>
      </c>
      <c r="E968">
        <v>0.85</v>
      </c>
      <c r="F968">
        <v>2571096</v>
      </c>
      <c r="G968" t="s">
        <v>1339</v>
      </c>
      <c r="H968" t="s">
        <v>582</v>
      </c>
      <c r="I968" t="s">
        <v>580</v>
      </c>
      <c r="J968" s="5" t="s">
        <v>3312</v>
      </c>
      <c r="K968" t="s">
        <v>4023</v>
      </c>
    </row>
    <row r="969" spans="1:11" x14ac:dyDescent="0.2">
      <c r="A969" t="s">
        <v>1488</v>
      </c>
      <c r="B969">
        <v>3300053703</v>
      </c>
      <c r="C969" t="s">
        <v>3466</v>
      </c>
      <c r="D969">
        <v>67.239999999999995</v>
      </c>
      <c r="E969">
        <v>0</v>
      </c>
      <c r="F969">
        <v>3085045</v>
      </c>
      <c r="G969" t="s">
        <v>1339</v>
      </c>
      <c r="H969" t="s">
        <v>584</v>
      </c>
      <c r="I969" t="s">
        <v>580</v>
      </c>
      <c r="J969" s="5" t="s">
        <v>3312</v>
      </c>
      <c r="K969" t="s">
        <v>4023</v>
      </c>
    </row>
    <row r="970" spans="1:11" x14ac:dyDescent="0.2">
      <c r="A970" t="s">
        <v>1489</v>
      </c>
      <c r="B970">
        <v>3300053703</v>
      </c>
      <c r="C970" t="s">
        <v>3409</v>
      </c>
      <c r="D970">
        <v>51.18</v>
      </c>
      <c r="E970">
        <v>3.45</v>
      </c>
      <c r="F970">
        <v>2137657</v>
      </c>
      <c r="G970" t="s">
        <v>1339</v>
      </c>
      <c r="H970" t="s">
        <v>626</v>
      </c>
      <c r="I970" t="s">
        <v>580</v>
      </c>
      <c r="J970" s="5" t="s">
        <v>3312</v>
      </c>
      <c r="K970" t="s">
        <v>4023</v>
      </c>
    </row>
    <row r="971" spans="1:11" x14ac:dyDescent="0.2">
      <c r="A971" t="s">
        <v>1490</v>
      </c>
      <c r="B971">
        <v>3300053703</v>
      </c>
      <c r="C971" t="s">
        <v>3553</v>
      </c>
      <c r="D971">
        <v>51.72</v>
      </c>
      <c r="E971">
        <v>0</v>
      </c>
      <c r="F971">
        <v>1283553</v>
      </c>
      <c r="G971" t="s">
        <v>1339</v>
      </c>
      <c r="H971" t="s">
        <v>584</v>
      </c>
      <c r="I971" t="s">
        <v>580</v>
      </c>
      <c r="J971" s="5" t="s">
        <v>3312</v>
      </c>
      <c r="K971" t="s">
        <v>4023</v>
      </c>
    </row>
    <row r="972" spans="1:11" x14ac:dyDescent="0.2">
      <c r="A972" t="s">
        <v>1491</v>
      </c>
      <c r="B972">
        <v>3300053703</v>
      </c>
      <c r="C972" t="s">
        <v>3783</v>
      </c>
      <c r="D972">
        <v>62.97</v>
      </c>
      <c r="E972">
        <v>2.52</v>
      </c>
      <c r="F972">
        <v>1604421</v>
      </c>
      <c r="G972" t="s">
        <v>1339</v>
      </c>
      <c r="H972" t="s">
        <v>582</v>
      </c>
      <c r="I972" t="s">
        <v>580</v>
      </c>
      <c r="J972" s="5" t="s">
        <v>3312</v>
      </c>
      <c r="K972" t="s">
        <v>4023</v>
      </c>
    </row>
    <row r="973" spans="1:11" x14ac:dyDescent="0.2">
      <c r="A973" t="s">
        <v>1493</v>
      </c>
      <c r="B973">
        <v>3300053704</v>
      </c>
      <c r="C973" t="s">
        <v>3784</v>
      </c>
      <c r="D973">
        <v>61.21</v>
      </c>
      <c r="E973">
        <v>0</v>
      </c>
      <c r="F973">
        <v>2557472</v>
      </c>
      <c r="G973" t="s">
        <v>1339</v>
      </c>
      <c r="H973" t="s">
        <v>584</v>
      </c>
      <c r="I973" t="s">
        <v>580</v>
      </c>
      <c r="J973" s="5" t="s">
        <v>3312</v>
      </c>
      <c r="K973" t="s">
        <v>4023</v>
      </c>
    </row>
    <row r="974" spans="1:11" x14ac:dyDescent="0.2">
      <c r="A974" t="s">
        <v>1494</v>
      </c>
      <c r="B974">
        <v>3300053704</v>
      </c>
      <c r="C974" t="s">
        <v>3416</v>
      </c>
      <c r="D974">
        <v>94.44</v>
      </c>
      <c r="E974">
        <v>1.44</v>
      </c>
      <c r="F974">
        <v>3865049</v>
      </c>
      <c r="G974" t="s">
        <v>1339</v>
      </c>
      <c r="H974" t="s">
        <v>584</v>
      </c>
      <c r="I974" t="s">
        <v>580</v>
      </c>
      <c r="J974" s="5" t="s">
        <v>3312</v>
      </c>
      <c r="K974" t="s">
        <v>4023</v>
      </c>
    </row>
    <row r="975" spans="1:11" x14ac:dyDescent="0.2">
      <c r="A975" t="s">
        <v>1495</v>
      </c>
      <c r="B975">
        <v>3300053704</v>
      </c>
      <c r="C975" t="s">
        <v>3424</v>
      </c>
      <c r="D975">
        <v>94.59</v>
      </c>
      <c r="E975">
        <v>0.68</v>
      </c>
      <c r="F975">
        <v>2816551</v>
      </c>
      <c r="G975" t="s">
        <v>1339</v>
      </c>
      <c r="H975" t="s">
        <v>643</v>
      </c>
      <c r="I975" t="s">
        <v>580</v>
      </c>
      <c r="J975" s="5" t="s">
        <v>3312</v>
      </c>
      <c r="K975" t="s">
        <v>4023</v>
      </c>
    </row>
    <row r="976" spans="1:11" x14ac:dyDescent="0.2">
      <c r="A976" t="s">
        <v>1496</v>
      </c>
      <c r="B976">
        <v>3300053704</v>
      </c>
      <c r="C976" t="s">
        <v>3785</v>
      </c>
      <c r="D976">
        <v>87.35</v>
      </c>
      <c r="E976">
        <v>1.47</v>
      </c>
      <c r="F976">
        <v>3147204</v>
      </c>
      <c r="G976" t="s">
        <v>1339</v>
      </c>
      <c r="H976" t="s">
        <v>643</v>
      </c>
      <c r="I976" t="s">
        <v>580</v>
      </c>
      <c r="J976" s="5" t="s">
        <v>3312</v>
      </c>
      <c r="K976" t="s">
        <v>4023</v>
      </c>
    </row>
    <row r="977" spans="1:11" x14ac:dyDescent="0.2">
      <c r="A977" t="s">
        <v>1513</v>
      </c>
      <c r="B977">
        <v>3300053704</v>
      </c>
      <c r="C977" t="s">
        <v>1445</v>
      </c>
      <c r="D977">
        <v>70.94</v>
      </c>
      <c r="E977">
        <v>0.56999999999999995</v>
      </c>
      <c r="F977">
        <v>21380367</v>
      </c>
      <c r="G977" t="s">
        <v>1339</v>
      </c>
      <c r="H977" t="s">
        <v>1446</v>
      </c>
      <c r="I977" t="s">
        <v>1447</v>
      </c>
      <c r="J977" s="5" t="s">
        <v>3312</v>
      </c>
      <c r="K977" t="s">
        <v>3313</v>
      </c>
    </row>
    <row r="978" spans="1:11" x14ac:dyDescent="0.2">
      <c r="A978" t="s">
        <v>1497</v>
      </c>
      <c r="B978">
        <v>3300053704</v>
      </c>
      <c r="C978" t="s">
        <v>3513</v>
      </c>
      <c r="D978">
        <v>59.7</v>
      </c>
      <c r="E978">
        <v>1.67</v>
      </c>
      <c r="F978">
        <v>1926460</v>
      </c>
      <c r="G978" t="s">
        <v>1339</v>
      </c>
      <c r="H978" t="s">
        <v>584</v>
      </c>
      <c r="I978" t="s">
        <v>580</v>
      </c>
      <c r="J978" s="5" t="s">
        <v>3312</v>
      </c>
      <c r="K978" t="s">
        <v>4023</v>
      </c>
    </row>
    <row r="979" spans="1:11" x14ac:dyDescent="0.2">
      <c r="A979" t="s">
        <v>1514</v>
      </c>
      <c r="B979">
        <v>3300053704</v>
      </c>
      <c r="C979" t="s">
        <v>1463</v>
      </c>
      <c r="D979">
        <v>83.6</v>
      </c>
      <c r="E979">
        <v>0</v>
      </c>
      <c r="F979">
        <v>18427741</v>
      </c>
      <c r="G979" t="s">
        <v>1339</v>
      </c>
      <c r="H979" t="s">
        <v>1464</v>
      </c>
      <c r="I979" t="s">
        <v>1447</v>
      </c>
      <c r="J979" s="5" t="s">
        <v>3312</v>
      </c>
      <c r="K979" t="s">
        <v>3313</v>
      </c>
    </row>
    <row r="980" spans="1:11" x14ac:dyDescent="0.2">
      <c r="A980" t="s">
        <v>1498</v>
      </c>
      <c r="B980">
        <v>3300053704</v>
      </c>
      <c r="C980" t="s">
        <v>3535</v>
      </c>
      <c r="D980">
        <v>54.31</v>
      </c>
      <c r="E980">
        <v>0</v>
      </c>
      <c r="F980">
        <v>684530</v>
      </c>
      <c r="G980" t="s">
        <v>1339</v>
      </c>
      <c r="H980" t="s">
        <v>584</v>
      </c>
      <c r="I980" t="s">
        <v>580</v>
      </c>
      <c r="J980" s="5" t="s">
        <v>3312</v>
      </c>
      <c r="K980" t="s">
        <v>4023</v>
      </c>
    </row>
    <row r="981" spans="1:11" x14ac:dyDescent="0.2">
      <c r="A981" t="s">
        <v>1499</v>
      </c>
      <c r="B981">
        <v>3300053704</v>
      </c>
      <c r="C981" t="s">
        <v>3566</v>
      </c>
      <c r="D981">
        <v>79.48</v>
      </c>
      <c r="E981">
        <v>0.81</v>
      </c>
      <c r="F981">
        <v>1188843</v>
      </c>
      <c r="G981" t="s">
        <v>1339</v>
      </c>
      <c r="H981" t="s">
        <v>626</v>
      </c>
      <c r="I981" t="s">
        <v>580</v>
      </c>
      <c r="J981" s="5" t="s">
        <v>3312</v>
      </c>
      <c r="K981" t="s">
        <v>4023</v>
      </c>
    </row>
    <row r="982" spans="1:11" x14ac:dyDescent="0.2">
      <c r="A982" t="s">
        <v>1500</v>
      </c>
      <c r="B982">
        <v>3300053704</v>
      </c>
      <c r="C982" t="s">
        <v>3444</v>
      </c>
      <c r="D982">
        <v>57.56</v>
      </c>
      <c r="E982">
        <v>7.39</v>
      </c>
      <c r="F982">
        <v>2157980</v>
      </c>
      <c r="G982" t="s">
        <v>1339</v>
      </c>
      <c r="H982" t="s">
        <v>584</v>
      </c>
      <c r="I982" t="s">
        <v>580</v>
      </c>
      <c r="J982" s="5" t="s">
        <v>3312</v>
      </c>
      <c r="K982" t="s">
        <v>4023</v>
      </c>
    </row>
    <row r="983" spans="1:11" x14ac:dyDescent="0.2">
      <c r="A983" t="s">
        <v>1501</v>
      </c>
      <c r="B983">
        <v>3300053704</v>
      </c>
      <c r="C983" t="s">
        <v>3562</v>
      </c>
      <c r="D983">
        <v>88.61</v>
      </c>
      <c r="E983">
        <v>1.01</v>
      </c>
      <c r="F983">
        <v>2445302</v>
      </c>
      <c r="G983" t="s">
        <v>1339</v>
      </c>
      <c r="H983" t="s">
        <v>626</v>
      </c>
      <c r="I983" t="s">
        <v>580</v>
      </c>
      <c r="J983" s="5" t="s">
        <v>3312</v>
      </c>
      <c r="K983" t="s">
        <v>4023</v>
      </c>
    </row>
    <row r="984" spans="1:11" x14ac:dyDescent="0.2">
      <c r="A984" t="s">
        <v>1502</v>
      </c>
      <c r="B984">
        <v>3300053704</v>
      </c>
      <c r="C984" t="s">
        <v>3611</v>
      </c>
      <c r="D984">
        <v>62.93</v>
      </c>
      <c r="E984">
        <v>0</v>
      </c>
      <c r="F984">
        <v>1445424</v>
      </c>
      <c r="G984" t="s">
        <v>1339</v>
      </c>
      <c r="H984" t="s">
        <v>584</v>
      </c>
      <c r="I984" t="s">
        <v>580</v>
      </c>
      <c r="J984" s="5" t="s">
        <v>3312</v>
      </c>
      <c r="K984" t="s">
        <v>4023</v>
      </c>
    </row>
    <row r="985" spans="1:11" x14ac:dyDescent="0.2">
      <c r="A985" t="s">
        <v>1503</v>
      </c>
      <c r="B985">
        <v>3300053704</v>
      </c>
      <c r="C985" t="s">
        <v>3786</v>
      </c>
      <c r="D985">
        <v>82.64</v>
      </c>
      <c r="E985">
        <v>1.81</v>
      </c>
      <c r="F985">
        <v>3541981</v>
      </c>
      <c r="G985" t="s">
        <v>1339</v>
      </c>
      <c r="H985" t="s">
        <v>584</v>
      </c>
      <c r="I985" t="s">
        <v>580</v>
      </c>
      <c r="J985" s="5" t="s">
        <v>3312</v>
      </c>
      <c r="K985" t="s">
        <v>4023</v>
      </c>
    </row>
    <row r="986" spans="1:11" x14ac:dyDescent="0.2">
      <c r="A986" t="s">
        <v>1504</v>
      </c>
      <c r="B986">
        <v>3300053704</v>
      </c>
      <c r="C986" t="s">
        <v>3596</v>
      </c>
      <c r="D986">
        <v>61.87</v>
      </c>
      <c r="E986">
        <v>0.16</v>
      </c>
      <c r="F986">
        <v>1451086</v>
      </c>
      <c r="G986" t="s">
        <v>1339</v>
      </c>
      <c r="H986" t="s">
        <v>1505</v>
      </c>
      <c r="I986" t="s">
        <v>580</v>
      </c>
      <c r="J986" s="5" t="s">
        <v>3312</v>
      </c>
      <c r="K986" t="s">
        <v>4023</v>
      </c>
    </row>
    <row r="987" spans="1:11" x14ac:dyDescent="0.2">
      <c r="A987" t="s">
        <v>1506</v>
      </c>
      <c r="B987">
        <v>3300053704</v>
      </c>
      <c r="C987" t="s">
        <v>3466</v>
      </c>
      <c r="D987">
        <v>68.97</v>
      </c>
      <c r="E987">
        <v>0</v>
      </c>
      <c r="F987">
        <v>2969507</v>
      </c>
      <c r="G987" t="s">
        <v>1339</v>
      </c>
      <c r="H987" t="s">
        <v>584</v>
      </c>
      <c r="I987" t="s">
        <v>580</v>
      </c>
      <c r="J987" s="5" t="s">
        <v>3312</v>
      </c>
      <c r="K987" t="s">
        <v>4023</v>
      </c>
    </row>
    <row r="988" spans="1:11" x14ac:dyDescent="0.2">
      <c r="A988" t="s">
        <v>1507</v>
      </c>
      <c r="B988">
        <v>3300053704</v>
      </c>
      <c r="C988" t="s">
        <v>3519</v>
      </c>
      <c r="D988">
        <v>97.37</v>
      </c>
      <c r="E988">
        <v>1.38</v>
      </c>
      <c r="F988">
        <v>3673532</v>
      </c>
      <c r="G988" t="s">
        <v>1339</v>
      </c>
      <c r="H988" t="s">
        <v>584</v>
      </c>
      <c r="I988" t="s">
        <v>580</v>
      </c>
      <c r="J988" s="5" t="s">
        <v>3312</v>
      </c>
      <c r="K988" t="s">
        <v>4023</v>
      </c>
    </row>
    <row r="989" spans="1:11" x14ac:dyDescent="0.2">
      <c r="A989" t="s">
        <v>1508</v>
      </c>
      <c r="B989">
        <v>3300053704</v>
      </c>
      <c r="C989" t="s">
        <v>3741</v>
      </c>
      <c r="D989">
        <v>86.25</v>
      </c>
      <c r="E989">
        <v>0.52</v>
      </c>
      <c r="F989">
        <v>3366032</v>
      </c>
      <c r="G989" t="s">
        <v>1339</v>
      </c>
      <c r="H989" t="s">
        <v>584</v>
      </c>
      <c r="I989" t="s">
        <v>580</v>
      </c>
      <c r="J989" s="5" t="s">
        <v>3312</v>
      </c>
      <c r="K989" t="s">
        <v>4023</v>
      </c>
    </row>
    <row r="990" spans="1:11" x14ac:dyDescent="0.2">
      <c r="A990" t="s">
        <v>1509</v>
      </c>
      <c r="B990">
        <v>3300053704</v>
      </c>
      <c r="C990" t="s">
        <v>3720</v>
      </c>
      <c r="D990">
        <v>87.93</v>
      </c>
      <c r="E990">
        <v>6.3</v>
      </c>
      <c r="F990">
        <v>2679647</v>
      </c>
      <c r="G990" t="s">
        <v>1339</v>
      </c>
      <c r="H990" t="s">
        <v>626</v>
      </c>
      <c r="I990" t="s">
        <v>580</v>
      </c>
      <c r="J990" s="5" t="s">
        <v>3312</v>
      </c>
      <c r="K990" t="s">
        <v>4023</v>
      </c>
    </row>
    <row r="991" spans="1:11" x14ac:dyDescent="0.2">
      <c r="A991" t="s">
        <v>1510</v>
      </c>
      <c r="B991">
        <v>3300053704</v>
      </c>
      <c r="C991" t="s">
        <v>3787</v>
      </c>
      <c r="D991">
        <v>68.099999999999994</v>
      </c>
      <c r="E991">
        <v>9.6999999999999993</v>
      </c>
      <c r="F991">
        <v>720070</v>
      </c>
      <c r="G991" t="s">
        <v>1339</v>
      </c>
      <c r="H991" t="s">
        <v>584</v>
      </c>
      <c r="I991" t="s">
        <v>580</v>
      </c>
      <c r="J991" s="5" t="s">
        <v>3312</v>
      </c>
      <c r="K991" t="s">
        <v>4023</v>
      </c>
    </row>
    <row r="992" spans="1:11" x14ac:dyDescent="0.2">
      <c r="A992" t="s">
        <v>1511</v>
      </c>
      <c r="B992">
        <v>3300053704</v>
      </c>
      <c r="C992" t="s">
        <v>3768</v>
      </c>
      <c r="D992">
        <v>50.17</v>
      </c>
      <c r="E992">
        <v>0.17</v>
      </c>
      <c r="F992">
        <v>1656251</v>
      </c>
      <c r="G992" t="s">
        <v>1339</v>
      </c>
      <c r="H992" t="s">
        <v>626</v>
      </c>
      <c r="I992" t="s">
        <v>580</v>
      </c>
      <c r="J992" s="5" t="s">
        <v>3312</v>
      </c>
      <c r="K992" t="s">
        <v>4023</v>
      </c>
    </row>
    <row r="993" spans="1:11" x14ac:dyDescent="0.2">
      <c r="A993" t="s">
        <v>1512</v>
      </c>
      <c r="B993">
        <v>3300053704</v>
      </c>
      <c r="C993" t="s">
        <v>3771</v>
      </c>
      <c r="D993">
        <v>84.92</v>
      </c>
      <c r="E993">
        <v>4.1399999999999997</v>
      </c>
      <c r="F993">
        <v>2944124</v>
      </c>
      <c r="G993" t="s">
        <v>1339</v>
      </c>
      <c r="H993" t="s">
        <v>626</v>
      </c>
      <c r="I993" t="s">
        <v>580</v>
      </c>
      <c r="J993" s="5" t="s">
        <v>3312</v>
      </c>
      <c r="K993" t="s">
        <v>4023</v>
      </c>
    </row>
    <row r="994" spans="1:11" x14ac:dyDescent="0.2">
      <c r="A994" t="s">
        <v>1515</v>
      </c>
      <c r="B994">
        <v>3300053705</v>
      </c>
      <c r="C994" t="s">
        <v>3768</v>
      </c>
      <c r="D994">
        <v>50.17</v>
      </c>
      <c r="E994">
        <v>0.5</v>
      </c>
      <c r="F994">
        <v>1662571</v>
      </c>
      <c r="G994" t="s">
        <v>1339</v>
      </c>
      <c r="H994" t="s">
        <v>626</v>
      </c>
      <c r="I994" t="s">
        <v>580</v>
      </c>
      <c r="J994" s="5" t="s">
        <v>3312</v>
      </c>
      <c r="K994" t="s">
        <v>4023</v>
      </c>
    </row>
    <row r="995" spans="1:11" x14ac:dyDescent="0.2">
      <c r="A995" t="s">
        <v>1516</v>
      </c>
      <c r="B995">
        <v>3300053705</v>
      </c>
      <c r="C995" t="s">
        <v>3785</v>
      </c>
      <c r="D995">
        <v>90.77</v>
      </c>
      <c r="E995">
        <v>0.79</v>
      </c>
      <c r="F995">
        <v>3361855</v>
      </c>
      <c r="G995" t="s">
        <v>1339</v>
      </c>
      <c r="H995" t="s">
        <v>643</v>
      </c>
      <c r="I995" t="s">
        <v>580</v>
      </c>
      <c r="J995" s="5" t="s">
        <v>3312</v>
      </c>
      <c r="K995" t="s">
        <v>4023</v>
      </c>
    </row>
    <row r="996" spans="1:11" x14ac:dyDescent="0.2">
      <c r="A996" t="s">
        <v>1517</v>
      </c>
      <c r="B996">
        <v>3300053705</v>
      </c>
      <c r="C996" t="s">
        <v>3771</v>
      </c>
      <c r="D996">
        <v>55.75</v>
      </c>
      <c r="E996">
        <v>5.98</v>
      </c>
      <c r="F996">
        <v>1951905</v>
      </c>
      <c r="G996" t="s">
        <v>1339</v>
      </c>
      <c r="H996" t="s">
        <v>626</v>
      </c>
      <c r="I996" t="s">
        <v>580</v>
      </c>
      <c r="J996" s="5" t="s">
        <v>3312</v>
      </c>
      <c r="K996" t="s">
        <v>4023</v>
      </c>
    </row>
    <row r="997" spans="1:11" x14ac:dyDescent="0.2">
      <c r="A997" t="s">
        <v>1518</v>
      </c>
      <c r="B997">
        <v>3300053705</v>
      </c>
      <c r="C997" t="s">
        <v>3788</v>
      </c>
      <c r="D997">
        <v>53.59</v>
      </c>
      <c r="E997">
        <v>0</v>
      </c>
      <c r="F997">
        <v>1682796</v>
      </c>
      <c r="G997" t="s">
        <v>1339</v>
      </c>
      <c r="H997" t="s">
        <v>584</v>
      </c>
      <c r="I997" t="s">
        <v>580</v>
      </c>
      <c r="J997" s="5" t="s">
        <v>3312</v>
      </c>
      <c r="K997" t="s">
        <v>4023</v>
      </c>
    </row>
    <row r="998" spans="1:11" x14ac:dyDescent="0.2">
      <c r="A998" t="s">
        <v>1519</v>
      </c>
      <c r="B998">
        <v>3300053705</v>
      </c>
      <c r="C998" t="s">
        <v>3466</v>
      </c>
      <c r="D998">
        <v>98.99</v>
      </c>
      <c r="E998">
        <v>0.68</v>
      </c>
      <c r="F998">
        <v>4174125</v>
      </c>
      <c r="G998" t="s">
        <v>1339</v>
      </c>
      <c r="H998" t="s">
        <v>584</v>
      </c>
      <c r="I998" t="s">
        <v>580</v>
      </c>
      <c r="J998" s="5" t="s">
        <v>3312</v>
      </c>
      <c r="K998" t="s">
        <v>4023</v>
      </c>
    </row>
    <row r="999" spans="1:11" x14ac:dyDescent="0.2">
      <c r="A999" t="s">
        <v>1520</v>
      </c>
      <c r="B999">
        <v>3300053705</v>
      </c>
      <c r="C999" t="s">
        <v>3786</v>
      </c>
      <c r="D999">
        <v>96.96</v>
      </c>
      <c r="E999">
        <v>3.98</v>
      </c>
      <c r="F999">
        <v>4430242</v>
      </c>
      <c r="G999" t="s">
        <v>1339</v>
      </c>
      <c r="H999" t="s">
        <v>584</v>
      </c>
      <c r="I999" t="s">
        <v>580</v>
      </c>
      <c r="J999" s="5" t="s">
        <v>3312</v>
      </c>
      <c r="K999" t="s">
        <v>4023</v>
      </c>
    </row>
    <row r="1000" spans="1:11" x14ac:dyDescent="0.2">
      <c r="A1000" t="s">
        <v>1521</v>
      </c>
      <c r="B1000">
        <v>3300053705</v>
      </c>
      <c r="C1000" t="s">
        <v>3741</v>
      </c>
      <c r="D1000">
        <v>60.37</v>
      </c>
      <c r="E1000">
        <v>0</v>
      </c>
      <c r="F1000">
        <v>2347152</v>
      </c>
      <c r="G1000" t="s">
        <v>1339</v>
      </c>
      <c r="H1000" t="s">
        <v>584</v>
      </c>
      <c r="I1000" t="s">
        <v>580</v>
      </c>
      <c r="J1000" s="5" t="s">
        <v>3312</v>
      </c>
      <c r="K1000" t="s">
        <v>4023</v>
      </c>
    </row>
    <row r="1001" spans="1:11" x14ac:dyDescent="0.2">
      <c r="A1001" t="s">
        <v>1522</v>
      </c>
      <c r="B1001">
        <v>3300053705</v>
      </c>
      <c r="C1001" t="s">
        <v>3735</v>
      </c>
      <c r="D1001">
        <v>91.75</v>
      </c>
      <c r="E1001">
        <v>0.49</v>
      </c>
      <c r="F1001">
        <v>2814550</v>
      </c>
      <c r="G1001" t="s">
        <v>1339</v>
      </c>
      <c r="H1001" t="s">
        <v>626</v>
      </c>
      <c r="I1001" t="s">
        <v>580</v>
      </c>
      <c r="J1001" s="5" t="s">
        <v>3312</v>
      </c>
      <c r="K1001" t="s">
        <v>4023</v>
      </c>
    </row>
    <row r="1002" spans="1:11" x14ac:dyDescent="0.2">
      <c r="A1002" t="s">
        <v>1523</v>
      </c>
      <c r="B1002">
        <v>3300053705</v>
      </c>
      <c r="C1002" t="s">
        <v>3720</v>
      </c>
      <c r="D1002">
        <v>86.89</v>
      </c>
      <c r="E1002">
        <v>1.53</v>
      </c>
      <c r="F1002">
        <v>2374539</v>
      </c>
      <c r="G1002" t="s">
        <v>1339</v>
      </c>
      <c r="H1002" t="s">
        <v>626</v>
      </c>
      <c r="I1002" t="s">
        <v>580</v>
      </c>
      <c r="J1002" s="5" t="s">
        <v>3312</v>
      </c>
      <c r="K1002" t="s">
        <v>4023</v>
      </c>
    </row>
    <row r="1003" spans="1:11" x14ac:dyDescent="0.2">
      <c r="A1003" t="s">
        <v>1524</v>
      </c>
      <c r="B1003">
        <v>3300053705</v>
      </c>
      <c r="C1003" t="s">
        <v>3588</v>
      </c>
      <c r="D1003">
        <v>84.23</v>
      </c>
      <c r="E1003">
        <v>3.21</v>
      </c>
      <c r="F1003">
        <v>1831944</v>
      </c>
      <c r="G1003" t="s">
        <v>1339</v>
      </c>
      <c r="H1003" t="s">
        <v>584</v>
      </c>
      <c r="I1003" t="s">
        <v>580</v>
      </c>
      <c r="J1003" s="5" t="s">
        <v>3312</v>
      </c>
      <c r="K1003" t="s">
        <v>4023</v>
      </c>
    </row>
    <row r="1004" spans="1:11" x14ac:dyDescent="0.2">
      <c r="A1004" t="s">
        <v>1525</v>
      </c>
      <c r="B1004">
        <v>3300053705</v>
      </c>
      <c r="C1004" t="s">
        <v>3562</v>
      </c>
      <c r="D1004">
        <v>84.85</v>
      </c>
      <c r="E1004">
        <v>0.69</v>
      </c>
      <c r="F1004">
        <v>2344653</v>
      </c>
      <c r="G1004" t="s">
        <v>1339</v>
      </c>
      <c r="H1004" t="s">
        <v>626</v>
      </c>
      <c r="I1004" t="s">
        <v>580</v>
      </c>
      <c r="J1004" s="5" t="s">
        <v>3312</v>
      </c>
      <c r="K1004" t="s">
        <v>4023</v>
      </c>
    </row>
    <row r="1005" spans="1:11" x14ac:dyDescent="0.2">
      <c r="A1005" t="s">
        <v>1526</v>
      </c>
      <c r="B1005">
        <v>3300053705</v>
      </c>
      <c r="C1005" t="s">
        <v>3751</v>
      </c>
      <c r="D1005">
        <v>84.45</v>
      </c>
      <c r="E1005">
        <v>7.48</v>
      </c>
      <c r="F1005">
        <v>3405758</v>
      </c>
      <c r="G1005" t="s">
        <v>1339</v>
      </c>
      <c r="H1005" t="s">
        <v>643</v>
      </c>
      <c r="I1005" t="s">
        <v>580</v>
      </c>
      <c r="J1005" s="5" t="s">
        <v>3312</v>
      </c>
      <c r="K1005" t="s">
        <v>4023</v>
      </c>
    </row>
    <row r="1006" spans="1:11" x14ac:dyDescent="0.2">
      <c r="A1006" t="s">
        <v>1539</v>
      </c>
      <c r="B1006">
        <v>3300053705</v>
      </c>
      <c r="C1006" t="s">
        <v>1463</v>
      </c>
      <c r="D1006">
        <v>65</v>
      </c>
      <c r="E1006">
        <v>0.4</v>
      </c>
      <c r="F1006">
        <v>14008168</v>
      </c>
      <c r="G1006" t="s">
        <v>1339</v>
      </c>
      <c r="H1006" t="s">
        <v>1464</v>
      </c>
      <c r="I1006" t="s">
        <v>1447</v>
      </c>
      <c r="J1006" s="5" t="s">
        <v>3312</v>
      </c>
      <c r="K1006" t="s">
        <v>3313</v>
      </c>
    </row>
    <row r="1007" spans="1:11" x14ac:dyDescent="0.2">
      <c r="A1007" t="s">
        <v>1527</v>
      </c>
      <c r="B1007">
        <v>3300053705</v>
      </c>
      <c r="C1007" t="s">
        <v>3519</v>
      </c>
      <c r="D1007">
        <v>57.76</v>
      </c>
      <c r="E1007">
        <v>0</v>
      </c>
      <c r="F1007">
        <v>2642576</v>
      </c>
      <c r="G1007" t="s">
        <v>1339</v>
      </c>
      <c r="H1007" t="s">
        <v>584</v>
      </c>
      <c r="I1007" t="s">
        <v>580</v>
      </c>
      <c r="J1007" s="5" t="s">
        <v>3312</v>
      </c>
      <c r="K1007" t="s">
        <v>4023</v>
      </c>
    </row>
    <row r="1008" spans="1:11" x14ac:dyDescent="0.2">
      <c r="A1008" t="s">
        <v>1528</v>
      </c>
      <c r="B1008">
        <v>3300053705</v>
      </c>
      <c r="C1008" t="s">
        <v>3789</v>
      </c>
      <c r="D1008">
        <v>77</v>
      </c>
      <c r="E1008">
        <v>3.21</v>
      </c>
      <c r="F1008">
        <v>1797125</v>
      </c>
      <c r="G1008" t="s">
        <v>1339</v>
      </c>
      <c r="H1008" t="s">
        <v>584</v>
      </c>
      <c r="I1008" t="s">
        <v>580</v>
      </c>
      <c r="J1008" s="5" t="s">
        <v>3312</v>
      </c>
      <c r="K1008" t="s">
        <v>4023</v>
      </c>
    </row>
    <row r="1009" spans="1:11" x14ac:dyDescent="0.2">
      <c r="A1009" t="s">
        <v>1538</v>
      </c>
      <c r="B1009">
        <v>3300053705</v>
      </c>
      <c r="C1009" t="s">
        <v>1445</v>
      </c>
      <c r="D1009">
        <v>74.36</v>
      </c>
      <c r="E1009">
        <v>1.1399999999999999</v>
      </c>
      <c r="F1009">
        <v>23262629</v>
      </c>
      <c r="G1009" t="s">
        <v>1339</v>
      </c>
      <c r="H1009" t="s">
        <v>1446</v>
      </c>
      <c r="I1009" t="s">
        <v>1447</v>
      </c>
      <c r="J1009" s="5" t="s">
        <v>3312</v>
      </c>
      <c r="K1009" t="s">
        <v>3313</v>
      </c>
    </row>
    <row r="1010" spans="1:11" x14ac:dyDescent="0.2">
      <c r="A1010" t="s">
        <v>1529</v>
      </c>
      <c r="B1010">
        <v>3300053705</v>
      </c>
      <c r="C1010" t="s">
        <v>3742</v>
      </c>
      <c r="D1010">
        <v>50</v>
      </c>
      <c r="E1010">
        <v>1.72</v>
      </c>
      <c r="F1010">
        <v>2059331</v>
      </c>
      <c r="G1010" t="s">
        <v>1339</v>
      </c>
      <c r="H1010" t="s">
        <v>584</v>
      </c>
      <c r="I1010" t="s">
        <v>580</v>
      </c>
      <c r="J1010" s="5" t="s">
        <v>3312</v>
      </c>
      <c r="K1010" t="s">
        <v>4023</v>
      </c>
    </row>
    <row r="1011" spans="1:11" x14ac:dyDescent="0.2">
      <c r="A1011" t="s">
        <v>1530</v>
      </c>
      <c r="B1011">
        <v>3300053705</v>
      </c>
      <c r="C1011" t="s">
        <v>3547</v>
      </c>
      <c r="D1011">
        <v>53.45</v>
      </c>
      <c r="E1011">
        <v>1.72</v>
      </c>
      <c r="F1011">
        <v>1546666</v>
      </c>
      <c r="G1011" t="s">
        <v>1339</v>
      </c>
      <c r="H1011" t="s">
        <v>584</v>
      </c>
      <c r="I1011" t="s">
        <v>580</v>
      </c>
      <c r="J1011" s="5" t="s">
        <v>3312</v>
      </c>
      <c r="K1011" t="s">
        <v>4023</v>
      </c>
    </row>
    <row r="1012" spans="1:11" x14ac:dyDescent="0.2">
      <c r="A1012" t="s">
        <v>1531</v>
      </c>
      <c r="B1012">
        <v>3300053705</v>
      </c>
      <c r="C1012" t="s">
        <v>3611</v>
      </c>
      <c r="D1012">
        <v>84.38</v>
      </c>
      <c r="E1012">
        <v>0.52</v>
      </c>
      <c r="F1012">
        <v>1752424</v>
      </c>
      <c r="G1012" t="s">
        <v>1339</v>
      </c>
      <c r="H1012" t="s">
        <v>584</v>
      </c>
      <c r="I1012" t="s">
        <v>580</v>
      </c>
      <c r="J1012" s="5" t="s">
        <v>3312</v>
      </c>
      <c r="K1012" t="s">
        <v>4023</v>
      </c>
    </row>
    <row r="1013" spans="1:11" x14ac:dyDescent="0.2">
      <c r="A1013" t="s">
        <v>1532</v>
      </c>
      <c r="B1013">
        <v>3300053705</v>
      </c>
      <c r="C1013" t="s">
        <v>3424</v>
      </c>
      <c r="D1013">
        <v>85.14</v>
      </c>
      <c r="E1013">
        <v>0.68</v>
      </c>
      <c r="F1013">
        <v>2416575</v>
      </c>
      <c r="G1013" t="s">
        <v>1339</v>
      </c>
      <c r="H1013" t="s">
        <v>643</v>
      </c>
      <c r="I1013" t="s">
        <v>580</v>
      </c>
      <c r="J1013" s="5" t="s">
        <v>3312</v>
      </c>
      <c r="K1013" t="s">
        <v>4023</v>
      </c>
    </row>
    <row r="1014" spans="1:11" x14ac:dyDescent="0.2">
      <c r="A1014" t="s">
        <v>1533</v>
      </c>
      <c r="B1014">
        <v>3300053705</v>
      </c>
      <c r="C1014" t="s">
        <v>3784</v>
      </c>
      <c r="D1014">
        <v>62.07</v>
      </c>
      <c r="E1014">
        <v>0.86</v>
      </c>
      <c r="F1014">
        <v>3053925</v>
      </c>
      <c r="G1014" t="s">
        <v>1339</v>
      </c>
      <c r="H1014" t="s">
        <v>584</v>
      </c>
      <c r="I1014" t="s">
        <v>580</v>
      </c>
      <c r="J1014" s="5" t="s">
        <v>3312</v>
      </c>
      <c r="K1014" t="s">
        <v>4023</v>
      </c>
    </row>
    <row r="1015" spans="1:11" x14ac:dyDescent="0.2">
      <c r="A1015" t="s">
        <v>1534</v>
      </c>
      <c r="B1015">
        <v>3300053705</v>
      </c>
      <c r="C1015" t="s">
        <v>3375</v>
      </c>
      <c r="D1015">
        <v>75.86</v>
      </c>
      <c r="E1015">
        <v>0</v>
      </c>
      <c r="F1015">
        <v>2556154</v>
      </c>
      <c r="G1015" t="s">
        <v>1339</v>
      </c>
      <c r="H1015" t="s">
        <v>584</v>
      </c>
      <c r="I1015" t="s">
        <v>580</v>
      </c>
      <c r="J1015" s="5" t="s">
        <v>3312</v>
      </c>
      <c r="K1015" t="s">
        <v>4023</v>
      </c>
    </row>
    <row r="1016" spans="1:11" x14ac:dyDescent="0.2">
      <c r="A1016" t="s">
        <v>1535</v>
      </c>
      <c r="B1016">
        <v>3300053705</v>
      </c>
      <c r="C1016" t="s">
        <v>3444</v>
      </c>
      <c r="D1016">
        <v>66.38</v>
      </c>
      <c r="E1016">
        <v>7.76</v>
      </c>
      <c r="F1016">
        <v>2483851</v>
      </c>
      <c r="G1016" t="s">
        <v>1339</v>
      </c>
      <c r="H1016" t="s">
        <v>584</v>
      </c>
      <c r="I1016" t="s">
        <v>580</v>
      </c>
      <c r="J1016" s="5" t="s">
        <v>3312</v>
      </c>
      <c r="K1016" t="s">
        <v>4023</v>
      </c>
    </row>
    <row r="1017" spans="1:11" x14ac:dyDescent="0.2">
      <c r="A1017" t="s">
        <v>1536</v>
      </c>
      <c r="B1017">
        <v>3300053705</v>
      </c>
      <c r="C1017" t="s">
        <v>3553</v>
      </c>
      <c r="D1017">
        <v>57.93</v>
      </c>
      <c r="E1017">
        <v>0</v>
      </c>
      <c r="F1017">
        <v>1813258</v>
      </c>
      <c r="G1017" t="s">
        <v>1339</v>
      </c>
      <c r="H1017" t="s">
        <v>584</v>
      </c>
      <c r="I1017" t="s">
        <v>580</v>
      </c>
      <c r="J1017" s="5" t="s">
        <v>3312</v>
      </c>
      <c r="K1017" t="s">
        <v>4023</v>
      </c>
    </row>
    <row r="1018" spans="1:11" x14ac:dyDescent="0.2">
      <c r="A1018" t="s">
        <v>1537</v>
      </c>
      <c r="B1018">
        <v>3300053705</v>
      </c>
      <c r="C1018" t="s">
        <v>3566</v>
      </c>
      <c r="D1018">
        <v>75.97</v>
      </c>
      <c r="E1018">
        <v>0.81</v>
      </c>
      <c r="F1018">
        <v>1055961</v>
      </c>
      <c r="G1018" t="s">
        <v>1339</v>
      </c>
      <c r="H1018" t="s">
        <v>626</v>
      </c>
      <c r="I1018" t="s">
        <v>580</v>
      </c>
      <c r="J1018" s="5" t="s">
        <v>3312</v>
      </c>
      <c r="K1018" t="s">
        <v>4023</v>
      </c>
    </row>
    <row r="1019" spans="1:11" x14ac:dyDescent="0.2">
      <c r="A1019" t="s">
        <v>1540</v>
      </c>
      <c r="B1019">
        <v>3300053770</v>
      </c>
      <c r="C1019" t="s">
        <v>3742</v>
      </c>
      <c r="D1019">
        <v>55.17</v>
      </c>
      <c r="E1019">
        <v>1.72</v>
      </c>
      <c r="F1019">
        <v>3658751</v>
      </c>
      <c r="G1019" t="s">
        <v>1339</v>
      </c>
      <c r="H1019" t="s">
        <v>584</v>
      </c>
      <c r="I1019" t="s">
        <v>580</v>
      </c>
      <c r="J1019" s="5" t="s">
        <v>3312</v>
      </c>
      <c r="K1019" t="s">
        <v>4023</v>
      </c>
    </row>
    <row r="1020" spans="1:11" x14ac:dyDescent="0.2">
      <c r="A1020" t="s">
        <v>1541</v>
      </c>
      <c r="B1020">
        <v>3300053770</v>
      </c>
      <c r="C1020" t="s">
        <v>3790</v>
      </c>
      <c r="D1020">
        <v>97.67</v>
      </c>
      <c r="E1020">
        <v>0.05</v>
      </c>
      <c r="F1020">
        <v>3665293</v>
      </c>
      <c r="G1020" t="s">
        <v>1339</v>
      </c>
      <c r="H1020" t="s">
        <v>626</v>
      </c>
      <c r="I1020" t="s">
        <v>580</v>
      </c>
      <c r="J1020" s="5" t="s">
        <v>3312</v>
      </c>
      <c r="K1020" t="s">
        <v>4023</v>
      </c>
    </row>
    <row r="1021" spans="1:11" x14ac:dyDescent="0.2">
      <c r="A1021" t="s">
        <v>1542</v>
      </c>
      <c r="B1021">
        <v>3300053770</v>
      </c>
      <c r="C1021" t="s">
        <v>3791</v>
      </c>
      <c r="D1021">
        <v>71.72</v>
      </c>
      <c r="E1021">
        <v>0.28000000000000003</v>
      </c>
      <c r="F1021">
        <v>1559815</v>
      </c>
      <c r="G1021" t="s">
        <v>1339</v>
      </c>
      <c r="H1021" t="s">
        <v>626</v>
      </c>
      <c r="I1021" t="s">
        <v>580</v>
      </c>
      <c r="J1021" s="5" t="s">
        <v>3312</v>
      </c>
      <c r="K1021" t="s">
        <v>4023</v>
      </c>
    </row>
    <row r="1022" spans="1:11" x14ac:dyDescent="0.2">
      <c r="A1022" t="s">
        <v>1543</v>
      </c>
      <c r="B1022">
        <v>3300053770</v>
      </c>
      <c r="C1022" t="s">
        <v>3672</v>
      </c>
      <c r="D1022">
        <v>76.78</v>
      </c>
      <c r="E1022">
        <v>3.56</v>
      </c>
      <c r="F1022">
        <v>3204684</v>
      </c>
      <c r="G1022" t="s">
        <v>1339</v>
      </c>
      <c r="H1022" t="s">
        <v>584</v>
      </c>
      <c r="I1022" t="s">
        <v>580</v>
      </c>
      <c r="J1022" s="5" t="s">
        <v>3312</v>
      </c>
      <c r="K1022" t="s">
        <v>4023</v>
      </c>
    </row>
    <row r="1023" spans="1:11" x14ac:dyDescent="0.2">
      <c r="A1023" t="s">
        <v>1544</v>
      </c>
      <c r="B1023">
        <v>3300053770</v>
      </c>
      <c r="C1023" t="s">
        <v>3792</v>
      </c>
      <c r="D1023">
        <v>51.88</v>
      </c>
      <c r="E1023">
        <v>0</v>
      </c>
      <c r="F1023">
        <v>1181873</v>
      </c>
      <c r="G1023" t="s">
        <v>1339</v>
      </c>
      <c r="H1023" t="s">
        <v>626</v>
      </c>
      <c r="I1023" t="s">
        <v>580</v>
      </c>
      <c r="J1023" s="5" t="s">
        <v>3312</v>
      </c>
      <c r="K1023" t="s">
        <v>4023</v>
      </c>
    </row>
    <row r="1024" spans="1:11" x14ac:dyDescent="0.2">
      <c r="A1024" t="s">
        <v>1545</v>
      </c>
      <c r="B1024">
        <v>3300053770</v>
      </c>
      <c r="C1024" t="s">
        <v>3672</v>
      </c>
      <c r="D1024">
        <v>70.69</v>
      </c>
      <c r="E1024">
        <v>3.45</v>
      </c>
      <c r="F1024">
        <v>2491587</v>
      </c>
      <c r="G1024" t="s">
        <v>1339</v>
      </c>
      <c r="H1024" t="s">
        <v>584</v>
      </c>
      <c r="I1024" t="s">
        <v>580</v>
      </c>
      <c r="J1024" s="5" t="s">
        <v>3312</v>
      </c>
      <c r="K1024" t="s">
        <v>4023</v>
      </c>
    </row>
    <row r="1025" spans="1:11" x14ac:dyDescent="0.2">
      <c r="A1025" t="s">
        <v>1546</v>
      </c>
      <c r="B1025">
        <v>3300053770</v>
      </c>
      <c r="C1025" t="s">
        <v>3793</v>
      </c>
      <c r="D1025">
        <v>79.5</v>
      </c>
      <c r="E1025">
        <v>0.62</v>
      </c>
      <c r="F1025">
        <v>2283026</v>
      </c>
      <c r="G1025" t="s">
        <v>1339</v>
      </c>
      <c r="H1025" t="s">
        <v>584</v>
      </c>
      <c r="I1025" t="s">
        <v>580</v>
      </c>
      <c r="J1025" s="5" t="s">
        <v>3312</v>
      </c>
      <c r="K1025" t="s">
        <v>4023</v>
      </c>
    </row>
    <row r="1026" spans="1:11" x14ac:dyDescent="0.2">
      <c r="A1026" t="s">
        <v>1547</v>
      </c>
      <c r="B1026">
        <v>3300053770</v>
      </c>
      <c r="C1026" t="s">
        <v>3689</v>
      </c>
      <c r="D1026">
        <v>70.430000000000007</v>
      </c>
      <c r="E1026">
        <v>1.61</v>
      </c>
      <c r="F1026">
        <v>3012802</v>
      </c>
      <c r="G1026" t="s">
        <v>1339</v>
      </c>
      <c r="H1026" t="s">
        <v>598</v>
      </c>
      <c r="I1026" t="s">
        <v>580</v>
      </c>
      <c r="J1026" s="5" t="s">
        <v>3312</v>
      </c>
      <c r="K1026" t="s">
        <v>4023</v>
      </c>
    </row>
    <row r="1027" spans="1:11" x14ac:dyDescent="0.2">
      <c r="A1027" t="s">
        <v>1548</v>
      </c>
      <c r="B1027">
        <v>3300053770</v>
      </c>
      <c r="C1027" t="s">
        <v>3686</v>
      </c>
      <c r="D1027">
        <v>80.19</v>
      </c>
      <c r="E1027">
        <v>0.1</v>
      </c>
      <c r="F1027">
        <v>2306168</v>
      </c>
      <c r="G1027" t="s">
        <v>1339</v>
      </c>
      <c r="H1027" t="s">
        <v>626</v>
      </c>
      <c r="I1027" t="s">
        <v>580</v>
      </c>
      <c r="J1027" s="5" t="s">
        <v>3312</v>
      </c>
      <c r="K1027" t="s">
        <v>4023</v>
      </c>
    </row>
    <row r="1028" spans="1:11" x14ac:dyDescent="0.2">
      <c r="A1028" t="s">
        <v>1549</v>
      </c>
      <c r="B1028">
        <v>3300053770</v>
      </c>
      <c r="C1028" t="s">
        <v>3794</v>
      </c>
      <c r="D1028">
        <v>56.86</v>
      </c>
      <c r="E1028">
        <v>0</v>
      </c>
      <c r="F1028">
        <v>1682026</v>
      </c>
      <c r="G1028" t="s">
        <v>1339</v>
      </c>
      <c r="H1028" t="s">
        <v>584</v>
      </c>
      <c r="I1028" t="s">
        <v>580</v>
      </c>
      <c r="J1028" s="5" t="s">
        <v>3312</v>
      </c>
      <c r="K1028" t="s">
        <v>4023</v>
      </c>
    </row>
    <row r="1029" spans="1:11" x14ac:dyDescent="0.2">
      <c r="A1029" t="s">
        <v>1550</v>
      </c>
      <c r="B1029">
        <v>3300053770</v>
      </c>
      <c r="C1029" t="s">
        <v>3795</v>
      </c>
      <c r="D1029">
        <v>89.79</v>
      </c>
      <c r="E1029">
        <v>6.96</v>
      </c>
      <c r="F1029">
        <v>4724926</v>
      </c>
      <c r="G1029" t="s">
        <v>1339</v>
      </c>
      <c r="H1029" t="s">
        <v>584</v>
      </c>
      <c r="I1029" t="s">
        <v>580</v>
      </c>
      <c r="J1029" s="5" t="s">
        <v>3312</v>
      </c>
      <c r="K1029" t="s">
        <v>4023</v>
      </c>
    </row>
    <row r="1030" spans="1:11" x14ac:dyDescent="0.2">
      <c r="A1030" t="s">
        <v>1551</v>
      </c>
      <c r="B1030">
        <v>3300053770</v>
      </c>
      <c r="C1030" t="s">
        <v>3780</v>
      </c>
      <c r="D1030">
        <v>60.23</v>
      </c>
      <c r="E1030">
        <v>0</v>
      </c>
      <c r="F1030">
        <v>1507321</v>
      </c>
      <c r="G1030" t="s">
        <v>1339</v>
      </c>
      <c r="H1030" t="s">
        <v>584</v>
      </c>
      <c r="I1030" t="s">
        <v>580</v>
      </c>
      <c r="J1030" s="5" t="s">
        <v>3312</v>
      </c>
      <c r="K1030" t="s">
        <v>4023</v>
      </c>
    </row>
    <row r="1031" spans="1:11" x14ac:dyDescent="0.2">
      <c r="A1031" t="s">
        <v>1552</v>
      </c>
      <c r="B1031">
        <v>3300053770</v>
      </c>
      <c r="C1031" t="s">
        <v>3409</v>
      </c>
      <c r="D1031">
        <v>52.59</v>
      </c>
      <c r="E1031">
        <v>3.45</v>
      </c>
      <c r="F1031">
        <v>1600200</v>
      </c>
      <c r="G1031" t="s">
        <v>1339</v>
      </c>
      <c r="H1031" t="s">
        <v>626</v>
      </c>
      <c r="I1031" t="s">
        <v>580</v>
      </c>
      <c r="J1031" s="5" t="s">
        <v>3312</v>
      </c>
      <c r="K1031" t="s">
        <v>4023</v>
      </c>
    </row>
    <row r="1032" spans="1:11" x14ac:dyDescent="0.2">
      <c r="A1032" t="s">
        <v>1580</v>
      </c>
      <c r="B1032">
        <v>3300053770</v>
      </c>
      <c r="C1032" t="s">
        <v>1445</v>
      </c>
      <c r="D1032">
        <v>59.83</v>
      </c>
      <c r="E1032">
        <v>0.56999999999999995</v>
      </c>
      <c r="F1032">
        <v>17418969</v>
      </c>
      <c r="G1032" t="s">
        <v>1339</v>
      </c>
      <c r="H1032" t="s">
        <v>1446</v>
      </c>
      <c r="I1032" t="s">
        <v>1447</v>
      </c>
      <c r="J1032" s="5" t="s">
        <v>3312</v>
      </c>
      <c r="K1032" t="s">
        <v>3313</v>
      </c>
    </row>
    <row r="1033" spans="1:11" x14ac:dyDescent="0.2">
      <c r="A1033" t="s">
        <v>1553</v>
      </c>
      <c r="B1033">
        <v>3300053770</v>
      </c>
      <c r="C1033" t="s">
        <v>3478</v>
      </c>
      <c r="D1033">
        <v>68.7</v>
      </c>
      <c r="E1033">
        <v>0.75</v>
      </c>
      <c r="F1033">
        <v>3129341</v>
      </c>
      <c r="G1033" t="s">
        <v>1339</v>
      </c>
      <c r="H1033" t="s">
        <v>626</v>
      </c>
      <c r="I1033" t="s">
        <v>580</v>
      </c>
      <c r="J1033" s="5" t="s">
        <v>3312</v>
      </c>
      <c r="K1033" t="s">
        <v>4023</v>
      </c>
    </row>
    <row r="1034" spans="1:11" x14ac:dyDescent="0.2">
      <c r="A1034" t="s">
        <v>1554</v>
      </c>
      <c r="B1034">
        <v>3300053770</v>
      </c>
      <c r="C1034" t="s">
        <v>3588</v>
      </c>
      <c r="D1034">
        <v>55.07</v>
      </c>
      <c r="E1034">
        <v>1.57</v>
      </c>
      <c r="F1034">
        <v>1343163</v>
      </c>
      <c r="G1034" t="s">
        <v>1339</v>
      </c>
      <c r="H1034" t="s">
        <v>584</v>
      </c>
      <c r="I1034" t="s">
        <v>580</v>
      </c>
      <c r="J1034" s="5" t="s">
        <v>3312</v>
      </c>
      <c r="K1034" t="s">
        <v>4023</v>
      </c>
    </row>
    <row r="1035" spans="1:11" x14ac:dyDescent="0.2">
      <c r="A1035" t="s">
        <v>1555</v>
      </c>
      <c r="B1035">
        <v>3300053770</v>
      </c>
      <c r="C1035" t="s">
        <v>3562</v>
      </c>
      <c r="D1035">
        <v>53.5</v>
      </c>
      <c r="E1035">
        <v>0.34</v>
      </c>
      <c r="F1035">
        <v>1680106</v>
      </c>
      <c r="G1035" t="s">
        <v>1339</v>
      </c>
      <c r="H1035" t="s">
        <v>626</v>
      </c>
      <c r="I1035" t="s">
        <v>580</v>
      </c>
      <c r="J1035" s="5" t="s">
        <v>3312</v>
      </c>
      <c r="K1035" t="s">
        <v>4023</v>
      </c>
    </row>
    <row r="1036" spans="1:11" x14ac:dyDescent="0.2">
      <c r="A1036" t="s">
        <v>1556</v>
      </c>
      <c r="B1036">
        <v>3300053770</v>
      </c>
      <c r="C1036" t="s">
        <v>3796</v>
      </c>
      <c r="D1036">
        <v>89.73</v>
      </c>
      <c r="E1036">
        <v>2.88</v>
      </c>
      <c r="F1036">
        <v>4157765</v>
      </c>
      <c r="G1036" t="s">
        <v>1339</v>
      </c>
      <c r="H1036" t="s">
        <v>584</v>
      </c>
      <c r="I1036" t="s">
        <v>580</v>
      </c>
      <c r="J1036" s="5" t="s">
        <v>3312</v>
      </c>
      <c r="K1036" t="s">
        <v>4023</v>
      </c>
    </row>
    <row r="1037" spans="1:11" x14ac:dyDescent="0.2">
      <c r="A1037" t="s">
        <v>1557</v>
      </c>
      <c r="B1037">
        <v>3300053770</v>
      </c>
      <c r="C1037" t="s">
        <v>3375</v>
      </c>
      <c r="D1037">
        <v>77.78</v>
      </c>
      <c r="E1037">
        <v>1.04</v>
      </c>
      <c r="F1037">
        <v>2757020</v>
      </c>
      <c r="G1037" t="s">
        <v>1339</v>
      </c>
      <c r="H1037" t="s">
        <v>584</v>
      </c>
      <c r="I1037" t="s">
        <v>580</v>
      </c>
      <c r="J1037" s="5" t="s">
        <v>3312</v>
      </c>
      <c r="K1037" t="s">
        <v>4023</v>
      </c>
    </row>
    <row r="1038" spans="1:11" x14ac:dyDescent="0.2">
      <c r="A1038" t="s">
        <v>1581</v>
      </c>
      <c r="B1038">
        <v>3300053770</v>
      </c>
      <c r="C1038" t="s">
        <v>1463</v>
      </c>
      <c r="D1038">
        <v>70.599999999999994</v>
      </c>
      <c r="E1038">
        <v>0.2</v>
      </c>
      <c r="F1038">
        <v>14875475</v>
      </c>
      <c r="G1038" t="s">
        <v>1339</v>
      </c>
      <c r="H1038" t="s">
        <v>1464</v>
      </c>
      <c r="I1038" t="s">
        <v>1447</v>
      </c>
      <c r="J1038" s="5" t="s">
        <v>3312</v>
      </c>
      <c r="K1038" t="s">
        <v>3313</v>
      </c>
    </row>
    <row r="1039" spans="1:11" x14ac:dyDescent="0.2">
      <c r="A1039" t="s">
        <v>1558</v>
      </c>
      <c r="B1039">
        <v>3300053770</v>
      </c>
      <c r="C1039" t="s">
        <v>3716</v>
      </c>
      <c r="D1039">
        <v>88.5</v>
      </c>
      <c r="E1039">
        <v>4.8899999999999997</v>
      </c>
      <c r="F1039">
        <v>3264768</v>
      </c>
      <c r="G1039" t="s">
        <v>1339</v>
      </c>
      <c r="H1039" t="s">
        <v>626</v>
      </c>
      <c r="I1039" t="s">
        <v>580</v>
      </c>
      <c r="J1039" s="5" t="s">
        <v>3312</v>
      </c>
      <c r="K1039" t="s">
        <v>4023</v>
      </c>
    </row>
    <row r="1040" spans="1:11" x14ac:dyDescent="0.2">
      <c r="A1040" t="s">
        <v>1559</v>
      </c>
      <c r="B1040">
        <v>3300053770</v>
      </c>
      <c r="C1040" t="s">
        <v>3755</v>
      </c>
      <c r="D1040">
        <v>62.38</v>
      </c>
      <c r="E1040">
        <v>1.72</v>
      </c>
      <c r="F1040">
        <v>1373278</v>
      </c>
      <c r="G1040" t="s">
        <v>1339</v>
      </c>
      <c r="H1040" t="s">
        <v>626</v>
      </c>
      <c r="I1040" t="s">
        <v>580</v>
      </c>
      <c r="J1040" s="5" t="s">
        <v>3312</v>
      </c>
      <c r="K1040" t="s">
        <v>4023</v>
      </c>
    </row>
    <row r="1041" spans="1:11" x14ac:dyDescent="0.2">
      <c r="A1041" t="s">
        <v>1560</v>
      </c>
      <c r="B1041">
        <v>3300053770</v>
      </c>
      <c r="C1041" t="s">
        <v>3718</v>
      </c>
      <c r="D1041">
        <v>78.77</v>
      </c>
      <c r="E1041">
        <v>2.69</v>
      </c>
      <c r="F1041">
        <v>2571968</v>
      </c>
      <c r="G1041" t="s">
        <v>1339</v>
      </c>
      <c r="H1041" t="s">
        <v>626</v>
      </c>
      <c r="I1041" t="s">
        <v>580</v>
      </c>
      <c r="J1041" s="5" t="s">
        <v>3312</v>
      </c>
      <c r="K1041" t="s">
        <v>4023</v>
      </c>
    </row>
    <row r="1042" spans="1:11" x14ac:dyDescent="0.2">
      <c r="A1042" t="s">
        <v>1561</v>
      </c>
      <c r="B1042">
        <v>3300053770</v>
      </c>
      <c r="C1042" t="s">
        <v>3797</v>
      </c>
      <c r="D1042">
        <v>51.72</v>
      </c>
      <c r="E1042">
        <v>0</v>
      </c>
      <c r="F1042">
        <v>1564990</v>
      </c>
      <c r="G1042" t="s">
        <v>1339</v>
      </c>
      <c r="H1042" t="s">
        <v>626</v>
      </c>
      <c r="I1042" t="s">
        <v>580</v>
      </c>
      <c r="J1042" s="5" t="s">
        <v>3312</v>
      </c>
      <c r="K1042" t="s">
        <v>4023</v>
      </c>
    </row>
    <row r="1043" spans="1:11" x14ac:dyDescent="0.2">
      <c r="A1043" t="s">
        <v>1562</v>
      </c>
      <c r="B1043">
        <v>3300053770</v>
      </c>
      <c r="C1043" t="s">
        <v>3798</v>
      </c>
      <c r="D1043">
        <v>84.07</v>
      </c>
      <c r="E1043">
        <v>1.97</v>
      </c>
      <c r="F1043">
        <v>2314098</v>
      </c>
      <c r="G1043" t="s">
        <v>1339</v>
      </c>
      <c r="H1043" t="s">
        <v>626</v>
      </c>
      <c r="I1043" t="s">
        <v>580</v>
      </c>
      <c r="J1043" s="5" t="s">
        <v>3312</v>
      </c>
      <c r="K1043" t="s">
        <v>4023</v>
      </c>
    </row>
    <row r="1044" spans="1:11" x14ac:dyDescent="0.2">
      <c r="A1044" t="s">
        <v>1563</v>
      </c>
      <c r="B1044">
        <v>3300053770</v>
      </c>
      <c r="C1044" t="s">
        <v>3799</v>
      </c>
      <c r="D1044">
        <v>50.47</v>
      </c>
      <c r="E1044">
        <v>0</v>
      </c>
      <c r="F1044">
        <v>2516407</v>
      </c>
      <c r="G1044" t="s">
        <v>1339</v>
      </c>
      <c r="H1044" t="s">
        <v>586</v>
      </c>
      <c r="I1044" t="s">
        <v>580</v>
      </c>
      <c r="J1044" s="5" t="s">
        <v>3312</v>
      </c>
      <c r="K1044" t="s">
        <v>4023</v>
      </c>
    </row>
    <row r="1045" spans="1:11" x14ac:dyDescent="0.2">
      <c r="A1045" t="s">
        <v>1564</v>
      </c>
      <c r="B1045">
        <v>3300053770</v>
      </c>
      <c r="C1045" t="s">
        <v>3701</v>
      </c>
      <c r="D1045">
        <v>76.73</v>
      </c>
      <c r="E1045">
        <v>9.7799999999999994</v>
      </c>
      <c r="F1045">
        <v>2566784</v>
      </c>
      <c r="G1045" t="s">
        <v>1339</v>
      </c>
      <c r="H1045" t="s">
        <v>584</v>
      </c>
      <c r="I1045" t="s">
        <v>580</v>
      </c>
      <c r="J1045" s="5" t="s">
        <v>3312</v>
      </c>
      <c r="K1045" t="s">
        <v>4023</v>
      </c>
    </row>
    <row r="1046" spans="1:11" x14ac:dyDescent="0.2">
      <c r="A1046" t="s">
        <v>1565</v>
      </c>
      <c r="B1046">
        <v>3300053770</v>
      </c>
      <c r="C1046" t="s">
        <v>3677</v>
      </c>
      <c r="D1046">
        <v>76.33</v>
      </c>
      <c r="E1046">
        <v>3.76</v>
      </c>
      <c r="F1046">
        <v>3532978</v>
      </c>
      <c r="G1046" t="s">
        <v>1339</v>
      </c>
      <c r="H1046" t="s">
        <v>586</v>
      </c>
      <c r="I1046" t="s">
        <v>580</v>
      </c>
      <c r="J1046" s="5" t="s">
        <v>3312</v>
      </c>
      <c r="K1046" t="s">
        <v>4023</v>
      </c>
    </row>
    <row r="1047" spans="1:11" x14ac:dyDescent="0.2">
      <c r="A1047" t="s">
        <v>1566</v>
      </c>
      <c r="B1047">
        <v>3300053770</v>
      </c>
      <c r="C1047" t="s">
        <v>3800</v>
      </c>
      <c r="D1047">
        <v>88.01</v>
      </c>
      <c r="E1047">
        <v>5.33</v>
      </c>
      <c r="F1047">
        <v>3583679</v>
      </c>
      <c r="G1047" t="s">
        <v>1339</v>
      </c>
      <c r="H1047" t="s">
        <v>584</v>
      </c>
      <c r="I1047" t="s">
        <v>580</v>
      </c>
      <c r="J1047" s="5" t="s">
        <v>3312</v>
      </c>
      <c r="K1047" t="s">
        <v>4023</v>
      </c>
    </row>
    <row r="1048" spans="1:11" x14ac:dyDescent="0.2">
      <c r="A1048" t="s">
        <v>1567</v>
      </c>
      <c r="B1048">
        <v>3300053770</v>
      </c>
      <c r="C1048" t="s">
        <v>3698</v>
      </c>
      <c r="D1048">
        <v>59.55</v>
      </c>
      <c r="E1048">
        <v>1.94</v>
      </c>
      <c r="F1048">
        <v>2241816</v>
      </c>
      <c r="G1048" t="s">
        <v>1339</v>
      </c>
      <c r="H1048" t="s">
        <v>584</v>
      </c>
      <c r="I1048" t="s">
        <v>580</v>
      </c>
      <c r="J1048" s="5" t="s">
        <v>3312</v>
      </c>
      <c r="K1048" t="s">
        <v>4023</v>
      </c>
    </row>
    <row r="1049" spans="1:11" x14ac:dyDescent="0.2">
      <c r="A1049" t="s">
        <v>1568</v>
      </c>
      <c r="B1049">
        <v>3300053770</v>
      </c>
      <c r="C1049" t="s">
        <v>3801</v>
      </c>
      <c r="D1049">
        <v>79.23</v>
      </c>
      <c r="E1049">
        <v>1.08</v>
      </c>
      <c r="F1049">
        <v>2535797</v>
      </c>
      <c r="G1049" t="s">
        <v>1339</v>
      </c>
      <c r="H1049" t="s">
        <v>626</v>
      </c>
      <c r="I1049" t="s">
        <v>580</v>
      </c>
      <c r="J1049" s="5" t="s">
        <v>3312</v>
      </c>
      <c r="K1049" t="s">
        <v>4023</v>
      </c>
    </row>
    <row r="1050" spans="1:11" x14ac:dyDescent="0.2">
      <c r="A1050" t="s">
        <v>1569</v>
      </c>
      <c r="B1050">
        <v>3300053770</v>
      </c>
      <c r="C1050" t="s">
        <v>3683</v>
      </c>
      <c r="D1050">
        <v>93.4</v>
      </c>
      <c r="E1050">
        <v>4.21</v>
      </c>
      <c r="F1050">
        <v>6041423</v>
      </c>
      <c r="G1050" t="s">
        <v>1339</v>
      </c>
      <c r="H1050" t="s">
        <v>626</v>
      </c>
      <c r="I1050" t="s">
        <v>580</v>
      </c>
      <c r="J1050" s="5" t="s">
        <v>3312</v>
      </c>
      <c r="K1050" t="s">
        <v>4023</v>
      </c>
    </row>
    <row r="1051" spans="1:11" x14ac:dyDescent="0.2">
      <c r="A1051" t="s">
        <v>1570</v>
      </c>
      <c r="B1051">
        <v>3300053770</v>
      </c>
      <c r="C1051" t="s">
        <v>3802</v>
      </c>
      <c r="D1051">
        <v>93.51</v>
      </c>
      <c r="E1051">
        <v>2.99</v>
      </c>
      <c r="F1051">
        <v>5589308</v>
      </c>
      <c r="G1051" t="s">
        <v>1339</v>
      </c>
      <c r="H1051" t="s">
        <v>626</v>
      </c>
      <c r="I1051" t="s">
        <v>580</v>
      </c>
      <c r="J1051" s="5" t="s">
        <v>3312</v>
      </c>
      <c r="K1051" t="s">
        <v>4023</v>
      </c>
    </row>
    <row r="1052" spans="1:11" x14ac:dyDescent="0.2">
      <c r="A1052" t="s">
        <v>1571</v>
      </c>
      <c r="B1052">
        <v>3300053770</v>
      </c>
      <c r="C1052" t="s">
        <v>3801</v>
      </c>
      <c r="D1052">
        <v>89.73</v>
      </c>
      <c r="E1052">
        <v>5.3</v>
      </c>
      <c r="F1052">
        <v>2366528</v>
      </c>
      <c r="G1052" t="s">
        <v>1339</v>
      </c>
      <c r="H1052" t="s">
        <v>626</v>
      </c>
      <c r="I1052" t="s">
        <v>580</v>
      </c>
      <c r="J1052" s="5" t="s">
        <v>3312</v>
      </c>
      <c r="K1052" t="s">
        <v>4023</v>
      </c>
    </row>
    <row r="1053" spans="1:11" x14ac:dyDescent="0.2">
      <c r="A1053" t="s">
        <v>1572</v>
      </c>
      <c r="B1053">
        <v>3300053770</v>
      </c>
      <c r="C1053" t="s">
        <v>3729</v>
      </c>
      <c r="D1053">
        <v>89.18</v>
      </c>
      <c r="E1053">
        <v>1.57</v>
      </c>
      <c r="F1053">
        <v>2617348</v>
      </c>
      <c r="G1053" t="s">
        <v>1339</v>
      </c>
      <c r="H1053" t="s">
        <v>626</v>
      </c>
      <c r="I1053" t="s">
        <v>580</v>
      </c>
      <c r="J1053" s="5" t="s">
        <v>3312</v>
      </c>
      <c r="K1053" t="s">
        <v>4023</v>
      </c>
    </row>
    <row r="1054" spans="1:11" x14ac:dyDescent="0.2">
      <c r="A1054" t="s">
        <v>1573</v>
      </c>
      <c r="B1054">
        <v>3300053770</v>
      </c>
      <c r="C1054" t="s">
        <v>3541</v>
      </c>
      <c r="D1054">
        <v>50.81</v>
      </c>
      <c r="E1054">
        <v>0.11</v>
      </c>
      <c r="F1054">
        <v>1078186</v>
      </c>
      <c r="G1054" t="s">
        <v>1339</v>
      </c>
      <c r="H1054" t="s">
        <v>626</v>
      </c>
      <c r="I1054" t="s">
        <v>580</v>
      </c>
      <c r="J1054" s="5" t="s">
        <v>3312</v>
      </c>
      <c r="K1054" t="s">
        <v>4023</v>
      </c>
    </row>
    <row r="1055" spans="1:11" x14ac:dyDescent="0.2">
      <c r="A1055" t="s">
        <v>1574</v>
      </c>
      <c r="B1055">
        <v>3300053770</v>
      </c>
      <c r="C1055" t="s">
        <v>3697</v>
      </c>
      <c r="D1055">
        <v>65.48</v>
      </c>
      <c r="E1055">
        <v>2.59</v>
      </c>
      <c r="F1055">
        <v>3218491</v>
      </c>
      <c r="G1055" t="s">
        <v>1339</v>
      </c>
      <c r="H1055" t="s">
        <v>584</v>
      </c>
      <c r="I1055" t="s">
        <v>580</v>
      </c>
      <c r="J1055" s="5" t="s">
        <v>3312</v>
      </c>
      <c r="K1055" t="s">
        <v>4023</v>
      </c>
    </row>
    <row r="1056" spans="1:11" x14ac:dyDescent="0.2">
      <c r="A1056" t="s">
        <v>1575</v>
      </c>
      <c r="B1056">
        <v>3300053770</v>
      </c>
      <c r="C1056" t="s">
        <v>3803</v>
      </c>
      <c r="D1056">
        <v>54.83</v>
      </c>
      <c r="E1056">
        <v>1.72</v>
      </c>
      <c r="F1056">
        <v>2349158</v>
      </c>
      <c r="G1056" t="s">
        <v>1339</v>
      </c>
      <c r="H1056" t="s">
        <v>584</v>
      </c>
      <c r="I1056" t="s">
        <v>580</v>
      </c>
      <c r="J1056" s="5" t="s">
        <v>3312</v>
      </c>
      <c r="K1056" t="s">
        <v>4023</v>
      </c>
    </row>
    <row r="1057" spans="1:11" x14ac:dyDescent="0.2">
      <c r="A1057" t="s">
        <v>1576</v>
      </c>
      <c r="B1057">
        <v>3300053770</v>
      </c>
      <c r="C1057" t="s">
        <v>3804</v>
      </c>
      <c r="D1057">
        <v>72.58</v>
      </c>
      <c r="E1057">
        <v>0.72</v>
      </c>
      <c r="F1057">
        <v>2564719</v>
      </c>
      <c r="G1057" t="s">
        <v>1339</v>
      </c>
      <c r="H1057" t="s">
        <v>626</v>
      </c>
      <c r="I1057" t="s">
        <v>580</v>
      </c>
      <c r="J1057" s="5" t="s">
        <v>3312</v>
      </c>
      <c r="K1057" t="s">
        <v>4023</v>
      </c>
    </row>
    <row r="1058" spans="1:11" x14ac:dyDescent="0.2">
      <c r="A1058" t="s">
        <v>1577</v>
      </c>
      <c r="B1058">
        <v>3300053770</v>
      </c>
      <c r="C1058" t="s">
        <v>3722</v>
      </c>
      <c r="D1058">
        <v>86.91</v>
      </c>
      <c r="E1058">
        <v>2.4</v>
      </c>
      <c r="F1058">
        <v>2398031</v>
      </c>
      <c r="G1058" t="s">
        <v>1339</v>
      </c>
      <c r="H1058" t="s">
        <v>626</v>
      </c>
      <c r="I1058" t="s">
        <v>580</v>
      </c>
      <c r="J1058" s="5" t="s">
        <v>3312</v>
      </c>
      <c r="K1058" t="s">
        <v>4023</v>
      </c>
    </row>
    <row r="1059" spans="1:11" x14ac:dyDescent="0.2">
      <c r="A1059" t="s">
        <v>1578</v>
      </c>
      <c r="B1059">
        <v>3300053770</v>
      </c>
      <c r="C1059" t="s">
        <v>3805</v>
      </c>
      <c r="D1059">
        <v>57.02</v>
      </c>
      <c r="E1059">
        <v>0</v>
      </c>
      <c r="F1059">
        <v>3721938</v>
      </c>
      <c r="G1059" t="s">
        <v>1339</v>
      </c>
      <c r="H1059" t="s">
        <v>579</v>
      </c>
      <c r="I1059" t="s">
        <v>580</v>
      </c>
      <c r="J1059" s="5" t="s">
        <v>3312</v>
      </c>
      <c r="K1059" t="s">
        <v>4023</v>
      </c>
    </row>
    <row r="1060" spans="1:11" x14ac:dyDescent="0.2">
      <c r="A1060" t="s">
        <v>1579</v>
      </c>
      <c r="B1060">
        <v>3300053770</v>
      </c>
      <c r="C1060" t="s">
        <v>3573</v>
      </c>
      <c r="D1060">
        <v>79.86</v>
      </c>
      <c r="E1060">
        <v>3.26</v>
      </c>
      <c r="F1060">
        <v>3492925</v>
      </c>
      <c r="G1060" t="s">
        <v>1339</v>
      </c>
      <c r="H1060" t="s">
        <v>584</v>
      </c>
      <c r="I1060" t="s">
        <v>580</v>
      </c>
      <c r="J1060" s="5" t="s">
        <v>3312</v>
      </c>
      <c r="K1060" t="s">
        <v>4023</v>
      </c>
    </row>
    <row r="1061" spans="1:11" x14ac:dyDescent="0.2">
      <c r="A1061" t="s">
        <v>1582</v>
      </c>
      <c r="B1061">
        <v>3300053771</v>
      </c>
      <c r="C1061" t="s">
        <v>3530</v>
      </c>
      <c r="D1061">
        <v>91.3</v>
      </c>
      <c r="E1061">
        <v>1.73</v>
      </c>
      <c r="F1061">
        <v>3712109</v>
      </c>
      <c r="G1061" t="s">
        <v>1339</v>
      </c>
      <c r="H1061" t="s">
        <v>584</v>
      </c>
      <c r="I1061" t="s">
        <v>580</v>
      </c>
      <c r="J1061" s="5" t="s">
        <v>3312</v>
      </c>
      <c r="K1061" t="s">
        <v>4023</v>
      </c>
    </row>
    <row r="1062" spans="1:11" x14ac:dyDescent="0.2">
      <c r="A1062" t="s">
        <v>1583</v>
      </c>
      <c r="B1062">
        <v>3300053771</v>
      </c>
      <c r="C1062" t="s">
        <v>3686</v>
      </c>
      <c r="D1062">
        <v>70.69</v>
      </c>
      <c r="E1062">
        <v>1.72</v>
      </c>
      <c r="F1062">
        <v>1796166</v>
      </c>
      <c r="G1062" t="s">
        <v>1339</v>
      </c>
      <c r="H1062" t="s">
        <v>626</v>
      </c>
      <c r="I1062" t="s">
        <v>580</v>
      </c>
      <c r="J1062" s="5" t="s">
        <v>3312</v>
      </c>
      <c r="K1062" t="s">
        <v>4023</v>
      </c>
    </row>
    <row r="1063" spans="1:11" x14ac:dyDescent="0.2">
      <c r="A1063" t="s">
        <v>1584</v>
      </c>
      <c r="B1063">
        <v>3300053771</v>
      </c>
      <c r="C1063" t="s">
        <v>3698</v>
      </c>
      <c r="D1063">
        <v>91.15</v>
      </c>
      <c r="E1063">
        <v>9.73</v>
      </c>
      <c r="F1063">
        <v>5700302</v>
      </c>
      <c r="G1063" t="s">
        <v>1339</v>
      </c>
      <c r="H1063" t="s">
        <v>584</v>
      </c>
      <c r="I1063" t="s">
        <v>580</v>
      </c>
      <c r="J1063" s="5" t="s">
        <v>3312</v>
      </c>
      <c r="K1063" t="s">
        <v>4023</v>
      </c>
    </row>
    <row r="1064" spans="1:11" x14ac:dyDescent="0.2">
      <c r="A1064" t="s">
        <v>1585</v>
      </c>
      <c r="B1064">
        <v>3300053771</v>
      </c>
      <c r="C1064" t="s">
        <v>3671</v>
      </c>
      <c r="D1064">
        <v>67.83</v>
      </c>
      <c r="E1064">
        <v>0.27</v>
      </c>
      <c r="F1064">
        <v>2331771</v>
      </c>
      <c r="G1064" t="s">
        <v>1339</v>
      </c>
      <c r="H1064" t="s">
        <v>626</v>
      </c>
      <c r="I1064" t="s">
        <v>580</v>
      </c>
      <c r="J1064" s="5" t="s">
        <v>3312</v>
      </c>
      <c r="K1064" t="s">
        <v>4023</v>
      </c>
    </row>
    <row r="1065" spans="1:11" x14ac:dyDescent="0.2">
      <c r="A1065" t="s">
        <v>1586</v>
      </c>
      <c r="B1065">
        <v>3300053771</v>
      </c>
      <c r="C1065" t="s">
        <v>3677</v>
      </c>
      <c r="D1065">
        <v>57.2</v>
      </c>
      <c r="E1065">
        <v>8.1199999999999992</v>
      </c>
      <c r="F1065">
        <v>3221342</v>
      </c>
      <c r="G1065" t="s">
        <v>1339</v>
      </c>
      <c r="H1065" t="s">
        <v>586</v>
      </c>
      <c r="I1065" t="s">
        <v>580</v>
      </c>
      <c r="J1065" s="5" t="s">
        <v>3312</v>
      </c>
      <c r="K1065" t="s">
        <v>4023</v>
      </c>
    </row>
    <row r="1066" spans="1:11" x14ac:dyDescent="0.2">
      <c r="A1066" t="s">
        <v>1587</v>
      </c>
      <c r="B1066">
        <v>3300053771</v>
      </c>
      <c r="C1066" t="s">
        <v>3764</v>
      </c>
      <c r="D1066">
        <v>96.32</v>
      </c>
      <c r="E1066">
        <v>1.1499999999999999</v>
      </c>
      <c r="F1066">
        <v>3569808</v>
      </c>
      <c r="G1066" t="s">
        <v>1339</v>
      </c>
      <c r="H1066" t="s">
        <v>584</v>
      </c>
      <c r="I1066" t="s">
        <v>580</v>
      </c>
      <c r="J1066" s="5" t="s">
        <v>3312</v>
      </c>
      <c r="K1066" t="s">
        <v>4023</v>
      </c>
    </row>
    <row r="1067" spans="1:11" x14ac:dyDescent="0.2">
      <c r="A1067" t="s">
        <v>1588</v>
      </c>
      <c r="B1067">
        <v>3300053771</v>
      </c>
      <c r="C1067" t="s">
        <v>3530</v>
      </c>
      <c r="D1067">
        <v>83.31</v>
      </c>
      <c r="E1067">
        <v>0.37</v>
      </c>
      <c r="F1067">
        <v>3183464</v>
      </c>
      <c r="G1067" t="s">
        <v>1339</v>
      </c>
      <c r="H1067" t="s">
        <v>584</v>
      </c>
      <c r="I1067" t="s">
        <v>580</v>
      </c>
      <c r="J1067" s="5" t="s">
        <v>3312</v>
      </c>
      <c r="K1067" t="s">
        <v>4023</v>
      </c>
    </row>
    <row r="1068" spans="1:11" x14ac:dyDescent="0.2">
      <c r="A1068" t="s">
        <v>1589</v>
      </c>
      <c r="B1068">
        <v>3300053771</v>
      </c>
      <c r="C1068" t="s">
        <v>3424</v>
      </c>
      <c r="D1068">
        <v>65.27</v>
      </c>
      <c r="E1068">
        <v>1.35</v>
      </c>
      <c r="F1068">
        <v>1696493</v>
      </c>
      <c r="G1068" t="s">
        <v>1339</v>
      </c>
      <c r="H1068" t="s">
        <v>643</v>
      </c>
      <c r="I1068" t="s">
        <v>580</v>
      </c>
      <c r="J1068" s="5" t="s">
        <v>3312</v>
      </c>
      <c r="K1068" t="s">
        <v>4023</v>
      </c>
    </row>
    <row r="1069" spans="1:11" x14ac:dyDescent="0.2">
      <c r="A1069" t="s">
        <v>1590</v>
      </c>
      <c r="B1069">
        <v>3300053771</v>
      </c>
      <c r="C1069" t="s">
        <v>3680</v>
      </c>
      <c r="D1069">
        <v>64.66</v>
      </c>
      <c r="E1069">
        <v>0</v>
      </c>
      <c r="F1069">
        <v>2451628</v>
      </c>
      <c r="G1069" t="s">
        <v>1339</v>
      </c>
      <c r="H1069" t="s">
        <v>584</v>
      </c>
      <c r="I1069" t="s">
        <v>580</v>
      </c>
      <c r="J1069" s="5" t="s">
        <v>3312</v>
      </c>
      <c r="K1069" t="s">
        <v>4023</v>
      </c>
    </row>
    <row r="1070" spans="1:11" x14ac:dyDescent="0.2">
      <c r="A1070" t="s">
        <v>1591</v>
      </c>
      <c r="B1070">
        <v>3300053771</v>
      </c>
      <c r="C1070" t="s">
        <v>3806</v>
      </c>
      <c r="D1070">
        <v>52.11</v>
      </c>
      <c r="E1070">
        <v>0</v>
      </c>
      <c r="F1070">
        <v>650514</v>
      </c>
      <c r="G1070" t="s">
        <v>1339</v>
      </c>
      <c r="H1070" t="s">
        <v>586</v>
      </c>
      <c r="I1070" t="s">
        <v>580</v>
      </c>
      <c r="J1070" s="5" t="s">
        <v>3312</v>
      </c>
      <c r="K1070" t="s">
        <v>4023</v>
      </c>
    </row>
    <row r="1071" spans="1:11" x14ac:dyDescent="0.2">
      <c r="A1071" t="s">
        <v>1618</v>
      </c>
      <c r="B1071">
        <v>3300053771</v>
      </c>
      <c r="C1071" t="s">
        <v>1445</v>
      </c>
      <c r="D1071">
        <v>64.959999999999994</v>
      </c>
      <c r="E1071">
        <v>4.2699999999999996</v>
      </c>
      <c r="F1071">
        <v>20803873</v>
      </c>
      <c r="G1071" t="s">
        <v>1339</v>
      </c>
      <c r="H1071" t="s">
        <v>1446</v>
      </c>
      <c r="I1071" t="s">
        <v>1447</v>
      </c>
      <c r="J1071" s="5" t="s">
        <v>3312</v>
      </c>
      <c r="K1071" t="s">
        <v>3313</v>
      </c>
    </row>
    <row r="1072" spans="1:11" x14ac:dyDescent="0.2">
      <c r="A1072" t="s">
        <v>1592</v>
      </c>
      <c r="B1072">
        <v>3300053771</v>
      </c>
      <c r="C1072" t="s">
        <v>3761</v>
      </c>
      <c r="D1072">
        <v>73.790000000000006</v>
      </c>
      <c r="E1072">
        <v>3.45</v>
      </c>
      <c r="F1072">
        <v>4335254</v>
      </c>
      <c r="G1072" t="s">
        <v>1339</v>
      </c>
      <c r="H1072" t="s">
        <v>626</v>
      </c>
      <c r="I1072" t="s">
        <v>580</v>
      </c>
      <c r="J1072" s="5" t="s">
        <v>3312</v>
      </c>
      <c r="K1072" t="s">
        <v>4023</v>
      </c>
    </row>
    <row r="1073" spans="1:11" x14ac:dyDescent="0.2">
      <c r="A1073" t="s">
        <v>1593</v>
      </c>
      <c r="B1073">
        <v>3300053771</v>
      </c>
      <c r="C1073" t="s">
        <v>3674</v>
      </c>
      <c r="D1073">
        <v>60.66</v>
      </c>
      <c r="E1073">
        <v>0</v>
      </c>
      <c r="F1073">
        <v>2410542</v>
      </c>
      <c r="G1073" t="s">
        <v>1339</v>
      </c>
      <c r="H1073" t="s">
        <v>584</v>
      </c>
      <c r="I1073" t="s">
        <v>580</v>
      </c>
      <c r="J1073" s="5" t="s">
        <v>3312</v>
      </c>
      <c r="K1073" t="s">
        <v>4023</v>
      </c>
    </row>
    <row r="1074" spans="1:11" x14ac:dyDescent="0.2">
      <c r="A1074" t="s">
        <v>1594</v>
      </c>
      <c r="B1074">
        <v>3300053771</v>
      </c>
      <c r="C1074" t="s">
        <v>3735</v>
      </c>
      <c r="D1074">
        <v>68.45</v>
      </c>
      <c r="E1074">
        <v>0</v>
      </c>
      <c r="F1074">
        <v>2676881</v>
      </c>
      <c r="G1074" t="s">
        <v>1339</v>
      </c>
      <c r="H1074" t="s">
        <v>626</v>
      </c>
      <c r="I1074" t="s">
        <v>580</v>
      </c>
      <c r="J1074" s="5" t="s">
        <v>3312</v>
      </c>
      <c r="K1074" t="s">
        <v>4023</v>
      </c>
    </row>
    <row r="1075" spans="1:11" x14ac:dyDescent="0.2">
      <c r="A1075" t="s">
        <v>1595</v>
      </c>
      <c r="B1075">
        <v>3300053771</v>
      </c>
      <c r="C1075" t="s">
        <v>3715</v>
      </c>
      <c r="D1075">
        <v>79.87</v>
      </c>
      <c r="E1075">
        <v>7.61</v>
      </c>
      <c r="F1075">
        <v>5125191</v>
      </c>
      <c r="G1075" t="s">
        <v>1339</v>
      </c>
      <c r="H1075" t="s">
        <v>626</v>
      </c>
      <c r="I1075" t="s">
        <v>580</v>
      </c>
      <c r="J1075" s="5" t="s">
        <v>3312</v>
      </c>
      <c r="K1075" t="s">
        <v>4023</v>
      </c>
    </row>
    <row r="1076" spans="1:11" x14ac:dyDescent="0.2">
      <c r="A1076" t="s">
        <v>1596</v>
      </c>
      <c r="B1076">
        <v>3300053771</v>
      </c>
      <c r="C1076" t="s">
        <v>3719</v>
      </c>
      <c r="D1076">
        <v>56.99</v>
      </c>
      <c r="E1076">
        <v>0.4</v>
      </c>
      <c r="F1076">
        <v>2323660</v>
      </c>
      <c r="G1076" t="s">
        <v>1339</v>
      </c>
      <c r="H1076" t="s">
        <v>584</v>
      </c>
      <c r="I1076" t="s">
        <v>580</v>
      </c>
      <c r="J1076" s="5" t="s">
        <v>3312</v>
      </c>
      <c r="K1076" t="s">
        <v>4023</v>
      </c>
    </row>
    <row r="1077" spans="1:11" x14ac:dyDescent="0.2">
      <c r="A1077" t="s">
        <v>1597</v>
      </c>
      <c r="B1077">
        <v>3300053771</v>
      </c>
      <c r="C1077" t="s">
        <v>3530</v>
      </c>
      <c r="D1077">
        <v>63.79</v>
      </c>
      <c r="E1077">
        <v>0</v>
      </c>
      <c r="F1077">
        <v>1896496</v>
      </c>
      <c r="G1077" t="s">
        <v>1339</v>
      </c>
      <c r="H1077" t="s">
        <v>584</v>
      </c>
      <c r="I1077" t="s">
        <v>580</v>
      </c>
      <c r="J1077" s="5" t="s">
        <v>3312</v>
      </c>
      <c r="K1077" t="s">
        <v>4023</v>
      </c>
    </row>
    <row r="1078" spans="1:11" x14ac:dyDescent="0.2">
      <c r="A1078" t="s">
        <v>1598</v>
      </c>
      <c r="B1078">
        <v>3300053771</v>
      </c>
      <c r="C1078" t="s">
        <v>3750</v>
      </c>
      <c r="D1078">
        <v>51.72</v>
      </c>
      <c r="E1078">
        <v>0</v>
      </c>
      <c r="F1078">
        <v>923249</v>
      </c>
      <c r="G1078" t="s">
        <v>1339</v>
      </c>
      <c r="H1078" t="s">
        <v>584</v>
      </c>
      <c r="I1078" t="s">
        <v>580</v>
      </c>
      <c r="J1078" s="5" t="s">
        <v>3312</v>
      </c>
      <c r="K1078" t="s">
        <v>4023</v>
      </c>
    </row>
    <row r="1079" spans="1:11" x14ac:dyDescent="0.2">
      <c r="A1079" t="s">
        <v>1599</v>
      </c>
      <c r="B1079">
        <v>3300053771</v>
      </c>
      <c r="C1079" t="s">
        <v>3687</v>
      </c>
      <c r="D1079">
        <v>51.47</v>
      </c>
      <c r="E1079">
        <v>0</v>
      </c>
      <c r="F1079">
        <v>1567951</v>
      </c>
      <c r="G1079" t="s">
        <v>1339</v>
      </c>
      <c r="H1079" t="s">
        <v>584</v>
      </c>
      <c r="I1079" t="s">
        <v>580</v>
      </c>
      <c r="J1079" s="5" t="s">
        <v>3312</v>
      </c>
      <c r="K1079" t="s">
        <v>4023</v>
      </c>
    </row>
    <row r="1080" spans="1:11" x14ac:dyDescent="0.2">
      <c r="A1080" t="s">
        <v>1600</v>
      </c>
      <c r="B1080">
        <v>3300053771</v>
      </c>
      <c r="C1080" t="s">
        <v>3726</v>
      </c>
      <c r="D1080">
        <v>69.319999999999993</v>
      </c>
      <c r="E1080">
        <v>0.3</v>
      </c>
      <c r="F1080">
        <v>2477010</v>
      </c>
      <c r="G1080" t="s">
        <v>1339</v>
      </c>
      <c r="H1080" t="s">
        <v>626</v>
      </c>
      <c r="I1080" t="s">
        <v>580</v>
      </c>
      <c r="J1080" s="5" t="s">
        <v>3312</v>
      </c>
      <c r="K1080" t="s">
        <v>4023</v>
      </c>
    </row>
    <row r="1081" spans="1:11" x14ac:dyDescent="0.2">
      <c r="A1081" t="s">
        <v>1601</v>
      </c>
      <c r="B1081">
        <v>3300053771</v>
      </c>
      <c r="C1081" t="s">
        <v>3762</v>
      </c>
      <c r="D1081">
        <v>86.67</v>
      </c>
      <c r="E1081">
        <v>1.1100000000000001</v>
      </c>
      <c r="F1081">
        <v>3325852</v>
      </c>
      <c r="G1081" t="s">
        <v>1339</v>
      </c>
      <c r="H1081" t="s">
        <v>584</v>
      </c>
      <c r="I1081" t="s">
        <v>580</v>
      </c>
      <c r="J1081" s="5" t="s">
        <v>3312</v>
      </c>
      <c r="K1081" t="s">
        <v>4023</v>
      </c>
    </row>
    <row r="1082" spans="1:11" x14ac:dyDescent="0.2">
      <c r="A1082" t="s">
        <v>1602</v>
      </c>
      <c r="B1082">
        <v>3300053771</v>
      </c>
      <c r="C1082" t="s">
        <v>3716</v>
      </c>
      <c r="D1082">
        <v>51</v>
      </c>
      <c r="E1082">
        <v>1.72</v>
      </c>
      <c r="F1082">
        <v>2062853</v>
      </c>
      <c r="G1082" t="s">
        <v>1339</v>
      </c>
      <c r="H1082" t="s">
        <v>626</v>
      </c>
      <c r="I1082" t="s">
        <v>580</v>
      </c>
      <c r="J1082" s="5" t="s">
        <v>3312</v>
      </c>
      <c r="K1082" t="s">
        <v>4023</v>
      </c>
    </row>
    <row r="1083" spans="1:11" x14ac:dyDescent="0.2">
      <c r="A1083" t="s">
        <v>1603</v>
      </c>
      <c r="B1083">
        <v>3300053771</v>
      </c>
      <c r="C1083" t="s">
        <v>3735</v>
      </c>
      <c r="D1083">
        <v>93.87</v>
      </c>
      <c r="E1083">
        <v>0.99</v>
      </c>
      <c r="F1083">
        <v>2993530</v>
      </c>
      <c r="G1083" t="s">
        <v>1339</v>
      </c>
      <c r="H1083" t="s">
        <v>626</v>
      </c>
      <c r="I1083" t="s">
        <v>580</v>
      </c>
      <c r="J1083" s="5" t="s">
        <v>3312</v>
      </c>
      <c r="K1083" t="s">
        <v>4023</v>
      </c>
    </row>
    <row r="1084" spans="1:11" x14ac:dyDescent="0.2">
      <c r="A1084" t="s">
        <v>1604</v>
      </c>
      <c r="B1084">
        <v>3300053771</v>
      </c>
      <c r="C1084" t="s">
        <v>3682</v>
      </c>
      <c r="D1084">
        <v>64.83</v>
      </c>
      <c r="E1084">
        <v>0</v>
      </c>
      <c r="F1084">
        <v>1872529</v>
      </c>
      <c r="G1084" t="s">
        <v>1339</v>
      </c>
      <c r="H1084" t="s">
        <v>626</v>
      </c>
      <c r="I1084" t="s">
        <v>580</v>
      </c>
      <c r="J1084" s="5" t="s">
        <v>3312</v>
      </c>
      <c r="K1084" t="s">
        <v>4023</v>
      </c>
    </row>
    <row r="1085" spans="1:11" x14ac:dyDescent="0.2">
      <c r="A1085" t="s">
        <v>1605</v>
      </c>
      <c r="B1085">
        <v>3300053771</v>
      </c>
      <c r="C1085" t="s">
        <v>3693</v>
      </c>
      <c r="D1085">
        <v>92.61</v>
      </c>
      <c r="E1085">
        <v>2.6</v>
      </c>
      <c r="F1085">
        <v>4750389</v>
      </c>
      <c r="G1085" t="s">
        <v>1339</v>
      </c>
      <c r="H1085" t="s">
        <v>584</v>
      </c>
      <c r="I1085" t="s">
        <v>580</v>
      </c>
      <c r="J1085" s="5" t="s">
        <v>3312</v>
      </c>
      <c r="K1085" t="s">
        <v>4023</v>
      </c>
    </row>
    <row r="1086" spans="1:11" x14ac:dyDescent="0.2">
      <c r="A1086" t="s">
        <v>1606</v>
      </c>
      <c r="B1086">
        <v>3300053771</v>
      </c>
      <c r="C1086" t="s">
        <v>3719</v>
      </c>
      <c r="D1086">
        <v>72.2</v>
      </c>
      <c r="E1086">
        <v>0.4</v>
      </c>
      <c r="F1086">
        <v>3079723</v>
      </c>
      <c r="G1086" t="s">
        <v>1339</v>
      </c>
      <c r="H1086" t="s">
        <v>584</v>
      </c>
      <c r="I1086" t="s">
        <v>580</v>
      </c>
      <c r="J1086" s="5" t="s">
        <v>3312</v>
      </c>
      <c r="K1086" t="s">
        <v>4023</v>
      </c>
    </row>
    <row r="1087" spans="1:11" x14ac:dyDescent="0.2">
      <c r="A1087" t="s">
        <v>1607</v>
      </c>
      <c r="B1087">
        <v>3300053771</v>
      </c>
      <c r="C1087" t="s">
        <v>3692</v>
      </c>
      <c r="D1087">
        <v>56.17</v>
      </c>
      <c r="E1087">
        <v>3.46</v>
      </c>
      <c r="F1087">
        <v>1423802</v>
      </c>
      <c r="G1087" t="s">
        <v>1339</v>
      </c>
      <c r="H1087" t="s">
        <v>626</v>
      </c>
      <c r="I1087" t="s">
        <v>580</v>
      </c>
      <c r="J1087" s="5" t="s">
        <v>3312</v>
      </c>
      <c r="K1087" t="s">
        <v>4023</v>
      </c>
    </row>
    <row r="1088" spans="1:11" x14ac:dyDescent="0.2">
      <c r="A1088" t="s">
        <v>1608</v>
      </c>
      <c r="B1088">
        <v>3300053771</v>
      </c>
      <c r="C1088" t="s">
        <v>3522</v>
      </c>
      <c r="D1088">
        <v>55.17</v>
      </c>
      <c r="E1088">
        <v>1.72</v>
      </c>
      <c r="F1088">
        <v>3171654</v>
      </c>
      <c r="G1088" t="s">
        <v>1339</v>
      </c>
      <c r="H1088" t="s">
        <v>584</v>
      </c>
      <c r="I1088" t="s">
        <v>580</v>
      </c>
      <c r="J1088" s="5" t="s">
        <v>3312</v>
      </c>
      <c r="K1088" t="s">
        <v>4023</v>
      </c>
    </row>
    <row r="1089" spans="1:11" x14ac:dyDescent="0.2">
      <c r="A1089" t="s">
        <v>1609</v>
      </c>
      <c r="B1089">
        <v>3300053771</v>
      </c>
      <c r="C1089" t="s">
        <v>3728</v>
      </c>
      <c r="D1089">
        <v>89.77</v>
      </c>
      <c r="E1089">
        <v>0</v>
      </c>
      <c r="F1089">
        <v>5724264</v>
      </c>
      <c r="G1089" t="s">
        <v>1339</v>
      </c>
      <c r="H1089" t="s">
        <v>598</v>
      </c>
      <c r="I1089" t="s">
        <v>580</v>
      </c>
      <c r="J1089" s="5" t="s">
        <v>3312</v>
      </c>
      <c r="K1089" t="s">
        <v>4023</v>
      </c>
    </row>
    <row r="1090" spans="1:11" x14ac:dyDescent="0.2">
      <c r="A1090" t="s">
        <v>1610</v>
      </c>
      <c r="B1090">
        <v>3300053771</v>
      </c>
      <c r="C1090" t="s">
        <v>3758</v>
      </c>
      <c r="D1090">
        <v>89.7</v>
      </c>
      <c r="E1090">
        <v>0.75</v>
      </c>
      <c r="F1090">
        <v>3605868</v>
      </c>
      <c r="G1090" t="s">
        <v>1339</v>
      </c>
      <c r="H1090" t="s">
        <v>626</v>
      </c>
      <c r="I1090" t="s">
        <v>580</v>
      </c>
      <c r="J1090" s="5" t="s">
        <v>3312</v>
      </c>
      <c r="K1090" t="s">
        <v>4023</v>
      </c>
    </row>
    <row r="1091" spans="1:11" x14ac:dyDescent="0.2">
      <c r="A1091" t="s">
        <v>1611</v>
      </c>
      <c r="B1091">
        <v>3300053771</v>
      </c>
      <c r="C1091" t="s">
        <v>3752</v>
      </c>
      <c r="D1091">
        <v>86.52</v>
      </c>
      <c r="E1091">
        <v>3.67</v>
      </c>
      <c r="F1091">
        <v>3677801</v>
      </c>
      <c r="G1091" t="s">
        <v>1339</v>
      </c>
      <c r="H1091" t="s">
        <v>626</v>
      </c>
      <c r="I1091" t="s">
        <v>580</v>
      </c>
      <c r="J1091" s="5" t="s">
        <v>3312</v>
      </c>
      <c r="K1091" t="s">
        <v>4023</v>
      </c>
    </row>
    <row r="1092" spans="1:11" x14ac:dyDescent="0.2">
      <c r="A1092" t="s">
        <v>1612</v>
      </c>
      <c r="B1092">
        <v>3300053771</v>
      </c>
      <c r="C1092" t="s">
        <v>3792</v>
      </c>
      <c r="D1092">
        <v>79.45</v>
      </c>
      <c r="E1092">
        <v>0.74</v>
      </c>
      <c r="F1092">
        <v>1531358</v>
      </c>
      <c r="G1092" t="s">
        <v>1339</v>
      </c>
      <c r="H1092" t="s">
        <v>626</v>
      </c>
      <c r="I1092" t="s">
        <v>580</v>
      </c>
      <c r="J1092" s="5" t="s">
        <v>3312</v>
      </c>
      <c r="K1092" t="s">
        <v>4023</v>
      </c>
    </row>
    <row r="1093" spans="1:11" x14ac:dyDescent="0.2">
      <c r="A1093" t="s">
        <v>1613</v>
      </c>
      <c r="B1093">
        <v>3300053771</v>
      </c>
      <c r="C1093" t="s">
        <v>3738</v>
      </c>
      <c r="D1093">
        <v>58.44</v>
      </c>
      <c r="E1093">
        <v>2.08</v>
      </c>
      <c r="F1093">
        <v>1822201</v>
      </c>
      <c r="G1093" t="s">
        <v>1339</v>
      </c>
      <c r="H1093" t="s">
        <v>626</v>
      </c>
      <c r="I1093" t="s">
        <v>580</v>
      </c>
      <c r="J1093" s="5" t="s">
        <v>3312</v>
      </c>
      <c r="K1093" t="s">
        <v>4023</v>
      </c>
    </row>
    <row r="1094" spans="1:11" x14ac:dyDescent="0.2">
      <c r="A1094" t="s">
        <v>1614</v>
      </c>
      <c r="B1094">
        <v>3300053771</v>
      </c>
      <c r="C1094" t="s">
        <v>3713</v>
      </c>
      <c r="D1094">
        <v>52.59</v>
      </c>
      <c r="E1094">
        <v>0</v>
      </c>
      <c r="F1094">
        <v>1267481</v>
      </c>
      <c r="G1094" t="s">
        <v>1339</v>
      </c>
      <c r="H1094" t="s">
        <v>584</v>
      </c>
      <c r="I1094" t="s">
        <v>580</v>
      </c>
      <c r="J1094" s="5" t="s">
        <v>3312</v>
      </c>
      <c r="K1094" t="s">
        <v>4023</v>
      </c>
    </row>
    <row r="1095" spans="1:11" x14ac:dyDescent="0.2">
      <c r="A1095" t="s">
        <v>1615</v>
      </c>
      <c r="B1095">
        <v>3300053771</v>
      </c>
      <c r="C1095" t="s">
        <v>3807</v>
      </c>
      <c r="D1095">
        <v>50</v>
      </c>
      <c r="E1095">
        <v>0</v>
      </c>
      <c r="F1095">
        <v>1469242</v>
      </c>
      <c r="G1095" t="s">
        <v>1339</v>
      </c>
      <c r="H1095" t="s">
        <v>626</v>
      </c>
      <c r="I1095" t="s">
        <v>580</v>
      </c>
      <c r="J1095" s="5" t="s">
        <v>3312</v>
      </c>
      <c r="K1095" t="s">
        <v>4023</v>
      </c>
    </row>
    <row r="1096" spans="1:11" x14ac:dyDescent="0.2">
      <c r="A1096" t="s">
        <v>1616</v>
      </c>
      <c r="B1096">
        <v>3300053771</v>
      </c>
      <c r="C1096" t="s">
        <v>3744</v>
      </c>
      <c r="D1096">
        <v>63.91</v>
      </c>
      <c r="E1096">
        <v>0</v>
      </c>
      <c r="F1096">
        <v>1748221</v>
      </c>
      <c r="G1096" t="s">
        <v>1339</v>
      </c>
      <c r="H1096" t="s">
        <v>586</v>
      </c>
      <c r="I1096" t="s">
        <v>580</v>
      </c>
      <c r="J1096" s="5" t="s">
        <v>3312</v>
      </c>
      <c r="K1096" t="s">
        <v>4023</v>
      </c>
    </row>
    <row r="1097" spans="1:11" x14ac:dyDescent="0.2">
      <c r="A1097" t="s">
        <v>1617</v>
      </c>
      <c r="B1097">
        <v>3300053771</v>
      </c>
      <c r="C1097" t="s">
        <v>3685</v>
      </c>
      <c r="D1097">
        <v>70.69</v>
      </c>
      <c r="E1097">
        <v>0</v>
      </c>
      <c r="F1097">
        <v>3535863</v>
      </c>
      <c r="G1097" t="s">
        <v>1339</v>
      </c>
      <c r="H1097" t="s">
        <v>584</v>
      </c>
      <c r="I1097" t="s">
        <v>580</v>
      </c>
      <c r="J1097" s="5" t="s">
        <v>3312</v>
      </c>
      <c r="K1097" t="s">
        <v>4023</v>
      </c>
    </row>
    <row r="1098" spans="1:11" x14ac:dyDescent="0.2">
      <c r="A1098" t="s">
        <v>1619</v>
      </c>
      <c r="B1098">
        <v>3300053772</v>
      </c>
      <c r="C1098" t="s">
        <v>3716</v>
      </c>
      <c r="D1098">
        <v>68.48</v>
      </c>
      <c r="E1098">
        <v>9.3699999999999992</v>
      </c>
      <c r="F1098">
        <v>4936756</v>
      </c>
      <c r="G1098" t="s">
        <v>1339</v>
      </c>
      <c r="H1098" t="s">
        <v>626</v>
      </c>
      <c r="I1098" t="s">
        <v>580</v>
      </c>
      <c r="J1098" s="5" t="s">
        <v>3312</v>
      </c>
      <c r="K1098" t="s">
        <v>4023</v>
      </c>
    </row>
    <row r="1099" spans="1:11" x14ac:dyDescent="0.2">
      <c r="A1099" t="s">
        <v>1620</v>
      </c>
      <c r="B1099">
        <v>3300053772</v>
      </c>
      <c r="C1099" t="s">
        <v>3713</v>
      </c>
      <c r="D1099">
        <v>61.03</v>
      </c>
      <c r="E1099">
        <v>0.79</v>
      </c>
      <c r="F1099">
        <v>1968197</v>
      </c>
      <c r="G1099" t="s">
        <v>1339</v>
      </c>
      <c r="H1099" t="s">
        <v>584</v>
      </c>
      <c r="I1099" t="s">
        <v>580</v>
      </c>
      <c r="J1099" s="5" t="s">
        <v>3312</v>
      </c>
      <c r="K1099" t="s">
        <v>4023</v>
      </c>
    </row>
    <row r="1100" spans="1:11" x14ac:dyDescent="0.2">
      <c r="A1100" t="s">
        <v>1621</v>
      </c>
      <c r="B1100">
        <v>3300053772</v>
      </c>
      <c r="C1100" t="s">
        <v>3698</v>
      </c>
      <c r="D1100">
        <v>59.95</v>
      </c>
      <c r="E1100">
        <v>8.6199999999999992</v>
      </c>
      <c r="F1100">
        <v>5018159</v>
      </c>
      <c r="G1100" t="s">
        <v>1339</v>
      </c>
      <c r="H1100" t="s">
        <v>584</v>
      </c>
      <c r="I1100" t="s">
        <v>580</v>
      </c>
      <c r="J1100" s="5" t="s">
        <v>3312</v>
      </c>
      <c r="K1100" t="s">
        <v>4023</v>
      </c>
    </row>
    <row r="1101" spans="1:11" x14ac:dyDescent="0.2">
      <c r="A1101" t="s">
        <v>1622</v>
      </c>
      <c r="B1101">
        <v>3300053772</v>
      </c>
      <c r="C1101" t="s">
        <v>3758</v>
      </c>
      <c r="D1101">
        <v>75.849999999999994</v>
      </c>
      <c r="E1101">
        <v>0.56000000000000005</v>
      </c>
      <c r="F1101">
        <v>2912140</v>
      </c>
      <c r="G1101" t="s">
        <v>1339</v>
      </c>
      <c r="H1101" t="s">
        <v>626</v>
      </c>
      <c r="I1101" t="s">
        <v>580</v>
      </c>
      <c r="J1101" s="5" t="s">
        <v>3312</v>
      </c>
      <c r="K1101" t="s">
        <v>4023</v>
      </c>
    </row>
    <row r="1102" spans="1:11" x14ac:dyDescent="0.2">
      <c r="A1102" t="s">
        <v>1623</v>
      </c>
      <c r="B1102">
        <v>3300053772</v>
      </c>
      <c r="C1102" t="s">
        <v>3719</v>
      </c>
      <c r="D1102">
        <v>100</v>
      </c>
      <c r="E1102">
        <v>0.4</v>
      </c>
      <c r="F1102">
        <v>4091342</v>
      </c>
      <c r="G1102" t="s">
        <v>1339</v>
      </c>
      <c r="H1102" t="s">
        <v>584</v>
      </c>
      <c r="I1102" t="s">
        <v>580</v>
      </c>
      <c r="J1102" s="5" t="s">
        <v>3312</v>
      </c>
      <c r="K1102" t="s">
        <v>4023</v>
      </c>
    </row>
    <row r="1103" spans="1:11" x14ac:dyDescent="0.2">
      <c r="A1103" t="s">
        <v>1624</v>
      </c>
      <c r="B1103">
        <v>3300053772</v>
      </c>
      <c r="C1103" t="s">
        <v>3750</v>
      </c>
      <c r="D1103">
        <v>55.17</v>
      </c>
      <c r="E1103">
        <v>0</v>
      </c>
      <c r="F1103">
        <v>1558804</v>
      </c>
      <c r="G1103" t="s">
        <v>1339</v>
      </c>
      <c r="H1103" t="s">
        <v>584</v>
      </c>
      <c r="I1103" t="s">
        <v>580</v>
      </c>
      <c r="J1103" s="5" t="s">
        <v>3312</v>
      </c>
      <c r="K1103" t="s">
        <v>4023</v>
      </c>
    </row>
    <row r="1104" spans="1:11" x14ac:dyDescent="0.2">
      <c r="A1104" t="s">
        <v>1625</v>
      </c>
      <c r="B1104">
        <v>3300053772</v>
      </c>
      <c r="C1104" t="s">
        <v>3671</v>
      </c>
      <c r="D1104">
        <v>89.78</v>
      </c>
      <c r="E1104">
        <v>1.34</v>
      </c>
      <c r="F1104">
        <v>3117063</v>
      </c>
      <c r="G1104" t="s">
        <v>1339</v>
      </c>
      <c r="H1104" t="s">
        <v>626</v>
      </c>
      <c r="I1104" t="s">
        <v>580</v>
      </c>
      <c r="J1104" s="5" t="s">
        <v>3312</v>
      </c>
      <c r="K1104" t="s">
        <v>4023</v>
      </c>
    </row>
    <row r="1105" spans="1:11" x14ac:dyDescent="0.2">
      <c r="A1105" t="s">
        <v>1626</v>
      </c>
      <c r="B1105">
        <v>3300053772</v>
      </c>
      <c r="C1105" t="s">
        <v>3698</v>
      </c>
      <c r="D1105">
        <v>70.849999999999994</v>
      </c>
      <c r="E1105">
        <v>0.86</v>
      </c>
      <c r="F1105">
        <v>3408676</v>
      </c>
      <c r="G1105" t="s">
        <v>1339</v>
      </c>
      <c r="H1105" t="s">
        <v>584</v>
      </c>
      <c r="I1105" t="s">
        <v>580</v>
      </c>
      <c r="J1105" s="5" t="s">
        <v>3312</v>
      </c>
      <c r="K1105" t="s">
        <v>4023</v>
      </c>
    </row>
    <row r="1106" spans="1:11" x14ac:dyDescent="0.2">
      <c r="A1106" t="s">
        <v>1627</v>
      </c>
      <c r="B1106">
        <v>3300053772</v>
      </c>
      <c r="C1106" t="s">
        <v>3522</v>
      </c>
      <c r="D1106">
        <v>71.78</v>
      </c>
      <c r="E1106">
        <v>2.52</v>
      </c>
      <c r="F1106">
        <v>3066665</v>
      </c>
      <c r="G1106" t="s">
        <v>1339</v>
      </c>
      <c r="H1106" t="s">
        <v>584</v>
      </c>
      <c r="I1106" t="s">
        <v>580</v>
      </c>
      <c r="J1106" s="5" t="s">
        <v>3312</v>
      </c>
      <c r="K1106" t="s">
        <v>4023</v>
      </c>
    </row>
    <row r="1107" spans="1:11" x14ac:dyDescent="0.2">
      <c r="A1107" t="s">
        <v>1628</v>
      </c>
      <c r="B1107">
        <v>3300053772</v>
      </c>
      <c r="C1107" t="s">
        <v>3808</v>
      </c>
      <c r="D1107">
        <v>68.13</v>
      </c>
      <c r="E1107">
        <v>0</v>
      </c>
      <c r="F1107">
        <v>730672</v>
      </c>
      <c r="G1107" t="s">
        <v>1339</v>
      </c>
      <c r="H1107" t="s">
        <v>586</v>
      </c>
      <c r="I1107" t="s">
        <v>580</v>
      </c>
      <c r="J1107" s="5" t="s">
        <v>3312</v>
      </c>
      <c r="K1107" t="s">
        <v>4023</v>
      </c>
    </row>
    <row r="1108" spans="1:11" x14ac:dyDescent="0.2">
      <c r="A1108" t="s">
        <v>1629</v>
      </c>
      <c r="B1108">
        <v>3300053772</v>
      </c>
      <c r="C1108" t="s">
        <v>3573</v>
      </c>
      <c r="D1108">
        <v>71.72</v>
      </c>
      <c r="E1108">
        <v>2.59</v>
      </c>
      <c r="F1108">
        <v>3608544</v>
      </c>
      <c r="G1108" t="s">
        <v>1339</v>
      </c>
      <c r="H1108" t="s">
        <v>584</v>
      </c>
      <c r="I1108" t="s">
        <v>580</v>
      </c>
      <c r="J1108" s="5" t="s">
        <v>3312</v>
      </c>
      <c r="K1108" t="s">
        <v>4023</v>
      </c>
    </row>
    <row r="1109" spans="1:11" x14ac:dyDescent="0.2">
      <c r="A1109" t="s">
        <v>1630</v>
      </c>
      <c r="B1109">
        <v>3300053772</v>
      </c>
      <c r="C1109" t="s">
        <v>3682</v>
      </c>
      <c r="D1109">
        <v>77.59</v>
      </c>
      <c r="E1109">
        <v>0</v>
      </c>
      <c r="F1109">
        <v>2997291</v>
      </c>
      <c r="G1109" t="s">
        <v>1339</v>
      </c>
      <c r="H1109" t="s">
        <v>626</v>
      </c>
      <c r="I1109" t="s">
        <v>580</v>
      </c>
      <c r="J1109" s="5" t="s">
        <v>3312</v>
      </c>
      <c r="K1109" t="s">
        <v>4023</v>
      </c>
    </row>
    <row r="1110" spans="1:11" x14ac:dyDescent="0.2">
      <c r="A1110" t="s">
        <v>1631</v>
      </c>
      <c r="B1110">
        <v>3300053772</v>
      </c>
      <c r="C1110" t="s">
        <v>3752</v>
      </c>
      <c r="D1110">
        <v>62.07</v>
      </c>
      <c r="E1110">
        <v>5.17</v>
      </c>
      <c r="F1110">
        <v>2833420</v>
      </c>
      <c r="G1110" t="s">
        <v>1339</v>
      </c>
      <c r="H1110" t="s">
        <v>626</v>
      </c>
      <c r="I1110" t="s">
        <v>580</v>
      </c>
      <c r="J1110" s="5" t="s">
        <v>3312</v>
      </c>
      <c r="K1110" t="s">
        <v>4023</v>
      </c>
    </row>
    <row r="1111" spans="1:11" x14ac:dyDescent="0.2">
      <c r="A1111" t="s">
        <v>1632</v>
      </c>
      <c r="B1111">
        <v>3300053772</v>
      </c>
      <c r="C1111" t="s">
        <v>3748</v>
      </c>
      <c r="D1111">
        <v>59.83</v>
      </c>
      <c r="E1111">
        <v>6.9</v>
      </c>
      <c r="F1111">
        <v>2931396</v>
      </c>
      <c r="G1111" t="s">
        <v>1339</v>
      </c>
      <c r="H1111" t="s">
        <v>626</v>
      </c>
      <c r="I1111" t="s">
        <v>580</v>
      </c>
      <c r="J1111" s="5" t="s">
        <v>3312</v>
      </c>
      <c r="K1111" t="s">
        <v>4023</v>
      </c>
    </row>
    <row r="1112" spans="1:11" x14ac:dyDescent="0.2">
      <c r="A1112" t="s">
        <v>1633</v>
      </c>
      <c r="B1112">
        <v>3300053772</v>
      </c>
      <c r="C1112" t="s">
        <v>3695</v>
      </c>
      <c r="D1112">
        <v>50</v>
      </c>
      <c r="E1112">
        <v>1.72</v>
      </c>
      <c r="F1112">
        <v>2432308</v>
      </c>
      <c r="G1112" t="s">
        <v>1339</v>
      </c>
      <c r="H1112" t="s">
        <v>584</v>
      </c>
      <c r="I1112" t="s">
        <v>580</v>
      </c>
      <c r="J1112" s="5" t="s">
        <v>3312</v>
      </c>
      <c r="K1112" t="s">
        <v>4023</v>
      </c>
    </row>
    <row r="1113" spans="1:11" x14ac:dyDescent="0.2">
      <c r="A1113" t="s">
        <v>1634</v>
      </c>
      <c r="B1113">
        <v>3300053772</v>
      </c>
      <c r="C1113" t="s">
        <v>3744</v>
      </c>
      <c r="D1113">
        <v>60.4</v>
      </c>
      <c r="E1113">
        <v>0</v>
      </c>
      <c r="F1113">
        <v>1761585</v>
      </c>
      <c r="G1113" t="s">
        <v>1339</v>
      </c>
      <c r="H1113" t="s">
        <v>586</v>
      </c>
      <c r="I1113" t="s">
        <v>580</v>
      </c>
      <c r="J1113" s="5" t="s">
        <v>3312</v>
      </c>
      <c r="K1113" t="s">
        <v>4023</v>
      </c>
    </row>
    <row r="1114" spans="1:11" x14ac:dyDescent="0.2">
      <c r="A1114" t="s">
        <v>1635</v>
      </c>
      <c r="B1114">
        <v>3300053772</v>
      </c>
      <c r="C1114" t="s">
        <v>3713</v>
      </c>
      <c r="D1114">
        <v>65.52</v>
      </c>
      <c r="E1114">
        <v>6.9</v>
      </c>
      <c r="F1114">
        <v>4192561</v>
      </c>
      <c r="G1114" t="s">
        <v>1339</v>
      </c>
      <c r="H1114" t="s">
        <v>584</v>
      </c>
      <c r="I1114" t="s">
        <v>580</v>
      </c>
      <c r="J1114" s="5" t="s">
        <v>3312</v>
      </c>
      <c r="K1114" t="s">
        <v>4023</v>
      </c>
    </row>
    <row r="1115" spans="1:11" x14ac:dyDescent="0.2">
      <c r="A1115" t="s">
        <v>1636</v>
      </c>
      <c r="B1115">
        <v>3300053772</v>
      </c>
      <c r="C1115" t="s">
        <v>3478</v>
      </c>
      <c r="D1115">
        <v>72.25</v>
      </c>
      <c r="E1115">
        <v>0.17</v>
      </c>
      <c r="F1115">
        <v>3342655</v>
      </c>
      <c r="G1115" t="s">
        <v>1339</v>
      </c>
      <c r="H1115" t="s">
        <v>626</v>
      </c>
      <c r="I1115" t="s">
        <v>580</v>
      </c>
      <c r="J1115" s="5" t="s">
        <v>3312</v>
      </c>
      <c r="K1115" t="s">
        <v>4023</v>
      </c>
    </row>
    <row r="1116" spans="1:11" x14ac:dyDescent="0.2">
      <c r="A1116" t="s">
        <v>1637</v>
      </c>
      <c r="B1116">
        <v>3300053772</v>
      </c>
      <c r="C1116" t="s">
        <v>3724</v>
      </c>
      <c r="D1116">
        <v>69.709999999999994</v>
      </c>
      <c r="E1116">
        <v>9.6199999999999992</v>
      </c>
      <c r="F1116">
        <v>2644163</v>
      </c>
      <c r="G1116" t="s">
        <v>1339</v>
      </c>
      <c r="H1116" t="s">
        <v>626</v>
      </c>
      <c r="I1116" t="s">
        <v>580</v>
      </c>
      <c r="J1116" s="5" t="s">
        <v>3312</v>
      </c>
      <c r="K1116" t="s">
        <v>4023</v>
      </c>
    </row>
    <row r="1117" spans="1:11" x14ac:dyDescent="0.2">
      <c r="A1117" t="s">
        <v>1638</v>
      </c>
      <c r="B1117">
        <v>3300053772</v>
      </c>
      <c r="C1117" t="s">
        <v>3530</v>
      </c>
      <c r="D1117">
        <v>52.35</v>
      </c>
      <c r="E1117">
        <v>1.72</v>
      </c>
      <c r="F1117">
        <v>1314545</v>
      </c>
      <c r="G1117" t="s">
        <v>1339</v>
      </c>
      <c r="H1117" t="s">
        <v>584</v>
      </c>
      <c r="I1117" t="s">
        <v>580</v>
      </c>
      <c r="J1117" s="5" t="s">
        <v>3312</v>
      </c>
      <c r="K1117" t="s">
        <v>4023</v>
      </c>
    </row>
    <row r="1118" spans="1:11" x14ac:dyDescent="0.2">
      <c r="A1118" t="s">
        <v>1639</v>
      </c>
      <c r="B1118">
        <v>3300053772</v>
      </c>
      <c r="C1118" t="s">
        <v>3677</v>
      </c>
      <c r="D1118">
        <v>67.83</v>
      </c>
      <c r="E1118">
        <v>3.28</v>
      </c>
      <c r="F1118">
        <v>2131838</v>
      </c>
      <c r="G1118" t="s">
        <v>1339</v>
      </c>
      <c r="H1118" t="s">
        <v>586</v>
      </c>
      <c r="I1118" t="s">
        <v>580</v>
      </c>
      <c r="J1118" s="5" t="s">
        <v>3312</v>
      </c>
      <c r="K1118" t="s">
        <v>4023</v>
      </c>
    </row>
    <row r="1119" spans="1:11" x14ac:dyDescent="0.2">
      <c r="A1119" t="s">
        <v>1647</v>
      </c>
      <c r="B1119">
        <v>3300053772</v>
      </c>
      <c r="C1119" t="s">
        <v>1445</v>
      </c>
      <c r="D1119">
        <v>53.85</v>
      </c>
      <c r="E1119">
        <v>3.13</v>
      </c>
      <c r="F1119">
        <v>15874919</v>
      </c>
      <c r="G1119" t="s">
        <v>1339</v>
      </c>
      <c r="H1119" t="s">
        <v>1446</v>
      </c>
      <c r="I1119" t="s">
        <v>1447</v>
      </c>
      <c r="J1119" s="5" t="s">
        <v>3312</v>
      </c>
      <c r="K1119" t="s">
        <v>3313</v>
      </c>
    </row>
    <row r="1120" spans="1:11" x14ac:dyDescent="0.2">
      <c r="A1120" t="s">
        <v>1640</v>
      </c>
      <c r="B1120">
        <v>3300053772</v>
      </c>
      <c r="C1120" t="s">
        <v>3685</v>
      </c>
      <c r="D1120">
        <v>75.86</v>
      </c>
      <c r="E1120">
        <v>5.17</v>
      </c>
      <c r="F1120">
        <v>2795307</v>
      </c>
      <c r="G1120" t="s">
        <v>1339</v>
      </c>
      <c r="H1120" t="s">
        <v>584</v>
      </c>
      <c r="I1120" t="s">
        <v>580</v>
      </c>
      <c r="J1120" s="5" t="s">
        <v>3312</v>
      </c>
      <c r="K1120" t="s">
        <v>4023</v>
      </c>
    </row>
    <row r="1121" spans="1:11" x14ac:dyDescent="0.2">
      <c r="A1121" t="s">
        <v>1641</v>
      </c>
      <c r="B1121">
        <v>3300053772</v>
      </c>
      <c r="C1121" t="s">
        <v>3375</v>
      </c>
      <c r="D1121">
        <v>62.52</v>
      </c>
      <c r="E1121">
        <v>1.79</v>
      </c>
      <c r="F1121">
        <v>2307050</v>
      </c>
      <c r="G1121" t="s">
        <v>1339</v>
      </c>
      <c r="H1121" t="s">
        <v>584</v>
      </c>
      <c r="I1121" t="s">
        <v>580</v>
      </c>
      <c r="J1121" s="5" t="s">
        <v>3312</v>
      </c>
      <c r="K1121" t="s">
        <v>4023</v>
      </c>
    </row>
    <row r="1122" spans="1:11" x14ac:dyDescent="0.2">
      <c r="A1122" t="s">
        <v>1642</v>
      </c>
      <c r="B1122">
        <v>3300053772</v>
      </c>
      <c r="C1122" t="s">
        <v>3764</v>
      </c>
      <c r="D1122">
        <v>88.82</v>
      </c>
      <c r="E1122">
        <v>2.23</v>
      </c>
      <c r="F1122">
        <v>3221384</v>
      </c>
      <c r="G1122" t="s">
        <v>1339</v>
      </c>
      <c r="H1122" t="s">
        <v>584</v>
      </c>
      <c r="I1122" t="s">
        <v>580</v>
      </c>
      <c r="J1122" s="5" t="s">
        <v>3312</v>
      </c>
      <c r="K1122" t="s">
        <v>4023</v>
      </c>
    </row>
    <row r="1123" spans="1:11" x14ac:dyDescent="0.2">
      <c r="A1123" t="s">
        <v>1643</v>
      </c>
      <c r="B1123">
        <v>3300053772</v>
      </c>
      <c r="C1123" t="s">
        <v>3698</v>
      </c>
      <c r="D1123">
        <v>50</v>
      </c>
      <c r="E1123">
        <v>0</v>
      </c>
      <c r="F1123">
        <v>2415551</v>
      </c>
      <c r="G1123" t="s">
        <v>1339</v>
      </c>
      <c r="H1123" t="s">
        <v>584</v>
      </c>
      <c r="I1123" t="s">
        <v>580</v>
      </c>
      <c r="J1123" s="5" t="s">
        <v>3312</v>
      </c>
      <c r="K1123" t="s">
        <v>4023</v>
      </c>
    </row>
    <row r="1124" spans="1:11" x14ac:dyDescent="0.2">
      <c r="A1124" t="s">
        <v>1644</v>
      </c>
      <c r="B1124">
        <v>3300053772</v>
      </c>
      <c r="C1124" t="s">
        <v>3726</v>
      </c>
      <c r="D1124">
        <v>90.58</v>
      </c>
      <c r="E1124">
        <v>2.56</v>
      </c>
      <c r="F1124">
        <v>3546219</v>
      </c>
      <c r="G1124" t="s">
        <v>1339</v>
      </c>
      <c r="H1124" t="s">
        <v>626</v>
      </c>
      <c r="I1124" t="s">
        <v>580</v>
      </c>
      <c r="J1124" s="5" t="s">
        <v>3312</v>
      </c>
      <c r="K1124" t="s">
        <v>4023</v>
      </c>
    </row>
    <row r="1125" spans="1:11" x14ac:dyDescent="0.2">
      <c r="A1125" t="s">
        <v>1645</v>
      </c>
      <c r="B1125">
        <v>3300053772</v>
      </c>
      <c r="C1125" t="s">
        <v>3677</v>
      </c>
      <c r="D1125">
        <v>55.17</v>
      </c>
      <c r="E1125">
        <v>0</v>
      </c>
      <c r="F1125">
        <v>1385028</v>
      </c>
      <c r="G1125" t="s">
        <v>1339</v>
      </c>
      <c r="H1125" t="s">
        <v>586</v>
      </c>
      <c r="I1125" t="s">
        <v>580</v>
      </c>
      <c r="J1125" s="5" t="s">
        <v>3312</v>
      </c>
      <c r="K1125" t="s">
        <v>4023</v>
      </c>
    </row>
    <row r="1126" spans="1:11" x14ac:dyDescent="0.2">
      <c r="A1126" t="s">
        <v>1646</v>
      </c>
      <c r="B1126">
        <v>3300053772</v>
      </c>
      <c r="C1126" t="s">
        <v>3715</v>
      </c>
      <c r="D1126">
        <v>58.35</v>
      </c>
      <c r="E1126">
        <v>1.31</v>
      </c>
      <c r="F1126">
        <v>2115778</v>
      </c>
      <c r="G1126" t="s">
        <v>1339</v>
      </c>
      <c r="H1126" t="s">
        <v>626</v>
      </c>
      <c r="I1126" t="s">
        <v>580</v>
      </c>
      <c r="J1126" s="5" t="s">
        <v>3312</v>
      </c>
      <c r="K1126" t="s">
        <v>4023</v>
      </c>
    </row>
    <row r="1127" spans="1:11" x14ac:dyDescent="0.2">
      <c r="A1127" t="s">
        <v>1648</v>
      </c>
      <c r="B1127">
        <v>3300053784</v>
      </c>
      <c r="C1127" t="s">
        <v>3809</v>
      </c>
      <c r="D1127">
        <v>51.83</v>
      </c>
      <c r="E1127">
        <v>0</v>
      </c>
      <c r="F1127">
        <v>1915415</v>
      </c>
      <c r="G1127" t="s">
        <v>1339</v>
      </c>
      <c r="H1127" t="s">
        <v>584</v>
      </c>
      <c r="I1127" t="s">
        <v>580</v>
      </c>
      <c r="J1127" s="5" t="s">
        <v>3312</v>
      </c>
      <c r="K1127" t="s">
        <v>4023</v>
      </c>
    </row>
    <row r="1128" spans="1:11" x14ac:dyDescent="0.2">
      <c r="A1128" t="s">
        <v>1649</v>
      </c>
      <c r="B1128">
        <v>3300053784</v>
      </c>
      <c r="C1128" t="s">
        <v>3729</v>
      </c>
      <c r="D1128">
        <v>54.46</v>
      </c>
      <c r="E1128">
        <v>3.19</v>
      </c>
      <c r="F1128">
        <v>2596252</v>
      </c>
      <c r="G1128" t="s">
        <v>1339</v>
      </c>
      <c r="H1128" t="s">
        <v>626</v>
      </c>
      <c r="I1128" t="s">
        <v>580</v>
      </c>
      <c r="J1128" s="5" t="s">
        <v>3312</v>
      </c>
      <c r="K1128" t="s">
        <v>4023</v>
      </c>
    </row>
    <row r="1129" spans="1:11" x14ac:dyDescent="0.2">
      <c r="A1129" t="s">
        <v>1650</v>
      </c>
      <c r="B1129">
        <v>3300053784</v>
      </c>
      <c r="C1129" t="s">
        <v>3703</v>
      </c>
      <c r="D1129">
        <v>93.12</v>
      </c>
      <c r="E1129">
        <v>4.58</v>
      </c>
      <c r="F1129">
        <v>3176125</v>
      </c>
      <c r="G1129" t="s">
        <v>1339</v>
      </c>
      <c r="H1129" t="s">
        <v>626</v>
      </c>
      <c r="I1129" t="s">
        <v>580</v>
      </c>
      <c r="J1129" s="5" t="s">
        <v>3312</v>
      </c>
      <c r="K1129" t="s">
        <v>4023</v>
      </c>
    </row>
    <row r="1130" spans="1:11" x14ac:dyDescent="0.2">
      <c r="A1130" t="s">
        <v>1651</v>
      </c>
      <c r="B1130">
        <v>3300053784</v>
      </c>
      <c r="C1130" t="s">
        <v>3683</v>
      </c>
      <c r="D1130">
        <v>85.5</v>
      </c>
      <c r="E1130">
        <v>1.98</v>
      </c>
      <c r="F1130">
        <v>5746443</v>
      </c>
      <c r="G1130" t="s">
        <v>1339</v>
      </c>
      <c r="H1130" t="s">
        <v>626</v>
      </c>
      <c r="I1130" t="s">
        <v>580</v>
      </c>
      <c r="J1130" s="5" t="s">
        <v>3312</v>
      </c>
      <c r="K1130" t="s">
        <v>4023</v>
      </c>
    </row>
    <row r="1131" spans="1:11" x14ac:dyDescent="0.2">
      <c r="A1131" t="s">
        <v>1652</v>
      </c>
      <c r="B1131">
        <v>3300053784</v>
      </c>
      <c r="C1131" t="s">
        <v>3677</v>
      </c>
      <c r="D1131">
        <v>86.22</v>
      </c>
      <c r="E1131">
        <v>2.56</v>
      </c>
      <c r="F1131">
        <v>3634690</v>
      </c>
      <c r="G1131" t="s">
        <v>1339</v>
      </c>
      <c r="H1131" t="s">
        <v>586</v>
      </c>
      <c r="I1131" t="s">
        <v>580</v>
      </c>
      <c r="J1131" s="5" t="s">
        <v>3312</v>
      </c>
      <c r="K1131" t="s">
        <v>4023</v>
      </c>
    </row>
    <row r="1132" spans="1:11" x14ac:dyDescent="0.2">
      <c r="A1132" t="s">
        <v>1653</v>
      </c>
      <c r="B1132">
        <v>3300053784</v>
      </c>
      <c r="C1132" t="s">
        <v>3810</v>
      </c>
      <c r="D1132">
        <v>77.62</v>
      </c>
      <c r="E1132">
        <v>3.55</v>
      </c>
      <c r="F1132">
        <v>1120013</v>
      </c>
      <c r="G1132" t="s">
        <v>1339</v>
      </c>
      <c r="H1132" t="s">
        <v>584</v>
      </c>
      <c r="I1132" t="s">
        <v>580</v>
      </c>
      <c r="J1132" s="5" t="s">
        <v>3312</v>
      </c>
      <c r="K1132" t="s">
        <v>4023</v>
      </c>
    </row>
    <row r="1133" spans="1:11" x14ac:dyDescent="0.2">
      <c r="A1133" t="s">
        <v>1654</v>
      </c>
      <c r="B1133">
        <v>3300053784</v>
      </c>
      <c r="C1133" t="s">
        <v>3522</v>
      </c>
      <c r="D1133">
        <v>67.239999999999995</v>
      </c>
      <c r="E1133">
        <v>3.45</v>
      </c>
      <c r="F1133">
        <v>3294907</v>
      </c>
      <c r="G1133" t="s">
        <v>1339</v>
      </c>
      <c r="H1133" t="s">
        <v>584</v>
      </c>
      <c r="I1133" t="s">
        <v>580</v>
      </c>
      <c r="J1133" s="5" t="s">
        <v>3312</v>
      </c>
      <c r="K1133" t="s">
        <v>4023</v>
      </c>
    </row>
    <row r="1134" spans="1:11" x14ac:dyDescent="0.2">
      <c r="A1134" t="s">
        <v>1655</v>
      </c>
      <c r="B1134">
        <v>3300053784</v>
      </c>
      <c r="C1134" t="s">
        <v>3805</v>
      </c>
      <c r="D1134">
        <v>83.97</v>
      </c>
      <c r="E1134">
        <v>3.76</v>
      </c>
      <c r="F1134">
        <v>4515334</v>
      </c>
      <c r="G1134" t="s">
        <v>1339</v>
      </c>
      <c r="H1134" t="s">
        <v>579</v>
      </c>
      <c r="I1134" t="s">
        <v>580</v>
      </c>
      <c r="J1134" s="5" t="s">
        <v>3312</v>
      </c>
      <c r="K1134" t="s">
        <v>4023</v>
      </c>
    </row>
    <row r="1135" spans="1:11" x14ac:dyDescent="0.2">
      <c r="A1135" t="s">
        <v>1656</v>
      </c>
      <c r="B1135">
        <v>3300053784</v>
      </c>
      <c r="C1135" t="s">
        <v>3793</v>
      </c>
      <c r="D1135">
        <v>86.84</v>
      </c>
      <c r="E1135">
        <v>3.15</v>
      </c>
      <c r="F1135">
        <v>2718383</v>
      </c>
      <c r="G1135" t="s">
        <v>1339</v>
      </c>
      <c r="H1135" t="s">
        <v>584</v>
      </c>
      <c r="I1135" t="s">
        <v>580</v>
      </c>
      <c r="J1135" s="5" t="s">
        <v>3312</v>
      </c>
      <c r="K1135" t="s">
        <v>4023</v>
      </c>
    </row>
    <row r="1136" spans="1:11" x14ac:dyDescent="0.2">
      <c r="A1136" t="s">
        <v>1657</v>
      </c>
      <c r="B1136">
        <v>3300053784</v>
      </c>
      <c r="C1136" t="s">
        <v>3811</v>
      </c>
      <c r="D1136">
        <v>80.53</v>
      </c>
      <c r="E1136">
        <v>1.33</v>
      </c>
      <c r="F1136">
        <v>2697854</v>
      </c>
      <c r="G1136" t="s">
        <v>1339</v>
      </c>
      <c r="H1136" t="s">
        <v>584</v>
      </c>
      <c r="I1136" t="s">
        <v>580</v>
      </c>
      <c r="J1136" s="5" t="s">
        <v>3312</v>
      </c>
      <c r="K1136" t="s">
        <v>4023</v>
      </c>
    </row>
    <row r="1137" spans="1:11" x14ac:dyDescent="0.2">
      <c r="A1137" t="s">
        <v>1658</v>
      </c>
      <c r="B1137">
        <v>3300053784</v>
      </c>
      <c r="C1137" t="s">
        <v>3689</v>
      </c>
      <c r="D1137">
        <v>64.91</v>
      </c>
      <c r="E1137">
        <v>0</v>
      </c>
      <c r="F1137">
        <v>3038678</v>
      </c>
      <c r="G1137" t="s">
        <v>1339</v>
      </c>
      <c r="H1137" t="s">
        <v>598</v>
      </c>
      <c r="I1137" t="s">
        <v>580</v>
      </c>
      <c r="J1137" s="5" t="s">
        <v>3312</v>
      </c>
      <c r="K1137" t="s">
        <v>4023</v>
      </c>
    </row>
    <row r="1138" spans="1:11" x14ac:dyDescent="0.2">
      <c r="A1138" t="s">
        <v>1659</v>
      </c>
      <c r="B1138">
        <v>3300053784</v>
      </c>
      <c r="C1138" t="s">
        <v>3812</v>
      </c>
      <c r="D1138">
        <v>55.69</v>
      </c>
      <c r="E1138">
        <v>4.3099999999999996</v>
      </c>
      <c r="F1138">
        <v>2386102</v>
      </c>
      <c r="G1138" t="s">
        <v>1339</v>
      </c>
      <c r="H1138" t="s">
        <v>584</v>
      </c>
      <c r="I1138" t="s">
        <v>580</v>
      </c>
      <c r="J1138" s="5" t="s">
        <v>3312</v>
      </c>
      <c r="K1138" t="s">
        <v>4023</v>
      </c>
    </row>
    <row r="1139" spans="1:11" x14ac:dyDescent="0.2">
      <c r="A1139" t="s">
        <v>1660</v>
      </c>
      <c r="B1139">
        <v>3300053784</v>
      </c>
      <c r="C1139" t="s">
        <v>3723</v>
      </c>
      <c r="D1139">
        <v>51.72</v>
      </c>
      <c r="E1139">
        <v>5.17</v>
      </c>
      <c r="F1139">
        <v>1904721</v>
      </c>
      <c r="G1139" t="s">
        <v>1339</v>
      </c>
      <c r="H1139" t="s">
        <v>584</v>
      </c>
      <c r="I1139" t="s">
        <v>580</v>
      </c>
      <c r="J1139" s="5" t="s">
        <v>3312</v>
      </c>
      <c r="K1139" t="s">
        <v>4023</v>
      </c>
    </row>
    <row r="1140" spans="1:11" x14ac:dyDescent="0.2">
      <c r="A1140" t="s">
        <v>1661</v>
      </c>
      <c r="B1140">
        <v>3300053784</v>
      </c>
      <c r="C1140" t="s">
        <v>3729</v>
      </c>
      <c r="D1140">
        <v>95.19</v>
      </c>
      <c r="E1140">
        <v>3.12</v>
      </c>
      <c r="F1140">
        <v>2637227</v>
      </c>
      <c r="G1140" t="s">
        <v>1339</v>
      </c>
      <c r="H1140" t="s">
        <v>626</v>
      </c>
      <c r="I1140" t="s">
        <v>580</v>
      </c>
      <c r="J1140" s="5" t="s">
        <v>3312</v>
      </c>
      <c r="K1140" t="s">
        <v>4023</v>
      </c>
    </row>
    <row r="1141" spans="1:11" x14ac:dyDescent="0.2">
      <c r="A1141" t="s">
        <v>1662</v>
      </c>
      <c r="B1141">
        <v>3300053784</v>
      </c>
      <c r="C1141" t="s">
        <v>3573</v>
      </c>
      <c r="D1141">
        <v>59.89</v>
      </c>
      <c r="E1141">
        <v>1.85</v>
      </c>
      <c r="F1141">
        <v>1819780</v>
      </c>
      <c r="G1141" t="s">
        <v>1339</v>
      </c>
      <c r="H1141" t="s">
        <v>584</v>
      </c>
      <c r="I1141" t="s">
        <v>580</v>
      </c>
      <c r="J1141" s="5" t="s">
        <v>3312</v>
      </c>
      <c r="K1141" t="s">
        <v>4023</v>
      </c>
    </row>
    <row r="1142" spans="1:11" x14ac:dyDescent="0.2">
      <c r="A1142" t="s">
        <v>1663</v>
      </c>
      <c r="B1142">
        <v>3300053784</v>
      </c>
      <c r="C1142" t="s">
        <v>3478</v>
      </c>
      <c r="D1142">
        <v>70.099999999999994</v>
      </c>
      <c r="E1142">
        <v>0</v>
      </c>
      <c r="F1142">
        <v>3183897</v>
      </c>
      <c r="G1142" t="s">
        <v>1339</v>
      </c>
      <c r="H1142" t="s">
        <v>626</v>
      </c>
      <c r="I1142" t="s">
        <v>580</v>
      </c>
      <c r="J1142" s="5" t="s">
        <v>3312</v>
      </c>
      <c r="K1142" t="s">
        <v>4023</v>
      </c>
    </row>
    <row r="1143" spans="1:11" x14ac:dyDescent="0.2">
      <c r="A1143" t="s">
        <v>1664</v>
      </c>
      <c r="B1143">
        <v>3300053784</v>
      </c>
      <c r="C1143" t="s">
        <v>3790</v>
      </c>
      <c r="D1143">
        <v>59.14</v>
      </c>
      <c r="E1143">
        <v>0.59</v>
      </c>
      <c r="F1143">
        <v>2526941</v>
      </c>
      <c r="G1143" t="s">
        <v>1339</v>
      </c>
      <c r="H1143" t="s">
        <v>626</v>
      </c>
      <c r="I1143" t="s">
        <v>580</v>
      </c>
      <c r="J1143" s="5" t="s">
        <v>3312</v>
      </c>
      <c r="K1143" t="s">
        <v>4023</v>
      </c>
    </row>
    <row r="1144" spans="1:11" x14ac:dyDescent="0.2">
      <c r="A1144" t="s">
        <v>1665</v>
      </c>
      <c r="B1144">
        <v>3300053784</v>
      </c>
      <c r="C1144" t="s">
        <v>3522</v>
      </c>
      <c r="D1144">
        <v>64.48</v>
      </c>
      <c r="E1144">
        <v>3.45</v>
      </c>
      <c r="F1144">
        <v>3379947</v>
      </c>
      <c r="G1144" t="s">
        <v>1339</v>
      </c>
      <c r="H1144" t="s">
        <v>584</v>
      </c>
      <c r="I1144" t="s">
        <v>580</v>
      </c>
      <c r="J1144" s="5" t="s">
        <v>3312</v>
      </c>
      <c r="K1144" t="s">
        <v>4023</v>
      </c>
    </row>
    <row r="1145" spans="1:11" x14ac:dyDescent="0.2">
      <c r="A1145" t="s">
        <v>1666</v>
      </c>
      <c r="B1145">
        <v>3300053784</v>
      </c>
      <c r="C1145" t="s">
        <v>3741</v>
      </c>
      <c r="D1145">
        <v>62.48</v>
      </c>
      <c r="E1145">
        <v>0.99</v>
      </c>
      <c r="F1145">
        <v>1700505</v>
      </c>
      <c r="G1145" t="s">
        <v>1339</v>
      </c>
      <c r="H1145" t="s">
        <v>584</v>
      </c>
      <c r="I1145" t="s">
        <v>580</v>
      </c>
      <c r="J1145" s="5" t="s">
        <v>3312</v>
      </c>
      <c r="K1145" t="s">
        <v>4023</v>
      </c>
    </row>
    <row r="1146" spans="1:11" x14ac:dyDescent="0.2">
      <c r="A1146" t="s">
        <v>1667</v>
      </c>
      <c r="B1146">
        <v>3300053784</v>
      </c>
      <c r="C1146" t="s">
        <v>3813</v>
      </c>
      <c r="D1146">
        <v>95.05</v>
      </c>
      <c r="E1146">
        <v>1.2</v>
      </c>
      <c r="F1146">
        <v>1619289</v>
      </c>
      <c r="G1146" t="s">
        <v>1339</v>
      </c>
      <c r="H1146" t="s">
        <v>584</v>
      </c>
      <c r="I1146" t="s">
        <v>580</v>
      </c>
      <c r="J1146" s="5" t="s">
        <v>3312</v>
      </c>
      <c r="K1146" t="s">
        <v>4023</v>
      </c>
    </row>
    <row r="1147" spans="1:11" x14ac:dyDescent="0.2">
      <c r="A1147" t="s">
        <v>1668</v>
      </c>
      <c r="B1147">
        <v>3300053784</v>
      </c>
      <c r="C1147" t="s">
        <v>3697</v>
      </c>
      <c r="D1147">
        <v>80.8</v>
      </c>
      <c r="E1147">
        <v>8.39</v>
      </c>
      <c r="F1147">
        <v>5503432</v>
      </c>
      <c r="G1147" t="s">
        <v>1339</v>
      </c>
      <c r="H1147" t="s">
        <v>584</v>
      </c>
      <c r="I1147" t="s">
        <v>580</v>
      </c>
      <c r="J1147" s="5" t="s">
        <v>3312</v>
      </c>
      <c r="K1147" t="s">
        <v>4023</v>
      </c>
    </row>
    <row r="1148" spans="1:11" x14ac:dyDescent="0.2">
      <c r="A1148" t="s">
        <v>1669</v>
      </c>
      <c r="B1148">
        <v>3300053784</v>
      </c>
      <c r="C1148" t="s">
        <v>3505</v>
      </c>
      <c r="D1148">
        <v>97.16</v>
      </c>
      <c r="E1148">
        <v>2.7</v>
      </c>
      <c r="F1148">
        <v>6375571</v>
      </c>
      <c r="G1148" t="s">
        <v>1339</v>
      </c>
      <c r="H1148" t="s">
        <v>643</v>
      </c>
      <c r="I1148" t="s">
        <v>580</v>
      </c>
      <c r="J1148" s="5" t="s">
        <v>3312</v>
      </c>
      <c r="K1148" t="s">
        <v>4023</v>
      </c>
    </row>
    <row r="1149" spans="1:11" x14ac:dyDescent="0.2">
      <c r="A1149" t="s">
        <v>1670</v>
      </c>
      <c r="B1149">
        <v>3300053784</v>
      </c>
      <c r="C1149" t="s">
        <v>3814</v>
      </c>
      <c r="D1149">
        <v>56.9</v>
      </c>
      <c r="E1149">
        <v>0</v>
      </c>
      <c r="F1149">
        <v>1131226</v>
      </c>
      <c r="G1149" t="s">
        <v>1339</v>
      </c>
      <c r="H1149" t="s">
        <v>584</v>
      </c>
      <c r="I1149" t="s">
        <v>580</v>
      </c>
      <c r="J1149" s="5" t="s">
        <v>3312</v>
      </c>
      <c r="K1149" t="s">
        <v>4023</v>
      </c>
    </row>
    <row r="1150" spans="1:11" x14ac:dyDescent="0.2">
      <c r="A1150" t="s">
        <v>1671</v>
      </c>
      <c r="B1150">
        <v>3300053784</v>
      </c>
      <c r="C1150" t="s">
        <v>3715</v>
      </c>
      <c r="D1150">
        <v>58.97</v>
      </c>
      <c r="E1150">
        <v>6.03</v>
      </c>
      <c r="F1150">
        <v>2170330</v>
      </c>
      <c r="G1150" t="s">
        <v>1339</v>
      </c>
      <c r="H1150" t="s">
        <v>626</v>
      </c>
      <c r="I1150" t="s">
        <v>580</v>
      </c>
      <c r="J1150" s="5" t="s">
        <v>3312</v>
      </c>
      <c r="K1150" t="s">
        <v>4023</v>
      </c>
    </row>
    <row r="1151" spans="1:11" x14ac:dyDescent="0.2">
      <c r="A1151" t="s">
        <v>1672</v>
      </c>
      <c r="B1151">
        <v>3300053784</v>
      </c>
      <c r="C1151" t="s">
        <v>3530</v>
      </c>
      <c r="D1151">
        <v>51.72</v>
      </c>
      <c r="E1151">
        <v>2.59</v>
      </c>
      <c r="F1151">
        <v>2492901</v>
      </c>
      <c r="G1151" t="s">
        <v>1339</v>
      </c>
      <c r="H1151" t="s">
        <v>584</v>
      </c>
      <c r="I1151" t="s">
        <v>580</v>
      </c>
      <c r="J1151" s="5" t="s">
        <v>3312</v>
      </c>
      <c r="K1151" t="s">
        <v>4023</v>
      </c>
    </row>
    <row r="1152" spans="1:11" x14ac:dyDescent="0.2">
      <c r="A1152" t="s">
        <v>1673</v>
      </c>
      <c r="B1152">
        <v>3300053784</v>
      </c>
      <c r="C1152" t="s">
        <v>3541</v>
      </c>
      <c r="D1152">
        <v>71.94</v>
      </c>
      <c r="E1152">
        <v>1.48</v>
      </c>
      <c r="F1152">
        <v>1800338</v>
      </c>
      <c r="G1152" t="s">
        <v>1339</v>
      </c>
      <c r="H1152" t="s">
        <v>626</v>
      </c>
      <c r="I1152" t="s">
        <v>580</v>
      </c>
      <c r="J1152" s="5" t="s">
        <v>3312</v>
      </c>
      <c r="K1152" t="s">
        <v>4023</v>
      </c>
    </row>
    <row r="1153" spans="1:11" x14ac:dyDescent="0.2">
      <c r="A1153" t="s">
        <v>1703</v>
      </c>
      <c r="B1153">
        <v>3300053784</v>
      </c>
      <c r="C1153" t="s">
        <v>1463</v>
      </c>
      <c r="D1153">
        <v>90.6</v>
      </c>
      <c r="E1153">
        <v>0.2</v>
      </c>
      <c r="F1153">
        <v>19769009</v>
      </c>
      <c r="G1153" t="s">
        <v>1339</v>
      </c>
      <c r="H1153" t="s">
        <v>1464</v>
      </c>
      <c r="I1153" t="s">
        <v>1447</v>
      </c>
      <c r="J1153" s="5" t="s">
        <v>3312</v>
      </c>
      <c r="K1153" t="s">
        <v>3313</v>
      </c>
    </row>
    <row r="1154" spans="1:11" x14ac:dyDescent="0.2">
      <c r="A1154" t="s">
        <v>1674</v>
      </c>
      <c r="B1154">
        <v>3300053784</v>
      </c>
      <c r="C1154" t="s">
        <v>3722</v>
      </c>
      <c r="D1154">
        <v>74.06</v>
      </c>
      <c r="E1154">
        <v>0.63</v>
      </c>
      <c r="F1154">
        <v>1810233</v>
      </c>
      <c r="G1154" t="s">
        <v>1339</v>
      </c>
      <c r="H1154" t="s">
        <v>626</v>
      </c>
      <c r="I1154" t="s">
        <v>580</v>
      </c>
      <c r="J1154" s="5" t="s">
        <v>3312</v>
      </c>
      <c r="K1154" t="s">
        <v>4023</v>
      </c>
    </row>
    <row r="1155" spans="1:11" x14ac:dyDescent="0.2">
      <c r="A1155" t="s">
        <v>1675</v>
      </c>
      <c r="B1155">
        <v>3300053784</v>
      </c>
      <c r="C1155" t="s">
        <v>3804</v>
      </c>
      <c r="D1155">
        <v>93.82</v>
      </c>
      <c r="E1155">
        <v>2.97</v>
      </c>
      <c r="F1155">
        <v>3570518</v>
      </c>
      <c r="G1155" t="s">
        <v>1339</v>
      </c>
      <c r="H1155" t="s">
        <v>626</v>
      </c>
      <c r="I1155" t="s">
        <v>580</v>
      </c>
      <c r="J1155" s="5" t="s">
        <v>3312</v>
      </c>
      <c r="K1155" t="s">
        <v>4023</v>
      </c>
    </row>
    <row r="1156" spans="1:11" x14ac:dyDescent="0.2">
      <c r="A1156" t="s">
        <v>1676</v>
      </c>
      <c r="B1156">
        <v>3300053784</v>
      </c>
      <c r="C1156" t="s">
        <v>3791</v>
      </c>
      <c r="D1156">
        <v>56.66</v>
      </c>
      <c r="E1156">
        <v>2.02</v>
      </c>
      <c r="F1156">
        <v>1565777</v>
      </c>
      <c r="G1156" t="s">
        <v>1339</v>
      </c>
      <c r="H1156" t="s">
        <v>626</v>
      </c>
      <c r="I1156" t="s">
        <v>580</v>
      </c>
      <c r="J1156" s="5" t="s">
        <v>3312</v>
      </c>
      <c r="K1156" t="s">
        <v>4023</v>
      </c>
    </row>
    <row r="1157" spans="1:11" x14ac:dyDescent="0.2">
      <c r="A1157" t="s">
        <v>1677</v>
      </c>
      <c r="B1157">
        <v>3300053784</v>
      </c>
      <c r="C1157" t="s">
        <v>3717</v>
      </c>
      <c r="D1157">
        <v>87.29</v>
      </c>
      <c r="E1157">
        <v>3.01</v>
      </c>
      <c r="F1157">
        <v>2131630</v>
      </c>
      <c r="G1157" t="s">
        <v>1339</v>
      </c>
      <c r="H1157" t="s">
        <v>626</v>
      </c>
      <c r="I1157" t="s">
        <v>580</v>
      </c>
      <c r="J1157" s="5" t="s">
        <v>3312</v>
      </c>
      <c r="K1157" t="s">
        <v>4023</v>
      </c>
    </row>
    <row r="1158" spans="1:11" x14ac:dyDescent="0.2">
      <c r="A1158" t="s">
        <v>1678</v>
      </c>
      <c r="B1158">
        <v>3300053784</v>
      </c>
      <c r="C1158" t="s">
        <v>3815</v>
      </c>
      <c r="D1158">
        <v>63.95</v>
      </c>
      <c r="E1158">
        <v>0.54</v>
      </c>
      <c r="F1158">
        <v>2343188</v>
      </c>
      <c r="G1158" t="s">
        <v>1339</v>
      </c>
      <c r="H1158" t="s">
        <v>626</v>
      </c>
      <c r="I1158" t="s">
        <v>580</v>
      </c>
      <c r="J1158" s="5" t="s">
        <v>3312</v>
      </c>
      <c r="K1158" t="s">
        <v>4023</v>
      </c>
    </row>
    <row r="1159" spans="1:11" x14ac:dyDescent="0.2">
      <c r="A1159" t="s">
        <v>1679</v>
      </c>
      <c r="B1159">
        <v>3300053784</v>
      </c>
      <c r="C1159" t="s">
        <v>3674</v>
      </c>
      <c r="D1159">
        <v>88.65</v>
      </c>
      <c r="E1159">
        <v>6.52</v>
      </c>
      <c r="F1159">
        <v>3220287</v>
      </c>
      <c r="G1159" t="s">
        <v>1339</v>
      </c>
      <c r="H1159" t="s">
        <v>584</v>
      </c>
      <c r="I1159" t="s">
        <v>580</v>
      </c>
      <c r="J1159" s="5" t="s">
        <v>3312</v>
      </c>
      <c r="K1159" t="s">
        <v>4023</v>
      </c>
    </row>
    <row r="1160" spans="1:11" x14ac:dyDescent="0.2">
      <c r="A1160" t="s">
        <v>1680</v>
      </c>
      <c r="B1160">
        <v>3300053784</v>
      </c>
      <c r="C1160" t="s">
        <v>3671</v>
      </c>
      <c r="D1160">
        <v>83.85</v>
      </c>
      <c r="E1160">
        <v>0.27</v>
      </c>
      <c r="F1160">
        <v>2752344</v>
      </c>
      <c r="G1160" t="s">
        <v>1339</v>
      </c>
      <c r="H1160" t="s">
        <v>626</v>
      </c>
      <c r="I1160" t="s">
        <v>580</v>
      </c>
      <c r="J1160" s="5" t="s">
        <v>3312</v>
      </c>
      <c r="K1160" t="s">
        <v>4023</v>
      </c>
    </row>
    <row r="1161" spans="1:11" x14ac:dyDescent="0.2">
      <c r="A1161" t="s">
        <v>1681</v>
      </c>
      <c r="B1161">
        <v>3300053784</v>
      </c>
      <c r="C1161" t="s">
        <v>3685</v>
      </c>
      <c r="D1161">
        <v>51.9</v>
      </c>
      <c r="E1161">
        <v>3.45</v>
      </c>
      <c r="F1161">
        <v>1432225</v>
      </c>
      <c r="G1161" t="s">
        <v>1339</v>
      </c>
      <c r="H1161" t="s">
        <v>584</v>
      </c>
      <c r="I1161" t="s">
        <v>580</v>
      </c>
      <c r="J1161" s="5" t="s">
        <v>3312</v>
      </c>
      <c r="K1161" t="s">
        <v>4023</v>
      </c>
    </row>
    <row r="1162" spans="1:11" x14ac:dyDescent="0.2">
      <c r="A1162" t="s">
        <v>1682</v>
      </c>
      <c r="B1162">
        <v>3300053784</v>
      </c>
      <c r="C1162" t="s">
        <v>3802</v>
      </c>
      <c r="D1162">
        <v>97.03</v>
      </c>
      <c r="E1162">
        <v>4.42</v>
      </c>
      <c r="F1162">
        <v>6539040</v>
      </c>
      <c r="G1162" t="s">
        <v>1339</v>
      </c>
      <c r="H1162" t="s">
        <v>626</v>
      </c>
      <c r="I1162" t="s">
        <v>580</v>
      </c>
      <c r="J1162" s="5" t="s">
        <v>3312</v>
      </c>
      <c r="K1162" t="s">
        <v>4023</v>
      </c>
    </row>
    <row r="1163" spans="1:11" x14ac:dyDescent="0.2">
      <c r="A1163" t="s">
        <v>1683</v>
      </c>
      <c r="B1163">
        <v>3300053784</v>
      </c>
      <c r="C1163" t="s">
        <v>3722</v>
      </c>
      <c r="D1163">
        <v>55</v>
      </c>
      <c r="E1163">
        <v>0.32</v>
      </c>
      <c r="F1163">
        <v>1196702</v>
      </c>
      <c r="G1163" t="s">
        <v>1339</v>
      </c>
      <c r="H1163" t="s">
        <v>626</v>
      </c>
      <c r="I1163" t="s">
        <v>580</v>
      </c>
      <c r="J1163" s="5" t="s">
        <v>3312</v>
      </c>
      <c r="K1163" t="s">
        <v>4023</v>
      </c>
    </row>
    <row r="1164" spans="1:11" x14ac:dyDescent="0.2">
      <c r="A1164" t="s">
        <v>1684</v>
      </c>
      <c r="B1164">
        <v>3300053784</v>
      </c>
      <c r="C1164" t="s">
        <v>3375</v>
      </c>
      <c r="D1164">
        <v>91.11</v>
      </c>
      <c r="E1164">
        <v>2.92</v>
      </c>
      <c r="F1164">
        <v>3683655</v>
      </c>
      <c r="G1164" t="s">
        <v>1339</v>
      </c>
      <c r="H1164" t="s">
        <v>584</v>
      </c>
      <c r="I1164" t="s">
        <v>580</v>
      </c>
      <c r="J1164" s="5" t="s">
        <v>3312</v>
      </c>
      <c r="K1164" t="s">
        <v>4023</v>
      </c>
    </row>
    <row r="1165" spans="1:11" x14ac:dyDescent="0.2">
      <c r="A1165" t="s">
        <v>1685</v>
      </c>
      <c r="B1165">
        <v>3300053784</v>
      </c>
      <c r="C1165" t="s">
        <v>3816</v>
      </c>
      <c r="D1165">
        <v>74.760000000000005</v>
      </c>
      <c r="E1165">
        <v>1.1399999999999999</v>
      </c>
      <c r="F1165">
        <v>3504404</v>
      </c>
      <c r="G1165" t="s">
        <v>1339</v>
      </c>
      <c r="H1165" t="s">
        <v>598</v>
      </c>
      <c r="I1165" t="s">
        <v>580</v>
      </c>
      <c r="J1165" s="5" t="s">
        <v>3312</v>
      </c>
      <c r="K1165" t="s">
        <v>4023</v>
      </c>
    </row>
    <row r="1166" spans="1:11" x14ac:dyDescent="0.2">
      <c r="A1166" t="s">
        <v>1686</v>
      </c>
      <c r="B1166">
        <v>3300053784</v>
      </c>
      <c r="C1166" t="s">
        <v>3817</v>
      </c>
      <c r="D1166">
        <v>76.52</v>
      </c>
      <c r="E1166">
        <v>9.8699999999999992</v>
      </c>
      <c r="F1166">
        <v>3058683</v>
      </c>
      <c r="G1166" t="s">
        <v>1339</v>
      </c>
      <c r="H1166" t="s">
        <v>626</v>
      </c>
      <c r="I1166" t="s">
        <v>580</v>
      </c>
      <c r="J1166" s="5" t="s">
        <v>3312</v>
      </c>
      <c r="K1166" t="s">
        <v>4023</v>
      </c>
    </row>
    <row r="1167" spans="1:11" x14ac:dyDescent="0.2">
      <c r="A1167" t="s">
        <v>1687</v>
      </c>
      <c r="B1167">
        <v>3300053784</v>
      </c>
      <c r="C1167" t="s">
        <v>3672</v>
      </c>
      <c r="D1167">
        <v>66.77</v>
      </c>
      <c r="E1167">
        <v>2.85</v>
      </c>
      <c r="F1167">
        <v>2604287</v>
      </c>
      <c r="G1167" t="s">
        <v>1339</v>
      </c>
      <c r="H1167" t="s">
        <v>584</v>
      </c>
      <c r="I1167" t="s">
        <v>580</v>
      </c>
      <c r="J1167" s="5" t="s">
        <v>3312</v>
      </c>
      <c r="K1167" t="s">
        <v>4023</v>
      </c>
    </row>
    <row r="1168" spans="1:11" x14ac:dyDescent="0.2">
      <c r="A1168" t="s">
        <v>1688</v>
      </c>
      <c r="B1168">
        <v>3300053784</v>
      </c>
      <c r="C1168" t="s">
        <v>3686</v>
      </c>
      <c r="D1168">
        <v>73.81</v>
      </c>
      <c r="E1168">
        <v>0.95</v>
      </c>
      <c r="F1168">
        <v>2113722</v>
      </c>
      <c r="G1168" t="s">
        <v>1339</v>
      </c>
      <c r="H1168" t="s">
        <v>626</v>
      </c>
      <c r="I1168" t="s">
        <v>580</v>
      </c>
      <c r="J1168" s="5" t="s">
        <v>3312</v>
      </c>
      <c r="K1168" t="s">
        <v>4023</v>
      </c>
    </row>
    <row r="1169" spans="1:11" x14ac:dyDescent="0.2">
      <c r="A1169" t="s">
        <v>1689</v>
      </c>
      <c r="B1169">
        <v>3300053784</v>
      </c>
      <c r="C1169" t="s">
        <v>3693</v>
      </c>
      <c r="D1169">
        <v>56.35</v>
      </c>
      <c r="E1169">
        <v>0</v>
      </c>
      <c r="F1169">
        <v>2808437</v>
      </c>
      <c r="G1169" t="s">
        <v>1339</v>
      </c>
      <c r="H1169" t="s">
        <v>584</v>
      </c>
      <c r="I1169" t="s">
        <v>580</v>
      </c>
      <c r="J1169" s="5" t="s">
        <v>3312</v>
      </c>
      <c r="K1169" t="s">
        <v>4023</v>
      </c>
    </row>
    <row r="1170" spans="1:11" x14ac:dyDescent="0.2">
      <c r="A1170" t="s">
        <v>1690</v>
      </c>
      <c r="B1170">
        <v>3300053784</v>
      </c>
      <c r="C1170" t="s">
        <v>3502</v>
      </c>
      <c r="D1170">
        <v>76.84</v>
      </c>
      <c r="E1170">
        <v>1.99</v>
      </c>
      <c r="F1170">
        <v>2857103</v>
      </c>
      <c r="G1170" t="s">
        <v>1339</v>
      </c>
      <c r="H1170" t="s">
        <v>586</v>
      </c>
      <c r="I1170" t="s">
        <v>580</v>
      </c>
      <c r="J1170" s="5" t="s">
        <v>3312</v>
      </c>
      <c r="K1170" t="s">
        <v>4023</v>
      </c>
    </row>
    <row r="1171" spans="1:11" x14ac:dyDescent="0.2">
      <c r="A1171" t="s">
        <v>1691</v>
      </c>
      <c r="B1171">
        <v>3300053784</v>
      </c>
      <c r="C1171" t="s">
        <v>3561</v>
      </c>
      <c r="D1171">
        <v>94.95</v>
      </c>
      <c r="E1171">
        <v>0.18</v>
      </c>
      <c r="F1171">
        <v>3721498</v>
      </c>
      <c r="G1171" t="s">
        <v>1339</v>
      </c>
      <c r="H1171" t="s">
        <v>626</v>
      </c>
      <c r="I1171" t="s">
        <v>580</v>
      </c>
      <c r="J1171" s="5" t="s">
        <v>3312</v>
      </c>
      <c r="K1171" t="s">
        <v>4023</v>
      </c>
    </row>
    <row r="1172" spans="1:11" x14ac:dyDescent="0.2">
      <c r="A1172" t="s">
        <v>1692</v>
      </c>
      <c r="B1172">
        <v>3300053784</v>
      </c>
      <c r="C1172" t="s">
        <v>3522</v>
      </c>
      <c r="D1172">
        <v>61.38</v>
      </c>
      <c r="E1172">
        <v>5.17</v>
      </c>
      <c r="F1172">
        <v>3325743</v>
      </c>
      <c r="G1172" t="s">
        <v>1339</v>
      </c>
      <c r="H1172" t="s">
        <v>584</v>
      </c>
      <c r="I1172" t="s">
        <v>580</v>
      </c>
      <c r="J1172" s="5" t="s">
        <v>3312</v>
      </c>
      <c r="K1172" t="s">
        <v>4023</v>
      </c>
    </row>
    <row r="1173" spans="1:11" x14ac:dyDescent="0.2">
      <c r="A1173" t="s">
        <v>1693</v>
      </c>
      <c r="B1173">
        <v>3300053784</v>
      </c>
      <c r="C1173" t="s">
        <v>3791</v>
      </c>
      <c r="D1173">
        <v>63.16</v>
      </c>
      <c r="E1173">
        <v>0</v>
      </c>
      <c r="F1173">
        <v>1451900</v>
      </c>
      <c r="G1173" t="s">
        <v>1339</v>
      </c>
      <c r="H1173" t="s">
        <v>626</v>
      </c>
      <c r="I1173" t="s">
        <v>580</v>
      </c>
      <c r="J1173" s="5" t="s">
        <v>3312</v>
      </c>
      <c r="K1173" t="s">
        <v>4023</v>
      </c>
    </row>
    <row r="1174" spans="1:11" x14ac:dyDescent="0.2">
      <c r="A1174" t="s">
        <v>1694</v>
      </c>
      <c r="B1174">
        <v>3300053784</v>
      </c>
      <c r="C1174" t="s">
        <v>3780</v>
      </c>
      <c r="D1174">
        <v>55.64</v>
      </c>
      <c r="E1174">
        <v>0</v>
      </c>
      <c r="F1174">
        <v>1624050</v>
      </c>
      <c r="G1174" t="s">
        <v>1339</v>
      </c>
      <c r="H1174" t="s">
        <v>584</v>
      </c>
      <c r="I1174" t="s">
        <v>580</v>
      </c>
      <c r="J1174" s="5" t="s">
        <v>3312</v>
      </c>
      <c r="K1174" t="s">
        <v>4023</v>
      </c>
    </row>
    <row r="1175" spans="1:11" x14ac:dyDescent="0.2">
      <c r="A1175" t="s">
        <v>1695</v>
      </c>
      <c r="B1175">
        <v>3300053784</v>
      </c>
      <c r="C1175" t="s">
        <v>3712</v>
      </c>
      <c r="D1175">
        <v>62.07</v>
      </c>
      <c r="E1175">
        <v>2.59</v>
      </c>
      <c r="F1175">
        <v>2461817</v>
      </c>
      <c r="G1175" t="s">
        <v>1339</v>
      </c>
      <c r="H1175" t="s">
        <v>584</v>
      </c>
      <c r="I1175" t="s">
        <v>580</v>
      </c>
      <c r="J1175" s="5" t="s">
        <v>3312</v>
      </c>
      <c r="K1175" t="s">
        <v>4023</v>
      </c>
    </row>
    <row r="1176" spans="1:11" x14ac:dyDescent="0.2">
      <c r="A1176" t="s">
        <v>1696</v>
      </c>
      <c r="B1176">
        <v>3300053784</v>
      </c>
      <c r="C1176" t="s">
        <v>3672</v>
      </c>
      <c r="D1176">
        <v>68.77</v>
      </c>
      <c r="E1176">
        <v>0.41</v>
      </c>
      <c r="F1176">
        <v>2141782</v>
      </c>
      <c r="G1176" t="s">
        <v>1339</v>
      </c>
      <c r="H1176" t="s">
        <v>584</v>
      </c>
      <c r="I1176" t="s">
        <v>580</v>
      </c>
      <c r="J1176" s="5" t="s">
        <v>3312</v>
      </c>
      <c r="K1176" t="s">
        <v>4023</v>
      </c>
    </row>
    <row r="1177" spans="1:11" x14ac:dyDescent="0.2">
      <c r="A1177" t="s">
        <v>1697</v>
      </c>
      <c r="B1177">
        <v>3300053784</v>
      </c>
      <c r="C1177" t="s">
        <v>3818</v>
      </c>
      <c r="D1177">
        <v>73.099999999999994</v>
      </c>
      <c r="E1177">
        <v>1.62</v>
      </c>
      <c r="F1177">
        <v>3522613</v>
      </c>
      <c r="G1177" t="s">
        <v>1339</v>
      </c>
      <c r="H1177" t="s">
        <v>626</v>
      </c>
      <c r="I1177" t="s">
        <v>580</v>
      </c>
      <c r="J1177" s="5" t="s">
        <v>3312</v>
      </c>
      <c r="K1177" t="s">
        <v>4023</v>
      </c>
    </row>
    <row r="1178" spans="1:11" x14ac:dyDescent="0.2">
      <c r="A1178" t="s">
        <v>1698</v>
      </c>
      <c r="B1178">
        <v>3300053784</v>
      </c>
      <c r="C1178" t="s">
        <v>3548</v>
      </c>
      <c r="D1178">
        <v>60.12</v>
      </c>
      <c r="E1178">
        <v>0.43</v>
      </c>
      <c r="F1178">
        <v>3276538</v>
      </c>
      <c r="G1178" t="s">
        <v>1339</v>
      </c>
      <c r="H1178" t="s">
        <v>586</v>
      </c>
      <c r="I1178" t="s">
        <v>580</v>
      </c>
      <c r="J1178" s="5" t="s">
        <v>3312</v>
      </c>
      <c r="K1178" t="s">
        <v>4023</v>
      </c>
    </row>
    <row r="1179" spans="1:11" x14ac:dyDescent="0.2">
      <c r="A1179" t="s">
        <v>1699</v>
      </c>
      <c r="B1179">
        <v>3300053784</v>
      </c>
      <c r="C1179" t="s">
        <v>3798</v>
      </c>
      <c r="D1179">
        <v>60.92</v>
      </c>
      <c r="E1179">
        <v>0.99</v>
      </c>
      <c r="F1179">
        <v>1793791</v>
      </c>
      <c r="G1179" t="s">
        <v>1339</v>
      </c>
      <c r="H1179" t="s">
        <v>626</v>
      </c>
      <c r="I1179" t="s">
        <v>580</v>
      </c>
      <c r="J1179" s="5" t="s">
        <v>3312</v>
      </c>
      <c r="K1179" t="s">
        <v>4023</v>
      </c>
    </row>
    <row r="1180" spans="1:11" x14ac:dyDescent="0.2">
      <c r="A1180" t="s">
        <v>1700</v>
      </c>
      <c r="B1180">
        <v>3300053784</v>
      </c>
      <c r="C1180" t="s">
        <v>3685</v>
      </c>
      <c r="D1180">
        <v>63.79</v>
      </c>
      <c r="E1180">
        <v>6.9</v>
      </c>
      <c r="F1180">
        <v>2589147</v>
      </c>
      <c r="G1180" t="s">
        <v>1339</v>
      </c>
      <c r="H1180" t="s">
        <v>584</v>
      </c>
      <c r="I1180" t="s">
        <v>580</v>
      </c>
      <c r="J1180" s="5" t="s">
        <v>3312</v>
      </c>
      <c r="K1180" t="s">
        <v>4023</v>
      </c>
    </row>
    <row r="1181" spans="1:11" x14ac:dyDescent="0.2">
      <c r="A1181" t="s">
        <v>1701</v>
      </c>
      <c r="B1181">
        <v>3300053784</v>
      </c>
      <c r="C1181" t="s">
        <v>3716</v>
      </c>
      <c r="D1181">
        <v>68.150000000000006</v>
      </c>
      <c r="E1181">
        <v>1.99</v>
      </c>
      <c r="F1181">
        <v>2364614</v>
      </c>
      <c r="G1181" t="s">
        <v>1339</v>
      </c>
      <c r="H1181" t="s">
        <v>626</v>
      </c>
      <c r="I1181" t="s">
        <v>580</v>
      </c>
      <c r="J1181" s="5" t="s">
        <v>3312</v>
      </c>
      <c r="K1181" t="s">
        <v>4023</v>
      </c>
    </row>
    <row r="1182" spans="1:11" x14ac:dyDescent="0.2">
      <c r="A1182" t="s">
        <v>1702</v>
      </c>
      <c r="B1182">
        <v>3300053784</v>
      </c>
      <c r="C1182" t="s">
        <v>3718</v>
      </c>
      <c r="D1182">
        <v>58.62</v>
      </c>
      <c r="E1182">
        <v>0</v>
      </c>
      <c r="F1182">
        <v>1663706</v>
      </c>
      <c r="G1182" t="s">
        <v>1339</v>
      </c>
      <c r="H1182" t="s">
        <v>626</v>
      </c>
      <c r="I1182" t="s">
        <v>580</v>
      </c>
      <c r="J1182" s="5" t="s">
        <v>3312</v>
      </c>
      <c r="K1182" t="s">
        <v>4023</v>
      </c>
    </row>
    <row r="1183" spans="1:11" x14ac:dyDescent="0.2">
      <c r="A1183" t="s">
        <v>1704</v>
      </c>
      <c r="B1183">
        <v>3300053785</v>
      </c>
      <c r="C1183" t="s">
        <v>3819</v>
      </c>
      <c r="D1183">
        <v>92.24</v>
      </c>
      <c r="E1183">
        <v>2.52</v>
      </c>
      <c r="F1183">
        <v>8399982</v>
      </c>
      <c r="G1183" t="s">
        <v>1339</v>
      </c>
      <c r="H1183" t="s">
        <v>579</v>
      </c>
      <c r="I1183" t="s">
        <v>580</v>
      </c>
      <c r="J1183" s="5" t="s">
        <v>3312</v>
      </c>
      <c r="K1183" t="s">
        <v>4023</v>
      </c>
    </row>
    <row r="1184" spans="1:11" x14ac:dyDescent="0.2">
      <c r="A1184" t="s">
        <v>1705</v>
      </c>
      <c r="B1184">
        <v>3300053785</v>
      </c>
      <c r="C1184" t="s">
        <v>3687</v>
      </c>
      <c r="D1184">
        <v>60.67</v>
      </c>
      <c r="E1184">
        <v>1.29</v>
      </c>
      <c r="F1184">
        <v>1696299</v>
      </c>
      <c r="G1184" t="s">
        <v>1339</v>
      </c>
      <c r="H1184" t="s">
        <v>584</v>
      </c>
      <c r="I1184" t="s">
        <v>580</v>
      </c>
      <c r="J1184" s="5" t="s">
        <v>3312</v>
      </c>
      <c r="K1184" t="s">
        <v>4023</v>
      </c>
    </row>
    <row r="1185" spans="1:11" x14ac:dyDescent="0.2">
      <c r="A1185" t="s">
        <v>1706</v>
      </c>
      <c r="B1185">
        <v>3300053785</v>
      </c>
      <c r="C1185" t="s">
        <v>3820</v>
      </c>
      <c r="D1185">
        <v>86.56</v>
      </c>
      <c r="E1185">
        <v>2.37</v>
      </c>
      <c r="F1185">
        <v>3309025</v>
      </c>
      <c r="G1185" t="s">
        <v>1339</v>
      </c>
      <c r="H1185" t="s">
        <v>626</v>
      </c>
      <c r="I1185" t="s">
        <v>580</v>
      </c>
      <c r="J1185" s="5" t="s">
        <v>3312</v>
      </c>
      <c r="K1185" t="s">
        <v>4023</v>
      </c>
    </row>
    <row r="1186" spans="1:11" x14ac:dyDescent="0.2">
      <c r="A1186" t="s">
        <v>1707</v>
      </c>
      <c r="B1186">
        <v>3300053785</v>
      </c>
      <c r="C1186" t="s">
        <v>3821</v>
      </c>
      <c r="D1186">
        <v>86.51</v>
      </c>
      <c r="E1186">
        <v>0.68</v>
      </c>
      <c r="F1186">
        <v>5773059</v>
      </c>
      <c r="G1186" t="s">
        <v>1339</v>
      </c>
      <c r="H1186" t="s">
        <v>643</v>
      </c>
      <c r="I1186" t="s">
        <v>580</v>
      </c>
      <c r="J1186" s="5" t="s">
        <v>3312</v>
      </c>
      <c r="K1186" t="s">
        <v>4023</v>
      </c>
    </row>
    <row r="1187" spans="1:11" x14ac:dyDescent="0.2">
      <c r="A1187" t="s">
        <v>1708</v>
      </c>
      <c r="B1187">
        <v>3300053785</v>
      </c>
      <c r="C1187" t="s">
        <v>3489</v>
      </c>
      <c r="D1187">
        <v>58.37</v>
      </c>
      <c r="E1187">
        <v>2.46</v>
      </c>
      <c r="F1187">
        <v>2214907</v>
      </c>
      <c r="G1187" t="s">
        <v>1339</v>
      </c>
      <c r="H1187" t="s">
        <v>584</v>
      </c>
      <c r="I1187" t="s">
        <v>580</v>
      </c>
      <c r="J1187" s="5" t="s">
        <v>3312</v>
      </c>
      <c r="K1187" t="s">
        <v>4023</v>
      </c>
    </row>
    <row r="1188" spans="1:11" x14ac:dyDescent="0.2">
      <c r="A1188" t="s">
        <v>1709</v>
      </c>
      <c r="B1188">
        <v>3300053785</v>
      </c>
      <c r="C1188" t="s">
        <v>3598</v>
      </c>
      <c r="D1188">
        <v>64.66</v>
      </c>
      <c r="E1188">
        <v>1.72</v>
      </c>
      <c r="F1188">
        <v>1584924</v>
      </c>
      <c r="G1188" t="s">
        <v>1339</v>
      </c>
      <c r="H1188" t="s">
        <v>584</v>
      </c>
      <c r="I1188" t="s">
        <v>580</v>
      </c>
      <c r="J1188" s="5" t="s">
        <v>3312</v>
      </c>
      <c r="K1188" t="s">
        <v>4023</v>
      </c>
    </row>
    <row r="1189" spans="1:11" x14ac:dyDescent="0.2">
      <c r="A1189" t="s">
        <v>1710</v>
      </c>
      <c r="B1189">
        <v>3300053785</v>
      </c>
      <c r="C1189" t="s">
        <v>3733</v>
      </c>
      <c r="D1189">
        <v>83.05</v>
      </c>
      <c r="E1189">
        <v>0.1</v>
      </c>
      <c r="F1189">
        <v>6677387</v>
      </c>
      <c r="G1189" t="s">
        <v>1339</v>
      </c>
      <c r="H1189" t="s">
        <v>598</v>
      </c>
      <c r="I1189" t="s">
        <v>580</v>
      </c>
      <c r="J1189" s="5" t="s">
        <v>3312</v>
      </c>
      <c r="K1189" t="s">
        <v>4023</v>
      </c>
    </row>
    <row r="1190" spans="1:11" x14ac:dyDescent="0.2">
      <c r="A1190" t="s">
        <v>1711</v>
      </c>
      <c r="B1190">
        <v>3300053785</v>
      </c>
      <c r="C1190" t="s">
        <v>3718</v>
      </c>
      <c r="D1190">
        <v>77.56</v>
      </c>
      <c r="E1190">
        <v>3.58</v>
      </c>
      <c r="F1190">
        <v>2526669</v>
      </c>
      <c r="G1190" t="s">
        <v>1339</v>
      </c>
      <c r="H1190" t="s">
        <v>626</v>
      </c>
      <c r="I1190" t="s">
        <v>580</v>
      </c>
      <c r="J1190" s="5" t="s">
        <v>3312</v>
      </c>
      <c r="K1190" t="s">
        <v>4023</v>
      </c>
    </row>
    <row r="1191" spans="1:11" x14ac:dyDescent="0.2">
      <c r="A1191" t="s">
        <v>1712</v>
      </c>
      <c r="B1191">
        <v>3300053785</v>
      </c>
      <c r="C1191" t="s">
        <v>3822</v>
      </c>
      <c r="D1191">
        <v>78.709999999999994</v>
      </c>
      <c r="E1191">
        <v>3.1</v>
      </c>
      <c r="F1191">
        <v>2191458</v>
      </c>
      <c r="G1191" t="s">
        <v>1339</v>
      </c>
      <c r="H1191" t="s">
        <v>626</v>
      </c>
      <c r="I1191" t="s">
        <v>580</v>
      </c>
      <c r="J1191" s="5" t="s">
        <v>3312</v>
      </c>
      <c r="K1191" t="s">
        <v>4023</v>
      </c>
    </row>
    <row r="1192" spans="1:11" x14ac:dyDescent="0.2">
      <c r="A1192" t="s">
        <v>1713</v>
      </c>
      <c r="B1192">
        <v>3300053785</v>
      </c>
      <c r="C1192" t="s">
        <v>3823</v>
      </c>
      <c r="D1192">
        <v>57.56</v>
      </c>
      <c r="E1192">
        <v>0</v>
      </c>
      <c r="F1192">
        <v>655717</v>
      </c>
      <c r="G1192" t="s">
        <v>1339</v>
      </c>
      <c r="H1192" t="s">
        <v>579</v>
      </c>
      <c r="I1192" t="s">
        <v>580</v>
      </c>
      <c r="J1192" s="5" t="s">
        <v>3312</v>
      </c>
      <c r="K1192" t="s">
        <v>4023</v>
      </c>
    </row>
    <row r="1193" spans="1:11" x14ac:dyDescent="0.2">
      <c r="A1193" t="s">
        <v>1714</v>
      </c>
      <c r="B1193">
        <v>3300053785</v>
      </c>
      <c r="C1193" t="s">
        <v>3824</v>
      </c>
      <c r="D1193">
        <v>89.77</v>
      </c>
      <c r="E1193">
        <v>2.08</v>
      </c>
      <c r="F1193">
        <v>1927936</v>
      </c>
      <c r="G1193" t="s">
        <v>1339</v>
      </c>
      <c r="H1193" t="s">
        <v>598</v>
      </c>
      <c r="I1193" t="s">
        <v>580</v>
      </c>
      <c r="J1193" s="5" t="s">
        <v>3312</v>
      </c>
      <c r="K1193" t="s">
        <v>4023</v>
      </c>
    </row>
    <row r="1194" spans="1:11" x14ac:dyDescent="0.2">
      <c r="A1194" t="s">
        <v>1715</v>
      </c>
      <c r="B1194">
        <v>3300053785</v>
      </c>
      <c r="C1194" t="s">
        <v>3593</v>
      </c>
      <c r="D1194">
        <v>88.96</v>
      </c>
      <c r="E1194">
        <v>4.5599999999999996</v>
      </c>
      <c r="F1194">
        <v>4718686</v>
      </c>
      <c r="G1194" t="s">
        <v>1339</v>
      </c>
      <c r="H1194" t="s">
        <v>584</v>
      </c>
      <c r="I1194" t="s">
        <v>580</v>
      </c>
      <c r="J1194" s="5" t="s">
        <v>3312</v>
      </c>
      <c r="K1194" t="s">
        <v>4023</v>
      </c>
    </row>
    <row r="1195" spans="1:11" x14ac:dyDescent="0.2">
      <c r="A1195" t="s">
        <v>1716</v>
      </c>
      <c r="B1195">
        <v>3300053785</v>
      </c>
      <c r="C1195" t="s">
        <v>3825</v>
      </c>
      <c r="D1195">
        <v>75.17</v>
      </c>
      <c r="E1195">
        <v>2.86</v>
      </c>
      <c r="F1195">
        <v>6026897</v>
      </c>
      <c r="G1195" t="s">
        <v>1339</v>
      </c>
      <c r="H1195" t="s">
        <v>643</v>
      </c>
      <c r="I1195" t="s">
        <v>580</v>
      </c>
      <c r="J1195" s="5" t="s">
        <v>3312</v>
      </c>
      <c r="K1195" t="s">
        <v>4023</v>
      </c>
    </row>
    <row r="1196" spans="1:11" x14ac:dyDescent="0.2">
      <c r="A1196" t="s">
        <v>1717</v>
      </c>
      <c r="B1196">
        <v>3300053785</v>
      </c>
      <c r="C1196" t="s">
        <v>3593</v>
      </c>
      <c r="D1196">
        <v>97.07</v>
      </c>
      <c r="E1196">
        <v>6.07</v>
      </c>
      <c r="F1196">
        <v>5796104</v>
      </c>
      <c r="G1196" t="s">
        <v>1339</v>
      </c>
      <c r="H1196" t="s">
        <v>584</v>
      </c>
      <c r="I1196" t="s">
        <v>580</v>
      </c>
      <c r="J1196" s="5" t="s">
        <v>3312</v>
      </c>
      <c r="K1196" t="s">
        <v>4023</v>
      </c>
    </row>
    <row r="1197" spans="1:11" x14ac:dyDescent="0.2">
      <c r="A1197" t="s">
        <v>1718</v>
      </c>
      <c r="B1197">
        <v>3300053785</v>
      </c>
      <c r="C1197" t="s">
        <v>3540</v>
      </c>
      <c r="D1197">
        <v>93.24</v>
      </c>
      <c r="E1197">
        <v>1.69</v>
      </c>
      <c r="F1197">
        <v>5446176</v>
      </c>
      <c r="G1197" t="s">
        <v>1339</v>
      </c>
      <c r="H1197" t="s">
        <v>643</v>
      </c>
      <c r="I1197" t="s">
        <v>580</v>
      </c>
      <c r="J1197" s="5" t="s">
        <v>3312</v>
      </c>
      <c r="K1197" t="s">
        <v>4023</v>
      </c>
    </row>
    <row r="1198" spans="1:11" x14ac:dyDescent="0.2">
      <c r="A1198" t="s">
        <v>1719</v>
      </c>
      <c r="B1198">
        <v>3300053785</v>
      </c>
      <c r="C1198" t="s">
        <v>3760</v>
      </c>
      <c r="D1198">
        <v>77.13</v>
      </c>
      <c r="E1198">
        <v>2.85</v>
      </c>
      <c r="F1198">
        <v>4384168</v>
      </c>
      <c r="G1198" t="s">
        <v>1339</v>
      </c>
      <c r="H1198" t="s">
        <v>626</v>
      </c>
      <c r="I1198" t="s">
        <v>580</v>
      </c>
      <c r="J1198" s="5" t="s">
        <v>3312</v>
      </c>
      <c r="K1198" t="s">
        <v>4023</v>
      </c>
    </row>
    <row r="1199" spans="1:11" x14ac:dyDescent="0.2">
      <c r="A1199" t="s">
        <v>1720</v>
      </c>
      <c r="B1199">
        <v>3300053785</v>
      </c>
      <c r="C1199" t="s">
        <v>3826</v>
      </c>
      <c r="D1199">
        <v>96.53</v>
      </c>
      <c r="E1199">
        <v>3.49</v>
      </c>
      <c r="F1199">
        <v>3050415</v>
      </c>
      <c r="G1199" t="s">
        <v>1339</v>
      </c>
      <c r="H1199" t="s">
        <v>611</v>
      </c>
      <c r="I1199" t="s">
        <v>580</v>
      </c>
      <c r="J1199" s="5" t="s">
        <v>3312</v>
      </c>
      <c r="K1199" t="s">
        <v>4023</v>
      </c>
    </row>
    <row r="1200" spans="1:11" x14ac:dyDescent="0.2">
      <c r="A1200" t="s">
        <v>1721</v>
      </c>
      <c r="B1200">
        <v>3300053785</v>
      </c>
      <c r="C1200" t="s">
        <v>3827</v>
      </c>
      <c r="D1200">
        <v>52.8</v>
      </c>
      <c r="E1200">
        <v>0.85</v>
      </c>
      <c r="F1200">
        <v>606416</v>
      </c>
      <c r="G1200" t="s">
        <v>1339</v>
      </c>
      <c r="H1200" t="s">
        <v>579</v>
      </c>
      <c r="I1200" t="s">
        <v>580</v>
      </c>
      <c r="J1200" s="5" t="s">
        <v>3312</v>
      </c>
      <c r="K1200" t="s">
        <v>4023</v>
      </c>
    </row>
    <row r="1201" spans="1:11" x14ac:dyDescent="0.2">
      <c r="A1201" t="s">
        <v>1722</v>
      </c>
      <c r="B1201">
        <v>3300053785</v>
      </c>
      <c r="C1201" t="s">
        <v>3828</v>
      </c>
      <c r="D1201">
        <v>94.93</v>
      </c>
      <c r="E1201">
        <v>6.25</v>
      </c>
      <c r="F1201">
        <v>3592277</v>
      </c>
      <c r="G1201" t="s">
        <v>1339</v>
      </c>
      <c r="H1201" t="s">
        <v>579</v>
      </c>
      <c r="I1201" t="s">
        <v>580</v>
      </c>
      <c r="J1201" s="5" t="s">
        <v>3312</v>
      </c>
      <c r="K1201" t="s">
        <v>4023</v>
      </c>
    </row>
    <row r="1202" spans="1:11" x14ac:dyDescent="0.2">
      <c r="A1202" t="s">
        <v>1723</v>
      </c>
      <c r="B1202">
        <v>3300053785</v>
      </c>
      <c r="C1202" t="s">
        <v>3829</v>
      </c>
      <c r="D1202">
        <v>90.7</v>
      </c>
      <c r="E1202">
        <v>3.36</v>
      </c>
      <c r="F1202">
        <v>3827974</v>
      </c>
      <c r="G1202" t="s">
        <v>1339</v>
      </c>
      <c r="H1202" t="s">
        <v>579</v>
      </c>
      <c r="I1202" t="s">
        <v>580</v>
      </c>
      <c r="J1202" s="5" t="s">
        <v>3312</v>
      </c>
      <c r="K1202" t="s">
        <v>4023</v>
      </c>
    </row>
    <row r="1203" spans="1:11" x14ac:dyDescent="0.2">
      <c r="A1203" t="s">
        <v>1724</v>
      </c>
      <c r="B1203">
        <v>3300053785</v>
      </c>
      <c r="C1203" t="s">
        <v>3830</v>
      </c>
      <c r="D1203">
        <v>92.81</v>
      </c>
      <c r="E1203">
        <v>0.95</v>
      </c>
      <c r="F1203">
        <v>3030318</v>
      </c>
      <c r="G1203" t="s">
        <v>1339</v>
      </c>
      <c r="H1203" t="s">
        <v>626</v>
      </c>
      <c r="I1203" t="s">
        <v>580</v>
      </c>
      <c r="J1203" s="5" t="s">
        <v>3312</v>
      </c>
      <c r="K1203" t="s">
        <v>4023</v>
      </c>
    </row>
    <row r="1204" spans="1:11" x14ac:dyDescent="0.2">
      <c r="A1204" t="s">
        <v>1725</v>
      </c>
      <c r="B1204">
        <v>3300053785</v>
      </c>
      <c r="C1204" t="s">
        <v>3693</v>
      </c>
      <c r="D1204">
        <v>63.14</v>
      </c>
      <c r="E1204">
        <v>0.28000000000000003</v>
      </c>
      <c r="F1204">
        <v>3805215</v>
      </c>
      <c r="G1204" t="s">
        <v>1339</v>
      </c>
      <c r="H1204" t="s">
        <v>584</v>
      </c>
      <c r="I1204" t="s">
        <v>580</v>
      </c>
      <c r="J1204" s="5" t="s">
        <v>3312</v>
      </c>
      <c r="K1204" t="s">
        <v>4023</v>
      </c>
    </row>
    <row r="1205" spans="1:11" x14ac:dyDescent="0.2">
      <c r="A1205" t="s">
        <v>1726</v>
      </c>
      <c r="B1205">
        <v>3300053785</v>
      </c>
      <c r="C1205" t="s">
        <v>3694</v>
      </c>
      <c r="D1205">
        <v>95.92</v>
      </c>
      <c r="E1205">
        <v>4.87</v>
      </c>
      <c r="F1205">
        <v>5887010</v>
      </c>
      <c r="G1205" t="s">
        <v>1339</v>
      </c>
      <c r="H1205" t="s">
        <v>626</v>
      </c>
      <c r="I1205" t="s">
        <v>580</v>
      </c>
      <c r="J1205" s="5" t="s">
        <v>3312</v>
      </c>
      <c r="K1205" t="s">
        <v>4023</v>
      </c>
    </row>
    <row r="1206" spans="1:11" x14ac:dyDescent="0.2">
      <c r="A1206" t="s">
        <v>1727</v>
      </c>
      <c r="B1206">
        <v>3300053785</v>
      </c>
      <c r="C1206" t="s">
        <v>3831</v>
      </c>
      <c r="D1206">
        <v>97.85</v>
      </c>
      <c r="E1206">
        <v>5.56</v>
      </c>
      <c r="F1206">
        <v>7344181</v>
      </c>
      <c r="G1206" t="s">
        <v>1339</v>
      </c>
      <c r="H1206" t="s">
        <v>598</v>
      </c>
      <c r="I1206" t="s">
        <v>580</v>
      </c>
      <c r="J1206" s="5" t="s">
        <v>3312</v>
      </c>
      <c r="K1206" t="s">
        <v>4023</v>
      </c>
    </row>
    <row r="1207" spans="1:11" x14ac:dyDescent="0.2">
      <c r="A1207" t="s">
        <v>1728</v>
      </c>
      <c r="B1207">
        <v>3300053785</v>
      </c>
      <c r="C1207" t="s">
        <v>3832</v>
      </c>
      <c r="D1207">
        <v>75.92</v>
      </c>
      <c r="E1207">
        <v>0.94</v>
      </c>
      <c r="F1207">
        <v>1084533</v>
      </c>
      <c r="G1207" t="s">
        <v>1339</v>
      </c>
      <c r="H1207" t="s">
        <v>584</v>
      </c>
      <c r="I1207" t="s">
        <v>580</v>
      </c>
      <c r="J1207" s="5" t="s">
        <v>3312</v>
      </c>
      <c r="K1207" t="s">
        <v>4023</v>
      </c>
    </row>
    <row r="1208" spans="1:11" x14ac:dyDescent="0.2">
      <c r="A1208" t="s">
        <v>1729</v>
      </c>
      <c r="B1208">
        <v>3300053785</v>
      </c>
      <c r="C1208" t="s">
        <v>3728</v>
      </c>
      <c r="D1208">
        <v>88.64</v>
      </c>
      <c r="E1208">
        <v>1.34</v>
      </c>
      <c r="F1208">
        <v>5707808</v>
      </c>
      <c r="G1208" t="s">
        <v>1339</v>
      </c>
      <c r="H1208" t="s">
        <v>598</v>
      </c>
      <c r="I1208" t="s">
        <v>580</v>
      </c>
      <c r="J1208" s="5" t="s">
        <v>3312</v>
      </c>
      <c r="K1208" t="s">
        <v>4023</v>
      </c>
    </row>
    <row r="1209" spans="1:11" x14ac:dyDescent="0.2">
      <c r="A1209" t="s">
        <v>1730</v>
      </c>
      <c r="B1209">
        <v>3300053785</v>
      </c>
      <c r="C1209" t="s">
        <v>3759</v>
      </c>
      <c r="D1209">
        <v>74.38</v>
      </c>
      <c r="E1209">
        <v>1.1000000000000001</v>
      </c>
      <c r="F1209">
        <v>2834962</v>
      </c>
      <c r="G1209" t="s">
        <v>1339</v>
      </c>
      <c r="H1209" t="s">
        <v>584</v>
      </c>
      <c r="I1209" t="s">
        <v>580</v>
      </c>
      <c r="J1209" s="5" t="s">
        <v>3312</v>
      </c>
      <c r="K1209" t="s">
        <v>4023</v>
      </c>
    </row>
    <row r="1210" spans="1:11" x14ac:dyDescent="0.2">
      <c r="A1210" t="s">
        <v>1731</v>
      </c>
      <c r="B1210">
        <v>3300053785</v>
      </c>
      <c r="C1210" t="s">
        <v>3815</v>
      </c>
      <c r="D1210">
        <v>90.11</v>
      </c>
      <c r="E1210">
        <v>1.43</v>
      </c>
      <c r="F1210">
        <v>3224467</v>
      </c>
      <c r="G1210" t="s">
        <v>1339</v>
      </c>
      <c r="H1210" t="s">
        <v>626</v>
      </c>
      <c r="I1210" t="s">
        <v>580</v>
      </c>
      <c r="J1210" s="5" t="s">
        <v>3312</v>
      </c>
      <c r="K1210" t="s">
        <v>4023</v>
      </c>
    </row>
    <row r="1211" spans="1:11" x14ac:dyDescent="0.2">
      <c r="A1211" t="s">
        <v>1732</v>
      </c>
      <c r="B1211">
        <v>3300053785</v>
      </c>
      <c r="C1211" t="s">
        <v>3833</v>
      </c>
      <c r="D1211">
        <v>87.44</v>
      </c>
      <c r="E1211">
        <v>3.42</v>
      </c>
      <c r="F1211">
        <v>4293841</v>
      </c>
      <c r="G1211" t="s">
        <v>1339</v>
      </c>
      <c r="H1211" t="s">
        <v>584</v>
      </c>
      <c r="I1211" t="s">
        <v>580</v>
      </c>
      <c r="J1211" s="5" t="s">
        <v>3312</v>
      </c>
      <c r="K1211" t="s">
        <v>4023</v>
      </c>
    </row>
    <row r="1212" spans="1:11" x14ac:dyDescent="0.2">
      <c r="A1212" t="s">
        <v>1733</v>
      </c>
      <c r="B1212">
        <v>3300053785</v>
      </c>
      <c r="C1212" t="s">
        <v>3795</v>
      </c>
      <c r="D1212">
        <v>62.07</v>
      </c>
      <c r="E1212">
        <v>8.6199999999999992</v>
      </c>
      <c r="F1212">
        <v>4632457</v>
      </c>
      <c r="G1212" t="s">
        <v>1339</v>
      </c>
      <c r="H1212" t="s">
        <v>584</v>
      </c>
      <c r="I1212" t="s">
        <v>580</v>
      </c>
      <c r="J1212" s="5" t="s">
        <v>3312</v>
      </c>
      <c r="K1212" t="s">
        <v>4023</v>
      </c>
    </row>
    <row r="1213" spans="1:11" x14ac:dyDescent="0.2">
      <c r="A1213" t="s">
        <v>1734</v>
      </c>
      <c r="B1213">
        <v>3300053785</v>
      </c>
      <c r="C1213" t="s">
        <v>3741</v>
      </c>
      <c r="D1213">
        <v>56.9</v>
      </c>
      <c r="E1213">
        <v>0</v>
      </c>
      <c r="F1213">
        <v>1594766</v>
      </c>
      <c r="G1213" t="s">
        <v>1339</v>
      </c>
      <c r="H1213" t="s">
        <v>584</v>
      </c>
      <c r="I1213" t="s">
        <v>580</v>
      </c>
      <c r="J1213" s="5" t="s">
        <v>3312</v>
      </c>
      <c r="K1213" t="s">
        <v>4023</v>
      </c>
    </row>
    <row r="1214" spans="1:11" x14ac:dyDescent="0.2">
      <c r="A1214" t="s">
        <v>1735</v>
      </c>
      <c r="B1214">
        <v>3300053785</v>
      </c>
      <c r="C1214" t="s">
        <v>3547</v>
      </c>
      <c r="D1214">
        <v>86.67</v>
      </c>
      <c r="E1214">
        <v>3.68</v>
      </c>
      <c r="F1214">
        <v>2068802</v>
      </c>
      <c r="G1214" t="s">
        <v>1339</v>
      </c>
      <c r="H1214" t="s">
        <v>584</v>
      </c>
      <c r="I1214" t="s">
        <v>580</v>
      </c>
      <c r="J1214" s="5" t="s">
        <v>3312</v>
      </c>
      <c r="K1214" t="s">
        <v>4023</v>
      </c>
    </row>
    <row r="1215" spans="1:11" x14ac:dyDescent="0.2">
      <c r="A1215" t="s">
        <v>1736</v>
      </c>
      <c r="B1215">
        <v>3300053785</v>
      </c>
      <c r="C1215" t="s">
        <v>3605</v>
      </c>
      <c r="D1215">
        <v>51.88</v>
      </c>
      <c r="E1215">
        <v>3.45</v>
      </c>
      <c r="F1215">
        <v>5421617</v>
      </c>
      <c r="G1215" t="s">
        <v>1339</v>
      </c>
      <c r="H1215" t="s">
        <v>579</v>
      </c>
      <c r="I1215" t="s">
        <v>580</v>
      </c>
      <c r="J1215" s="5" t="s">
        <v>3312</v>
      </c>
      <c r="K1215" t="s">
        <v>4023</v>
      </c>
    </row>
    <row r="1216" spans="1:11" x14ac:dyDescent="0.2">
      <c r="A1216" t="s">
        <v>1737</v>
      </c>
      <c r="B1216">
        <v>3300053785</v>
      </c>
      <c r="C1216" t="s">
        <v>3831</v>
      </c>
      <c r="D1216">
        <v>95.7</v>
      </c>
      <c r="E1216">
        <v>3.76</v>
      </c>
      <c r="F1216">
        <v>5257898</v>
      </c>
      <c r="G1216" t="s">
        <v>1339</v>
      </c>
      <c r="H1216" t="s">
        <v>598</v>
      </c>
      <c r="I1216" t="s">
        <v>580</v>
      </c>
      <c r="J1216" s="5" t="s">
        <v>3312</v>
      </c>
      <c r="K1216" t="s">
        <v>4023</v>
      </c>
    </row>
    <row r="1217" spans="1:11" x14ac:dyDescent="0.2">
      <c r="A1217" t="s">
        <v>1738</v>
      </c>
      <c r="B1217">
        <v>3300053785</v>
      </c>
      <c r="C1217" t="s">
        <v>3834</v>
      </c>
      <c r="D1217">
        <v>74.84</v>
      </c>
      <c r="E1217">
        <v>0</v>
      </c>
      <c r="F1217">
        <v>2359456</v>
      </c>
      <c r="G1217" t="s">
        <v>1339</v>
      </c>
      <c r="H1217" t="s">
        <v>579</v>
      </c>
      <c r="I1217" t="s">
        <v>580</v>
      </c>
      <c r="J1217" s="5" t="s">
        <v>3312</v>
      </c>
      <c r="K1217" t="s">
        <v>4023</v>
      </c>
    </row>
    <row r="1218" spans="1:11" x14ac:dyDescent="0.2">
      <c r="A1218" t="s">
        <v>1739</v>
      </c>
      <c r="B1218">
        <v>3300053785</v>
      </c>
      <c r="C1218" t="s">
        <v>3722</v>
      </c>
      <c r="D1218">
        <v>72.77</v>
      </c>
      <c r="E1218">
        <v>1.53</v>
      </c>
      <c r="F1218">
        <v>1610239</v>
      </c>
      <c r="G1218" t="s">
        <v>1339</v>
      </c>
      <c r="H1218" t="s">
        <v>626</v>
      </c>
      <c r="I1218" t="s">
        <v>580</v>
      </c>
      <c r="J1218" s="5" t="s">
        <v>3312</v>
      </c>
      <c r="K1218" t="s">
        <v>4023</v>
      </c>
    </row>
    <row r="1219" spans="1:11" x14ac:dyDescent="0.2">
      <c r="A1219" t="s">
        <v>1740</v>
      </c>
      <c r="B1219">
        <v>3300053785</v>
      </c>
      <c r="C1219" t="s">
        <v>3835</v>
      </c>
      <c r="D1219">
        <v>97.85</v>
      </c>
      <c r="E1219">
        <v>2.15</v>
      </c>
      <c r="F1219">
        <v>5026231</v>
      </c>
      <c r="G1219" t="s">
        <v>1339</v>
      </c>
      <c r="H1219" t="s">
        <v>598</v>
      </c>
      <c r="I1219" t="s">
        <v>580</v>
      </c>
      <c r="J1219" s="5" t="s">
        <v>3312</v>
      </c>
      <c r="K1219" t="s">
        <v>4023</v>
      </c>
    </row>
    <row r="1220" spans="1:11" x14ac:dyDescent="0.2">
      <c r="A1220" t="s">
        <v>1741</v>
      </c>
      <c r="B1220">
        <v>3300053785</v>
      </c>
      <c r="C1220" t="s">
        <v>3466</v>
      </c>
      <c r="D1220">
        <v>55.17</v>
      </c>
      <c r="E1220">
        <v>0</v>
      </c>
      <c r="F1220">
        <v>2228883</v>
      </c>
      <c r="G1220" t="s">
        <v>1339</v>
      </c>
      <c r="H1220" t="s">
        <v>584</v>
      </c>
      <c r="I1220" t="s">
        <v>580</v>
      </c>
      <c r="J1220" s="5" t="s">
        <v>3312</v>
      </c>
      <c r="K1220" t="s">
        <v>4023</v>
      </c>
    </row>
    <row r="1221" spans="1:11" x14ac:dyDescent="0.2">
      <c r="A1221" t="s">
        <v>1742</v>
      </c>
      <c r="B1221">
        <v>3300053785</v>
      </c>
      <c r="C1221" t="s">
        <v>3685</v>
      </c>
      <c r="D1221">
        <v>68.97</v>
      </c>
      <c r="E1221">
        <v>1.72</v>
      </c>
      <c r="F1221">
        <v>4284232</v>
      </c>
      <c r="G1221" t="s">
        <v>1339</v>
      </c>
      <c r="H1221" t="s">
        <v>584</v>
      </c>
      <c r="I1221" t="s">
        <v>580</v>
      </c>
      <c r="J1221" s="5" t="s">
        <v>3312</v>
      </c>
      <c r="K1221" t="s">
        <v>4023</v>
      </c>
    </row>
    <row r="1222" spans="1:11" x14ac:dyDescent="0.2">
      <c r="A1222" t="s">
        <v>1743</v>
      </c>
      <c r="B1222">
        <v>3300053785</v>
      </c>
      <c r="C1222" t="s">
        <v>3836</v>
      </c>
      <c r="D1222">
        <v>85.73</v>
      </c>
      <c r="E1222">
        <v>1.73</v>
      </c>
      <c r="F1222">
        <v>2152905</v>
      </c>
      <c r="G1222" t="s">
        <v>1339</v>
      </c>
      <c r="H1222" t="s">
        <v>1744</v>
      </c>
      <c r="I1222" t="s">
        <v>580</v>
      </c>
      <c r="J1222" s="5" t="s">
        <v>3312</v>
      </c>
      <c r="K1222" t="s">
        <v>4023</v>
      </c>
    </row>
    <row r="1223" spans="1:11" x14ac:dyDescent="0.2">
      <c r="A1223" t="s">
        <v>1745</v>
      </c>
      <c r="B1223">
        <v>3300053785</v>
      </c>
      <c r="C1223" t="s">
        <v>3799</v>
      </c>
      <c r="D1223">
        <v>98.29</v>
      </c>
      <c r="E1223">
        <v>3.85</v>
      </c>
      <c r="F1223">
        <v>4152881</v>
      </c>
      <c r="G1223" t="s">
        <v>1339</v>
      </c>
      <c r="H1223" t="s">
        <v>586</v>
      </c>
      <c r="I1223" t="s">
        <v>580</v>
      </c>
      <c r="J1223" s="5" t="s">
        <v>3312</v>
      </c>
      <c r="K1223" t="s">
        <v>4023</v>
      </c>
    </row>
    <row r="1224" spans="1:11" x14ac:dyDescent="0.2">
      <c r="A1224" t="s">
        <v>1746</v>
      </c>
      <c r="B1224">
        <v>3300053785</v>
      </c>
      <c r="C1224" t="s">
        <v>3794</v>
      </c>
      <c r="D1224">
        <v>95.12</v>
      </c>
      <c r="E1224">
        <v>3.35</v>
      </c>
      <c r="F1224">
        <v>2841776</v>
      </c>
      <c r="G1224" t="s">
        <v>1339</v>
      </c>
      <c r="H1224" t="s">
        <v>584</v>
      </c>
      <c r="I1224" t="s">
        <v>580</v>
      </c>
      <c r="J1224" s="5" t="s">
        <v>3312</v>
      </c>
      <c r="K1224" t="s">
        <v>4023</v>
      </c>
    </row>
    <row r="1225" spans="1:11" x14ac:dyDescent="0.2">
      <c r="A1225" t="s">
        <v>1747</v>
      </c>
      <c r="B1225">
        <v>3300053785</v>
      </c>
      <c r="C1225" t="s">
        <v>3837</v>
      </c>
      <c r="D1225">
        <v>63.12</v>
      </c>
      <c r="E1225">
        <v>1.98</v>
      </c>
      <c r="F1225">
        <v>880427</v>
      </c>
      <c r="G1225" t="s">
        <v>1339</v>
      </c>
      <c r="H1225" t="s">
        <v>579</v>
      </c>
      <c r="I1225" t="s">
        <v>580</v>
      </c>
      <c r="J1225" s="5" t="s">
        <v>3312</v>
      </c>
      <c r="K1225" t="s">
        <v>4023</v>
      </c>
    </row>
    <row r="1226" spans="1:11" x14ac:dyDescent="0.2">
      <c r="A1226" t="s">
        <v>1748</v>
      </c>
      <c r="B1226">
        <v>3300053785</v>
      </c>
      <c r="C1226" t="s">
        <v>3838</v>
      </c>
      <c r="D1226">
        <v>88.98</v>
      </c>
      <c r="E1226">
        <v>3.76</v>
      </c>
      <c r="F1226">
        <v>4416571</v>
      </c>
      <c r="G1226" t="s">
        <v>1339</v>
      </c>
      <c r="H1226" t="s">
        <v>626</v>
      </c>
      <c r="I1226" t="s">
        <v>580</v>
      </c>
      <c r="J1226" s="5" t="s">
        <v>3312</v>
      </c>
      <c r="K1226" t="s">
        <v>4023</v>
      </c>
    </row>
    <row r="1227" spans="1:11" x14ac:dyDescent="0.2">
      <c r="A1227" t="s">
        <v>1749</v>
      </c>
      <c r="B1227">
        <v>3300053785</v>
      </c>
      <c r="C1227" t="s">
        <v>3630</v>
      </c>
      <c r="D1227">
        <v>75.94</v>
      </c>
      <c r="E1227">
        <v>2.58</v>
      </c>
      <c r="F1227">
        <v>3796024</v>
      </c>
      <c r="G1227" t="s">
        <v>1339</v>
      </c>
      <c r="H1227" t="s">
        <v>584</v>
      </c>
      <c r="I1227" t="s">
        <v>580</v>
      </c>
      <c r="J1227" s="5" t="s">
        <v>3312</v>
      </c>
      <c r="K1227" t="s">
        <v>4023</v>
      </c>
    </row>
    <row r="1228" spans="1:11" x14ac:dyDescent="0.2">
      <c r="A1228" t="s">
        <v>1750</v>
      </c>
      <c r="B1228">
        <v>3300053785</v>
      </c>
      <c r="C1228" t="s">
        <v>3839</v>
      </c>
      <c r="D1228">
        <v>89.34</v>
      </c>
      <c r="E1228">
        <v>3.01</v>
      </c>
      <c r="F1228">
        <v>6113348</v>
      </c>
      <c r="G1228" t="s">
        <v>1339</v>
      </c>
      <c r="H1228" t="s">
        <v>598</v>
      </c>
      <c r="I1228" t="s">
        <v>580</v>
      </c>
      <c r="J1228" s="5" t="s">
        <v>3312</v>
      </c>
      <c r="K1228" t="s">
        <v>4023</v>
      </c>
    </row>
    <row r="1229" spans="1:11" x14ac:dyDescent="0.2">
      <c r="A1229" t="s">
        <v>1751</v>
      </c>
      <c r="B1229">
        <v>3300053785</v>
      </c>
      <c r="C1229" t="s">
        <v>3840</v>
      </c>
      <c r="D1229">
        <v>97.36</v>
      </c>
      <c r="E1229">
        <v>2.99</v>
      </c>
      <c r="F1229">
        <v>5149308</v>
      </c>
      <c r="G1229" t="s">
        <v>1339</v>
      </c>
      <c r="H1229" t="s">
        <v>586</v>
      </c>
      <c r="I1229" t="s">
        <v>580</v>
      </c>
      <c r="J1229" s="5" t="s">
        <v>3312</v>
      </c>
      <c r="K1229" t="s">
        <v>4023</v>
      </c>
    </row>
    <row r="1230" spans="1:11" x14ac:dyDescent="0.2">
      <c r="A1230" t="s">
        <v>1752</v>
      </c>
      <c r="B1230">
        <v>3300053785</v>
      </c>
      <c r="C1230" t="s">
        <v>3841</v>
      </c>
      <c r="D1230">
        <v>79.31</v>
      </c>
      <c r="E1230">
        <v>1.72</v>
      </c>
      <c r="F1230">
        <v>5156035</v>
      </c>
      <c r="G1230" t="s">
        <v>1339</v>
      </c>
      <c r="H1230" t="s">
        <v>586</v>
      </c>
      <c r="I1230" t="s">
        <v>580</v>
      </c>
      <c r="J1230" s="5" t="s">
        <v>3312</v>
      </c>
      <c r="K1230" t="s">
        <v>4023</v>
      </c>
    </row>
    <row r="1231" spans="1:11" x14ac:dyDescent="0.2">
      <c r="A1231" t="s">
        <v>1753</v>
      </c>
      <c r="B1231">
        <v>3300053785</v>
      </c>
      <c r="C1231" t="s">
        <v>3715</v>
      </c>
      <c r="D1231">
        <v>87.43</v>
      </c>
      <c r="E1231">
        <v>4.7</v>
      </c>
      <c r="F1231">
        <v>2667153</v>
      </c>
      <c r="G1231" t="s">
        <v>1339</v>
      </c>
      <c r="H1231" t="s">
        <v>626</v>
      </c>
      <c r="I1231" t="s">
        <v>580</v>
      </c>
      <c r="J1231" s="5" t="s">
        <v>3312</v>
      </c>
      <c r="K1231" t="s">
        <v>4023</v>
      </c>
    </row>
    <row r="1232" spans="1:11" x14ac:dyDescent="0.2">
      <c r="A1232" t="s">
        <v>1754</v>
      </c>
      <c r="B1232">
        <v>3300053785</v>
      </c>
      <c r="C1232" t="s">
        <v>3842</v>
      </c>
      <c r="D1232">
        <v>83.93</v>
      </c>
      <c r="E1232">
        <v>2.99</v>
      </c>
      <c r="F1232">
        <v>5053473</v>
      </c>
      <c r="G1232" t="s">
        <v>1339</v>
      </c>
      <c r="H1232" t="s">
        <v>626</v>
      </c>
      <c r="I1232" t="s">
        <v>580</v>
      </c>
      <c r="J1232" s="5" t="s">
        <v>3312</v>
      </c>
      <c r="K1232" t="s">
        <v>4023</v>
      </c>
    </row>
    <row r="1233" spans="1:11" x14ac:dyDescent="0.2">
      <c r="A1233" t="s">
        <v>1755</v>
      </c>
      <c r="B1233">
        <v>3300053785</v>
      </c>
      <c r="C1233" t="s">
        <v>3611</v>
      </c>
      <c r="D1233">
        <v>60.34</v>
      </c>
      <c r="E1233">
        <v>1.72</v>
      </c>
      <c r="F1233">
        <v>1450591</v>
      </c>
      <c r="G1233" t="s">
        <v>1339</v>
      </c>
      <c r="H1233" t="s">
        <v>584</v>
      </c>
      <c r="I1233" t="s">
        <v>580</v>
      </c>
      <c r="J1233" s="5" t="s">
        <v>3312</v>
      </c>
      <c r="K1233" t="s">
        <v>4023</v>
      </c>
    </row>
    <row r="1234" spans="1:11" x14ac:dyDescent="0.2">
      <c r="A1234" t="s">
        <v>1756</v>
      </c>
      <c r="B1234">
        <v>3300053785</v>
      </c>
      <c r="C1234" t="s">
        <v>3505</v>
      </c>
      <c r="D1234">
        <v>96.96</v>
      </c>
      <c r="E1234">
        <v>3.07</v>
      </c>
      <c r="F1234">
        <v>6224159</v>
      </c>
      <c r="G1234" t="s">
        <v>1339</v>
      </c>
      <c r="H1234" t="s">
        <v>643</v>
      </c>
      <c r="I1234" t="s">
        <v>580</v>
      </c>
      <c r="J1234" s="5" t="s">
        <v>3312</v>
      </c>
      <c r="K1234" t="s">
        <v>4023</v>
      </c>
    </row>
    <row r="1235" spans="1:11" x14ac:dyDescent="0.2">
      <c r="A1235" t="s">
        <v>1757</v>
      </c>
      <c r="B1235">
        <v>3300053785</v>
      </c>
      <c r="C1235" t="s">
        <v>3590</v>
      </c>
      <c r="D1235">
        <v>59.03</v>
      </c>
      <c r="E1235">
        <v>6.37</v>
      </c>
      <c r="F1235">
        <v>6720732</v>
      </c>
      <c r="G1235" t="s">
        <v>1339</v>
      </c>
      <c r="H1235" t="s">
        <v>598</v>
      </c>
      <c r="I1235" t="s">
        <v>580</v>
      </c>
      <c r="J1235" s="5" t="s">
        <v>3312</v>
      </c>
      <c r="K1235" t="s">
        <v>4023</v>
      </c>
    </row>
    <row r="1236" spans="1:11" x14ac:dyDescent="0.2">
      <c r="A1236" t="s">
        <v>1758</v>
      </c>
      <c r="B1236">
        <v>3300053785</v>
      </c>
      <c r="C1236" t="s">
        <v>3843</v>
      </c>
      <c r="D1236">
        <v>84.51</v>
      </c>
      <c r="E1236">
        <v>1.08</v>
      </c>
      <c r="F1236">
        <v>2277411</v>
      </c>
      <c r="G1236" t="s">
        <v>1339</v>
      </c>
      <c r="H1236" t="s">
        <v>579</v>
      </c>
      <c r="I1236" t="s">
        <v>580</v>
      </c>
      <c r="J1236" s="5" t="s">
        <v>3312</v>
      </c>
      <c r="K1236" t="s">
        <v>4023</v>
      </c>
    </row>
    <row r="1237" spans="1:11" x14ac:dyDescent="0.2">
      <c r="A1237" t="s">
        <v>1759</v>
      </c>
      <c r="B1237">
        <v>3300053785</v>
      </c>
      <c r="C1237" t="s">
        <v>3844</v>
      </c>
      <c r="D1237">
        <v>75.930000000000007</v>
      </c>
      <c r="E1237">
        <v>0</v>
      </c>
      <c r="F1237">
        <v>1012546</v>
      </c>
      <c r="G1237" t="s">
        <v>1339</v>
      </c>
      <c r="H1237" t="s">
        <v>579</v>
      </c>
      <c r="I1237" t="s">
        <v>580</v>
      </c>
      <c r="J1237" s="5" t="s">
        <v>3312</v>
      </c>
      <c r="K1237" t="s">
        <v>4023</v>
      </c>
    </row>
    <row r="1238" spans="1:11" x14ac:dyDescent="0.2">
      <c r="A1238" t="s">
        <v>1760</v>
      </c>
      <c r="B1238">
        <v>3300053785</v>
      </c>
      <c r="C1238" t="s">
        <v>3845</v>
      </c>
      <c r="D1238">
        <v>94.18</v>
      </c>
      <c r="E1238">
        <v>2.27</v>
      </c>
      <c r="F1238">
        <v>5235041</v>
      </c>
      <c r="G1238" t="s">
        <v>1339</v>
      </c>
      <c r="H1238" t="s">
        <v>598</v>
      </c>
      <c r="I1238" t="s">
        <v>580</v>
      </c>
      <c r="J1238" s="5" t="s">
        <v>3312</v>
      </c>
      <c r="K1238" t="s">
        <v>4023</v>
      </c>
    </row>
    <row r="1239" spans="1:11" x14ac:dyDescent="0.2">
      <c r="A1239" t="s">
        <v>1761</v>
      </c>
      <c r="B1239">
        <v>3300053785</v>
      </c>
      <c r="C1239" t="s">
        <v>3846</v>
      </c>
      <c r="D1239">
        <v>84.09</v>
      </c>
      <c r="E1239">
        <v>0.56999999999999995</v>
      </c>
      <c r="F1239">
        <v>4462673</v>
      </c>
      <c r="G1239" t="s">
        <v>1339</v>
      </c>
      <c r="H1239" t="s">
        <v>598</v>
      </c>
      <c r="I1239" t="s">
        <v>580</v>
      </c>
      <c r="J1239" s="5" t="s">
        <v>3312</v>
      </c>
      <c r="K1239" t="s">
        <v>4023</v>
      </c>
    </row>
    <row r="1240" spans="1:11" x14ac:dyDescent="0.2">
      <c r="A1240" t="s">
        <v>1762</v>
      </c>
      <c r="B1240">
        <v>3300053785</v>
      </c>
      <c r="C1240" t="s">
        <v>3795</v>
      </c>
      <c r="D1240">
        <v>72.34</v>
      </c>
      <c r="E1240">
        <v>5.56</v>
      </c>
      <c r="F1240">
        <v>3516470</v>
      </c>
      <c r="G1240" t="s">
        <v>1339</v>
      </c>
      <c r="H1240" t="s">
        <v>584</v>
      </c>
      <c r="I1240" t="s">
        <v>580</v>
      </c>
      <c r="J1240" s="5" t="s">
        <v>3312</v>
      </c>
      <c r="K1240" t="s">
        <v>4023</v>
      </c>
    </row>
    <row r="1241" spans="1:11" x14ac:dyDescent="0.2">
      <c r="A1241" t="s">
        <v>1763</v>
      </c>
      <c r="B1241">
        <v>3300053785</v>
      </c>
      <c r="C1241" t="s">
        <v>3847</v>
      </c>
      <c r="D1241">
        <v>85.17</v>
      </c>
      <c r="E1241">
        <v>1.06</v>
      </c>
      <c r="F1241">
        <v>4051645</v>
      </c>
      <c r="G1241" t="s">
        <v>1339</v>
      </c>
      <c r="H1241" t="s">
        <v>584</v>
      </c>
      <c r="I1241" t="s">
        <v>580</v>
      </c>
      <c r="J1241" s="5" t="s">
        <v>3312</v>
      </c>
      <c r="K1241" t="s">
        <v>4023</v>
      </c>
    </row>
    <row r="1242" spans="1:11" x14ac:dyDescent="0.2">
      <c r="A1242" t="s">
        <v>1764</v>
      </c>
      <c r="B1242">
        <v>3300053785</v>
      </c>
      <c r="C1242" t="s">
        <v>3848</v>
      </c>
      <c r="D1242">
        <v>76.989999999999995</v>
      </c>
      <c r="E1242">
        <v>6.24</v>
      </c>
      <c r="F1242">
        <v>6016379</v>
      </c>
      <c r="G1242" t="s">
        <v>1339</v>
      </c>
      <c r="H1242" t="s">
        <v>579</v>
      </c>
      <c r="I1242" t="s">
        <v>580</v>
      </c>
      <c r="J1242" s="5" t="s">
        <v>3312</v>
      </c>
      <c r="K1242" t="s">
        <v>4023</v>
      </c>
    </row>
    <row r="1243" spans="1:11" x14ac:dyDescent="0.2">
      <c r="A1243" t="s">
        <v>1765</v>
      </c>
      <c r="B1243">
        <v>3300053785</v>
      </c>
      <c r="C1243" t="s">
        <v>3849</v>
      </c>
      <c r="D1243">
        <v>71.23</v>
      </c>
      <c r="E1243">
        <v>1.75</v>
      </c>
      <c r="F1243">
        <v>5966712</v>
      </c>
      <c r="G1243" t="s">
        <v>1339</v>
      </c>
      <c r="H1243" t="s">
        <v>579</v>
      </c>
      <c r="I1243" t="s">
        <v>580</v>
      </c>
      <c r="J1243" s="5" t="s">
        <v>3312</v>
      </c>
      <c r="K1243" t="s">
        <v>4023</v>
      </c>
    </row>
    <row r="1244" spans="1:11" x14ac:dyDescent="0.2">
      <c r="A1244" t="s">
        <v>1766</v>
      </c>
      <c r="B1244">
        <v>3300053785</v>
      </c>
      <c r="C1244" t="s">
        <v>3820</v>
      </c>
      <c r="D1244">
        <v>97.27</v>
      </c>
      <c r="E1244">
        <v>2.82</v>
      </c>
      <c r="F1244">
        <v>4621619</v>
      </c>
      <c r="G1244" t="s">
        <v>1339</v>
      </c>
      <c r="H1244" t="s">
        <v>626</v>
      </c>
      <c r="I1244" t="s">
        <v>580</v>
      </c>
      <c r="J1244" s="5" t="s">
        <v>3312</v>
      </c>
      <c r="K1244" t="s">
        <v>4023</v>
      </c>
    </row>
    <row r="1245" spans="1:11" x14ac:dyDescent="0.2">
      <c r="A1245" t="s">
        <v>1767</v>
      </c>
      <c r="B1245">
        <v>3300053785</v>
      </c>
      <c r="C1245" t="s">
        <v>3672</v>
      </c>
      <c r="D1245">
        <v>75.17</v>
      </c>
      <c r="E1245">
        <v>7.76</v>
      </c>
      <c r="F1245">
        <v>4230071</v>
      </c>
      <c r="G1245" t="s">
        <v>1339</v>
      </c>
      <c r="H1245" t="s">
        <v>584</v>
      </c>
      <c r="I1245" t="s">
        <v>580</v>
      </c>
      <c r="J1245" s="5" t="s">
        <v>3312</v>
      </c>
      <c r="K1245" t="s">
        <v>4023</v>
      </c>
    </row>
    <row r="1246" spans="1:11" x14ac:dyDescent="0.2">
      <c r="A1246" t="s">
        <v>1768</v>
      </c>
      <c r="B1246">
        <v>3300053785</v>
      </c>
      <c r="C1246" t="s">
        <v>3769</v>
      </c>
      <c r="D1246">
        <v>68.33</v>
      </c>
      <c r="E1246">
        <v>4.93</v>
      </c>
      <c r="F1246">
        <v>3235733</v>
      </c>
      <c r="G1246" t="s">
        <v>1339</v>
      </c>
      <c r="H1246" t="s">
        <v>584</v>
      </c>
      <c r="I1246" t="s">
        <v>580</v>
      </c>
      <c r="J1246" s="5" t="s">
        <v>3312</v>
      </c>
      <c r="K1246" t="s">
        <v>4023</v>
      </c>
    </row>
    <row r="1247" spans="1:11" x14ac:dyDescent="0.2">
      <c r="A1247" t="s">
        <v>1769</v>
      </c>
      <c r="B1247">
        <v>3300053785</v>
      </c>
      <c r="C1247" t="s">
        <v>3850</v>
      </c>
      <c r="D1247">
        <v>81.319999999999993</v>
      </c>
      <c r="E1247">
        <v>0</v>
      </c>
      <c r="F1247">
        <v>622637</v>
      </c>
      <c r="G1247" t="s">
        <v>1339</v>
      </c>
      <c r="H1247" t="s">
        <v>579</v>
      </c>
      <c r="I1247" t="s">
        <v>580</v>
      </c>
      <c r="J1247" s="5" t="s">
        <v>3312</v>
      </c>
      <c r="K1247" t="s">
        <v>4023</v>
      </c>
    </row>
    <row r="1248" spans="1:11" x14ac:dyDescent="0.2">
      <c r="A1248" t="s">
        <v>1802</v>
      </c>
      <c r="B1248">
        <v>3300053785</v>
      </c>
      <c r="C1248" t="s">
        <v>1463</v>
      </c>
      <c r="D1248">
        <v>73.2</v>
      </c>
      <c r="E1248">
        <v>1</v>
      </c>
      <c r="F1248">
        <v>15563175</v>
      </c>
      <c r="G1248" t="s">
        <v>1339</v>
      </c>
      <c r="H1248" t="s">
        <v>1464</v>
      </c>
      <c r="I1248" t="s">
        <v>1447</v>
      </c>
      <c r="J1248" s="5" t="s">
        <v>3312</v>
      </c>
      <c r="K1248" t="s">
        <v>3313</v>
      </c>
    </row>
    <row r="1249" spans="1:11" x14ac:dyDescent="0.2">
      <c r="A1249" t="s">
        <v>1770</v>
      </c>
      <c r="B1249">
        <v>3300053785</v>
      </c>
      <c r="C1249" t="s">
        <v>3851</v>
      </c>
      <c r="D1249">
        <v>79.14</v>
      </c>
      <c r="E1249">
        <v>1.64</v>
      </c>
      <c r="F1249">
        <v>2573918</v>
      </c>
      <c r="G1249" t="s">
        <v>1339</v>
      </c>
      <c r="H1249" t="s">
        <v>626</v>
      </c>
      <c r="I1249" t="s">
        <v>580</v>
      </c>
      <c r="J1249" s="5" t="s">
        <v>3312</v>
      </c>
      <c r="K1249" t="s">
        <v>4023</v>
      </c>
    </row>
    <row r="1250" spans="1:11" x14ac:dyDescent="0.2">
      <c r="A1250" t="s">
        <v>1771</v>
      </c>
      <c r="B1250">
        <v>3300053785</v>
      </c>
      <c r="C1250" t="s">
        <v>3852</v>
      </c>
      <c r="D1250">
        <v>85.11</v>
      </c>
      <c r="E1250">
        <v>1.85</v>
      </c>
      <c r="F1250">
        <v>2745128</v>
      </c>
      <c r="G1250" t="s">
        <v>1339</v>
      </c>
      <c r="H1250" t="s">
        <v>584</v>
      </c>
      <c r="I1250" t="s">
        <v>580</v>
      </c>
      <c r="J1250" s="5" t="s">
        <v>3312</v>
      </c>
      <c r="K1250" t="s">
        <v>4023</v>
      </c>
    </row>
    <row r="1251" spans="1:11" x14ac:dyDescent="0.2">
      <c r="A1251" t="s">
        <v>1772</v>
      </c>
      <c r="B1251">
        <v>3300053785</v>
      </c>
      <c r="C1251" t="s">
        <v>3853</v>
      </c>
      <c r="D1251">
        <v>61.34</v>
      </c>
      <c r="E1251">
        <v>1.1000000000000001</v>
      </c>
      <c r="F1251">
        <v>1018370</v>
      </c>
      <c r="G1251" t="s">
        <v>1339</v>
      </c>
      <c r="H1251" t="s">
        <v>579</v>
      </c>
      <c r="I1251" t="s">
        <v>580</v>
      </c>
      <c r="J1251" s="5" t="s">
        <v>3312</v>
      </c>
      <c r="K1251" t="s">
        <v>4023</v>
      </c>
    </row>
    <row r="1252" spans="1:11" x14ac:dyDescent="0.2">
      <c r="A1252" t="s">
        <v>1773</v>
      </c>
      <c r="B1252">
        <v>3300053785</v>
      </c>
      <c r="C1252" t="s">
        <v>3854</v>
      </c>
      <c r="D1252">
        <v>89.83</v>
      </c>
      <c r="E1252">
        <v>3.38</v>
      </c>
      <c r="F1252">
        <v>6412441</v>
      </c>
      <c r="G1252" t="s">
        <v>1339</v>
      </c>
      <c r="H1252" t="s">
        <v>643</v>
      </c>
      <c r="I1252" t="s">
        <v>580</v>
      </c>
      <c r="J1252" s="5" t="s">
        <v>3312</v>
      </c>
      <c r="K1252" t="s">
        <v>4023</v>
      </c>
    </row>
    <row r="1253" spans="1:11" x14ac:dyDescent="0.2">
      <c r="A1253" t="s">
        <v>1774</v>
      </c>
      <c r="B1253">
        <v>3300053785</v>
      </c>
      <c r="C1253" t="s">
        <v>3601</v>
      </c>
      <c r="D1253">
        <v>53.92</v>
      </c>
      <c r="E1253">
        <v>0.86</v>
      </c>
      <c r="F1253">
        <v>4200646</v>
      </c>
      <c r="G1253" t="s">
        <v>1339</v>
      </c>
      <c r="H1253" t="s">
        <v>579</v>
      </c>
      <c r="I1253" t="s">
        <v>580</v>
      </c>
      <c r="J1253" s="5" t="s">
        <v>3312</v>
      </c>
      <c r="K1253" t="s">
        <v>4023</v>
      </c>
    </row>
    <row r="1254" spans="1:11" x14ac:dyDescent="0.2">
      <c r="A1254" t="s">
        <v>1775</v>
      </c>
      <c r="B1254">
        <v>3300053785</v>
      </c>
      <c r="C1254" t="s">
        <v>3583</v>
      </c>
      <c r="D1254">
        <v>87.63</v>
      </c>
      <c r="E1254">
        <v>1.08</v>
      </c>
      <c r="F1254">
        <v>1758374</v>
      </c>
      <c r="G1254" t="s">
        <v>1339</v>
      </c>
      <c r="H1254" t="s">
        <v>598</v>
      </c>
      <c r="I1254" t="s">
        <v>580</v>
      </c>
      <c r="J1254" s="5" t="s">
        <v>3312</v>
      </c>
      <c r="K1254" t="s">
        <v>4023</v>
      </c>
    </row>
    <row r="1255" spans="1:11" x14ac:dyDescent="0.2">
      <c r="A1255" t="s">
        <v>1776</v>
      </c>
      <c r="B1255">
        <v>3300053785</v>
      </c>
      <c r="C1255" t="s">
        <v>3855</v>
      </c>
      <c r="D1255">
        <v>92.6</v>
      </c>
      <c r="E1255">
        <v>8.8000000000000007</v>
      </c>
      <c r="F1255">
        <v>5725056</v>
      </c>
      <c r="G1255" t="s">
        <v>1339</v>
      </c>
      <c r="H1255" t="s">
        <v>584</v>
      </c>
      <c r="I1255" t="s">
        <v>580</v>
      </c>
      <c r="J1255" s="5" t="s">
        <v>3312</v>
      </c>
      <c r="K1255" t="s">
        <v>4023</v>
      </c>
    </row>
    <row r="1256" spans="1:11" x14ac:dyDescent="0.2">
      <c r="A1256" t="s">
        <v>1777</v>
      </c>
      <c r="B1256">
        <v>3300053785</v>
      </c>
      <c r="C1256" t="s">
        <v>3856</v>
      </c>
      <c r="D1256">
        <v>90.04</v>
      </c>
      <c r="E1256">
        <v>4.42</v>
      </c>
      <c r="F1256">
        <v>5085353</v>
      </c>
      <c r="G1256" t="s">
        <v>1339</v>
      </c>
      <c r="H1256" t="s">
        <v>584</v>
      </c>
      <c r="I1256" t="s">
        <v>580</v>
      </c>
      <c r="J1256" s="5" t="s">
        <v>3312</v>
      </c>
      <c r="K1256" t="s">
        <v>4023</v>
      </c>
    </row>
    <row r="1257" spans="1:11" x14ac:dyDescent="0.2">
      <c r="A1257" t="s">
        <v>1778</v>
      </c>
      <c r="B1257">
        <v>3300053785</v>
      </c>
      <c r="C1257" t="s">
        <v>3857</v>
      </c>
      <c r="D1257">
        <v>92.91</v>
      </c>
      <c r="E1257">
        <v>6.76</v>
      </c>
      <c r="F1257">
        <v>8138975</v>
      </c>
      <c r="G1257" t="s">
        <v>1339</v>
      </c>
      <c r="H1257" t="s">
        <v>643</v>
      </c>
      <c r="I1257" t="s">
        <v>580</v>
      </c>
      <c r="J1257" s="5" t="s">
        <v>3312</v>
      </c>
      <c r="K1257" t="s">
        <v>4023</v>
      </c>
    </row>
    <row r="1258" spans="1:11" x14ac:dyDescent="0.2">
      <c r="A1258" t="s">
        <v>1779</v>
      </c>
      <c r="B1258">
        <v>3300053785</v>
      </c>
      <c r="C1258" t="s">
        <v>3858</v>
      </c>
      <c r="D1258">
        <v>68.099999999999994</v>
      </c>
      <c r="E1258">
        <v>1.72</v>
      </c>
      <c r="F1258">
        <v>2403109</v>
      </c>
      <c r="G1258" t="s">
        <v>1339</v>
      </c>
      <c r="H1258" t="s">
        <v>626</v>
      </c>
      <c r="I1258" t="s">
        <v>580</v>
      </c>
      <c r="J1258" s="5" t="s">
        <v>3312</v>
      </c>
      <c r="K1258" t="s">
        <v>4023</v>
      </c>
    </row>
    <row r="1259" spans="1:11" x14ac:dyDescent="0.2">
      <c r="A1259" t="s">
        <v>1780</v>
      </c>
      <c r="B1259">
        <v>3300053785</v>
      </c>
      <c r="C1259" t="s">
        <v>3711</v>
      </c>
      <c r="D1259">
        <v>90.7</v>
      </c>
      <c r="E1259">
        <v>9.08</v>
      </c>
      <c r="F1259">
        <v>4889054</v>
      </c>
      <c r="G1259" t="s">
        <v>1339</v>
      </c>
      <c r="H1259" t="s">
        <v>626</v>
      </c>
      <c r="I1259" t="s">
        <v>580</v>
      </c>
      <c r="J1259" s="5" t="s">
        <v>3312</v>
      </c>
      <c r="K1259" t="s">
        <v>4023</v>
      </c>
    </row>
    <row r="1260" spans="1:11" x14ac:dyDescent="0.2">
      <c r="A1260" t="s">
        <v>1781</v>
      </c>
      <c r="B1260">
        <v>3300053785</v>
      </c>
      <c r="C1260" t="s">
        <v>3525</v>
      </c>
      <c r="D1260">
        <v>79.97</v>
      </c>
      <c r="E1260">
        <v>1.97</v>
      </c>
      <c r="F1260">
        <v>2317950</v>
      </c>
      <c r="G1260" t="s">
        <v>1339</v>
      </c>
      <c r="H1260" t="s">
        <v>584</v>
      </c>
      <c r="I1260" t="s">
        <v>580</v>
      </c>
      <c r="J1260" s="5" t="s">
        <v>3312</v>
      </c>
      <c r="K1260" t="s">
        <v>4023</v>
      </c>
    </row>
    <row r="1261" spans="1:11" x14ac:dyDescent="0.2">
      <c r="A1261" t="s">
        <v>1782</v>
      </c>
      <c r="B1261">
        <v>3300053785</v>
      </c>
      <c r="C1261" t="s">
        <v>3859</v>
      </c>
      <c r="D1261">
        <v>88.07</v>
      </c>
      <c r="E1261">
        <v>2.27</v>
      </c>
      <c r="F1261">
        <v>4835017</v>
      </c>
      <c r="G1261" t="s">
        <v>1339</v>
      </c>
      <c r="H1261" t="s">
        <v>598</v>
      </c>
      <c r="I1261" t="s">
        <v>580</v>
      </c>
      <c r="J1261" s="5" t="s">
        <v>3312</v>
      </c>
      <c r="K1261" t="s">
        <v>4023</v>
      </c>
    </row>
    <row r="1262" spans="1:11" x14ac:dyDescent="0.2">
      <c r="A1262" t="s">
        <v>1783</v>
      </c>
      <c r="B1262">
        <v>3300053785</v>
      </c>
      <c r="C1262" t="s">
        <v>3860</v>
      </c>
      <c r="D1262">
        <v>50.83</v>
      </c>
      <c r="E1262">
        <v>2.56</v>
      </c>
      <c r="F1262">
        <v>702616</v>
      </c>
      <c r="G1262" t="s">
        <v>1339</v>
      </c>
      <c r="H1262" t="s">
        <v>579</v>
      </c>
      <c r="I1262" t="s">
        <v>580</v>
      </c>
      <c r="J1262" s="5" t="s">
        <v>3312</v>
      </c>
      <c r="K1262" t="s">
        <v>4023</v>
      </c>
    </row>
    <row r="1263" spans="1:11" x14ac:dyDescent="0.2">
      <c r="A1263" t="s">
        <v>1784</v>
      </c>
      <c r="B1263">
        <v>3300053785</v>
      </c>
      <c r="C1263" t="s">
        <v>3793</v>
      </c>
      <c r="D1263">
        <v>82.68</v>
      </c>
      <c r="E1263">
        <v>3.27</v>
      </c>
      <c r="F1263">
        <v>2479540</v>
      </c>
      <c r="G1263" t="s">
        <v>1339</v>
      </c>
      <c r="H1263" t="s">
        <v>584</v>
      </c>
      <c r="I1263" t="s">
        <v>580</v>
      </c>
      <c r="J1263" s="5" t="s">
        <v>3312</v>
      </c>
      <c r="K1263" t="s">
        <v>4023</v>
      </c>
    </row>
    <row r="1264" spans="1:11" x14ac:dyDescent="0.2">
      <c r="A1264" t="s">
        <v>1785</v>
      </c>
      <c r="B1264">
        <v>3300053785</v>
      </c>
      <c r="C1264" t="s">
        <v>3861</v>
      </c>
      <c r="D1264">
        <v>95.65</v>
      </c>
      <c r="E1264">
        <v>1.3</v>
      </c>
      <c r="F1264">
        <v>4816379</v>
      </c>
      <c r="G1264" t="s">
        <v>1339</v>
      </c>
      <c r="H1264" t="s">
        <v>584</v>
      </c>
      <c r="I1264" t="s">
        <v>580</v>
      </c>
      <c r="J1264" s="5" t="s">
        <v>3312</v>
      </c>
      <c r="K1264" t="s">
        <v>4023</v>
      </c>
    </row>
    <row r="1265" spans="1:11" x14ac:dyDescent="0.2">
      <c r="A1265" t="s">
        <v>1786</v>
      </c>
      <c r="B1265">
        <v>3300053785</v>
      </c>
      <c r="C1265" t="s">
        <v>3862</v>
      </c>
      <c r="D1265">
        <v>90.85</v>
      </c>
      <c r="E1265">
        <v>0.79</v>
      </c>
      <c r="F1265">
        <v>4756934</v>
      </c>
      <c r="G1265" t="s">
        <v>1339</v>
      </c>
      <c r="H1265" t="s">
        <v>584</v>
      </c>
      <c r="I1265" t="s">
        <v>580</v>
      </c>
      <c r="J1265" s="5" t="s">
        <v>3312</v>
      </c>
      <c r="K1265" t="s">
        <v>4023</v>
      </c>
    </row>
    <row r="1266" spans="1:11" x14ac:dyDescent="0.2">
      <c r="A1266" t="s">
        <v>1787</v>
      </c>
      <c r="B1266">
        <v>3300053785</v>
      </c>
      <c r="C1266" t="s">
        <v>3728</v>
      </c>
      <c r="D1266">
        <v>52.75</v>
      </c>
      <c r="E1266">
        <v>0</v>
      </c>
      <c r="F1266">
        <v>4140830</v>
      </c>
      <c r="G1266" t="s">
        <v>1339</v>
      </c>
      <c r="H1266" t="s">
        <v>598</v>
      </c>
      <c r="I1266" t="s">
        <v>580</v>
      </c>
      <c r="J1266" s="5" t="s">
        <v>3312</v>
      </c>
      <c r="K1266" t="s">
        <v>4023</v>
      </c>
    </row>
    <row r="1267" spans="1:11" x14ac:dyDescent="0.2">
      <c r="A1267" t="s">
        <v>1788</v>
      </c>
      <c r="B1267">
        <v>3300053785</v>
      </c>
      <c r="C1267" t="s">
        <v>3685</v>
      </c>
      <c r="D1267">
        <v>83.61</v>
      </c>
      <c r="E1267">
        <v>4.28</v>
      </c>
      <c r="F1267">
        <v>3598914</v>
      </c>
      <c r="G1267" t="s">
        <v>1339</v>
      </c>
      <c r="H1267" t="s">
        <v>584</v>
      </c>
      <c r="I1267" t="s">
        <v>580</v>
      </c>
      <c r="J1267" s="5" t="s">
        <v>3312</v>
      </c>
      <c r="K1267" t="s">
        <v>4023</v>
      </c>
    </row>
    <row r="1268" spans="1:11" x14ac:dyDescent="0.2">
      <c r="A1268" t="s">
        <v>1789</v>
      </c>
      <c r="B1268">
        <v>3300053785</v>
      </c>
      <c r="C1268" t="s">
        <v>3804</v>
      </c>
      <c r="D1268">
        <v>98.64</v>
      </c>
      <c r="E1268">
        <v>1.79</v>
      </c>
      <c r="F1268">
        <v>3289928</v>
      </c>
      <c r="G1268" t="s">
        <v>1339</v>
      </c>
      <c r="H1268" t="s">
        <v>626</v>
      </c>
      <c r="I1268" t="s">
        <v>580</v>
      </c>
      <c r="J1268" s="5" t="s">
        <v>3312</v>
      </c>
      <c r="K1268" t="s">
        <v>4023</v>
      </c>
    </row>
    <row r="1269" spans="1:11" x14ac:dyDescent="0.2">
      <c r="A1269" t="s">
        <v>1790</v>
      </c>
      <c r="B1269">
        <v>3300053785</v>
      </c>
      <c r="C1269" t="s">
        <v>3766</v>
      </c>
      <c r="D1269">
        <v>89.65</v>
      </c>
      <c r="E1269">
        <v>4.4000000000000004</v>
      </c>
      <c r="F1269">
        <v>4893027</v>
      </c>
      <c r="G1269" t="s">
        <v>1339</v>
      </c>
      <c r="H1269" t="s">
        <v>584</v>
      </c>
      <c r="I1269" t="s">
        <v>580</v>
      </c>
      <c r="J1269" s="5" t="s">
        <v>3312</v>
      </c>
      <c r="K1269" t="s">
        <v>4023</v>
      </c>
    </row>
    <row r="1270" spans="1:11" x14ac:dyDescent="0.2">
      <c r="A1270" t="s">
        <v>1791</v>
      </c>
      <c r="B1270">
        <v>3300053785</v>
      </c>
      <c r="C1270" t="s">
        <v>3863</v>
      </c>
      <c r="D1270">
        <v>80.150000000000006</v>
      </c>
      <c r="E1270">
        <v>3.18</v>
      </c>
      <c r="F1270">
        <v>4644563</v>
      </c>
      <c r="G1270" t="s">
        <v>1339</v>
      </c>
      <c r="H1270" t="s">
        <v>579</v>
      </c>
      <c r="I1270" t="s">
        <v>580</v>
      </c>
      <c r="J1270" s="5" t="s">
        <v>3312</v>
      </c>
      <c r="K1270" t="s">
        <v>4023</v>
      </c>
    </row>
    <row r="1271" spans="1:11" x14ac:dyDescent="0.2">
      <c r="A1271" t="s">
        <v>1792</v>
      </c>
      <c r="B1271">
        <v>3300053785</v>
      </c>
      <c r="C1271" t="s">
        <v>3864</v>
      </c>
      <c r="D1271">
        <v>84.63</v>
      </c>
      <c r="E1271">
        <v>0.73</v>
      </c>
      <c r="F1271">
        <v>3240809</v>
      </c>
      <c r="G1271" t="s">
        <v>1339</v>
      </c>
      <c r="H1271" t="s">
        <v>643</v>
      </c>
      <c r="I1271" t="s">
        <v>580</v>
      </c>
      <c r="J1271" s="5" t="s">
        <v>3312</v>
      </c>
      <c r="K1271" t="s">
        <v>4023</v>
      </c>
    </row>
    <row r="1272" spans="1:11" x14ac:dyDescent="0.2">
      <c r="A1272" t="s">
        <v>1793</v>
      </c>
      <c r="B1272">
        <v>3300053785</v>
      </c>
      <c r="C1272" t="s">
        <v>3530</v>
      </c>
      <c r="D1272">
        <v>54.83</v>
      </c>
      <c r="E1272">
        <v>3.45</v>
      </c>
      <c r="F1272">
        <v>3095102</v>
      </c>
      <c r="G1272" t="s">
        <v>1339</v>
      </c>
      <c r="H1272" t="s">
        <v>584</v>
      </c>
      <c r="I1272" t="s">
        <v>580</v>
      </c>
      <c r="J1272" s="5" t="s">
        <v>3312</v>
      </c>
      <c r="K1272" t="s">
        <v>4023</v>
      </c>
    </row>
    <row r="1273" spans="1:11" x14ac:dyDescent="0.2">
      <c r="A1273" t="s">
        <v>1794</v>
      </c>
      <c r="B1273">
        <v>3300053785</v>
      </c>
      <c r="C1273" t="s">
        <v>3398</v>
      </c>
      <c r="D1273">
        <v>84.36</v>
      </c>
      <c r="E1273">
        <v>1.7</v>
      </c>
      <c r="F1273">
        <v>4530530</v>
      </c>
      <c r="G1273" t="s">
        <v>1339</v>
      </c>
      <c r="H1273" t="s">
        <v>598</v>
      </c>
      <c r="I1273" t="s">
        <v>580</v>
      </c>
      <c r="J1273" s="5" t="s">
        <v>3312</v>
      </c>
      <c r="K1273" t="s">
        <v>4023</v>
      </c>
    </row>
    <row r="1274" spans="1:11" x14ac:dyDescent="0.2">
      <c r="A1274" t="s">
        <v>1795</v>
      </c>
      <c r="B1274">
        <v>3300053785</v>
      </c>
      <c r="C1274" t="s">
        <v>3865</v>
      </c>
      <c r="D1274">
        <v>88.77</v>
      </c>
      <c r="E1274">
        <v>6.28</v>
      </c>
      <c r="F1274">
        <v>4333080</v>
      </c>
      <c r="G1274" t="s">
        <v>1339</v>
      </c>
      <c r="H1274" t="s">
        <v>584</v>
      </c>
      <c r="I1274" t="s">
        <v>580</v>
      </c>
      <c r="J1274" s="5" t="s">
        <v>3312</v>
      </c>
      <c r="K1274" t="s">
        <v>4023</v>
      </c>
    </row>
    <row r="1275" spans="1:11" x14ac:dyDescent="0.2">
      <c r="A1275" t="s">
        <v>1796</v>
      </c>
      <c r="B1275">
        <v>3300053785</v>
      </c>
      <c r="C1275" t="s">
        <v>3825</v>
      </c>
      <c r="D1275">
        <v>74.739999999999995</v>
      </c>
      <c r="E1275">
        <v>1.67</v>
      </c>
      <c r="F1275">
        <v>5578216</v>
      </c>
      <c r="G1275" t="s">
        <v>1339</v>
      </c>
      <c r="H1275" t="s">
        <v>643</v>
      </c>
      <c r="I1275" t="s">
        <v>580</v>
      </c>
      <c r="J1275" s="5" t="s">
        <v>3312</v>
      </c>
      <c r="K1275" t="s">
        <v>4023</v>
      </c>
    </row>
    <row r="1276" spans="1:11" x14ac:dyDescent="0.2">
      <c r="A1276" t="s">
        <v>1797</v>
      </c>
      <c r="B1276">
        <v>3300053785</v>
      </c>
      <c r="C1276" t="s">
        <v>3866</v>
      </c>
      <c r="D1276">
        <v>97.44</v>
      </c>
      <c r="E1276">
        <v>1.42</v>
      </c>
      <c r="F1276">
        <v>3639477</v>
      </c>
      <c r="G1276" t="s">
        <v>1339</v>
      </c>
      <c r="H1276" t="s">
        <v>586</v>
      </c>
      <c r="I1276" t="s">
        <v>580</v>
      </c>
      <c r="J1276" s="5" t="s">
        <v>3312</v>
      </c>
      <c r="K1276" t="s">
        <v>4023</v>
      </c>
    </row>
    <row r="1277" spans="1:11" x14ac:dyDescent="0.2">
      <c r="A1277" t="s">
        <v>1798</v>
      </c>
      <c r="B1277">
        <v>3300053785</v>
      </c>
      <c r="C1277" t="s">
        <v>3837</v>
      </c>
      <c r="D1277">
        <v>57.09</v>
      </c>
      <c r="E1277">
        <v>0.85</v>
      </c>
      <c r="F1277">
        <v>927357</v>
      </c>
      <c r="G1277" t="s">
        <v>1339</v>
      </c>
      <c r="H1277" t="s">
        <v>579</v>
      </c>
      <c r="I1277" t="s">
        <v>580</v>
      </c>
      <c r="J1277" s="5" t="s">
        <v>3312</v>
      </c>
      <c r="K1277" t="s">
        <v>4023</v>
      </c>
    </row>
    <row r="1278" spans="1:11" x14ac:dyDescent="0.2">
      <c r="A1278" t="s">
        <v>1799</v>
      </c>
      <c r="B1278">
        <v>3300053785</v>
      </c>
      <c r="C1278" t="s">
        <v>3835</v>
      </c>
      <c r="D1278">
        <v>60.51</v>
      </c>
      <c r="E1278">
        <v>1.08</v>
      </c>
      <c r="F1278">
        <v>3726712</v>
      </c>
      <c r="G1278" t="s">
        <v>1339</v>
      </c>
      <c r="H1278" t="s">
        <v>598</v>
      </c>
      <c r="I1278" t="s">
        <v>580</v>
      </c>
      <c r="J1278" s="5" t="s">
        <v>3312</v>
      </c>
      <c r="K1278" t="s">
        <v>4023</v>
      </c>
    </row>
    <row r="1279" spans="1:11" x14ac:dyDescent="0.2">
      <c r="A1279" t="s">
        <v>1800</v>
      </c>
      <c r="B1279">
        <v>3300053785</v>
      </c>
      <c r="C1279" t="s">
        <v>3867</v>
      </c>
      <c r="D1279">
        <v>73.14</v>
      </c>
      <c r="E1279">
        <v>1.23</v>
      </c>
      <c r="F1279">
        <v>1905687</v>
      </c>
      <c r="G1279" t="s">
        <v>1339</v>
      </c>
      <c r="H1279" t="s">
        <v>584</v>
      </c>
      <c r="I1279" t="s">
        <v>580</v>
      </c>
      <c r="J1279" s="5" t="s">
        <v>3312</v>
      </c>
      <c r="K1279" t="s">
        <v>4023</v>
      </c>
    </row>
    <row r="1280" spans="1:11" x14ac:dyDescent="0.2">
      <c r="A1280" t="s">
        <v>1801</v>
      </c>
      <c r="B1280">
        <v>3300053785</v>
      </c>
      <c r="C1280" t="s">
        <v>3868</v>
      </c>
      <c r="D1280">
        <v>93.49</v>
      </c>
      <c r="E1280">
        <v>2.33</v>
      </c>
      <c r="F1280">
        <v>5182426</v>
      </c>
      <c r="G1280" t="s">
        <v>1339</v>
      </c>
      <c r="H1280" t="s">
        <v>598</v>
      </c>
      <c r="I1280" t="s">
        <v>580</v>
      </c>
      <c r="J1280" s="5" t="s">
        <v>3312</v>
      </c>
      <c r="K1280" t="s">
        <v>4023</v>
      </c>
    </row>
    <row r="1281" spans="1:11" x14ac:dyDescent="0.2">
      <c r="A1281" t="s">
        <v>1837</v>
      </c>
      <c r="B1281">
        <v>3300054693</v>
      </c>
      <c r="C1281" t="s">
        <v>1445</v>
      </c>
      <c r="D1281">
        <v>74.069999999999993</v>
      </c>
      <c r="E1281">
        <v>5.7</v>
      </c>
      <c r="F1281">
        <v>33332153</v>
      </c>
      <c r="G1281" t="s">
        <v>1339</v>
      </c>
      <c r="H1281" t="s">
        <v>1446</v>
      </c>
      <c r="I1281" t="s">
        <v>1447</v>
      </c>
      <c r="J1281" s="5" t="s">
        <v>3312</v>
      </c>
      <c r="K1281" t="s">
        <v>3313</v>
      </c>
    </row>
    <row r="1282" spans="1:11" x14ac:dyDescent="0.2">
      <c r="A1282" t="s">
        <v>1803</v>
      </c>
      <c r="B1282">
        <v>3300054693</v>
      </c>
      <c r="C1282" t="s">
        <v>3869</v>
      </c>
      <c r="D1282">
        <v>55.06</v>
      </c>
      <c r="E1282">
        <v>0.41</v>
      </c>
      <c r="F1282">
        <v>2375577</v>
      </c>
      <c r="G1282" t="s">
        <v>1339</v>
      </c>
      <c r="H1282" t="s">
        <v>584</v>
      </c>
      <c r="I1282" t="s">
        <v>580</v>
      </c>
      <c r="J1282" s="5" t="s">
        <v>3312</v>
      </c>
      <c r="K1282" t="s">
        <v>4023</v>
      </c>
    </row>
    <row r="1283" spans="1:11" x14ac:dyDescent="0.2">
      <c r="A1283" t="s">
        <v>1804</v>
      </c>
      <c r="B1283">
        <v>3300054693</v>
      </c>
      <c r="C1283" t="s">
        <v>3870</v>
      </c>
      <c r="D1283">
        <v>95.13</v>
      </c>
      <c r="E1283">
        <v>1.6</v>
      </c>
      <c r="F1283">
        <v>3499149</v>
      </c>
      <c r="G1283" t="s">
        <v>1339</v>
      </c>
      <c r="H1283" t="s">
        <v>626</v>
      </c>
      <c r="I1283" t="s">
        <v>580</v>
      </c>
      <c r="J1283" s="5" t="s">
        <v>3312</v>
      </c>
      <c r="K1283" t="s">
        <v>4023</v>
      </c>
    </row>
    <row r="1284" spans="1:11" x14ac:dyDescent="0.2">
      <c r="A1284" t="s">
        <v>1805</v>
      </c>
      <c r="B1284">
        <v>3300054693</v>
      </c>
      <c r="C1284" t="s">
        <v>3871</v>
      </c>
      <c r="D1284">
        <v>99.66</v>
      </c>
      <c r="E1284">
        <v>0.76</v>
      </c>
      <c r="F1284">
        <v>4475147</v>
      </c>
      <c r="G1284" t="s">
        <v>1339</v>
      </c>
      <c r="H1284" t="s">
        <v>584</v>
      </c>
      <c r="I1284" t="s">
        <v>580</v>
      </c>
      <c r="J1284" s="5" t="s">
        <v>3312</v>
      </c>
      <c r="K1284" t="s">
        <v>4023</v>
      </c>
    </row>
    <row r="1285" spans="1:11" x14ac:dyDescent="0.2">
      <c r="A1285" t="s">
        <v>1806</v>
      </c>
      <c r="B1285">
        <v>3300054693</v>
      </c>
      <c r="C1285" t="s">
        <v>3872</v>
      </c>
      <c r="D1285">
        <v>78.150000000000006</v>
      </c>
      <c r="E1285">
        <v>0.76</v>
      </c>
      <c r="F1285">
        <v>2576216</v>
      </c>
      <c r="G1285" t="s">
        <v>1339</v>
      </c>
      <c r="H1285" t="s">
        <v>584</v>
      </c>
      <c r="I1285" t="s">
        <v>580</v>
      </c>
      <c r="J1285" s="5" t="s">
        <v>3312</v>
      </c>
      <c r="K1285" t="s">
        <v>4023</v>
      </c>
    </row>
    <row r="1286" spans="1:11" x14ac:dyDescent="0.2">
      <c r="A1286" t="s">
        <v>1807</v>
      </c>
      <c r="B1286">
        <v>3300054693</v>
      </c>
      <c r="C1286" t="s">
        <v>3798</v>
      </c>
      <c r="D1286">
        <v>98.28</v>
      </c>
      <c r="E1286">
        <v>3.76</v>
      </c>
      <c r="F1286">
        <v>2782078</v>
      </c>
      <c r="G1286" t="s">
        <v>1339</v>
      </c>
      <c r="H1286" t="s">
        <v>626</v>
      </c>
      <c r="I1286" t="s">
        <v>580</v>
      </c>
      <c r="J1286" s="5" t="s">
        <v>3312</v>
      </c>
      <c r="K1286" t="s">
        <v>4023</v>
      </c>
    </row>
    <row r="1287" spans="1:11" x14ac:dyDescent="0.2">
      <c r="A1287" t="s">
        <v>1808</v>
      </c>
      <c r="B1287">
        <v>3300054693</v>
      </c>
      <c r="C1287" t="s">
        <v>3873</v>
      </c>
      <c r="D1287">
        <v>70.69</v>
      </c>
      <c r="E1287">
        <v>0</v>
      </c>
      <c r="F1287">
        <v>1756260</v>
      </c>
      <c r="G1287" t="s">
        <v>1339</v>
      </c>
      <c r="H1287" t="s">
        <v>584</v>
      </c>
      <c r="I1287" t="s">
        <v>580</v>
      </c>
      <c r="J1287" s="5" t="s">
        <v>3312</v>
      </c>
      <c r="K1287" t="s">
        <v>4023</v>
      </c>
    </row>
    <row r="1288" spans="1:11" x14ac:dyDescent="0.2">
      <c r="A1288" t="s">
        <v>1809</v>
      </c>
      <c r="B1288">
        <v>3300054693</v>
      </c>
      <c r="C1288" t="s">
        <v>3677</v>
      </c>
      <c r="D1288">
        <v>81.88</v>
      </c>
      <c r="E1288">
        <v>2.31</v>
      </c>
      <c r="F1288">
        <v>2857355</v>
      </c>
      <c r="G1288" t="s">
        <v>1339</v>
      </c>
      <c r="H1288" t="s">
        <v>586</v>
      </c>
      <c r="I1288" t="s">
        <v>580</v>
      </c>
      <c r="J1288" s="5" t="s">
        <v>3312</v>
      </c>
      <c r="K1288" t="s">
        <v>4023</v>
      </c>
    </row>
    <row r="1289" spans="1:11" x14ac:dyDescent="0.2">
      <c r="A1289" t="s">
        <v>1810</v>
      </c>
      <c r="B1289">
        <v>3300054693</v>
      </c>
      <c r="C1289" t="s">
        <v>3530</v>
      </c>
      <c r="D1289">
        <v>55.17</v>
      </c>
      <c r="E1289">
        <v>0</v>
      </c>
      <c r="F1289">
        <v>1802568</v>
      </c>
      <c r="G1289" t="s">
        <v>1339</v>
      </c>
      <c r="H1289" t="s">
        <v>584</v>
      </c>
      <c r="I1289" t="s">
        <v>580</v>
      </c>
      <c r="J1289" s="5" t="s">
        <v>3312</v>
      </c>
      <c r="K1289" t="s">
        <v>4023</v>
      </c>
    </row>
    <row r="1290" spans="1:11" x14ac:dyDescent="0.2">
      <c r="A1290" t="s">
        <v>1811</v>
      </c>
      <c r="B1290">
        <v>3300054693</v>
      </c>
      <c r="C1290" t="s">
        <v>3687</v>
      </c>
      <c r="D1290">
        <v>80.650000000000006</v>
      </c>
      <c r="E1290">
        <v>2.34</v>
      </c>
      <c r="F1290">
        <v>2341434</v>
      </c>
      <c r="G1290" t="s">
        <v>1339</v>
      </c>
      <c r="H1290" t="s">
        <v>584</v>
      </c>
      <c r="I1290" t="s">
        <v>580</v>
      </c>
      <c r="J1290" s="5" t="s">
        <v>3312</v>
      </c>
      <c r="K1290" t="s">
        <v>4023</v>
      </c>
    </row>
    <row r="1291" spans="1:11" x14ac:dyDescent="0.2">
      <c r="A1291" t="s">
        <v>1812</v>
      </c>
      <c r="B1291">
        <v>3300054693</v>
      </c>
      <c r="C1291" t="s">
        <v>3562</v>
      </c>
      <c r="D1291">
        <v>54.2</v>
      </c>
      <c r="E1291">
        <v>6</v>
      </c>
      <c r="F1291">
        <v>1996155</v>
      </c>
      <c r="G1291" t="s">
        <v>1339</v>
      </c>
      <c r="H1291" t="s">
        <v>626</v>
      </c>
      <c r="I1291" t="s">
        <v>580</v>
      </c>
      <c r="J1291" s="5" t="s">
        <v>3312</v>
      </c>
      <c r="K1291" t="s">
        <v>4023</v>
      </c>
    </row>
    <row r="1292" spans="1:11" x14ac:dyDescent="0.2">
      <c r="A1292" t="s">
        <v>1813</v>
      </c>
      <c r="B1292">
        <v>3300054693</v>
      </c>
      <c r="C1292" t="s">
        <v>3874</v>
      </c>
      <c r="D1292">
        <v>69.709999999999994</v>
      </c>
      <c r="E1292">
        <v>1.1200000000000001</v>
      </c>
      <c r="F1292">
        <v>900268</v>
      </c>
      <c r="G1292" t="s">
        <v>1339</v>
      </c>
      <c r="H1292" t="s">
        <v>579</v>
      </c>
      <c r="I1292" t="s">
        <v>580</v>
      </c>
      <c r="J1292" s="5" t="s">
        <v>3312</v>
      </c>
      <c r="K1292" t="s">
        <v>4023</v>
      </c>
    </row>
    <row r="1293" spans="1:11" x14ac:dyDescent="0.2">
      <c r="A1293" t="s">
        <v>1814</v>
      </c>
      <c r="B1293">
        <v>3300054693</v>
      </c>
      <c r="C1293" t="s">
        <v>3802</v>
      </c>
      <c r="D1293">
        <v>77.55</v>
      </c>
      <c r="E1293">
        <v>1.75</v>
      </c>
      <c r="F1293">
        <v>4636142</v>
      </c>
      <c r="G1293" t="s">
        <v>1339</v>
      </c>
      <c r="H1293" t="s">
        <v>626</v>
      </c>
      <c r="I1293" t="s">
        <v>580</v>
      </c>
      <c r="J1293" s="5" t="s">
        <v>3312</v>
      </c>
      <c r="K1293" t="s">
        <v>4023</v>
      </c>
    </row>
    <row r="1294" spans="1:11" x14ac:dyDescent="0.2">
      <c r="A1294" t="s">
        <v>1815</v>
      </c>
      <c r="B1294">
        <v>3300054693</v>
      </c>
      <c r="C1294" t="s">
        <v>3528</v>
      </c>
      <c r="D1294">
        <v>52.76</v>
      </c>
      <c r="E1294">
        <v>1.72</v>
      </c>
      <c r="F1294">
        <v>1507747</v>
      </c>
      <c r="G1294" t="s">
        <v>1339</v>
      </c>
      <c r="H1294" t="s">
        <v>584</v>
      </c>
      <c r="I1294" t="s">
        <v>580</v>
      </c>
      <c r="J1294" s="5" t="s">
        <v>3312</v>
      </c>
      <c r="K1294" t="s">
        <v>4023</v>
      </c>
    </row>
    <row r="1295" spans="1:11" x14ac:dyDescent="0.2">
      <c r="A1295" t="s">
        <v>1816</v>
      </c>
      <c r="B1295">
        <v>3300054693</v>
      </c>
      <c r="C1295" t="s">
        <v>3669</v>
      </c>
      <c r="D1295">
        <v>66.59</v>
      </c>
      <c r="E1295">
        <v>0.6</v>
      </c>
      <c r="F1295">
        <v>2986364</v>
      </c>
      <c r="G1295" t="s">
        <v>1339</v>
      </c>
      <c r="H1295" t="s">
        <v>626</v>
      </c>
      <c r="I1295" t="s">
        <v>580</v>
      </c>
      <c r="J1295" s="5" t="s">
        <v>3312</v>
      </c>
      <c r="K1295" t="s">
        <v>4023</v>
      </c>
    </row>
    <row r="1296" spans="1:11" x14ac:dyDescent="0.2">
      <c r="A1296" t="s">
        <v>1817</v>
      </c>
      <c r="B1296">
        <v>3300054693</v>
      </c>
      <c r="C1296" t="s">
        <v>3875</v>
      </c>
      <c r="D1296">
        <v>50.17</v>
      </c>
      <c r="E1296">
        <v>0.77</v>
      </c>
      <c r="F1296">
        <v>1432618</v>
      </c>
      <c r="G1296" t="s">
        <v>1339</v>
      </c>
      <c r="H1296" t="s">
        <v>584</v>
      </c>
      <c r="I1296" t="s">
        <v>580</v>
      </c>
      <c r="J1296" s="5" t="s">
        <v>3312</v>
      </c>
      <c r="K1296" t="s">
        <v>4023</v>
      </c>
    </row>
    <row r="1297" spans="1:11" x14ac:dyDescent="0.2">
      <c r="A1297" t="s">
        <v>1818</v>
      </c>
      <c r="B1297">
        <v>3300054693</v>
      </c>
      <c r="C1297" t="s">
        <v>3509</v>
      </c>
      <c r="D1297">
        <v>64.62</v>
      </c>
      <c r="E1297">
        <v>9.6</v>
      </c>
      <c r="F1297">
        <v>1030834</v>
      </c>
      <c r="G1297" t="s">
        <v>1339</v>
      </c>
      <c r="H1297" t="s">
        <v>584</v>
      </c>
      <c r="I1297" t="s">
        <v>580</v>
      </c>
      <c r="J1297" s="5" t="s">
        <v>3312</v>
      </c>
      <c r="K1297" t="s">
        <v>4023</v>
      </c>
    </row>
    <row r="1298" spans="1:11" x14ac:dyDescent="0.2">
      <c r="A1298" t="s">
        <v>1819</v>
      </c>
      <c r="B1298">
        <v>3300054693</v>
      </c>
      <c r="C1298" t="s">
        <v>3522</v>
      </c>
      <c r="D1298">
        <v>84.24</v>
      </c>
      <c r="E1298">
        <v>4.63</v>
      </c>
      <c r="F1298">
        <v>3535093</v>
      </c>
      <c r="G1298" t="s">
        <v>1339</v>
      </c>
      <c r="H1298" t="s">
        <v>584</v>
      </c>
      <c r="I1298" t="s">
        <v>580</v>
      </c>
      <c r="J1298" s="5" t="s">
        <v>3312</v>
      </c>
      <c r="K1298" t="s">
        <v>4023</v>
      </c>
    </row>
    <row r="1299" spans="1:11" x14ac:dyDescent="0.2">
      <c r="A1299" t="s">
        <v>1820</v>
      </c>
      <c r="B1299">
        <v>3300054693</v>
      </c>
      <c r="C1299" t="s">
        <v>3876</v>
      </c>
      <c r="D1299">
        <v>97.98</v>
      </c>
      <c r="E1299">
        <v>0.22</v>
      </c>
      <c r="F1299">
        <v>4076579</v>
      </c>
      <c r="G1299" t="s">
        <v>1339</v>
      </c>
      <c r="H1299" t="s">
        <v>584</v>
      </c>
      <c r="I1299" t="s">
        <v>580</v>
      </c>
      <c r="J1299" s="5" t="s">
        <v>3312</v>
      </c>
      <c r="K1299" t="s">
        <v>4023</v>
      </c>
    </row>
    <row r="1300" spans="1:11" x14ac:dyDescent="0.2">
      <c r="A1300" t="s">
        <v>1821</v>
      </c>
      <c r="B1300">
        <v>3300054693</v>
      </c>
      <c r="C1300" t="s">
        <v>3547</v>
      </c>
      <c r="D1300">
        <v>78.81</v>
      </c>
      <c r="E1300">
        <v>1.1100000000000001</v>
      </c>
      <c r="F1300">
        <v>1836021</v>
      </c>
      <c r="G1300" t="s">
        <v>1339</v>
      </c>
      <c r="H1300" t="s">
        <v>584</v>
      </c>
      <c r="I1300" t="s">
        <v>580</v>
      </c>
      <c r="J1300" s="5" t="s">
        <v>3312</v>
      </c>
      <c r="K1300" t="s">
        <v>4023</v>
      </c>
    </row>
    <row r="1301" spans="1:11" x14ac:dyDescent="0.2">
      <c r="A1301" t="s">
        <v>1822</v>
      </c>
      <c r="B1301">
        <v>3300054693</v>
      </c>
      <c r="C1301" t="s">
        <v>3791</v>
      </c>
      <c r="D1301">
        <v>64.209999999999994</v>
      </c>
      <c r="E1301">
        <v>0</v>
      </c>
      <c r="F1301">
        <v>1975140</v>
      </c>
      <c r="G1301" t="s">
        <v>1339</v>
      </c>
      <c r="H1301" t="s">
        <v>626</v>
      </c>
      <c r="I1301" t="s">
        <v>580</v>
      </c>
      <c r="J1301" s="5" t="s">
        <v>3312</v>
      </c>
      <c r="K1301" t="s">
        <v>4023</v>
      </c>
    </row>
    <row r="1302" spans="1:11" x14ac:dyDescent="0.2">
      <c r="A1302" t="s">
        <v>1823</v>
      </c>
      <c r="B1302">
        <v>3300054693</v>
      </c>
      <c r="C1302" t="s">
        <v>3685</v>
      </c>
      <c r="D1302">
        <v>72.41</v>
      </c>
      <c r="E1302">
        <v>0</v>
      </c>
      <c r="F1302">
        <v>2279928</v>
      </c>
      <c r="G1302" t="s">
        <v>1339</v>
      </c>
      <c r="H1302" t="s">
        <v>584</v>
      </c>
      <c r="I1302" t="s">
        <v>580</v>
      </c>
      <c r="J1302" s="5" t="s">
        <v>3312</v>
      </c>
      <c r="K1302" t="s">
        <v>4023</v>
      </c>
    </row>
    <row r="1303" spans="1:11" x14ac:dyDescent="0.2">
      <c r="A1303" t="s">
        <v>1824</v>
      </c>
      <c r="B1303">
        <v>3300054693</v>
      </c>
      <c r="C1303" t="s">
        <v>3375</v>
      </c>
      <c r="D1303">
        <v>71.38</v>
      </c>
      <c r="E1303">
        <v>2.19</v>
      </c>
      <c r="F1303">
        <v>2928880</v>
      </c>
      <c r="G1303" t="s">
        <v>1339</v>
      </c>
      <c r="H1303" t="s">
        <v>584</v>
      </c>
      <c r="I1303" t="s">
        <v>580</v>
      </c>
      <c r="J1303" s="5" t="s">
        <v>3312</v>
      </c>
      <c r="K1303" t="s">
        <v>4023</v>
      </c>
    </row>
    <row r="1304" spans="1:11" x14ac:dyDescent="0.2">
      <c r="A1304" t="s">
        <v>1825</v>
      </c>
      <c r="B1304">
        <v>3300054693</v>
      </c>
      <c r="C1304" t="s">
        <v>3416</v>
      </c>
      <c r="D1304">
        <v>97.25</v>
      </c>
      <c r="E1304">
        <v>8.01</v>
      </c>
      <c r="F1304">
        <v>4242134</v>
      </c>
      <c r="G1304" t="s">
        <v>1339</v>
      </c>
      <c r="H1304" t="s">
        <v>584</v>
      </c>
      <c r="I1304" t="s">
        <v>580</v>
      </c>
      <c r="J1304" s="5" t="s">
        <v>3312</v>
      </c>
      <c r="K1304" t="s">
        <v>4023</v>
      </c>
    </row>
    <row r="1305" spans="1:11" x14ac:dyDescent="0.2">
      <c r="A1305" t="s">
        <v>1826</v>
      </c>
      <c r="B1305">
        <v>3300054693</v>
      </c>
      <c r="C1305" t="s">
        <v>3712</v>
      </c>
      <c r="D1305">
        <v>83.91</v>
      </c>
      <c r="E1305">
        <v>0.98</v>
      </c>
      <c r="F1305">
        <v>2764231</v>
      </c>
      <c r="G1305" t="s">
        <v>1339</v>
      </c>
      <c r="H1305" t="s">
        <v>584</v>
      </c>
      <c r="I1305" t="s">
        <v>580</v>
      </c>
      <c r="J1305" s="5" t="s">
        <v>3312</v>
      </c>
      <c r="K1305" t="s">
        <v>4023</v>
      </c>
    </row>
    <row r="1306" spans="1:11" x14ac:dyDescent="0.2">
      <c r="A1306" t="s">
        <v>1827</v>
      </c>
      <c r="B1306">
        <v>3300054693</v>
      </c>
      <c r="C1306" t="s">
        <v>3877</v>
      </c>
      <c r="D1306">
        <v>65.52</v>
      </c>
      <c r="E1306">
        <v>0.86</v>
      </c>
      <c r="F1306">
        <v>2080040</v>
      </c>
      <c r="G1306" t="s">
        <v>1339</v>
      </c>
      <c r="H1306" t="s">
        <v>626</v>
      </c>
      <c r="I1306" t="s">
        <v>580</v>
      </c>
      <c r="J1306" s="5" t="s">
        <v>3312</v>
      </c>
      <c r="K1306" t="s">
        <v>4023</v>
      </c>
    </row>
    <row r="1307" spans="1:11" x14ac:dyDescent="0.2">
      <c r="A1307" t="s">
        <v>1828</v>
      </c>
      <c r="B1307">
        <v>3300054693</v>
      </c>
      <c r="C1307" t="s">
        <v>3878</v>
      </c>
      <c r="D1307">
        <v>98.16</v>
      </c>
      <c r="E1307">
        <v>0.73</v>
      </c>
      <c r="F1307">
        <v>4365145</v>
      </c>
      <c r="G1307" t="s">
        <v>1339</v>
      </c>
      <c r="H1307" t="s">
        <v>584</v>
      </c>
      <c r="I1307" t="s">
        <v>580</v>
      </c>
      <c r="J1307" s="5" t="s">
        <v>3312</v>
      </c>
      <c r="K1307" t="s">
        <v>4023</v>
      </c>
    </row>
    <row r="1308" spans="1:11" x14ac:dyDescent="0.2">
      <c r="A1308" t="s">
        <v>1829</v>
      </c>
      <c r="B1308">
        <v>3300054693</v>
      </c>
      <c r="C1308" t="s">
        <v>3680</v>
      </c>
      <c r="D1308">
        <v>58.97</v>
      </c>
      <c r="E1308">
        <v>0</v>
      </c>
      <c r="F1308">
        <v>2443559</v>
      </c>
      <c r="G1308" t="s">
        <v>1339</v>
      </c>
      <c r="H1308" t="s">
        <v>584</v>
      </c>
      <c r="I1308" t="s">
        <v>580</v>
      </c>
      <c r="J1308" s="5" t="s">
        <v>3312</v>
      </c>
      <c r="K1308" t="s">
        <v>4023</v>
      </c>
    </row>
    <row r="1309" spans="1:11" x14ac:dyDescent="0.2">
      <c r="A1309" t="s">
        <v>1830</v>
      </c>
      <c r="B1309">
        <v>3300054693</v>
      </c>
      <c r="C1309" t="s">
        <v>3752</v>
      </c>
      <c r="D1309">
        <v>65.53</v>
      </c>
      <c r="E1309">
        <v>1.19</v>
      </c>
      <c r="F1309">
        <v>2536405</v>
      </c>
      <c r="G1309" t="s">
        <v>1339</v>
      </c>
      <c r="H1309" t="s">
        <v>626</v>
      </c>
      <c r="I1309" t="s">
        <v>580</v>
      </c>
      <c r="J1309" s="5" t="s">
        <v>3312</v>
      </c>
      <c r="K1309" t="s">
        <v>4023</v>
      </c>
    </row>
    <row r="1310" spans="1:11" x14ac:dyDescent="0.2">
      <c r="A1310" t="s">
        <v>1831</v>
      </c>
      <c r="B1310">
        <v>3300054693</v>
      </c>
      <c r="C1310" t="s">
        <v>3879</v>
      </c>
      <c r="D1310">
        <v>79.37</v>
      </c>
      <c r="E1310">
        <v>2.16</v>
      </c>
      <c r="F1310">
        <v>2138477</v>
      </c>
      <c r="G1310" t="s">
        <v>1339</v>
      </c>
      <c r="H1310" t="s">
        <v>584</v>
      </c>
      <c r="I1310" t="s">
        <v>580</v>
      </c>
      <c r="J1310" s="5" t="s">
        <v>3312</v>
      </c>
      <c r="K1310" t="s">
        <v>4023</v>
      </c>
    </row>
    <row r="1311" spans="1:11" x14ac:dyDescent="0.2">
      <c r="A1311" t="s">
        <v>1832</v>
      </c>
      <c r="B1311">
        <v>3300054693</v>
      </c>
      <c r="C1311" t="s">
        <v>3690</v>
      </c>
      <c r="D1311">
        <v>75.7</v>
      </c>
      <c r="E1311">
        <v>1.84</v>
      </c>
      <c r="F1311">
        <v>2945279</v>
      </c>
      <c r="G1311" t="s">
        <v>1339</v>
      </c>
      <c r="H1311" t="s">
        <v>626</v>
      </c>
      <c r="I1311" t="s">
        <v>580</v>
      </c>
      <c r="J1311" s="5" t="s">
        <v>3312</v>
      </c>
      <c r="K1311" t="s">
        <v>4023</v>
      </c>
    </row>
    <row r="1312" spans="1:11" x14ac:dyDescent="0.2">
      <c r="A1312" t="s">
        <v>1833</v>
      </c>
      <c r="B1312">
        <v>3300054693</v>
      </c>
      <c r="C1312" t="s">
        <v>3562</v>
      </c>
      <c r="D1312">
        <v>52.63</v>
      </c>
      <c r="E1312">
        <v>4.3899999999999997</v>
      </c>
      <c r="F1312">
        <v>1431958</v>
      </c>
      <c r="G1312" t="s">
        <v>1339</v>
      </c>
      <c r="H1312" t="s">
        <v>626</v>
      </c>
      <c r="I1312" t="s">
        <v>580</v>
      </c>
      <c r="J1312" s="5" t="s">
        <v>3312</v>
      </c>
      <c r="K1312" t="s">
        <v>4023</v>
      </c>
    </row>
    <row r="1313" spans="1:11" x14ac:dyDescent="0.2">
      <c r="A1313" t="s">
        <v>1834</v>
      </c>
      <c r="B1313">
        <v>3300054693</v>
      </c>
      <c r="C1313" t="s">
        <v>3588</v>
      </c>
      <c r="D1313">
        <v>80.45</v>
      </c>
      <c r="E1313">
        <v>0.19</v>
      </c>
      <c r="F1313">
        <v>1887317</v>
      </c>
      <c r="G1313" t="s">
        <v>1339</v>
      </c>
      <c r="H1313" t="s">
        <v>584</v>
      </c>
      <c r="I1313" t="s">
        <v>580</v>
      </c>
      <c r="J1313" s="5" t="s">
        <v>3312</v>
      </c>
      <c r="K1313" t="s">
        <v>4023</v>
      </c>
    </row>
    <row r="1314" spans="1:11" x14ac:dyDescent="0.2">
      <c r="A1314" t="s">
        <v>1835</v>
      </c>
      <c r="B1314">
        <v>3300054693</v>
      </c>
      <c r="C1314" t="s">
        <v>3697</v>
      </c>
      <c r="D1314">
        <v>86.8</v>
      </c>
      <c r="E1314">
        <v>5.12</v>
      </c>
      <c r="F1314">
        <v>5196297</v>
      </c>
      <c r="G1314" t="s">
        <v>1339</v>
      </c>
      <c r="H1314" t="s">
        <v>584</v>
      </c>
      <c r="I1314" t="s">
        <v>580</v>
      </c>
      <c r="J1314" s="5" t="s">
        <v>3312</v>
      </c>
      <c r="K1314" t="s">
        <v>4023</v>
      </c>
    </row>
    <row r="1315" spans="1:11" x14ac:dyDescent="0.2">
      <c r="A1315" t="s">
        <v>1836</v>
      </c>
      <c r="B1315">
        <v>3300054693</v>
      </c>
      <c r="C1315" t="s">
        <v>3515</v>
      </c>
      <c r="D1315">
        <v>56.46</v>
      </c>
      <c r="E1315">
        <v>0</v>
      </c>
      <c r="F1315">
        <v>2152341</v>
      </c>
      <c r="G1315" t="s">
        <v>1339</v>
      </c>
      <c r="H1315" t="s">
        <v>643</v>
      </c>
      <c r="I1315" t="s">
        <v>580</v>
      </c>
      <c r="J1315" s="5" t="s">
        <v>3312</v>
      </c>
      <c r="K1315" t="s">
        <v>4023</v>
      </c>
    </row>
    <row r="1316" spans="1:11" x14ac:dyDescent="0.2">
      <c r="A1316" t="s">
        <v>1838</v>
      </c>
      <c r="B1316">
        <v>3300054694</v>
      </c>
      <c r="C1316" t="s">
        <v>3873</v>
      </c>
      <c r="D1316">
        <v>92.33</v>
      </c>
      <c r="E1316">
        <v>1.88</v>
      </c>
      <c r="F1316">
        <v>2087382</v>
      </c>
      <c r="G1316" t="s">
        <v>1339</v>
      </c>
      <c r="H1316" t="s">
        <v>584</v>
      </c>
      <c r="I1316" t="s">
        <v>580</v>
      </c>
      <c r="J1316" s="5" t="s">
        <v>3312</v>
      </c>
      <c r="K1316" t="s">
        <v>4023</v>
      </c>
    </row>
    <row r="1317" spans="1:11" x14ac:dyDescent="0.2">
      <c r="A1317" t="s">
        <v>1839</v>
      </c>
      <c r="B1317">
        <v>3300054694</v>
      </c>
      <c r="C1317" t="s">
        <v>3880</v>
      </c>
      <c r="D1317">
        <v>95.38</v>
      </c>
      <c r="E1317">
        <v>0.47</v>
      </c>
      <c r="F1317">
        <v>1758642</v>
      </c>
      <c r="G1317" t="s">
        <v>1339</v>
      </c>
      <c r="H1317" t="s">
        <v>584</v>
      </c>
      <c r="I1317" t="s">
        <v>580</v>
      </c>
      <c r="J1317" s="5" t="s">
        <v>3312</v>
      </c>
      <c r="K1317" t="s">
        <v>4023</v>
      </c>
    </row>
    <row r="1318" spans="1:11" x14ac:dyDescent="0.2">
      <c r="A1318" t="s">
        <v>1840</v>
      </c>
      <c r="B1318">
        <v>3300054694</v>
      </c>
      <c r="C1318" t="s">
        <v>3807</v>
      </c>
      <c r="D1318">
        <v>79.66</v>
      </c>
      <c r="E1318">
        <v>2.35</v>
      </c>
      <c r="F1318">
        <v>2062975</v>
      </c>
      <c r="G1318" t="s">
        <v>1339</v>
      </c>
      <c r="H1318" t="s">
        <v>626</v>
      </c>
      <c r="I1318" t="s">
        <v>580</v>
      </c>
      <c r="J1318" s="5" t="s">
        <v>3312</v>
      </c>
      <c r="K1318" t="s">
        <v>4023</v>
      </c>
    </row>
    <row r="1319" spans="1:11" x14ac:dyDescent="0.2">
      <c r="A1319" t="s">
        <v>1841</v>
      </c>
      <c r="B1319">
        <v>3300054694</v>
      </c>
      <c r="C1319" t="s">
        <v>3723</v>
      </c>
      <c r="D1319">
        <v>53.45</v>
      </c>
      <c r="E1319">
        <v>1.72</v>
      </c>
      <c r="F1319">
        <v>2854122</v>
      </c>
      <c r="G1319" t="s">
        <v>1339</v>
      </c>
      <c r="H1319" t="s">
        <v>584</v>
      </c>
      <c r="I1319" t="s">
        <v>580</v>
      </c>
      <c r="J1319" s="5" t="s">
        <v>3312</v>
      </c>
      <c r="K1319" t="s">
        <v>4023</v>
      </c>
    </row>
    <row r="1320" spans="1:11" x14ac:dyDescent="0.2">
      <c r="A1320" t="s">
        <v>1842</v>
      </c>
      <c r="B1320">
        <v>3300054694</v>
      </c>
      <c r="C1320" t="s">
        <v>3755</v>
      </c>
      <c r="D1320">
        <v>75.239999999999995</v>
      </c>
      <c r="E1320">
        <v>0.48</v>
      </c>
      <c r="F1320">
        <v>2111987</v>
      </c>
      <c r="G1320" t="s">
        <v>1339</v>
      </c>
      <c r="H1320" t="s">
        <v>626</v>
      </c>
      <c r="I1320" t="s">
        <v>580</v>
      </c>
      <c r="J1320" s="5" t="s">
        <v>3312</v>
      </c>
      <c r="K1320" t="s">
        <v>4023</v>
      </c>
    </row>
    <row r="1321" spans="1:11" x14ac:dyDescent="0.2">
      <c r="A1321" t="s">
        <v>1843</v>
      </c>
      <c r="B1321">
        <v>3300054694</v>
      </c>
      <c r="C1321" t="s">
        <v>3878</v>
      </c>
      <c r="D1321">
        <v>67.56</v>
      </c>
      <c r="E1321">
        <v>0.43</v>
      </c>
      <c r="F1321">
        <v>2897609</v>
      </c>
      <c r="G1321" t="s">
        <v>1339</v>
      </c>
      <c r="H1321" t="s">
        <v>584</v>
      </c>
      <c r="I1321" t="s">
        <v>580</v>
      </c>
      <c r="J1321" s="5" t="s">
        <v>3312</v>
      </c>
      <c r="K1321" t="s">
        <v>4023</v>
      </c>
    </row>
    <row r="1322" spans="1:11" x14ac:dyDescent="0.2">
      <c r="A1322" t="s">
        <v>1844</v>
      </c>
      <c r="B1322">
        <v>3300054694</v>
      </c>
      <c r="C1322" t="s">
        <v>3416</v>
      </c>
      <c r="D1322">
        <v>74.099999999999994</v>
      </c>
      <c r="E1322">
        <v>1.7</v>
      </c>
      <c r="F1322">
        <v>2990140</v>
      </c>
      <c r="G1322" t="s">
        <v>1339</v>
      </c>
      <c r="H1322" t="s">
        <v>584</v>
      </c>
      <c r="I1322" t="s">
        <v>580</v>
      </c>
      <c r="J1322" s="5" t="s">
        <v>3312</v>
      </c>
      <c r="K1322" t="s">
        <v>4023</v>
      </c>
    </row>
    <row r="1323" spans="1:11" x14ac:dyDescent="0.2">
      <c r="A1323" t="s">
        <v>1845</v>
      </c>
      <c r="B1323">
        <v>3300054694</v>
      </c>
      <c r="C1323" t="s">
        <v>3704</v>
      </c>
      <c r="D1323">
        <v>99.57</v>
      </c>
      <c r="E1323">
        <v>1.83</v>
      </c>
      <c r="F1323">
        <v>3133507</v>
      </c>
      <c r="G1323" t="s">
        <v>1339</v>
      </c>
      <c r="H1323" t="s">
        <v>584</v>
      </c>
      <c r="I1323" t="s">
        <v>580</v>
      </c>
      <c r="J1323" s="5" t="s">
        <v>3312</v>
      </c>
      <c r="K1323" t="s">
        <v>4023</v>
      </c>
    </row>
    <row r="1324" spans="1:11" x14ac:dyDescent="0.2">
      <c r="A1324" t="s">
        <v>1846</v>
      </c>
      <c r="B1324">
        <v>3300054694</v>
      </c>
      <c r="C1324" t="s">
        <v>3769</v>
      </c>
      <c r="D1324">
        <v>67.239999999999995</v>
      </c>
      <c r="E1324">
        <v>1.72</v>
      </c>
      <c r="F1324">
        <v>3448526</v>
      </c>
      <c r="G1324" t="s">
        <v>1339</v>
      </c>
      <c r="H1324" t="s">
        <v>584</v>
      </c>
      <c r="I1324" t="s">
        <v>580</v>
      </c>
      <c r="J1324" s="5" t="s">
        <v>3312</v>
      </c>
      <c r="K1324" t="s">
        <v>4023</v>
      </c>
    </row>
    <row r="1325" spans="1:11" x14ac:dyDescent="0.2">
      <c r="A1325" t="s">
        <v>1847</v>
      </c>
      <c r="B1325">
        <v>3300054694</v>
      </c>
      <c r="C1325" t="s">
        <v>3871</v>
      </c>
      <c r="D1325">
        <v>98.95</v>
      </c>
      <c r="E1325">
        <v>0.88</v>
      </c>
      <c r="F1325">
        <v>4377929</v>
      </c>
      <c r="G1325" t="s">
        <v>1339</v>
      </c>
      <c r="H1325" t="s">
        <v>584</v>
      </c>
      <c r="I1325" t="s">
        <v>580</v>
      </c>
      <c r="J1325" s="5" t="s">
        <v>3312</v>
      </c>
      <c r="K1325" t="s">
        <v>4023</v>
      </c>
    </row>
    <row r="1326" spans="1:11" x14ac:dyDescent="0.2">
      <c r="A1326" t="s">
        <v>1848</v>
      </c>
      <c r="B1326">
        <v>3300054694</v>
      </c>
      <c r="C1326" t="s">
        <v>3881</v>
      </c>
      <c r="D1326">
        <v>61.54</v>
      </c>
      <c r="E1326">
        <v>0</v>
      </c>
      <c r="F1326">
        <v>1807243</v>
      </c>
      <c r="G1326" t="s">
        <v>1339</v>
      </c>
      <c r="H1326" t="s">
        <v>584</v>
      </c>
      <c r="I1326" t="s">
        <v>580</v>
      </c>
      <c r="J1326" s="5" t="s">
        <v>3312</v>
      </c>
      <c r="K1326" t="s">
        <v>4023</v>
      </c>
    </row>
    <row r="1327" spans="1:11" x14ac:dyDescent="0.2">
      <c r="A1327" t="s">
        <v>1849</v>
      </c>
      <c r="B1327">
        <v>3300054694</v>
      </c>
      <c r="C1327" t="s">
        <v>3876</v>
      </c>
      <c r="D1327">
        <v>81.03</v>
      </c>
      <c r="E1327">
        <v>0</v>
      </c>
      <c r="F1327">
        <v>3867158</v>
      </c>
      <c r="G1327" t="s">
        <v>1339</v>
      </c>
      <c r="H1327" t="s">
        <v>584</v>
      </c>
      <c r="I1327" t="s">
        <v>580</v>
      </c>
      <c r="J1327" s="5" t="s">
        <v>3312</v>
      </c>
      <c r="K1327" t="s">
        <v>4023</v>
      </c>
    </row>
    <row r="1328" spans="1:11" x14ac:dyDescent="0.2">
      <c r="A1328" t="s">
        <v>1850</v>
      </c>
      <c r="B1328">
        <v>3300054694</v>
      </c>
      <c r="C1328" t="s">
        <v>3872</v>
      </c>
      <c r="D1328">
        <v>89.55</v>
      </c>
      <c r="E1328">
        <v>1.37</v>
      </c>
      <c r="F1328">
        <v>2740913</v>
      </c>
      <c r="G1328" t="s">
        <v>1339</v>
      </c>
      <c r="H1328" t="s">
        <v>584</v>
      </c>
      <c r="I1328" t="s">
        <v>580</v>
      </c>
      <c r="J1328" s="5" t="s">
        <v>3312</v>
      </c>
      <c r="K1328" t="s">
        <v>4023</v>
      </c>
    </row>
    <row r="1329" spans="1:11" x14ac:dyDescent="0.2">
      <c r="A1329" t="s">
        <v>1851</v>
      </c>
      <c r="B1329">
        <v>3300054694</v>
      </c>
      <c r="C1329" t="s">
        <v>3750</v>
      </c>
      <c r="D1329">
        <v>55.81</v>
      </c>
      <c r="E1329">
        <v>0</v>
      </c>
      <c r="F1329">
        <v>1751193</v>
      </c>
      <c r="G1329" t="s">
        <v>1339</v>
      </c>
      <c r="H1329" t="s">
        <v>584</v>
      </c>
      <c r="I1329" t="s">
        <v>580</v>
      </c>
      <c r="J1329" s="5" t="s">
        <v>3312</v>
      </c>
      <c r="K1329" t="s">
        <v>4023</v>
      </c>
    </row>
    <row r="1330" spans="1:11" x14ac:dyDescent="0.2">
      <c r="A1330" t="s">
        <v>1852</v>
      </c>
      <c r="B1330">
        <v>3300054694</v>
      </c>
      <c r="C1330" t="s">
        <v>3713</v>
      </c>
      <c r="D1330">
        <v>69.14</v>
      </c>
      <c r="E1330">
        <v>8.6199999999999992</v>
      </c>
      <c r="F1330">
        <v>2378768</v>
      </c>
      <c r="G1330" t="s">
        <v>1339</v>
      </c>
      <c r="H1330" t="s">
        <v>584</v>
      </c>
      <c r="I1330" t="s">
        <v>580</v>
      </c>
      <c r="J1330" s="5" t="s">
        <v>3312</v>
      </c>
      <c r="K1330" t="s">
        <v>4023</v>
      </c>
    </row>
    <row r="1331" spans="1:11" x14ac:dyDescent="0.2">
      <c r="A1331" t="s">
        <v>1853</v>
      </c>
      <c r="B1331">
        <v>3300054694</v>
      </c>
      <c r="C1331" t="s">
        <v>3758</v>
      </c>
      <c r="D1331">
        <v>56.9</v>
      </c>
      <c r="E1331">
        <v>0</v>
      </c>
      <c r="F1331">
        <v>3277595</v>
      </c>
      <c r="G1331" t="s">
        <v>1339</v>
      </c>
      <c r="H1331" t="s">
        <v>626</v>
      </c>
      <c r="I1331" t="s">
        <v>580</v>
      </c>
      <c r="J1331" s="5" t="s">
        <v>3312</v>
      </c>
      <c r="K1331" t="s">
        <v>4023</v>
      </c>
    </row>
    <row r="1332" spans="1:11" x14ac:dyDescent="0.2">
      <c r="A1332" t="s">
        <v>1868</v>
      </c>
      <c r="B1332">
        <v>3300054694</v>
      </c>
      <c r="C1332" t="s">
        <v>1869</v>
      </c>
      <c r="D1332">
        <v>63.2</v>
      </c>
      <c r="E1332">
        <v>0.6</v>
      </c>
      <c r="F1332">
        <v>13066244</v>
      </c>
      <c r="G1332" t="s">
        <v>1339</v>
      </c>
      <c r="H1332" t="s">
        <v>1870</v>
      </c>
      <c r="I1332" t="s">
        <v>1447</v>
      </c>
      <c r="J1332" s="5" t="s">
        <v>3312</v>
      </c>
      <c r="K1332" t="s">
        <v>3313</v>
      </c>
    </row>
    <row r="1333" spans="1:11" x14ac:dyDescent="0.2">
      <c r="A1333" t="s">
        <v>1854</v>
      </c>
      <c r="B1333">
        <v>3300054694</v>
      </c>
      <c r="C1333" t="s">
        <v>3424</v>
      </c>
      <c r="D1333">
        <v>78.349999999999994</v>
      </c>
      <c r="E1333">
        <v>0.81</v>
      </c>
      <c r="F1333">
        <v>1729662</v>
      </c>
      <c r="G1333" t="s">
        <v>1339</v>
      </c>
      <c r="H1333" t="s">
        <v>643</v>
      </c>
      <c r="I1333" t="s">
        <v>580</v>
      </c>
      <c r="J1333" s="5" t="s">
        <v>3312</v>
      </c>
      <c r="K1333" t="s">
        <v>4023</v>
      </c>
    </row>
    <row r="1334" spans="1:11" x14ac:dyDescent="0.2">
      <c r="A1334" t="s">
        <v>1855</v>
      </c>
      <c r="B1334">
        <v>3300054694</v>
      </c>
      <c r="C1334" t="s">
        <v>3877</v>
      </c>
      <c r="D1334">
        <v>88.18</v>
      </c>
      <c r="E1334">
        <v>1.89</v>
      </c>
      <c r="F1334">
        <v>2172952</v>
      </c>
      <c r="G1334" t="s">
        <v>1339</v>
      </c>
      <c r="H1334" t="s">
        <v>626</v>
      </c>
      <c r="I1334" t="s">
        <v>580</v>
      </c>
      <c r="J1334" s="5" t="s">
        <v>3312</v>
      </c>
      <c r="K1334" t="s">
        <v>4023</v>
      </c>
    </row>
    <row r="1335" spans="1:11" x14ac:dyDescent="0.2">
      <c r="A1335" t="s">
        <v>1856</v>
      </c>
      <c r="B1335">
        <v>3300054694</v>
      </c>
      <c r="C1335" t="s">
        <v>3688</v>
      </c>
      <c r="D1335">
        <v>55.92</v>
      </c>
      <c r="E1335">
        <v>0.85</v>
      </c>
      <c r="F1335">
        <v>588197</v>
      </c>
      <c r="G1335" t="s">
        <v>1339</v>
      </c>
      <c r="H1335" t="s">
        <v>579</v>
      </c>
      <c r="I1335" t="s">
        <v>580</v>
      </c>
      <c r="J1335" s="5" t="s">
        <v>3312</v>
      </c>
      <c r="K1335" t="s">
        <v>4023</v>
      </c>
    </row>
    <row r="1336" spans="1:11" x14ac:dyDescent="0.2">
      <c r="A1336" t="s">
        <v>1857</v>
      </c>
      <c r="B1336">
        <v>3300054694</v>
      </c>
      <c r="C1336" t="s">
        <v>3735</v>
      </c>
      <c r="D1336">
        <v>85.46</v>
      </c>
      <c r="E1336">
        <v>0.2</v>
      </c>
      <c r="F1336">
        <v>2648060</v>
      </c>
      <c r="G1336" t="s">
        <v>1339</v>
      </c>
      <c r="H1336" t="s">
        <v>626</v>
      </c>
      <c r="I1336" t="s">
        <v>580</v>
      </c>
      <c r="J1336" s="5" t="s">
        <v>3312</v>
      </c>
      <c r="K1336" t="s">
        <v>4023</v>
      </c>
    </row>
    <row r="1337" spans="1:11" x14ac:dyDescent="0.2">
      <c r="A1337" t="s">
        <v>1858</v>
      </c>
      <c r="B1337">
        <v>3300054694</v>
      </c>
      <c r="C1337" t="s">
        <v>3705</v>
      </c>
      <c r="D1337">
        <v>68.95</v>
      </c>
      <c r="E1337">
        <v>2.08</v>
      </c>
      <c r="F1337">
        <v>2596670</v>
      </c>
      <c r="G1337" t="s">
        <v>1339</v>
      </c>
      <c r="H1337" t="s">
        <v>626</v>
      </c>
      <c r="I1337" t="s">
        <v>580</v>
      </c>
      <c r="J1337" s="5" t="s">
        <v>3312</v>
      </c>
      <c r="K1337" t="s">
        <v>4023</v>
      </c>
    </row>
    <row r="1338" spans="1:11" x14ac:dyDescent="0.2">
      <c r="A1338" t="s">
        <v>1867</v>
      </c>
      <c r="B1338">
        <v>3300054694</v>
      </c>
      <c r="C1338" t="s">
        <v>1445</v>
      </c>
      <c r="D1338">
        <v>72.650000000000006</v>
      </c>
      <c r="E1338">
        <v>6.55</v>
      </c>
      <c r="F1338">
        <v>31702562</v>
      </c>
      <c r="G1338" t="s">
        <v>1339</v>
      </c>
      <c r="H1338" t="s">
        <v>1446</v>
      </c>
      <c r="I1338" t="s">
        <v>1447</v>
      </c>
      <c r="J1338" s="5" t="s">
        <v>3312</v>
      </c>
      <c r="K1338" t="s">
        <v>3313</v>
      </c>
    </row>
    <row r="1339" spans="1:11" x14ac:dyDescent="0.2">
      <c r="A1339" t="s">
        <v>1859</v>
      </c>
      <c r="B1339">
        <v>3300054694</v>
      </c>
      <c r="C1339" t="s">
        <v>3791</v>
      </c>
      <c r="D1339">
        <v>72.98</v>
      </c>
      <c r="E1339">
        <v>1.75</v>
      </c>
      <c r="F1339">
        <v>1846114</v>
      </c>
      <c r="G1339" t="s">
        <v>1339</v>
      </c>
      <c r="H1339" t="s">
        <v>626</v>
      </c>
      <c r="I1339" t="s">
        <v>580</v>
      </c>
      <c r="J1339" s="5" t="s">
        <v>3312</v>
      </c>
      <c r="K1339" t="s">
        <v>4023</v>
      </c>
    </row>
    <row r="1340" spans="1:11" x14ac:dyDescent="0.2">
      <c r="A1340" t="s">
        <v>1860</v>
      </c>
      <c r="B1340">
        <v>3300054694</v>
      </c>
      <c r="C1340" t="s">
        <v>3869</v>
      </c>
      <c r="D1340">
        <v>55.06</v>
      </c>
      <c r="E1340">
        <v>0.41</v>
      </c>
      <c r="F1340">
        <v>2375577</v>
      </c>
      <c r="G1340" t="s">
        <v>1339</v>
      </c>
      <c r="H1340" t="s">
        <v>584</v>
      </c>
      <c r="I1340" t="s">
        <v>580</v>
      </c>
      <c r="J1340" s="5" t="s">
        <v>3312</v>
      </c>
      <c r="K1340" t="s">
        <v>4023</v>
      </c>
    </row>
    <row r="1341" spans="1:11" x14ac:dyDescent="0.2">
      <c r="A1341" t="s">
        <v>1861</v>
      </c>
      <c r="B1341">
        <v>3300054694</v>
      </c>
      <c r="C1341" t="s">
        <v>3522</v>
      </c>
      <c r="D1341">
        <v>68.97</v>
      </c>
      <c r="E1341">
        <v>0</v>
      </c>
      <c r="F1341">
        <v>2921110</v>
      </c>
      <c r="G1341" t="s">
        <v>1339</v>
      </c>
      <c r="H1341" t="s">
        <v>584</v>
      </c>
      <c r="I1341" t="s">
        <v>580</v>
      </c>
      <c r="J1341" s="5" t="s">
        <v>3312</v>
      </c>
      <c r="K1341" t="s">
        <v>4023</v>
      </c>
    </row>
    <row r="1342" spans="1:11" x14ac:dyDescent="0.2">
      <c r="A1342" t="s">
        <v>1862</v>
      </c>
      <c r="B1342">
        <v>3300054694</v>
      </c>
      <c r="C1342" t="s">
        <v>3528</v>
      </c>
      <c r="D1342">
        <v>50</v>
      </c>
      <c r="E1342">
        <v>0</v>
      </c>
      <c r="F1342">
        <v>1350785</v>
      </c>
      <c r="G1342" t="s">
        <v>1339</v>
      </c>
      <c r="H1342" t="s">
        <v>584</v>
      </c>
      <c r="I1342" t="s">
        <v>580</v>
      </c>
      <c r="J1342" s="5" t="s">
        <v>3312</v>
      </c>
      <c r="K1342" t="s">
        <v>4023</v>
      </c>
    </row>
    <row r="1343" spans="1:11" x14ac:dyDescent="0.2">
      <c r="A1343" t="s">
        <v>1863</v>
      </c>
      <c r="B1343">
        <v>3300054694</v>
      </c>
      <c r="C1343" t="s">
        <v>3677</v>
      </c>
      <c r="D1343">
        <v>71.55</v>
      </c>
      <c r="E1343">
        <v>0</v>
      </c>
      <c r="F1343">
        <v>2812372</v>
      </c>
      <c r="G1343" t="s">
        <v>1339</v>
      </c>
      <c r="H1343" t="s">
        <v>586</v>
      </c>
      <c r="I1343" t="s">
        <v>580</v>
      </c>
      <c r="J1343" s="5" t="s">
        <v>3312</v>
      </c>
      <c r="K1343" t="s">
        <v>4023</v>
      </c>
    </row>
    <row r="1344" spans="1:11" x14ac:dyDescent="0.2">
      <c r="A1344" t="s">
        <v>1864</v>
      </c>
      <c r="B1344">
        <v>3300054694</v>
      </c>
      <c r="C1344" t="s">
        <v>3547</v>
      </c>
      <c r="D1344">
        <v>82.28</v>
      </c>
      <c r="E1344">
        <v>1.42</v>
      </c>
      <c r="F1344">
        <v>1926845</v>
      </c>
      <c r="G1344" t="s">
        <v>1339</v>
      </c>
      <c r="H1344" t="s">
        <v>584</v>
      </c>
      <c r="I1344" t="s">
        <v>580</v>
      </c>
      <c r="J1344" s="5" t="s">
        <v>3312</v>
      </c>
      <c r="K1344" t="s">
        <v>4023</v>
      </c>
    </row>
    <row r="1345" spans="1:11" x14ac:dyDescent="0.2">
      <c r="A1345" t="s">
        <v>1865</v>
      </c>
      <c r="B1345">
        <v>3300054694</v>
      </c>
      <c r="C1345" t="s">
        <v>3811</v>
      </c>
      <c r="D1345">
        <v>68.41</v>
      </c>
      <c r="E1345">
        <v>3.33</v>
      </c>
      <c r="F1345">
        <v>2636998</v>
      </c>
      <c r="G1345" t="s">
        <v>1339</v>
      </c>
      <c r="H1345" t="s">
        <v>584</v>
      </c>
      <c r="I1345" t="s">
        <v>580</v>
      </c>
      <c r="J1345" s="5" t="s">
        <v>3312</v>
      </c>
      <c r="K1345" t="s">
        <v>4023</v>
      </c>
    </row>
    <row r="1346" spans="1:11" x14ac:dyDescent="0.2">
      <c r="A1346" t="s">
        <v>1866</v>
      </c>
      <c r="B1346">
        <v>3300054694</v>
      </c>
      <c r="C1346" t="s">
        <v>3409</v>
      </c>
      <c r="D1346">
        <v>89.76</v>
      </c>
      <c r="E1346">
        <v>1.03</v>
      </c>
      <c r="F1346">
        <v>2724585</v>
      </c>
      <c r="G1346" t="s">
        <v>1339</v>
      </c>
      <c r="H1346" t="s">
        <v>626</v>
      </c>
      <c r="I1346" t="s">
        <v>580</v>
      </c>
      <c r="J1346" s="5" t="s">
        <v>3312</v>
      </c>
      <c r="K1346" t="s">
        <v>4023</v>
      </c>
    </row>
    <row r="1347" spans="1:11" x14ac:dyDescent="0.2">
      <c r="A1347" t="s">
        <v>1871</v>
      </c>
      <c r="B1347">
        <v>3300054695</v>
      </c>
      <c r="C1347" t="s">
        <v>3882</v>
      </c>
      <c r="D1347">
        <v>52.05</v>
      </c>
      <c r="E1347">
        <v>3.48</v>
      </c>
      <c r="F1347">
        <v>916577</v>
      </c>
      <c r="G1347" t="s">
        <v>1339</v>
      </c>
      <c r="H1347" t="s">
        <v>579</v>
      </c>
      <c r="I1347" t="s">
        <v>580</v>
      </c>
      <c r="J1347" s="5" t="s">
        <v>3312</v>
      </c>
      <c r="K1347" t="s">
        <v>4023</v>
      </c>
    </row>
    <row r="1348" spans="1:11" x14ac:dyDescent="0.2">
      <c r="A1348" t="s">
        <v>1872</v>
      </c>
      <c r="B1348">
        <v>3300054695</v>
      </c>
      <c r="C1348" t="s">
        <v>3755</v>
      </c>
      <c r="D1348">
        <v>92.38</v>
      </c>
      <c r="E1348">
        <v>0.48</v>
      </c>
      <c r="F1348">
        <v>2448835</v>
      </c>
      <c r="G1348" t="s">
        <v>1339</v>
      </c>
      <c r="H1348" t="s">
        <v>626</v>
      </c>
      <c r="I1348" t="s">
        <v>580</v>
      </c>
      <c r="J1348" s="5" t="s">
        <v>3312</v>
      </c>
      <c r="K1348" t="s">
        <v>4023</v>
      </c>
    </row>
    <row r="1349" spans="1:11" x14ac:dyDescent="0.2">
      <c r="A1349" t="s">
        <v>1873</v>
      </c>
      <c r="B1349">
        <v>3300054695</v>
      </c>
      <c r="C1349" t="s">
        <v>3680</v>
      </c>
      <c r="D1349">
        <v>62.05</v>
      </c>
      <c r="E1349">
        <v>0.09</v>
      </c>
      <c r="F1349">
        <v>2088102</v>
      </c>
      <c r="G1349" t="s">
        <v>1339</v>
      </c>
      <c r="H1349" t="s">
        <v>584</v>
      </c>
      <c r="I1349" t="s">
        <v>580</v>
      </c>
      <c r="J1349" s="5" t="s">
        <v>3312</v>
      </c>
      <c r="K1349" t="s">
        <v>4023</v>
      </c>
    </row>
    <row r="1350" spans="1:11" x14ac:dyDescent="0.2">
      <c r="A1350" t="s">
        <v>1874</v>
      </c>
      <c r="B1350">
        <v>3300054695</v>
      </c>
      <c r="C1350" t="s">
        <v>3883</v>
      </c>
      <c r="D1350">
        <v>63.8</v>
      </c>
      <c r="E1350">
        <v>0</v>
      </c>
      <c r="F1350">
        <v>1681768</v>
      </c>
      <c r="G1350" t="s">
        <v>1339</v>
      </c>
      <c r="H1350" t="s">
        <v>586</v>
      </c>
      <c r="I1350" t="s">
        <v>580</v>
      </c>
      <c r="J1350" s="5" t="s">
        <v>3312</v>
      </c>
      <c r="K1350" t="s">
        <v>4023</v>
      </c>
    </row>
    <row r="1351" spans="1:11" x14ac:dyDescent="0.2">
      <c r="A1351" t="s">
        <v>1875</v>
      </c>
      <c r="B1351">
        <v>3300054695</v>
      </c>
      <c r="C1351" t="s">
        <v>3869</v>
      </c>
      <c r="D1351">
        <v>99.09</v>
      </c>
      <c r="E1351">
        <v>1.9</v>
      </c>
      <c r="F1351">
        <v>3781874</v>
      </c>
      <c r="G1351" t="s">
        <v>1339</v>
      </c>
      <c r="H1351" t="s">
        <v>584</v>
      </c>
      <c r="I1351" t="s">
        <v>580</v>
      </c>
      <c r="J1351" s="5" t="s">
        <v>3312</v>
      </c>
      <c r="K1351" t="s">
        <v>4023</v>
      </c>
    </row>
    <row r="1352" spans="1:11" x14ac:dyDescent="0.2">
      <c r="A1352" t="s">
        <v>1876</v>
      </c>
      <c r="B1352">
        <v>3300054695</v>
      </c>
      <c r="C1352" t="s">
        <v>3789</v>
      </c>
      <c r="D1352">
        <v>51.72</v>
      </c>
      <c r="E1352">
        <v>0</v>
      </c>
      <c r="F1352">
        <v>1399970</v>
      </c>
      <c r="G1352" t="s">
        <v>1339</v>
      </c>
      <c r="H1352" t="s">
        <v>584</v>
      </c>
      <c r="I1352" t="s">
        <v>580</v>
      </c>
      <c r="J1352" s="5" t="s">
        <v>3312</v>
      </c>
      <c r="K1352" t="s">
        <v>4023</v>
      </c>
    </row>
    <row r="1353" spans="1:11" x14ac:dyDescent="0.2">
      <c r="A1353" t="s">
        <v>1877</v>
      </c>
      <c r="B1353">
        <v>3300054695</v>
      </c>
      <c r="C1353" t="s">
        <v>3714</v>
      </c>
      <c r="D1353">
        <v>66.569999999999993</v>
      </c>
      <c r="E1353">
        <v>7.56</v>
      </c>
      <c r="F1353">
        <v>3152598</v>
      </c>
      <c r="G1353" t="s">
        <v>1339</v>
      </c>
      <c r="H1353" t="s">
        <v>584</v>
      </c>
      <c r="I1353" t="s">
        <v>580</v>
      </c>
      <c r="J1353" s="5" t="s">
        <v>3312</v>
      </c>
      <c r="K1353" t="s">
        <v>4023</v>
      </c>
    </row>
    <row r="1354" spans="1:11" x14ac:dyDescent="0.2">
      <c r="A1354" t="s">
        <v>1878</v>
      </c>
      <c r="B1354">
        <v>3300054695</v>
      </c>
      <c r="C1354" t="s">
        <v>3807</v>
      </c>
      <c r="D1354">
        <v>51.72</v>
      </c>
      <c r="E1354">
        <v>0</v>
      </c>
      <c r="F1354">
        <v>1493864</v>
      </c>
      <c r="G1354" t="s">
        <v>1339</v>
      </c>
      <c r="H1354" t="s">
        <v>626</v>
      </c>
      <c r="I1354" t="s">
        <v>580</v>
      </c>
      <c r="J1354" s="5" t="s">
        <v>3312</v>
      </c>
      <c r="K1354" t="s">
        <v>4023</v>
      </c>
    </row>
    <row r="1355" spans="1:11" x14ac:dyDescent="0.2">
      <c r="A1355" t="s">
        <v>1879</v>
      </c>
      <c r="B1355">
        <v>3300054695</v>
      </c>
      <c r="C1355" t="s">
        <v>3686</v>
      </c>
      <c r="D1355">
        <v>68.099999999999994</v>
      </c>
      <c r="E1355">
        <v>0</v>
      </c>
      <c r="F1355">
        <v>1897313</v>
      </c>
      <c r="G1355" t="s">
        <v>1339</v>
      </c>
      <c r="H1355" t="s">
        <v>626</v>
      </c>
      <c r="I1355" t="s">
        <v>580</v>
      </c>
      <c r="J1355" s="5" t="s">
        <v>3312</v>
      </c>
      <c r="K1355" t="s">
        <v>4023</v>
      </c>
    </row>
    <row r="1356" spans="1:11" x14ac:dyDescent="0.2">
      <c r="A1356" t="s">
        <v>1880</v>
      </c>
      <c r="B1356">
        <v>3300054695</v>
      </c>
      <c r="C1356" t="s">
        <v>3719</v>
      </c>
      <c r="D1356">
        <v>51.72</v>
      </c>
      <c r="E1356">
        <v>0</v>
      </c>
      <c r="F1356">
        <v>2533962</v>
      </c>
      <c r="G1356" t="s">
        <v>1339</v>
      </c>
      <c r="H1356" t="s">
        <v>584</v>
      </c>
      <c r="I1356" t="s">
        <v>580</v>
      </c>
      <c r="J1356" s="5" t="s">
        <v>3312</v>
      </c>
      <c r="K1356" t="s">
        <v>4023</v>
      </c>
    </row>
    <row r="1357" spans="1:11" x14ac:dyDescent="0.2">
      <c r="A1357" t="s">
        <v>1881</v>
      </c>
      <c r="B1357">
        <v>3300054695</v>
      </c>
      <c r="C1357" t="s">
        <v>3884</v>
      </c>
      <c r="D1357">
        <v>89.83</v>
      </c>
      <c r="E1357">
        <v>9.4700000000000006</v>
      </c>
      <c r="F1357">
        <v>3947016</v>
      </c>
      <c r="G1357" t="s">
        <v>1339</v>
      </c>
      <c r="H1357" t="s">
        <v>626</v>
      </c>
      <c r="I1357" t="s">
        <v>580</v>
      </c>
      <c r="J1357" s="5" t="s">
        <v>3312</v>
      </c>
      <c r="K1357" t="s">
        <v>4023</v>
      </c>
    </row>
    <row r="1358" spans="1:11" x14ac:dyDescent="0.2">
      <c r="A1358" t="s">
        <v>1882</v>
      </c>
      <c r="B1358">
        <v>3300054695</v>
      </c>
      <c r="C1358" t="s">
        <v>3466</v>
      </c>
      <c r="D1358">
        <v>55.17</v>
      </c>
      <c r="E1358">
        <v>0</v>
      </c>
      <c r="F1358">
        <v>2210249</v>
      </c>
      <c r="G1358" t="s">
        <v>1339</v>
      </c>
      <c r="H1358" t="s">
        <v>584</v>
      </c>
      <c r="I1358" t="s">
        <v>580</v>
      </c>
      <c r="J1358" s="5" t="s">
        <v>3312</v>
      </c>
      <c r="K1358" t="s">
        <v>4023</v>
      </c>
    </row>
    <row r="1359" spans="1:11" x14ac:dyDescent="0.2">
      <c r="A1359" t="s">
        <v>1883</v>
      </c>
      <c r="B1359">
        <v>3300054695</v>
      </c>
      <c r="C1359" t="s">
        <v>3705</v>
      </c>
      <c r="D1359">
        <v>60.34</v>
      </c>
      <c r="E1359">
        <v>0</v>
      </c>
      <c r="F1359">
        <v>2280482</v>
      </c>
      <c r="G1359" t="s">
        <v>1339</v>
      </c>
      <c r="H1359" t="s">
        <v>626</v>
      </c>
      <c r="I1359" t="s">
        <v>580</v>
      </c>
      <c r="J1359" s="5" t="s">
        <v>3312</v>
      </c>
      <c r="K1359" t="s">
        <v>4023</v>
      </c>
    </row>
    <row r="1360" spans="1:11" x14ac:dyDescent="0.2">
      <c r="A1360" t="s">
        <v>1884</v>
      </c>
      <c r="B1360">
        <v>3300054695</v>
      </c>
      <c r="C1360" t="s">
        <v>3885</v>
      </c>
      <c r="D1360">
        <v>60.34</v>
      </c>
      <c r="E1360">
        <v>0</v>
      </c>
      <c r="F1360">
        <v>1702724</v>
      </c>
      <c r="G1360" t="s">
        <v>1339</v>
      </c>
      <c r="H1360" t="s">
        <v>584</v>
      </c>
      <c r="I1360" t="s">
        <v>580</v>
      </c>
      <c r="J1360" s="5" t="s">
        <v>3312</v>
      </c>
      <c r="K1360" t="s">
        <v>4023</v>
      </c>
    </row>
    <row r="1361" spans="1:11" x14ac:dyDescent="0.2">
      <c r="A1361" t="s">
        <v>1885</v>
      </c>
      <c r="B1361">
        <v>3300054695</v>
      </c>
      <c r="C1361" t="s">
        <v>3741</v>
      </c>
      <c r="D1361">
        <v>55.17</v>
      </c>
      <c r="E1361">
        <v>1.72</v>
      </c>
      <c r="F1361">
        <v>1066905</v>
      </c>
      <c r="G1361" t="s">
        <v>1339</v>
      </c>
      <c r="H1361" t="s">
        <v>584</v>
      </c>
      <c r="I1361" t="s">
        <v>580</v>
      </c>
      <c r="J1361" s="5" t="s">
        <v>3312</v>
      </c>
      <c r="K1361" t="s">
        <v>4023</v>
      </c>
    </row>
    <row r="1362" spans="1:11" x14ac:dyDescent="0.2">
      <c r="A1362" t="s">
        <v>1886</v>
      </c>
      <c r="B1362">
        <v>3300054695</v>
      </c>
      <c r="C1362" t="s">
        <v>3409</v>
      </c>
      <c r="D1362">
        <v>55.17</v>
      </c>
      <c r="E1362">
        <v>0</v>
      </c>
      <c r="F1362">
        <v>1665039</v>
      </c>
      <c r="G1362" t="s">
        <v>1339</v>
      </c>
      <c r="H1362" t="s">
        <v>626</v>
      </c>
      <c r="I1362" t="s">
        <v>580</v>
      </c>
      <c r="J1362" s="5" t="s">
        <v>3312</v>
      </c>
      <c r="K1362" t="s">
        <v>4023</v>
      </c>
    </row>
    <row r="1363" spans="1:11" x14ac:dyDescent="0.2">
      <c r="A1363" t="s">
        <v>1887</v>
      </c>
      <c r="B1363">
        <v>3300054695</v>
      </c>
      <c r="C1363" t="s">
        <v>3886</v>
      </c>
      <c r="D1363">
        <v>97.27</v>
      </c>
      <c r="E1363">
        <v>0.68</v>
      </c>
      <c r="F1363">
        <v>3717093</v>
      </c>
      <c r="G1363" t="s">
        <v>1339</v>
      </c>
      <c r="H1363" t="s">
        <v>584</v>
      </c>
      <c r="I1363" t="s">
        <v>580</v>
      </c>
      <c r="J1363" s="5" t="s">
        <v>3312</v>
      </c>
      <c r="K1363" t="s">
        <v>4023</v>
      </c>
    </row>
    <row r="1364" spans="1:11" x14ac:dyDescent="0.2">
      <c r="A1364" t="s">
        <v>1888</v>
      </c>
      <c r="B1364">
        <v>3300054695</v>
      </c>
      <c r="C1364" t="s">
        <v>3698</v>
      </c>
      <c r="D1364">
        <v>53.45</v>
      </c>
      <c r="E1364">
        <v>1.72</v>
      </c>
      <c r="F1364">
        <v>1841149</v>
      </c>
      <c r="G1364" t="s">
        <v>1339</v>
      </c>
      <c r="H1364" t="s">
        <v>584</v>
      </c>
      <c r="I1364" t="s">
        <v>580</v>
      </c>
      <c r="J1364" s="5" t="s">
        <v>3312</v>
      </c>
      <c r="K1364" t="s">
        <v>4023</v>
      </c>
    </row>
    <row r="1365" spans="1:11" x14ac:dyDescent="0.2">
      <c r="A1365" t="s">
        <v>1889</v>
      </c>
      <c r="B1365">
        <v>3300054695</v>
      </c>
      <c r="C1365" t="s">
        <v>3375</v>
      </c>
      <c r="D1365">
        <v>90.58</v>
      </c>
      <c r="E1365">
        <v>0.38</v>
      </c>
      <c r="F1365">
        <v>3454034</v>
      </c>
      <c r="G1365" t="s">
        <v>1339</v>
      </c>
      <c r="H1365" t="s">
        <v>584</v>
      </c>
      <c r="I1365" t="s">
        <v>580</v>
      </c>
      <c r="J1365" s="5" t="s">
        <v>3312</v>
      </c>
      <c r="K1365" t="s">
        <v>4023</v>
      </c>
    </row>
    <row r="1366" spans="1:11" x14ac:dyDescent="0.2">
      <c r="A1366" t="s">
        <v>1890</v>
      </c>
      <c r="B1366">
        <v>3300054695</v>
      </c>
      <c r="C1366" t="s">
        <v>3752</v>
      </c>
      <c r="D1366">
        <v>57.76</v>
      </c>
      <c r="E1366">
        <v>1.72</v>
      </c>
      <c r="F1366">
        <v>2871931</v>
      </c>
      <c r="G1366" t="s">
        <v>1339</v>
      </c>
      <c r="H1366" t="s">
        <v>626</v>
      </c>
      <c r="I1366" t="s">
        <v>580</v>
      </c>
      <c r="J1366" s="5" t="s">
        <v>3312</v>
      </c>
      <c r="K1366" t="s">
        <v>4023</v>
      </c>
    </row>
    <row r="1367" spans="1:11" x14ac:dyDescent="0.2">
      <c r="A1367" t="s">
        <v>1891</v>
      </c>
      <c r="B1367">
        <v>3300054695</v>
      </c>
      <c r="C1367" t="s">
        <v>3887</v>
      </c>
      <c r="D1367">
        <v>65.73</v>
      </c>
      <c r="E1367">
        <v>1.67</v>
      </c>
      <c r="F1367">
        <v>2337625</v>
      </c>
      <c r="G1367" t="s">
        <v>1339</v>
      </c>
      <c r="H1367" t="s">
        <v>584</v>
      </c>
      <c r="I1367" t="s">
        <v>580</v>
      </c>
      <c r="J1367" s="5" t="s">
        <v>3312</v>
      </c>
      <c r="K1367" t="s">
        <v>4023</v>
      </c>
    </row>
    <row r="1368" spans="1:11" x14ac:dyDescent="0.2">
      <c r="A1368" t="s">
        <v>1892</v>
      </c>
      <c r="B1368">
        <v>3300054695</v>
      </c>
      <c r="C1368" t="s">
        <v>3792</v>
      </c>
      <c r="D1368">
        <v>82.5</v>
      </c>
      <c r="E1368">
        <v>1.04</v>
      </c>
      <c r="F1368">
        <v>1736185</v>
      </c>
      <c r="G1368" t="s">
        <v>1339</v>
      </c>
      <c r="H1368" t="s">
        <v>626</v>
      </c>
      <c r="I1368" t="s">
        <v>580</v>
      </c>
      <c r="J1368" s="5" t="s">
        <v>3312</v>
      </c>
      <c r="K1368" t="s">
        <v>4023</v>
      </c>
    </row>
    <row r="1369" spans="1:11" x14ac:dyDescent="0.2">
      <c r="A1369" t="s">
        <v>1893</v>
      </c>
      <c r="B1369">
        <v>3300054695</v>
      </c>
      <c r="C1369" t="s">
        <v>3409</v>
      </c>
      <c r="D1369">
        <v>93.68</v>
      </c>
      <c r="E1369">
        <v>7.65</v>
      </c>
      <c r="F1369">
        <v>2763722</v>
      </c>
      <c r="G1369" t="s">
        <v>1339</v>
      </c>
      <c r="H1369" t="s">
        <v>626</v>
      </c>
      <c r="I1369" t="s">
        <v>580</v>
      </c>
      <c r="J1369" s="5" t="s">
        <v>3312</v>
      </c>
      <c r="K1369" t="s">
        <v>4023</v>
      </c>
    </row>
    <row r="1370" spans="1:11" x14ac:dyDescent="0.2">
      <c r="A1370" t="s">
        <v>1894</v>
      </c>
      <c r="B1370">
        <v>3300054695</v>
      </c>
      <c r="C1370" t="s">
        <v>3682</v>
      </c>
      <c r="D1370">
        <v>71.239999999999995</v>
      </c>
      <c r="E1370">
        <v>0</v>
      </c>
      <c r="F1370">
        <v>2289854</v>
      </c>
      <c r="G1370" t="s">
        <v>1339</v>
      </c>
      <c r="H1370" t="s">
        <v>626</v>
      </c>
      <c r="I1370" t="s">
        <v>580</v>
      </c>
      <c r="J1370" s="5" t="s">
        <v>3312</v>
      </c>
      <c r="K1370" t="s">
        <v>4023</v>
      </c>
    </row>
    <row r="1371" spans="1:11" x14ac:dyDescent="0.2">
      <c r="A1371" t="s">
        <v>1895</v>
      </c>
      <c r="B1371">
        <v>3300054695</v>
      </c>
      <c r="C1371" t="s">
        <v>3715</v>
      </c>
      <c r="D1371">
        <v>87.19</v>
      </c>
      <c r="E1371">
        <v>8.9600000000000009</v>
      </c>
      <c r="F1371">
        <v>4687702</v>
      </c>
      <c r="G1371" t="s">
        <v>1339</v>
      </c>
      <c r="H1371" t="s">
        <v>626</v>
      </c>
      <c r="I1371" t="s">
        <v>580</v>
      </c>
      <c r="J1371" s="5" t="s">
        <v>3312</v>
      </c>
      <c r="K1371" t="s">
        <v>4023</v>
      </c>
    </row>
    <row r="1372" spans="1:11" x14ac:dyDescent="0.2">
      <c r="A1372" t="s">
        <v>1896</v>
      </c>
      <c r="B1372">
        <v>3300054695</v>
      </c>
      <c r="C1372" t="s">
        <v>3758</v>
      </c>
      <c r="D1372">
        <v>88.15</v>
      </c>
      <c r="E1372">
        <v>0.56000000000000005</v>
      </c>
      <c r="F1372">
        <v>3582813</v>
      </c>
      <c r="G1372" t="s">
        <v>1339</v>
      </c>
      <c r="H1372" t="s">
        <v>626</v>
      </c>
      <c r="I1372" t="s">
        <v>580</v>
      </c>
      <c r="J1372" s="5" t="s">
        <v>3312</v>
      </c>
      <c r="K1372" t="s">
        <v>4023</v>
      </c>
    </row>
    <row r="1373" spans="1:11" x14ac:dyDescent="0.2">
      <c r="A1373" t="s">
        <v>1897</v>
      </c>
      <c r="B1373">
        <v>3300054695</v>
      </c>
      <c r="C1373" t="s">
        <v>3750</v>
      </c>
      <c r="D1373">
        <v>58.62</v>
      </c>
      <c r="E1373">
        <v>0</v>
      </c>
      <c r="F1373">
        <v>1101838</v>
      </c>
      <c r="G1373" t="s">
        <v>1339</v>
      </c>
      <c r="H1373" t="s">
        <v>584</v>
      </c>
      <c r="I1373" t="s">
        <v>580</v>
      </c>
      <c r="J1373" s="5" t="s">
        <v>3312</v>
      </c>
      <c r="K1373" t="s">
        <v>4023</v>
      </c>
    </row>
    <row r="1374" spans="1:11" x14ac:dyDescent="0.2">
      <c r="A1374" t="s">
        <v>1898</v>
      </c>
      <c r="B1374">
        <v>3300054695</v>
      </c>
      <c r="C1374" t="s">
        <v>3716</v>
      </c>
      <c r="D1374">
        <v>89.18</v>
      </c>
      <c r="E1374">
        <v>4.13</v>
      </c>
      <c r="F1374">
        <v>3541524</v>
      </c>
      <c r="G1374" t="s">
        <v>1339</v>
      </c>
      <c r="H1374" t="s">
        <v>626</v>
      </c>
      <c r="I1374" t="s">
        <v>580</v>
      </c>
      <c r="J1374" s="5" t="s">
        <v>3312</v>
      </c>
      <c r="K1374" t="s">
        <v>4023</v>
      </c>
    </row>
    <row r="1375" spans="1:11" x14ac:dyDescent="0.2">
      <c r="A1375" t="s">
        <v>1899</v>
      </c>
      <c r="B1375">
        <v>3300054695</v>
      </c>
      <c r="C1375" t="s">
        <v>3530</v>
      </c>
      <c r="D1375">
        <v>90.68</v>
      </c>
      <c r="E1375">
        <v>3.55</v>
      </c>
      <c r="F1375">
        <v>3306207</v>
      </c>
      <c r="G1375" t="s">
        <v>1339</v>
      </c>
      <c r="H1375" t="s">
        <v>584</v>
      </c>
      <c r="I1375" t="s">
        <v>580</v>
      </c>
      <c r="J1375" s="5" t="s">
        <v>3312</v>
      </c>
      <c r="K1375" t="s">
        <v>4023</v>
      </c>
    </row>
    <row r="1376" spans="1:11" x14ac:dyDescent="0.2">
      <c r="A1376" t="s">
        <v>1900</v>
      </c>
      <c r="B1376">
        <v>3300054695</v>
      </c>
      <c r="C1376" t="s">
        <v>3769</v>
      </c>
      <c r="D1376">
        <v>94.96</v>
      </c>
      <c r="E1376">
        <v>0.79</v>
      </c>
      <c r="F1376">
        <v>4177672</v>
      </c>
      <c r="G1376" t="s">
        <v>1339</v>
      </c>
      <c r="H1376" t="s">
        <v>584</v>
      </c>
      <c r="I1376" t="s">
        <v>580</v>
      </c>
      <c r="J1376" s="5" t="s">
        <v>3312</v>
      </c>
      <c r="K1376" t="s">
        <v>4023</v>
      </c>
    </row>
    <row r="1377" spans="1:11" x14ac:dyDescent="0.2">
      <c r="A1377" t="s">
        <v>1901</v>
      </c>
      <c r="B1377">
        <v>3300054695</v>
      </c>
      <c r="C1377" t="s">
        <v>3705</v>
      </c>
      <c r="D1377">
        <v>77.8</v>
      </c>
      <c r="E1377">
        <v>0.3</v>
      </c>
      <c r="F1377">
        <v>2863699</v>
      </c>
      <c r="G1377" t="s">
        <v>1339</v>
      </c>
      <c r="H1377" t="s">
        <v>626</v>
      </c>
      <c r="I1377" t="s">
        <v>580</v>
      </c>
      <c r="J1377" s="5" t="s">
        <v>3312</v>
      </c>
      <c r="K1377" t="s">
        <v>4023</v>
      </c>
    </row>
    <row r="1378" spans="1:11" x14ac:dyDescent="0.2">
      <c r="A1378" t="s">
        <v>1902</v>
      </c>
      <c r="B1378">
        <v>3300054695</v>
      </c>
      <c r="C1378" t="s">
        <v>3881</v>
      </c>
      <c r="D1378">
        <v>93.34</v>
      </c>
      <c r="E1378">
        <v>1.1000000000000001</v>
      </c>
      <c r="F1378">
        <v>2966306</v>
      </c>
      <c r="G1378" t="s">
        <v>1339</v>
      </c>
      <c r="H1378" t="s">
        <v>584</v>
      </c>
      <c r="I1378" t="s">
        <v>580</v>
      </c>
      <c r="J1378" s="5" t="s">
        <v>3312</v>
      </c>
      <c r="K1378" t="s">
        <v>4023</v>
      </c>
    </row>
    <row r="1379" spans="1:11" x14ac:dyDescent="0.2">
      <c r="A1379" t="s">
        <v>1903</v>
      </c>
      <c r="B1379">
        <v>3300054695</v>
      </c>
      <c r="C1379" t="s">
        <v>3720</v>
      </c>
      <c r="D1379">
        <v>89.27</v>
      </c>
      <c r="E1379">
        <v>1.01</v>
      </c>
      <c r="F1379">
        <v>2888035</v>
      </c>
      <c r="G1379" t="s">
        <v>1339</v>
      </c>
      <c r="H1379" t="s">
        <v>626</v>
      </c>
      <c r="I1379" t="s">
        <v>580</v>
      </c>
      <c r="J1379" s="5" t="s">
        <v>3312</v>
      </c>
      <c r="K1379" t="s">
        <v>4023</v>
      </c>
    </row>
    <row r="1380" spans="1:11" x14ac:dyDescent="0.2">
      <c r="A1380" t="s">
        <v>1904</v>
      </c>
      <c r="B1380">
        <v>3300054695</v>
      </c>
      <c r="C1380" t="s">
        <v>3515</v>
      </c>
      <c r="D1380">
        <v>72.930000000000007</v>
      </c>
      <c r="E1380">
        <v>2.38</v>
      </c>
      <c r="F1380">
        <v>3898351</v>
      </c>
      <c r="G1380" t="s">
        <v>1339</v>
      </c>
      <c r="H1380" t="s">
        <v>643</v>
      </c>
      <c r="I1380" t="s">
        <v>580</v>
      </c>
      <c r="J1380" s="5" t="s">
        <v>3312</v>
      </c>
      <c r="K1380" t="s">
        <v>4023</v>
      </c>
    </row>
    <row r="1381" spans="1:11" x14ac:dyDescent="0.2">
      <c r="A1381" t="s">
        <v>1905</v>
      </c>
      <c r="B1381">
        <v>3300054695</v>
      </c>
      <c r="C1381" t="s">
        <v>3671</v>
      </c>
      <c r="D1381">
        <v>56.18</v>
      </c>
      <c r="E1381">
        <v>0.54</v>
      </c>
      <c r="F1381">
        <v>2098950</v>
      </c>
      <c r="G1381" t="s">
        <v>1339</v>
      </c>
      <c r="H1381" t="s">
        <v>626</v>
      </c>
      <c r="I1381" t="s">
        <v>580</v>
      </c>
      <c r="J1381" s="5" t="s">
        <v>3312</v>
      </c>
      <c r="K1381" t="s">
        <v>4023</v>
      </c>
    </row>
    <row r="1382" spans="1:11" x14ac:dyDescent="0.2">
      <c r="A1382" t="s">
        <v>1906</v>
      </c>
      <c r="B1382">
        <v>3300054695</v>
      </c>
      <c r="C1382" t="s">
        <v>3508</v>
      </c>
      <c r="D1382">
        <v>50</v>
      </c>
      <c r="E1382">
        <v>0</v>
      </c>
      <c r="F1382">
        <v>1185394</v>
      </c>
      <c r="G1382" t="s">
        <v>1339</v>
      </c>
      <c r="H1382" t="s">
        <v>584</v>
      </c>
      <c r="I1382" t="s">
        <v>580</v>
      </c>
      <c r="J1382" s="5" t="s">
        <v>3312</v>
      </c>
      <c r="K1382" t="s">
        <v>4023</v>
      </c>
    </row>
    <row r="1383" spans="1:11" x14ac:dyDescent="0.2">
      <c r="A1383" t="s">
        <v>1907</v>
      </c>
      <c r="B1383">
        <v>3300054695</v>
      </c>
      <c r="C1383" t="s">
        <v>3726</v>
      </c>
      <c r="D1383">
        <v>62.07</v>
      </c>
      <c r="E1383">
        <v>1.72</v>
      </c>
      <c r="F1383">
        <v>3030013</v>
      </c>
      <c r="G1383" t="s">
        <v>1339</v>
      </c>
      <c r="H1383" t="s">
        <v>626</v>
      </c>
      <c r="I1383" t="s">
        <v>580</v>
      </c>
      <c r="J1383" s="5" t="s">
        <v>3312</v>
      </c>
      <c r="K1383" t="s">
        <v>4023</v>
      </c>
    </row>
    <row r="1384" spans="1:11" x14ac:dyDescent="0.2">
      <c r="A1384" t="s">
        <v>1908</v>
      </c>
      <c r="B1384">
        <v>3300054695</v>
      </c>
      <c r="C1384" t="s">
        <v>3698</v>
      </c>
      <c r="D1384">
        <v>85.11</v>
      </c>
      <c r="E1384">
        <v>2.0699999999999998</v>
      </c>
      <c r="F1384">
        <v>4016633</v>
      </c>
      <c r="G1384" t="s">
        <v>1339</v>
      </c>
      <c r="H1384" t="s">
        <v>584</v>
      </c>
      <c r="I1384" t="s">
        <v>580</v>
      </c>
      <c r="J1384" s="5" t="s">
        <v>3312</v>
      </c>
      <c r="K1384" t="s">
        <v>4023</v>
      </c>
    </row>
    <row r="1385" spans="1:11" x14ac:dyDescent="0.2">
      <c r="A1385" t="s">
        <v>1909</v>
      </c>
      <c r="B1385">
        <v>3300054695</v>
      </c>
      <c r="C1385" t="s">
        <v>3669</v>
      </c>
      <c r="D1385">
        <v>51.64</v>
      </c>
      <c r="E1385">
        <v>0.15</v>
      </c>
      <c r="F1385">
        <v>2192669</v>
      </c>
      <c r="G1385" t="s">
        <v>1339</v>
      </c>
      <c r="H1385" t="s">
        <v>626</v>
      </c>
      <c r="I1385" t="s">
        <v>580</v>
      </c>
      <c r="J1385" s="5" t="s">
        <v>3312</v>
      </c>
      <c r="K1385" t="s">
        <v>4023</v>
      </c>
    </row>
    <row r="1386" spans="1:11" x14ac:dyDescent="0.2">
      <c r="A1386" t="s">
        <v>1910</v>
      </c>
      <c r="B1386">
        <v>3300054695</v>
      </c>
      <c r="C1386" t="s">
        <v>3677</v>
      </c>
      <c r="D1386">
        <v>69.92</v>
      </c>
      <c r="E1386">
        <v>2.56</v>
      </c>
      <c r="F1386">
        <v>2124159</v>
      </c>
      <c r="G1386" t="s">
        <v>1339</v>
      </c>
      <c r="H1386" t="s">
        <v>586</v>
      </c>
      <c r="I1386" t="s">
        <v>580</v>
      </c>
      <c r="J1386" s="5" t="s">
        <v>3312</v>
      </c>
      <c r="K1386" t="s">
        <v>4023</v>
      </c>
    </row>
    <row r="1387" spans="1:11" x14ac:dyDescent="0.2">
      <c r="A1387" t="s">
        <v>1911</v>
      </c>
      <c r="B1387">
        <v>3300054695</v>
      </c>
      <c r="C1387" t="s">
        <v>3409</v>
      </c>
      <c r="D1387">
        <v>71.37</v>
      </c>
      <c r="E1387">
        <v>4.41</v>
      </c>
      <c r="F1387">
        <v>2218044</v>
      </c>
      <c r="G1387" t="s">
        <v>1339</v>
      </c>
      <c r="H1387" t="s">
        <v>626</v>
      </c>
      <c r="I1387" t="s">
        <v>580</v>
      </c>
      <c r="J1387" s="5" t="s">
        <v>3312</v>
      </c>
      <c r="K1387" t="s">
        <v>4023</v>
      </c>
    </row>
    <row r="1388" spans="1:11" x14ac:dyDescent="0.2">
      <c r="A1388" t="s">
        <v>1912</v>
      </c>
      <c r="B1388">
        <v>3300054695</v>
      </c>
      <c r="C1388" t="s">
        <v>3522</v>
      </c>
      <c r="D1388">
        <v>77.97</v>
      </c>
      <c r="E1388">
        <v>3.18</v>
      </c>
      <c r="F1388">
        <v>3375288</v>
      </c>
      <c r="G1388" t="s">
        <v>1339</v>
      </c>
      <c r="H1388" t="s">
        <v>584</v>
      </c>
      <c r="I1388" t="s">
        <v>580</v>
      </c>
      <c r="J1388" s="5" t="s">
        <v>3312</v>
      </c>
      <c r="K1388" t="s">
        <v>4023</v>
      </c>
    </row>
    <row r="1389" spans="1:11" x14ac:dyDescent="0.2">
      <c r="A1389" t="s">
        <v>1913</v>
      </c>
      <c r="B1389">
        <v>3300054696</v>
      </c>
      <c r="C1389" t="s">
        <v>3705</v>
      </c>
      <c r="D1389">
        <v>62.46</v>
      </c>
      <c r="E1389">
        <v>4.8600000000000003</v>
      </c>
      <c r="F1389">
        <v>2451130</v>
      </c>
      <c r="G1389" t="s">
        <v>1339</v>
      </c>
      <c r="H1389" t="s">
        <v>626</v>
      </c>
      <c r="I1389" t="s">
        <v>580</v>
      </c>
      <c r="J1389" s="5" t="s">
        <v>3312</v>
      </c>
      <c r="K1389" t="s">
        <v>4023</v>
      </c>
    </row>
    <row r="1390" spans="1:11" x14ac:dyDescent="0.2">
      <c r="A1390" t="s">
        <v>1914</v>
      </c>
      <c r="B1390">
        <v>3300054696</v>
      </c>
      <c r="C1390" t="s">
        <v>3695</v>
      </c>
      <c r="D1390">
        <v>58.62</v>
      </c>
      <c r="E1390">
        <v>3.45</v>
      </c>
      <c r="F1390">
        <v>2145228</v>
      </c>
      <c r="G1390" t="s">
        <v>1339</v>
      </c>
      <c r="H1390" t="s">
        <v>584</v>
      </c>
      <c r="I1390" t="s">
        <v>580</v>
      </c>
      <c r="J1390" s="5" t="s">
        <v>3312</v>
      </c>
      <c r="K1390" t="s">
        <v>4023</v>
      </c>
    </row>
    <row r="1391" spans="1:11" x14ac:dyDescent="0.2">
      <c r="A1391" t="s">
        <v>1915</v>
      </c>
      <c r="B1391">
        <v>3300054696</v>
      </c>
      <c r="C1391" t="s">
        <v>3764</v>
      </c>
      <c r="D1391">
        <v>94.66</v>
      </c>
      <c r="E1391">
        <v>1.64</v>
      </c>
      <c r="F1391">
        <v>3611577</v>
      </c>
      <c r="G1391" t="s">
        <v>1339</v>
      </c>
      <c r="H1391" t="s">
        <v>584</v>
      </c>
      <c r="I1391" t="s">
        <v>580</v>
      </c>
      <c r="J1391" s="5" t="s">
        <v>3312</v>
      </c>
      <c r="K1391" t="s">
        <v>4023</v>
      </c>
    </row>
    <row r="1392" spans="1:11" x14ac:dyDescent="0.2">
      <c r="A1392" t="s">
        <v>1916</v>
      </c>
      <c r="B1392">
        <v>3300054696</v>
      </c>
      <c r="C1392" t="s">
        <v>3755</v>
      </c>
      <c r="D1392">
        <v>85.24</v>
      </c>
      <c r="E1392">
        <v>0.71</v>
      </c>
      <c r="F1392">
        <v>2450730</v>
      </c>
      <c r="G1392" t="s">
        <v>1339</v>
      </c>
      <c r="H1392" t="s">
        <v>626</v>
      </c>
      <c r="I1392" t="s">
        <v>580</v>
      </c>
      <c r="J1392" s="5" t="s">
        <v>3312</v>
      </c>
      <c r="K1392" t="s">
        <v>4023</v>
      </c>
    </row>
    <row r="1393" spans="1:11" x14ac:dyDescent="0.2">
      <c r="A1393" t="s">
        <v>1917</v>
      </c>
      <c r="B1393">
        <v>3300054696</v>
      </c>
      <c r="C1393" t="s">
        <v>3573</v>
      </c>
      <c r="D1393">
        <v>56.21</v>
      </c>
      <c r="E1393">
        <v>2.59</v>
      </c>
      <c r="F1393">
        <v>2485398</v>
      </c>
      <c r="G1393" t="s">
        <v>1339</v>
      </c>
      <c r="H1393" t="s">
        <v>584</v>
      </c>
      <c r="I1393" t="s">
        <v>580</v>
      </c>
      <c r="J1393" s="5" t="s">
        <v>3312</v>
      </c>
      <c r="K1393" t="s">
        <v>4023</v>
      </c>
    </row>
    <row r="1394" spans="1:11" x14ac:dyDescent="0.2">
      <c r="A1394" t="s">
        <v>1918</v>
      </c>
      <c r="B1394">
        <v>3300054696</v>
      </c>
      <c r="C1394" t="s">
        <v>3700</v>
      </c>
      <c r="D1394">
        <v>84.4</v>
      </c>
      <c r="E1394">
        <v>1.05</v>
      </c>
      <c r="F1394">
        <v>1541444</v>
      </c>
      <c r="G1394" t="s">
        <v>1339</v>
      </c>
      <c r="H1394" t="s">
        <v>584</v>
      </c>
      <c r="I1394" t="s">
        <v>580</v>
      </c>
      <c r="J1394" s="5" t="s">
        <v>3312</v>
      </c>
      <c r="K1394" t="s">
        <v>4023</v>
      </c>
    </row>
    <row r="1395" spans="1:11" x14ac:dyDescent="0.2">
      <c r="A1395" t="s">
        <v>1919</v>
      </c>
      <c r="B1395">
        <v>3300054696</v>
      </c>
      <c r="C1395" t="s">
        <v>3375</v>
      </c>
      <c r="D1395">
        <v>64.11</v>
      </c>
      <c r="E1395">
        <v>6.9</v>
      </c>
      <c r="F1395">
        <v>4011706</v>
      </c>
      <c r="G1395" t="s">
        <v>1339</v>
      </c>
      <c r="H1395" t="s">
        <v>584</v>
      </c>
      <c r="I1395" t="s">
        <v>580</v>
      </c>
      <c r="J1395" s="5" t="s">
        <v>3312</v>
      </c>
      <c r="K1395" t="s">
        <v>4023</v>
      </c>
    </row>
    <row r="1396" spans="1:11" x14ac:dyDescent="0.2">
      <c r="A1396" t="s">
        <v>1920</v>
      </c>
      <c r="B1396">
        <v>3300054696</v>
      </c>
      <c r="C1396" t="s">
        <v>3741</v>
      </c>
      <c r="D1396">
        <v>51.55</v>
      </c>
      <c r="E1396">
        <v>0</v>
      </c>
      <c r="F1396">
        <v>1533300</v>
      </c>
      <c r="G1396" t="s">
        <v>1339</v>
      </c>
      <c r="H1396" t="s">
        <v>584</v>
      </c>
      <c r="I1396" t="s">
        <v>580</v>
      </c>
      <c r="J1396" s="5" t="s">
        <v>3312</v>
      </c>
      <c r="K1396" t="s">
        <v>4023</v>
      </c>
    </row>
    <row r="1397" spans="1:11" x14ac:dyDescent="0.2">
      <c r="A1397" t="s">
        <v>1921</v>
      </c>
      <c r="B1397">
        <v>3300054696</v>
      </c>
      <c r="C1397" t="s">
        <v>3693</v>
      </c>
      <c r="D1397">
        <v>92.68</v>
      </c>
      <c r="E1397">
        <v>3.12</v>
      </c>
      <c r="F1397">
        <v>4872457</v>
      </c>
      <c r="G1397" t="s">
        <v>1339</v>
      </c>
      <c r="H1397" t="s">
        <v>584</v>
      </c>
      <c r="I1397" t="s">
        <v>580</v>
      </c>
      <c r="J1397" s="5" t="s">
        <v>3312</v>
      </c>
      <c r="K1397" t="s">
        <v>4023</v>
      </c>
    </row>
    <row r="1398" spans="1:11" x14ac:dyDescent="0.2">
      <c r="A1398" t="s">
        <v>1922</v>
      </c>
      <c r="B1398">
        <v>3300054696</v>
      </c>
      <c r="C1398" t="s">
        <v>3888</v>
      </c>
      <c r="D1398">
        <v>88.87</v>
      </c>
      <c r="E1398">
        <v>1.17</v>
      </c>
      <c r="F1398">
        <v>3750279</v>
      </c>
      <c r="G1398" t="s">
        <v>1339</v>
      </c>
      <c r="H1398" t="s">
        <v>584</v>
      </c>
      <c r="I1398" t="s">
        <v>580</v>
      </c>
      <c r="J1398" s="5" t="s">
        <v>3312</v>
      </c>
      <c r="K1398" t="s">
        <v>4023</v>
      </c>
    </row>
    <row r="1399" spans="1:11" x14ac:dyDescent="0.2">
      <c r="A1399" t="s">
        <v>1923</v>
      </c>
      <c r="B1399">
        <v>3300054696</v>
      </c>
      <c r="C1399" t="s">
        <v>3769</v>
      </c>
      <c r="D1399">
        <v>62.07</v>
      </c>
      <c r="E1399">
        <v>1.72</v>
      </c>
      <c r="F1399">
        <v>3142585</v>
      </c>
      <c r="G1399" t="s">
        <v>1339</v>
      </c>
      <c r="H1399" t="s">
        <v>584</v>
      </c>
      <c r="I1399" t="s">
        <v>580</v>
      </c>
      <c r="J1399" s="5" t="s">
        <v>3312</v>
      </c>
      <c r="K1399" t="s">
        <v>4023</v>
      </c>
    </row>
    <row r="1400" spans="1:11" x14ac:dyDescent="0.2">
      <c r="A1400" t="s">
        <v>1924</v>
      </c>
      <c r="B1400">
        <v>3300054696</v>
      </c>
      <c r="C1400" t="s">
        <v>3719</v>
      </c>
      <c r="D1400">
        <v>70.430000000000007</v>
      </c>
      <c r="E1400">
        <v>0.61</v>
      </c>
      <c r="F1400">
        <v>2192311</v>
      </c>
      <c r="G1400" t="s">
        <v>1339</v>
      </c>
      <c r="H1400" t="s">
        <v>584</v>
      </c>
      <c r="I1400" t="s">
        <v>580</v>
      </c>
      <c r="J1400" s="5" t="s">
        <v>3312</v>
      </c>
      <c r="K1400" t="s">
        <v>4023</v>
      </c>
    </row>
    <row r="1401" spans="1:11" x14ac:dyDescent="0.2">
      <c r="A1401" t="s">
        <v>1925</v>
      </c>
      <c r="B1401">
        <v>3300054696</v>
      </c>
      <c r="C1401" t="s">
        <v>3726</v>
      </c>
      <c r="D1401">
        <v>70.540000000000006</v>
      </c>
      <c r="E1401">
        <v>0.3</v>
      </c>
      <c r="F1401">
        <v>2502170</v>
      </c>
      <c r="G1401" t="s">
        <v>1339</v>
      </c>
      <c r="H1401" t="s">
        <v>626</v>
      </c>
      <c r="I1401" t="s">
        <v>580</v>
      </c>
      <c r="J1401" s="5" t="s">
        <v>3312</v>
      </c>
      <c r="K1401" t="s">
        <v>4023</v>
      </c>
    </row>
    <row r="1402" spans="1:11" x14ac:dyDescent="0.2">
      <c r="A1402" t="s">
        <v>1926</v>
      </c>
      <c r="B1402">
        <v>3300054696</v>
      </c>
      <c r="C1402" t="s">
        <v>3669</v>
      </c>
      <c r="D1402">
        <v>81.2</v>
      </c>
      <c r="E1402">
        <v>0.6</v>
      </c>
      <c r="F1402">
        <v>3776064</v>
      </c>
      <c r="G1402" t="s">
        <v>1339</v>
      </c>
      <c r="H1402" t="s">
        <v>626</v>
      </c>
      <c r="I1402" t="s">
        <v>580</v>
      </c>
      <c r="J1402" s="5" t="s">
        <v>3312</v>
      </c>
      <c r="K1402" t="s">
        <v>4023</v>
      </c>
    </row>
    <row r="1403" spans="1:11" x14ac:dyDescent="0.2">
      <c r="A1403" t="s">
        <v>1927</v>
      </c>
      <c r="B1403">
        <v>3300054696</v>
      </c>
      <c r="C1403" t="s">
        <v>3700</v>
      </c>
      <c r="D1403">
        <v>76.2</v>
      </c>
      <c r="E1403">
        <v>0.62</v>
      </c>
      <c r="F1403">
        <v>1151687</v>
      </c>
      <c r="G1403" t="s">
        <v>1339</v>
      </c>
      <c r="H1403" t="s">
        <v>584</v>
      </c>
      <c r="I1403" t="s">
        <v>580</v>
      </c>
      <c r="J1403" s="5" t="s">
        <v>3312</v>
      </c>
      <c r="K1403" t="s">
        <v>4023</v>
      </c>
    </row>
    <row r="1404" spans="1:11" x14ac:dyDescent="0.2">
      <c r="A1404" t="s">
        <v>1928</v>
      </c>
      <c r="B1404">
        <v>3300054696</v>
      </c>
      <c r="C1404" t="s">
        <v>3752</v>
      </c>
      <c r="D1404">
        <v>71.58</v>
      </c>
      <c r="E1404">
        <v>5.31</v>
      </c>
      <c r="F1404">
        <v>3069104</v>
      </c>
      <c r="G1404" t="s">
        <v>1339</v>
      </c>
      <c r="H1404" t="s">
        <v>626</v>
      </c>
      <c r="I1404" t="s">
        <v>580</v>
      </c>
      <c r="J1404" s="5" t="s">
        <v>3312</v>
      </c>
      <c r="K1404" t="s">
        <v>4023</v>
      </c>
    </row>
    <row r="1405" spans="1:11" x14ac:dyDescent="0.2">
      <c r="A1405" t="s">
        <v>1929</v>
      </c>
      <c r="B1405">
        <v>3300054696</v>
      </c>
      <c r="C1405" t="s">
        <v>3761</v>
      </c>
      <c r="D1405">
        <v>74.14</v>
      </c>
      <c r="E1405">
        <v>1.72</v>
      </c>
      <c r="F1405">
        <v>3922434</v>
      </c>
      <c r="G1405" t="s">
        <v>1339</v>
      </c>
      <c r="H1405" t="s">
        <v>626</v>
      </c>
      <c r="I1405" t="s">
        <v>580</v>
      </c>
      <c r="J1405" s="5" t="s">
        <v>3312</v>
      </c>
      <c r="K1405" t="s">
        <v>4023</v>
      </c>
    </row>
    <row r="1406" spans="1:11" x14ac:dyDescent="0.2">
      <c r="A1406" t="s">
        <v>1930</v>
      </c>
      <c r="B1406">
        <v>3300054696</v>
      </c>
      <c r="C1406" t="s">
        <v>3692</v>
      </c>
      <c r="D1406">
        <v>53.17</v>
      </c>
      <c r="E1406">
        <v>1.67</v>
      </c>
      <c r="F1406">
        <v>1293411</v>
      </c>
      <c r="G1406" t="s">
        <v>1339</v>
      </c>
      <c r="H1406" t="s">
        <v>626</v>
      </c>
      <c r="I1406" t="s">
        <v>580</v>
      </c>
      <c r="J1406" s="5" t="s">
        <v>3312</v>
      </c>
      <c r="K1406" t="s">
        <v>4023</v>
      </c>
    </row>
    <row r="1407" spans="1:11" x14ac:dyDescent="0.2">
      <c r="A1407" t="s">
        <v>1931</v>
      </c>
      <c r="B1407">
        <v>3300054696</v>
      </c>
      <c r="C1407" t="s">
        <v>3789</v>
      </c>
      <c r="D1407">
        <v>50.86</v>
      </c>
      <c r="E1407">
        <v>0</v>
      </c>
      <c r="F1407">
        <v>1398869</v>
      </c>
      <c r="G1407" t="s">
        <v>1339</v>
      </c>
      <c r="H1407" t="s">
        <v>584</v>
      </c>
      <c r="I1407" t="s">
        <v>580</v>
      </c>
      <c r="J1407" s="5" t="s">
        <v>3312</v>
      </c>
      <c r="K1407" t="s">
        <v>4023</v>
      </c>
    </row>
    <row r="1408" spans="1:11" x14ac:dyDescent="0.2">
      <c r="A1408" t="s">
        <v>1932</v>
      </c>
      <c r="B1408">
        <v>3300054696</v>
      </c>
      <c r="C1408" t="s">
        <v>3682</v>
      </c>
      <c r="D1408">
        <v>98.39</v>
      </c>
      <c r="E1408">
        <v>0</v>
      </c>
      <c r="F1408">
        <v>3441078</v>
      </c>
      <c r="G1408" t="s">
        <v>1339</v>
      </c>
      <c r="H1408" t="s">
        <v>626</v>
      </c>
      <c r="I1408" t="s">
        <v>580</v>
      </c>
      <c r="J1408" s="5" t="s">
        <v>3312</v>
      </c>
      <c r="K1408" t="s">
        <v>4023</v>
      </c>
    </row>
    <row r="1409" spans="1:11" x14ac:dyDescent="0.2">
      <c r="A1409" t="s">
        <v>1933</v>
      </c>
      <c r="B1409">
        <v>3300054696</v>
      </c>
      <c r="C1409" t="s">
        <v>3889</v>
      </c>
      <c r="D1409">
        <v>93.8</v>
      </c>
      <c r="E1409">
        <v>1.71</v>
      </c>
      <c r="F1409">
        <v>1959220</v>
      </c>
      <c r="G1409" t="s">
        <v>1339</v>
      </c>
      <c r="H1409" t="s">
        <v>584</v>
      </c>
      <c r="I1409" t="s">
        <v>580</v>
      </c>
      <c r="J1409" s="5" t="s">
        <v>3312</v>
      </c>
      <c r="K1409" t="s">
        <v>4023</v>
      </c>
    </row>
    <row r="1410" spans="1:11" x14ac:dyDescent="0.2">
      <c r="A1410" t="s">
        <v>1934</v>
      </c>
      <c r="B1410">
        <v>3300054696</v>
      </c>
      <c r="C1410" t="s">
        <v>3671</v>
      </c>
      <c r="D1410">
        <v>55.65</v>
      </c>
      <c r="E1410">
        <v>0</v>
      </c>
      <c r="F1410">
        <v>1646611</v>
      </c>
      <c r="G1410" t="s">
        <v>1339</v>
      </c>
      <c r="H1410" t="s">
        <v>626</v>
      </c>
      <c r="I1410" t="s">
        <v>580</v>
      </c>
      <c r="J1410" s="5" t="s">
        <v>3312</v>
      </c>
      <c r="K1410" t="s">
        <v>4023</v>
      </c>
    </row>
    <row r="1411" spans="1:11" x14ac:dyDescent="0.2">
      <c r="A1411" t="s">
        <v>1935</v>
      </c>
      <c r="B1411">
        <v>3300054696</v>
      </c>
      <c r="C1411" t="s">
        <v>3761</v>
      </c>
      <c r="D1411">
        <v>82.44</v>
      </c>
      <c r="E1411">
        <v>2.38</v>
      </c>
      <c r="F1411">
        <v>4149846</v>
      </c>
      <c r="G1411" t="s">
        <v>1339</v>
      </c>
      <c r="H1411" t="s">
        <v>626</v>
      </c>
      <c r="I1411" t="s">
        <v>580</v>
      </c>
      <c r="J1411" s="5" t="s">
        <v>3312</v>
      </c>
      <c r="K1411" t="s">
        <v>4023</v>
      </c>
    </row>
    <row r="1412" spans="1:11" x14ac:dyDescent="0.2">
      <c r="A1412" t="s">
        <v>1936</v>
      </c>
      <c r="B1412">
        <v>3300054696</v>
      </c>
      <c r="C1412" t="s">
        <v>3738</v>
      </c>
      <c r="D1412">
        <v>77.45</v>
      </c>
      <c r="E1412">
        <v>1.79</v>
      </c>
      <c r="F1412">
        <v>2843452</v>
      </c>
      <c r="G1412" t="s">
        <v>1339</v>
      </c>
      <c r="H1412" t="s">
        <v>626</v>
      </c>
      <c r="I1412" t="s">
        <v>580</v>
      </c>
      <c r="J1412" s="5" t="s">
        <v>3312</v>
      </c>
      <c r="K1412" t="s">
        <v>4023</v>
      </c>
    </row>
    <row r="1413" spans="1:11" x14ac:dyDescent="0.2">
      <c r="A1413" t="s">
        <v>1937</v>
      </c>
      <c r="B1413">
        <v>3300054696</v>
      </c>
      <c r="C1413" t="s">
        <v>3876</v>
      </c>
      <c r="D1413">
        <v>83.78</v>
      </c>
      <c r="E1413">
        <v>0.42</v>
      </c>
      <c r="F1413">
        <v>3321886</v>
      </c>
      <c r="G1413" t="s">
        <v>1339</v>
      </c>
      <c r="H1413" t="s">
        <v>584</v>
      </c>
      <c r="I1413" t="s">
        <v>580</v>
      </c>
      <c r="J1413" s="5" t="s">
        <v>3312</v>
      </c>
      <c r="K1413" t="s">
        <v>4023</v>
      </c>
    </row>
    <row r="1414" spans="1:11" x14ac:dyDescent="0.2">
      <c r="A1414" t="s">
        <v>1938</v>
      </c>
      <c r="B1414">
        <v>3300054696</v>
      </c>
      <c r="C1414" t="s">
        <v>3698</v>
      </c>
      <c r="D1414">
        <v>85.11</v>
      </c>
      <c r="E1414">
        <v>2.87</v>
      </c>
      <c r="F1414">
        <v>3689796</v>
      </c>
      <c r="G1414" t="s">
        <v>1339</v>
      </c>
      <c r="H1414" t="s">
        <v>584</v>
      </c>
      <c r="I1414" t="s">
        <v>580</v>
      </c>
      <c r="J1414" s="5" t="s">
        <v>3312</v>
      </c>
      <c r="K1414" t="s">
        <v>4023</v>
      </c>
    </row>
    <row r="1415" spans="1:11" x14ac:dyDescent="0.2">
      <c r="A1415" t="s">
        <v>1939</v>
      </c>
      <c r="B1415">
        <v>3300054696</v>
      </c>
      <c r="C1415" t="s">
        <v>3762</v>
      </c>
      <c r="D1415">
        <v>86.27</v>
      </c>
      <c r="E1415">
        <v>1.3</v>
      </c>
      <c r="F1415">
        <v>3267664</v>
      </c>
      <c r="G1415" t="s">
        <v>1339</v>
      </c>
      <c r="H1415" t="s">
        <v>584</v>
      </c>
      <c r="I1415" t="s">
        <v>580</v>
      </c>
      <c r="J1415" s="5" t="s">
        <v>3312</v>
      </c>
      <c r="K1415" t="s">
        <v>4023</v>
      </c>
    </row>
    <row r="1416" spans="1:11" x14ac:dyDescent="0.2">
      <c r="A1416" t="s">
        <v>1940</v>
      </c>
      <c r="B1416">
        <v>3300054696</v>
      </c>
      <c r="C1416" t="s">
        <v>3697</v>
      </c>
      <c r="D1416">
        <v>90.74</v>
      </c>
      <c r="E1416">
        <v>5.74</v>
      </c>
      <c r="F1416">
        <v>5363799</v>
      </c>
      <c r="G1416" t="s">
        <v>1339</v>
      </c>
      <c r="H1416" t="s">
        <v>584</v>
      </c>
      <c r="I1416" t="s">
        <v>580</v>
      </c>
      <c r="J1416" s="5" t="s">
        <v>3312</v>
      </c>
      <c r="K1416" t="s">
        <v>4023</v>
      </c>
    </row>
    <row r="1417" spans="1:11" x14ac:dyDescent="0.2">
      <c r="A1417" t="s">
        <v>1941</v>
      </c>
      <c r="B1417">
        <v>3300054696</v>
      </c>
      <c r="C1417" t="s">
        <v>3735</v>
      </c>
      <c r="D1417">
        <v>88.61</v>
      </c>
      <c r="E1417">
        <v>0.76</v>
      </c>
      <c r="F1417">
        <v>2801393</v>
      </c>
      <c r="G1417" t="s">
        <v>1339</v>
      </c>
      <c r="H1417" t="s">
        <v>626</v>
      </c>
      <c r="I1417" t="s">
        <v>580</v>
      </c>
      <c r="J1417" s="5" t="s">
        <v>3312</v>
      </c>
      <c r="K1417" t="s">
        <v>4023</v>
      </c>
    </row>
    <row r="1418" spans="1:11" x14ac:dyDescent="0.2">
      <c r="A1418" t="s">
        <v>1942</v>
      </c>
      <c r="B1418">
        <v>3300054696</v>
      </c>
      <c r="C1418" t="s">
        <v>3573</v>
      </c>
      <c r="D1418">
        <v>85.27</v>
      </c>
      <c r="E1418">
        <v>7.1</v>
      </c>
      <c r="F1418">
        <v>4633131</v>
      </c>
      <c r="G1418" t="s">
        <v>1339</v>
      </c>
      <c r="H1418" t="s">
        <v>584</v>
      </c>
      <c r="I1418" t="s">
        <v>580</v>
      </c>
      <c r="J1418" s="5" t="s">
        <v>3312</v>
      </c>
      <c r="K1418" t="s">
        <v>4023</v>
      </c>
    </row>
    <row r="1419" spans="1:11" x14ac:dyDescent="0.2">
      <c r="A1419" t="s">
        <v>1943</v>
      </c>
      <c r="B1419">
        <v>3300054696</v>
      </c>
      <c r="C1419" t="s">
        <v>3415</v>
      </c>
      <c r="D1419">
        <v>67.069999999999993</v>
      </c>
      <c r="E1419">
        <v>3.4</v>
      </c>
      <c r="F1419">
        <v>3965607</v>
      </c>
      <c r="G1419" t="s">
        <v>1339</v>
      </c>
      <c r="H1419" t="s">
        <v>584</v>
      </c>
      <c r="I1419" t="s">
        <v>580</v>
      </c>
      <c r="J1419" s="5" t="s">
        <v>3312</v>
      </c>
      <c r="K1419" t="s">
        <v>4023</v>
      </c>
    </row>
    <row r="1420" spans="1:11" x14ac:dyDescent="0.2">
      <c r="A1420" t="s">
        <v>1944</v>
      </c>
      <c r="B1420">
        <v>3300054696</v>
      </c>
      <c r="C1420" t="s">
        <v>3758</v>
      </c>
      <c r="D1420">
        <v>92.82</v>
      </c>
      <c r="E1420">
        <v>3.07</v>
      </c>
      <c r="F1420">
        <v>3868674</v>
      </c>
      <c r="G1420" t="s">
        <v>1339</v>
      </c>
      <c r="H1420" t="s">
        <v>626</v>
      </c>
      <c r="I1420" t="s">
        <v>580</v>
      </c>
      <c r="J1420" s="5" t="s">
        <v>3312</v>
      </c>
      <c r="K1420" t="s">
        <v>4023</v>
      </c>
    </row>
    <row r="1421" spans="1:11" x14ac:dyDescent="0.2">
      <c r="A1421" t="s">
        <v>1945</v>
      </c>
      <c r="B1421">
        <v>3300054696</v>
      </c>
      <c r="C1421" t="s">
        <v>3375</v>
      </c>
      <c r="D1421">
        <v>94.14</v>
      </c>
      <c r="E1421">
        <v>2.41</v>
      </c>
      <c r="F1421">
        <v>3509728</v>
      </c>
      <c r="G1421" t="s">
        <v>1339</v>
      </c>
      <c r="H1421" t="s">
        <v>584</v>
      </c>
      <c r="I1421" t="s">
        <v>580</v>
      </c>
      <c r="J1421" s="5" t="s">
        <v>3312</v>
      </c>
      <c r="K1421" t="s">
        <v>4023</v>
      </c>
    </row>
    <row r="1422" spans="1:11" x14ac:dyDescent="0.2">
      <c r="A1422" t="s">
        <v>1946</v>
      </c>
      <c r="B1422">
        <v>3300054696</v>
      </c>
      <c r="C1422" t="s">
        <v>3766</v>
      </c>
      <c r="D1422">
        <v>88.82</v>
      </c>
      <c r="E1422">
        <v>1.27</v>
      </c>
      <c r="F1422">
        <v>1998618</v>
      </c>
      <c r="G1422" t="s">
        <v>1339</v>
      </c>
      <c r="H1422" t="s">
        <v>584</v>
      </c>
      <c r="I1422" t="s">
        <v>580</v>
      </c>
      <c r="J1422" s="5" t="s">
        <v>3312</v>
      </c>
      <c r="K1422" t="s">
        <v>4023</v>
      </c>
    </row>
    <row r="1423" spans="1:11" x14ac:dyDescent="0.2">
      <c r="A1423" t="s">
        <v>1947</v>
      </c>
      <c r="B1423">
        <v>3300054696</v>
      </c>
      <c r="C1423" t="s">
        <v>3873</v>
      </c>
      <c r="D1423">
        <v>70.69</v>
      </c>
      <c r="E1423">
        <v>0.86</v>
      </c>
      <c r="F1423">
        <v>1999785</v>
      </c>
      <c r="G1423" t="s">
        <v>1339</v>
      </c>
      <c r="H1423" t="s">
        <v>584</v>
      </c>
      <c r="I1423" t="s">
        <v>580</v>
      </c>
      <c r="J1423" s="5" t="s">
        <v>3312</v>
      </c>
      <c r="K1423" t="s">
        <v>4023</v>
      </c>
    </row>
    <row r="1424" spans="1:11" x14ac:dyDescent="0.2">
      <c r="A1424" t="s">
        <v>1948</v>
      </c>
      <c r="B1424">
        <v>3300054696</v>
      </c>
      <c r="C1424" t="s">
        <v>3712</v>
      </c>
      <c r="D1424">
        <v>68.099999999999994</v>
      </c>
      <c r="E1424">
        <v>0.86</v>
      </c>
      <c r="F1424">
        <v>2714106</v>
      </c>
      <c r="G1424" t="s">
        <v>1339</v>
      </c>
      <c r="H1424" t="s">
        <v>584</v>
      </c>
      <c r="I1424" t="s">
        <v>580</v>
      </c>
      <c r="J1424" s="5" t="s">
        <v>3312</v>
      </c>
      <c r="K1424" t="s">
        <v>4023</v>
      </c>
    </row>
    <row r="1425" spans="1:11" x14ac:dyDescent="0.2">
      <c r="A1425" t="s">
        <v>1949</v>
      </c>
      <c r="B1425">
        <v>3300054696</v>
      </c>
      <c r="C1425" t="s">
        <v>3478</v>
      </c>
      <c r="D1425">
        <v>72.75</v>
      </c>
      <c r="E1425">
        <v>0</v>
      </c>
      <c r="F1425">
        <v>3399031</v>
      </c>
      <c r="G1425" t="s">
        <v>1339</v>
      </c>
      <c r="H1425" t="s">
        <v>626</v>
      </c>
      <c r="I1425" t="s">
        <v>580</v>
      </c>
      <c r="J1425" s="5" t="s">
        <v>3312</v>
      </c>
      <c r="K1425" t="s">
        <v>4023</v>
      </c>
    </row>
    <row r="1426" spans="1:11" x14ac:dyDescent="0.2">
      <c r="A1426" t="s">
        <v>1950</v>
      </c>
      <c r="B1426">
        <v>3300054696</v>
      </c>
      <c r="C1426" t="s">
        <v>3890</v>
      </c>
      <c r="D1426">
        <v>72.47</v>
      </c>
      <c r="E1426">
        <v>4.3</v>
      </c>
      <c r="F1426">
        <v>3879450</v>
      </c>
      <c r="G1426" t="s">
        <v>1339</v>
      </c>
      <c r="H1426" t="s">
        <v>626</v>
      </c>
      <c r="I1426" t="s">
        <v>580</v>
      </c>
      <c r="J1426" s="5" t="s">
        <v>3312</v>
      </c>
      <c r="K1426" t="s">
        <v>4023</v>
      </c>
    </row>
    <row r="1427" spans="1:11" x14ac:dyDescent="0.2">
      <c r="A1427" t="s">
        <v>1951</v>
      </c>
      <c r="B1427">
        <v>3300054696</v>
      </c>
      <c r="C1427" t="s">
        <v>3885</v>
      </c>
      <c r="D1427">
        <v>68.97</v>
      </c>
      <c r="E1427">
        <v>0.86</v>
      </c>
      <c r="F1427">
        <v>1804126</v>
      </c>
      <c r="G1427" t="s">
        <v>1339</v>
      </c>
      <c r="H1427" t="s">
        <v>584</v>
      </c>
      <c r="I1427" t="s">
        <v>580</v>
      </c>
      <c r="J1427" s="5" t="s">
        <v>3312</v>
      </c>
      <c r="K1427" t="s">
        <v>4023</v>
      </c>
    </row>
    <row r="1428" spans="1:11" x14ac:dyDescent="0.2">
      <c r="A1428" t="s">
        <v>1952</v>
      </c>
      <c r="B1428">
        <v>3300054696</v>
      </c>
      <c r="C1428" t="s">
        <v>3882</v>
      </c>
      <c r="D1428">
        <v>73.67</v>
      </c>
      <c r="E1428">
        <v>1.1200000000000001</v>
      </c>
      <c r="F1428">
        <v>1080301</v>
      </c>
      <c r="G1428" t="s">
        <v>1339</v>
      </c>
      <c r="H1428" t="s">
        <v>579</v>
      </c>
      <c r="I1428" t="s">
        <v>580</v>
      </c>
      <c r="J1428" s="5" t="s">
        <v>3312</v>
      </c>
      <c r="K1428" t="s">
        <v>4023</v>
      </c>
    </row>
    <row r="1429" spans="1:11" x14ac:dyDescent="0.2">
      <c r="A1429" t="s">
        <v>1953</v>
      </c>
      <c r="B1429">
        <v>3300054696</v>
      </c>
      <c r="C1429" t="s">
        <v>3522</v>
      </c>
      <c r="D1429">
        <v>59.66</v>
      </c>
      <c r="E1429">
        <v>0</v>
      </c>
      <c r="F1429">
        <v>2482282</v>
      </c>
      <c r="G1429" t="s">
        <v>1339</v>
      </c>
      <c r="H1429" t="s">
        <v>584</v>
      </c>
      <c r="I1429" t="s">
        <v>580</v>
      </c>
      <c r="J1429" s="5" t="s">
        <v>3312</v>
      </c>
      <c r="K1429" t="s">
        <v>4023</v>
      </c>
    </row>
    <row r="1430" spans="1:11" x14ac:dyDescent="0.2">
      <c r="A1430" t="s">
        <v>1975</v>
      </c>
      <c r="B1430">
        <v>3300054696</v>
      </c>
      <c r="C1430" t="s">
        <v>1445</v>
      </c>
      <c r="D1430">
        <v>61.82</v>
      </c>
      <c r="E1430">
        <v>4.2699999999999996</v>
      </c>
      <c r="F1430">
        <v>19788237</v>
      </c>
      <c r="G1430" t="s">
        <v>1339</v>
      </c>
      <c r="H1430" t="s">
        <v>1446</v>
      </c>
      <c r="I1430" t="s">
        <v>1447</v>
      </c>
      <c r="J1430" s="5" t="s">
        <v>3312</v>
      </c>
      <c r="K1430" t="s">
        <v>3313</v>
      </c>
    </row>
    <row r="1431" spans="1:11" x14ac:dyDescent="0.2">
      <c r="A1431" t="s">
        <v>1954</v>
      </c>
      <c r="B1431">
        <v>3300054696</v>
      </c>
      <c r="C1431" t="s">
        <v>3748</v>
      </c>
      <c r="D1431">
        <v>78.680000000000007</v>
      </c>
      <c r="E1431">
        <v>2.83</v>
      </c>
      <c r="F1431">
        <v>2931443</v>
      </c>
      <c r="G1431" t="s">
        <v>1339</v>
      </c>
      <c r="H1431" t="s">
        <v>626</v>
      </c>
      <c r="I1431" t="s">
        <v>580</v>
      </c>
      <c r="J1431" s="5" t="s">
        <v>3312</v>
      </c>
      <c r="K1431" t="s">
        <v>4023</v>
      </c>
    </row>
    <row r="1432" spans="1:11" x14ac:dyDescent="0.2">
      <c r="A1432" t="s">
        <v>1955</v>
      </c>
      <c r="B1432">
        <v>3300054696</v>
      </c>
      <c r="C1432" t="s">
        <v>3719</v>
      </c>
      <c r="D1432">
        <v>76.53</v>
      </c>
      <c r="E1432">
        <v>0.2</v>
      </c>
      <c r="F1432">
        <v>3421051</v>
      </c>
      <c r="G1432" t="s">
        <v>1339</v>
      </c>
      <c r="H1432" t="s">
        <v>584</v>
      </c>
      <c r="I1432" t="s">
        <v>580</v>
      </c>
      <c r="J1432" s="5" t="s">
        <v>3312</v>
      </c>
      <c r="K1432" t="s">
        <v>4023</v>
      </c>
    </row>
    <row r="1433" spans="1:11" x14ac:dyDescent="0.2">
      <c r="A1433" t="s">
        <v>1956</v>
      </c>
      <c r="B1433">
        <v>3300054696</v>
      </c>
      <c r="C1433" t="s">
        <v>3515</v>
      </c>
      <c r="D1433">
        <v>50</v>
      </c>
      <c r="E1433">
        <v>0</v>
      </c>
      <c r="F1433">
        <v>2436473</v>
      </c>
      <c r="G1433" t="s">
        <v>1339</v>
      </c>
      <c r="H1433" t="s">
        <v>643</v>
      </c>
      <c r="I1433" t="s">
        <v>580</v>
      </c>
      <c r="J1433" s="5" t="s">
        <v>3312</v>
      </c>
      <c r="K1433" t="s">
        <v>4023</v>
      </c>
    </row>
    <row r="1434" spans="1:11" x14ac:dyDescent="0.2">
      <c r="A1434" t="s">
        <v>1957</v>
      </c>
      <c r="B1434">
        <v>3300054696</v>
      </c>
      <c r="C1434" t="s">
        <v>3416</v>
      </c>
      <c r="D1434">
        <v>59.48</v>
      </c>
      <c r="E1434">
        <v>0</v>
      </c>
      <c r="F1434">
        <v>3393121</v>
      </c>
      <c r="G1434" t="s">
        <v>1339</v>
      </c>
      <c r="H1434" t="s">
        <v>584</v>
      </c>
      <c r="I1434" t="s">
        <v>580</v>
      </c>
      <c r="J1434" s="5" t="s">
        <v>3312</v>
      </c>
      <c r="K1434" t="s">
        <v>4023</v>
      </c>
    </row>
    <row r="1435" spans="1:11" x14ac:dyDescent="0.2">
      <c r="A1435" t="s">
        <v>1958</v>
      </c>
      <c r="B1435">
        <v>3300054696</v>
      </c>
      <c r="C1435" t="s">
        <v>3573</v>
      </c>
      <c r="D1435">
        <v>78.099999999999994</v>
      </c>
      <c r="E1435">
        <v>5.91</v>
      </c>
      <c r="F1435">
        <v>4000792</v>
      </c>
      <c r="G1435" t="s">
        <v>1339</v>
      </c>
      <c r="H1435" t="s">
        <v>584</v>
      </c>
      <c r="I1435" t="s">
        <v>580</v>
      </c>
      <c r="J1435" s="5" t="s">
        <v>3312</v>
      </c>
      <c r="K1435" t="s">
        <v>4023</v>
      </c>
    </row>
    <row r="1436" spans="1:11" x14ac:dyDescent="0.2">
      <c r="A1436" t="s">
        <v>1959</v>
      </c>
      <c r="B1436">
        <v>3300054696</v>
      </c>
      <c r="C1436" t="s">
        <v>3891</v>
      </c>
      <c r="D1436">
        <v>84.48</v>
      </c>
      <c r="E1436">
        <v>9.94</v>
      </c>
      <c r="F1436">
        <v>1640795</v>
      </c>
      <c r="G1436" t="s">
        <v>1339</v>
      </c>
      <c r="H1436" t="s">
        <v>626</v>
      </c>
      <c r="I1436" t="s">
        <v>580</v>
      </c>
      <c r="J1436" s="5" t="s">
        <v>3312</v>
      </c>
      <c r="K1436" t="s">
        <v>4023</v>
      </c>
    </row>
    <row r="1437" spans="1:11" x14ac:dyDescent="0.2">
      <c r="A1437" t="s">
        <v>1960</v>
      </c>
      <c r="B1437">
        <v>3300054696</v>
      </c>
      <c r="C1437" t="s">
        <v>3807</v>
      </c>
      <c r="D1437">
        <v>86.53</v>
      </c>
      <c r="E1437">
        <v>1.98</v>
      </c>
      <c r="F1437">
        <v>2288474</v>
      </c>
      <c r="G1437" t="s">
        <v>1339</v>
      </c>
      <c r="H1437" t="s">
        <v>626</v>
      </c>
      <c r="I1437" t="s">
        <v>580</v>
      </c>
      <c r="J1437" s="5" t="s">
        <v>3312</v>
      </c>
      <c r="K1437" t="s">
        <v>4023</v>
      </c>
    </row>
    <row r="1438" spans="1:11" x14ac:dyDescent="0.2">
      <c r="A1438" t="s">
        <v>1961</v>
      </c>
      <c r="B1438">
        <v>3300054696</v>
      </c>
      <c r="C1438" t="s">
        <v>3754</v>
      </c>
      <c r="D1438">
        <v>83.88</v>
      </c>
      <c r="E1438">
        <v>2.4300000000000002</v>
      </c>
      <c r="F1438">
        <v>3255898</v>
      </c>
      <c r="G1438" t="s">
        <v>1339</v>
      </c>
      <c r="H1438" t="s">
        <v>626</v>
      </c>
      <c r="I1438" t="s">
        <v>580</v>
      </c>
      <c r="J1438" s="5" t="s">
        <v>3312</v>
      </c>
      <c r="K1438" t="s">
        <v>4023</v>
      </c>
    </row>
    <row r="1439" spans="1:11" x14ac:dyDescent="0.2">
      <c r="A1439" t="s">
        <v>1962</v>
      </c>
      <c r="B1439">
        <v>3300054696</v>
      </c>
      <c r="C1439" t="s">
        <v>3728</v>
      </c>
      <c r="D1439">
        <v>87.73</v>
      </c>
      <c r="E1439">
        <v>0</v>
      </c>
      <c r="F1439">
        <v>5778774</v>
      </c>
      <c r="G1439" t="s">
        <v>1339</v>
      </c>
      <c r="H1439" t="s">
        <v>598</v>
      </c>
      <c r="I1439" t="s">
        <v>580</v>
      </c>
      <c r="J1439" s="5" t="s">
        <v>3312</v>
      </c>
      <c r="K1439" t="s">
        <v>4023</v>
      </c>
    </row>
    <row r="1440" spans="1:11" x14ac:dyDescent="0.2">
      <c r="A1440" t="s">
        <v>1963</v>
      </c>
      <c r="B1440">
        <v>3300054696</v>
      </c>
      <c r="C1440" t="s">
        <v>3719</v>
      </c>
      <c r="D1440">
        <v>96.47</v>
      </c>
      <c r="E1440">
        <v>1.73</v>
      </c>
      <c r="F1440">
        <v>4023425</v>
      </c>
      <c r="G1440" t="s">
        <v>1339</v>
      </c>
      <c r="H1440" t="s">
        <v>584</v>
      </c>
      <c r="I1440" t="s">
        <v>580</v>
      </c>
      <c r="J1440" s="5" t="s">
        <v>3312</v>
      </c>
      <c r="K1440" t="s">
        <v>4023</v>
      </c>
    </row>
    <row r="1441" spans="1:11" x14ac:dyDescent="0.2">
      <c r="A1441" t="s">
        <v>1964</v>
      </c>
      <c r="B1441">
        <v>3300054696</v>
      </c>
      <c r="C1441" t="s">
        <v>3727</v>
      </c>
      <c r="D1441">
        <v>87.1</v>
      </c>
      <c r="E1441">
        <v>0.6</v>
      </c>
      <c r="F1441">
        <v>5833568</v>
      </c>
      <c r="G1441" t="s">
        <v>1339</v>
      </c>
      <c r="H1441" t="s">
        <v>598</v>
      </c>
      <c r="I1441" t="s">
        <v>580</v>
      </c>
      <c r="J1441" s="5" t="s">
        <v>3312</v>
      </c>
      <c r="K1441" t="s">
        <v>4023</v>
      </c>
    </row>
    <row r="1442" spans="1:11" x14ac:dyDescent="0.2">
      <c r="A1442" t="s">
        <v>1965</v>
      </c>
      <c r="B1442">
        <v>3300054696</v>
      </c>
      <c r="C1442" t="s">
        <v>3424</v>
      </c>
      <c r="D1442">
        <v>78.89</v>
      </c>
      <c r="E1442">
        <v>0.68</v>
      </c>
      <c r="F1442">
        <v>1941556</v>
      </c>
      <c r="G1442" t="s">
        <v>1339</v>
      </c>
      <c r="H1442" t="s">
        <v>643</v>
      </c>
      <c r="I1442" t="s">
        <v>580</v>
      </c>
      <c r="J1442" s="5" t="s">
        <v>3312</v>
      </c>
      <c r="K1442" t="s">
        <v>4023</v>
      </c>
    </row>
    <row r="1443" spans="1:11" x14ac:dyDescent="0.2">
      <c r="A1443" t="s">
        <v>1966</v>
      </c>
      <c r="B1443">
        <v>3300054696</v>
      </c>
      <c r="C1443" t="s">
        <v>3869</v>
      </c>
      <c r="D1443">
        <v>55.06</v>
      </c>
      <c r="E1443">
        <v>0.41</v>
      </c>
      <c r="F1443">
        <v>2375577</v>
      </c>
      <c r="G1443" t="s">
        <v>1339</v>
      </c>
      <c r="H1443" t="s">
        <v>584</v>
      </c>
      <c r="I1443" t="s">
        <v>580</v>
      </c>
      <c r="J1443" s="5" t="s">
        <v>3312</v>
      </c>
      <c r="K1443" t="s">
        <v>4023</v>
      </c>
    </row>
    <row r="1444" spans="1:11" x14ac:dyDescent="0.2">
      <c r="A1444" t="s">
        <v>1967</v>
      </c>
      <c r="B1444">
        <v>3300054696</v>
      </c>
      <c r="C1444" t="s">
        <v>3547</v>
      </c>
      <c r="D1444">
        <v>63.79</v>
      </c>
      <c r="E1444">
        <v>0</v>
      </c>
      <c r="F1444">
        <v>1561797</v>
      </c>
      <c r="G1444" t="s">
        <v>1339</v>
      </c>
      <c r="H1444" t="s">
        <v>584</v>
      </c>
      <c r="I1444" t="s">
        <v>580</v>
      </c>
      <c r="J1444" s="5" t="s">
        <v>3312</v>
      </c>
      <c r="K1444" t="s">
        <v>4023</v>
      </c>
    </row>
    <row r="1445" spans="1:11" x14ac:dyDescent="0.2">
      <c r="A1445" t="s">
        <v>1968</v>
      </c>
      <c r="B1445">
        <v>3300054696</v>
      </c>
      <c r="C1445" t="s">
        <v>3892</v>
      </c>
      <c r="D1445">
        <v>67.290000000000006</v>
      </c>
      <c r="E1445">
        <v>0.47</v>
      </c>
      <c r="F1445">
        <v>1087135</v>
      </c>
      <c r="G1445" t="s">
        <v>1339</v>
      </c>
      <c r="H1445" t="s">
        <v>579</v>
      </c>
      <c r="I1445" t="s">
        <v>580</v>
      </c>
      <c r="J1445" s="5" t="s">
        <v>3312</v>
      </c>
      <c r="K1445" t="s">
        <v>4023</v>
      </c>
    </row>
    <row r="1446" spans="1:11" x14ac:dyDescent="0.2">
      <c r="A1446" t="s">
        <v>1969</v>
      </c>
      <c r="B1446">
        <v>3300054696</v>
      </c>
      <c r="C1446" t="s">
        <v>3530</v>
      </c>
      <c r="D1446">
        <v>95</v>
      </c>
      <c r="E1446">
        <v>2.41</v>
      </c>
      <c r="F1446">
        <v>3792731</v>
      </c>
      <c r="G1446" t="s">
        <v>1339</v>
      </c>
      <c r="H1446" t="s">
        <v>584</v>
      </c>
      <c r="I1446" t="s">
        <v>580</v>
      </c>
      <c r="J1446" s="5" t="s">
        <v>3312</v>
      </c>
      <c r="K1446" t="s">
        <v>4023</v>
      </c>
    </row>
    <row r="1447" spans="1:11" x14ac:dyDescent="0.2">
      <c r="A1447" t="s">
        <v>1970</v>
      </c>
      <c r="B1447">
        <v>3300054696</v>
      </c>
      <c r="C1447" t="s">
        <v>3714</v>
      </c>
      <c r="D1447">
        <v>63.79</v>
      </c>
      <c r="E1447">
        <v>6.9</v>
      </c>
      <c r="F1447">
        <v>2293147</v>
      </c>
      <c r="G1447" t="s">
        <v>1339</v>
      </c>
      <c r="H1447" t="s">
        <v>584</v>
      </c>
      <c r="I1447" t="s">
        <v>580</v>
      </c>
      <c r="J1447" s="5" t="s">
        <v>3312</v>
      </c>
      <c r="K1447" t="s">
        <v>4023</v>
      </c>
    </row>
    <row r="1448" spans="1:11" x14ac:dyDescent="0.2">
      <c r="A1448" t="s">
        <v>1971</v>
      </c>
      <c r="B1448">
        <v>3300054696</v>
      </c>
      <c r="C1448" t="s">
        <v>3871</v>
      </c>
      <c r="D1448">
        <v>85.74</v>
      </c>
      <c r="E1448">
        <v>1.36</v>
      </c>
      <c r="F1448">
        <v>3599351</v>
      </c>
      <c r="G1448" t="s">
        <v>1339</v>
      </c>
      <c r="H1448" t="s">
        <v>584</v>
      </c>
      <c r="I1448" t="s">
        <v>580</v>
      </c>
      <c r="J1448" s="5" t="s">
        <v>3312</v>
      </c>
      <c r="K1448" t="s">
        <v>4023</v>
      </c>
    </row>
    <row r="1449" spans="1:11" x14ac:dyDescent="0.2">
      <c r="A1449" t="s">
        <v>1972</v>
      </c>
      <c r="B1449">
        <v>3300054696</v>
      </c>
      <c r="C1449" t="s">
        <v>3718</v>
      </c>
      <c r="D1449">
        <v>63.9</v>
      </c>
      <c r="E1449">
        <v>0.71</v>
      </c>
      <c r="F1449">
        <v>2039642</v>
      </c>
      <c r="G1449" t="s">
        <v>1339</v>
      </c>
      <c r="H1449" t="s">
        <v>626</v>
      </c>
      <c r="I1449" t="s">
        <v>580</v>
      </c>
      <c r="J1449" s="5" t="s">
        <v>3312</v>
      </c>
      <c r="K1449" t="s">
        <v>4023</v>
      </c>
    </row>
    <row r="1450" spans="1:11" x14ac:dyDescent="0.2">
      <c r="A1450" t="s">
        <v>1973</v>
      </c>
      <c r="B1450">
        <v>3300054696</v>
      </c>
      <c r="C1450" t="s">
        <v>3711</v>
      </c>
      <c r="D1450">
        <v>58.62</v>
      </c>
      <c r="E1450">
        <v>9.48</v>
      </c>
      <c r="F1450">
        <v>5062504</v>
      </c>
      <c r="G1450" t="s">
        <v>1339</v>
      </c>
      <c r="H1450" t="s">
        <v>626</v>
      </c>
      <c r="I1450" t="s">
        <v>580</v>
      </c>
      <c r="J1450" s="5" t="s">
        <v>3312</v>
      </c>
      <c r="K1450" t="s">
        <v>4023</v>
      </c>
    </row>
    <row r="1451" spans="1:11" x14ac:dyDescent="0.2">
      <c r="A1451" t="s">
        <v>1974</v>
      </c>
      <c r="B1451">
        <v>3300054696</v>
      </c>
      <c r="C1451" t="s">
        <v>3522</v>
      </c>
      <c r="D1451">
        <v>61.21</v>
      </c>
      <c r="E1451">
        <v>3.45</v>
      </c>
      <c r="F1451">
        <v>2720521</v>
      </c>
      <c r="G1451" t="s">
        <v>1339</v>
      </c>
      <c r="H1451" t="s">
        <v>584</v>
      </c>
      <c r="I1451" t="s">
        <v>580</v>
      </c>
      <c r="J1451" s="5" t="s">
        <v>3312</v>
      </c>
      <c r="K1451" t="s">
        <v>4023</v>
      </c>
    </row>
    <row r="1452" spans="1:11" x14ac:dyDescent="0.2">
      <c r="A1452" t="s">
        <v>1976</v>
      </c>
      <c r="B1452">
        <v>3300054697</v>
      </c>
      <c r="C1452" t="s">
        <v>3553</v>
      </c>
      <c r="D1452">
        <v>70.849999999999994</v>
      </c>
      <c r="E1452">
        <v>1.72</v>
      </c>
      <c r="F1452">
        <v>1835753</v>
      </c>
      <c r="G1452" t="s">
        <v>1339</v>
      </c>
      <c r="H1452" t="s">
        <v>584</v>
      </c>
      <c r="I1452" t="s">
        <v>580</v>
      </c>
      <c r="J1452" s="5" t="s">
        <v>3312</v>
      </c>
      <c r="K1452" t="s">
        <v>4023</v>
      </c>
    </row>
    <row r="1453" spans="1:11" x14ac:dyDescent="0.2">
      <c r="A1453" t="s">
        <v>1977</v>
      </c>
      <c r="B1453">
        <v>3300054697</v>
      </c>
      <c r="C1453" t="s">
        <v>3409</v>
      </c>
      <c r="D1453">
        <v>56.21</v>
      </c>
      <c r="E1453">
        <v>1.72</v>
      </c>
      <c r="F1453">
        <v>1878062</v>
      </c>
      <c r="G1453" t="s">
        <v>1339</v>
      </c>
      <c r="H1453" t="s">
        <v>626</v>
      </c>
      <c r="I1453" t="s">
        <v>580</v>
      </c>
      <c r="J1453" s="5" t="s">
        <v>3312</v>
      </c>
      <c r="K1453" t="s">
        <v>4023</v>
      </c>
    </row>
    <row r="1454" spans="1:11" x14ac:dyDescent="0.2">
      <c r="A1454" t="s">
        <v>1978</v>
      </c>
      <c r="B1454">
        <v>3300054697</v>
      </c>
      <c r="C1454" t="s">
        <v>3508</v>
      </c>
      <c r="D1454">
        <v>68.790000000000006</v>
      </c>
      <c r="E1454">
        <v>0.86</v>
      </c>
      <c r="F1454">
        <v>2523145</v>
      </c>
      <c r="G1454" t="s">
        <v>1339</v>
      </c>
      <c r="H1454" t="s">
        <v>584</v>
      </c>
      <c r="I1454" t="s">
        <v>580</v>
      </c>
      <c r="J1454" s="5" t="s">
        <v>3312</v>
      </c>
      <c r="K1454" t="s">
        <v>4023</v>
      </c>
    </row>
    <row r="1455" spans="1:11" x14ac:dyDescent="0.2">
      <c r="A1455" t="s">
        <v>1979</v>
      </c>
      <c r="B1455">
        <v>3300054697</v>
      </c>
      <c r="C1455" t="s">
        <v>3893</v>
      </c>
      <c r="D1455">
        <v>54.48</v>
      </c>
      <c r="E1455">
        <v>0</v>
      </c>
      <c r="F1455">
        <v>2750829</v>
      </c>
      <c r="G1455" t="s">
        <v>1339</v>
      </c>
      <c r="H1455" t="s">
        <v>626</v>
      </c>
      <c r="I1455" t="s">
        <v>580</v>
      </c>
      <c r="J1455" s="5" t="s">
        <v>3312</v>
      </c>
      <c r="K1455" t="s">
        <v>4023</v>
      </c>
    </row>
    <row r="1456" spans="1:11" x14ac:dyDescent="0.2">
      <c r="A1456" t="s">
        <v>1980</v>
      </c>
      <c r="B1456">
        <v>3300054697</v>
      </c>
      <c r="C1456" t="s">
        <v>3535</v>
      </c>
      <c r="D1456">
        <v>76.72</v>
      </c>
      <c r="E1456">
        <v>1.72</v>
      </c>
      <c r="F1456">
        <v>2122829</v>
      </c>
      <c r="G1456" t="s">
        <v>1339</v>
      </c>
      <c r="H1456" t="s">
        <v>584</v>
      </c>
      <c r="I1456" t="s">
        <v>580</v>
      </c>
      <c r="J1456" s="5" t="s">
        <v>3312</v>
      </c>
      <c r="K1456" t="s">
        <v>4023</v>
      </c>
    </row>
    <row r="1457" spans="1:11" x14ac:dyDescent="0.2">
      <c r="A1457" t="s">
        <v>2011</v>
      </c>
      <c r="B1457">
        <v>3300054697</v>
      </c>
      <c r="C1457" t="s">
        <v>1463</v>
      </c>
      <c r="D1457">
        <v>83.8</v>
      </c>
      <c r="E1457">
        <v>0.2</v>
      </c>
      <c r="F1457">
        <v>18613646</v>
      </c>
      <c r="G1457" t="s">
        <v>1339</v>
      </c>
      <c r="H1457" t="s">
        <v>1464</v>
      </c>
      <c r="I1457" t="s">
        <v>1447</v>
      </c>
      <c r="J1457" s="5" t="s">
        <v>3312</v>
      </c>
      <c r="K1457" t="s">
        <v>3313</v>
      </c>
    </row>
    <row r="1458" spans="1:11" x14ac:dyDescent="0.2">
      <c r="A1458" t="s">
        <v>1981</v>
      </c>
      <c r="B1458">
        <v>3300054697</v>
      </c>
      <c r="C1458" t="s">
        <v>3880</v>
      </c>
      <c r="D1458">
        <v>64.849999999999994</v>
      </c>
      <c r="E1458">
        <v>0</v>
      </c>
      <c r="F1458">
        <v>1024485</v>
      </c>
      <c r="G1458" t="s">
        <v>1339</v>
      </c>
      <c r="H1458" t="s">
        <v>584</v>
      </c>
      <c r="I1458" t="s">
        <v>580</v>
      </c>
      <c r="J1458" s="5" t="s">
        <v>3312</v>
      </c>
      <c r="K1458" t="s">
        <v>4023</v>
      </c>
    </row>
    <row r="1459" spans="1:11" x14ac:dyDescent="0.2">
      <c r="A1459" t="s">
        <v>1982</v>
      </c>
      <c r="B1459">
        <v>3300054697</v>
      </c>
      <c r="C1459" t="s">
        <v>3769</v>
      </c>
      <c r="D1459">
        <v>88.33</v>
      </c>
      <c r="E1459">
        <v>2.5</v>
      </c>
      <c r="F1459">
        <v>3832944</v>
      </c>
      <c r="G1459" t="s">
        <v>1339</v>
      </c>
      <c r="H1459" t="s">
        <v>584</v>
      </c>
      <c r="I1459" t="s">
        <v>580</v>
      </c>
      <c r="J1459" s="5" t="s">
        <v>3312</v>
      </c>
      <c r="K1459" t="s">
        <v>4023</v>
      </c>
    </row>
    <row r="1460" spans="1:11" x14ac:dyDescent="0.2">
      <c r="A1460" t="s">
        <v>1983</v>
      </c>
      <c r="B1460">
        <v>3300054697</v>
      </c>
      <c r="C1460" t="s">
        <v>3881</v>
      </c>
      <c r="D1460">
        <v>75.69</v>
      </c>
      <c r="E1460">
        <v>0</v>
      </c>
      <c r="F1460">
        <v>2293951</v>
      </c>
      <c r="G1460" t="s">
        <v>1339</v>
      </c>
      <c r="H1460" t="s">
        <v>584</v>
      </c>
      <c r="I1460" t="s">
        <v>580</v>
      </c>
      <c r="J1460" s="5" t="s">
        <v>3312</v>
      </c>
      <c r="K1460" t="s">
        <v>4023</v>
      </c>
    </row>
    <row r="1461" spans="1:11" x14ac:dyDescent="0.2">
      <c r="A1461" t="s">
        <v>1984</v>
      </c>
      <c r="B1461">
        <v>3300054697</v>
      </c>
      <c r="C1461" t="s">
        <v>3510</v>
      </c>
      <c r="D1461">
        <v>51.72</v>
      </c>
      <c r="E1461">
        <v>1.72</v>
      </c>
      <c r="F1461">
        <v>3111393</v>
      </c>
      <c r="G1461" t="s">
        <v>1339</v>
      </c>
      <c r="H1461" t="s">
        <v>584</v>
      </c>
      <c r="I1461" t="s">
        <v>580</v>
      </c>
      <c r="J1461" s="5" t="s">
        <v>3312</v>
      </c>
      <c r="K1461" t="s">
        <v>4023</v>
      </c>
    </row>
    <row r="1462" spans="1:11" x14ac:dyDescent="0.2">
      <c r="A1462" t="s">
        <v>1985</v>
      </c>
      <c r="B1462">
        <v>3300054697</v>
      </c>
      <c r="C1462" t="s">
        <v>3547</v>
      </c>
      <c r="D1462">
        <v>81.239999999999995</v>
      </c>
      <c r="E1462">
        <v>0.74</v>
      </c>
      <c r="F1462">
        <v>1927594</v>
      </c>
      <c r="G1462" t="s">
        <v>1339</v>
      </c>
      <c r="H1462" t="s">
        <v>584</v>
      </c>
      <c r="I1462" t="s">
        <v>580</v>
      </c>
      <c r="J1462" s="5" t="s">
        <v>3312</v>
      </c>
      <c r="K1462" t="s">
        <v>4023</v>
      </c>
    </row>
    <row r="1463" spans="1:11" x14ac:dyDescent="0.2">
      <c r="A1463" t="s">
        <v>1986</v>
      </c>
      <c r="B1463">
        <v>3300054697</v>
      </c>
      <c r="C1463" t="s">
        <v>3466</v>
      </c>
      <c r="D1463">
        <v>50.34</v>
      </c>
      <c r="E1463">
        <v>0.17</v>
      </c>
      <c r="F1463">
        <v>1731533</v>
      </c>
      <c r="G1463" t="s">
        <v>1339</v>
      </c>
      <c r="H1463" t="s">
        <v>584</v>
      </c>
      <c r="I1463" t="s">
        <v>580</v>
      </c>
      <c r="J1463" s="5" t="s">
        <v>3312</v>
      </c>
      <c r="K1463" t="s">
        <v>4023</v>
      </c>
    </row>
    <row r="1464" spans="1:11" x14ac:dyDescent="0.2">
      <c r="A1464" t="s">
        <v>1987</v>
      </c>
      <c r="B1464">
        <v>3300054697</v>
      </c>
      <c r="C1464" t="s">
        <v>3873</v>
      </c>
      <c r="D1464">
        <v>58.78</v>
      </c>
      <c r="E1464">
        <v>0</v>
      </c>
      <c r="F1464">
        <v>1488623</v>
      </c>
      <c r="G1464" t="s">
        <v>1339</v>
      </c>
      <c r="H1464" t="s">
        <v>584</v>
      </c>
      <c r="I1464" t="s">
        <v>580</v>
      </c>
      <c r="J1464" s="5" t="s">
        <v>3312</v>
      </c>
      <c r="K1464" t="s">
        <v>4023</v>
      </c>
    </row>
    <row r="1465" spans="1:11" x14ac:dyDescent="0.2">
      <c r="A1465" t="s">
        <v>1988</v>
      </c>
      <c r="B1465">
        <v>3300054697</v>
      </c>
      <c r="C1465" t="s">
        <v>3681</v>
      </c>
      <c r="D1465">
        <v>53.45</v>
      </c>
      <c r="E1465">
        <v>1.72</v>
      </c>
      <c r="F1465">
        <v>3589589</v>
      </c>
      <c r="G1465" t="s">
        <v>1339</v>
      </c>
      <c r="H1465" t="s">
        <v>584</v>
      </c>
      <c r="I1465" t="s">
        <v>580</v>
      </c>
      <c r="J1465" s="5" t="s">
        <v>3312</v>
      </c>
      <c r="K1465" t="s">
        <v>4023</v>
      </c>
    </row>
    <row r="1466" spans="1:11" x14ac:dyDescent="0.2">
      <c r="A1466" t="s">
        <v>1989</v>
      </c>
      <c r="B1466">
        <v>3300054697</v>
      </c>
      <c r="C1466" t="s">
        <v>3894</v>
      </c>
      <c r="D1466">
        <v>66.72</v>
      </c>
      <c r="E1466">
        <v>1.49</v>
      </c>
      <c r="F1466">
        <v>894775</v>
      </c>
      <c r="G1466" t="s">
        <v>1339</v>
      </c>
      <c r="H1466" t="s">
        <v>579</v>
      </c>
      <c r="I1466" t="s">
        <v>580</v>
      </c>
      <c r="J1466" s="5" t="s">
        <v>3312</v>
      </c>
      <c r="K1466" t="s">
        <v>4023</v>
      </c>
    </row>
    <row r="1467" spans="1:11" x14ac:dyDescent="0.2">
      <c r="A1467" t="s">
        <v>1990</v>
      </c>
      <c r="B1467">
        <v>3300054697</v>
      </c>
      <c r="C1467" t="s">
        <v>3685</v>
      </c>
      <c r="D1467">
        <v>59.09</v>
      </c>
      <c r="E1467">
        <v>0</v>
      </c>
      <c r="F1467">
        <v>3551020</v>
      </c>
      <c r="G1467" t="s">
        <v>1339</v>
      </c>
      <c r="H1467" t="s">
        <v>584</v>
      </c>
      <c r="I1467" t="s">
        <v>580</v>
      </c>
      <c r="J1467" s="5" t="s">
        <v>3312</v>
      </c>
      <c r="K1467" t="s">
        <v>4023</v>
      </c>
    </row>
    <row r="1468" spans="1:11" x14ac:dyDescent="0.2">
      <c r="A1468" t="s">
        <v>1991</v>
      </c>
      <c r="B1468">
        <v>3300054697</v>
      </c>
      <c r="C1468" t="s">
        <v>3895</v>
      </c>
      <c r="D1468">
        <v>73.61</v>
      </c>
      <c r="E1468">
        <v>0.69</v>
      </c>
      <c r="F1468">
        <v>5934815</v>
      </c>
      <c r="G1468" t="s">
        <v>1339</v>
      </c>
      <c r="H1468" t="s">
        <v>584</v>
      </c>
      <c r="I1468" t="s">
        <v>580</v>
      </c>
      <c r="J1468" s="5" t="s">
        <v>3312</v>
      </c>
      <c r="K1468" t="s">
        <v>4023</v>
      </c>
    </row>
    <row r="1469" spans="1:11" x14ac:dyDescent="0.2">
      <c r="A1469" t="s">
        <v>1992</v>
      </c>
      <c r="B1469">
        <v>3300054697</v>
      </c>
      <c r="C1469" t="s">
        <v>3896</v>
      </c>
      <c r="D1469">
        <v>75</v>
      </c>
      <c r="E1469">
        <v>0</v>
      </c>
      <c r="F1469">
        <v>4000296</v>
      </c>
      <c r="G1469" t="s">
        <v>1339</v>
      </c>
      <c r="H1469" t="s">
        <v>584</v>
      </c>
      <c r="I1469" t="s">
        <v>580</v>
      </c>
      <c r="J1469" s="5" t="s">
        <v>3312</v>
      </c>
      <c r="K1469" t="s">
        <v>4023</v>
      </c>
    </row>
    <row r="1470" spans="1:11" x14ac:dyDescent="0.2">
      <c r="A1470" t="s">
        <v>1993</v>
      </c>
      <c r="B1470">
        <v>3300054697</v>
      </c>
      <c r="C1470" t="s">
        <v>3669</v>
      </c>
      <c r="D1470">
        <v>91.34</v>
      </c>
      <c r="E1470">
        <v>1.49</v>
      </c>
      <c r="F1470">
        <v>4144278</v>
      </c>
      <c r="G1470" t="s">
        <v>1339</v>
      </c>
      <c r="H1470" t="s">
        <v>626</v>
      </c>
      <c r="I1470" t="s">
        <v>580</v>
      </c>
      <c r="J1470" s="5" t="s">
        <v>3312</v>
      </c>
      <c r="K1470" t="s">
        <v>4023</v>
      </c>
    </row>
    <row r="1471" spans="1:11" x14ac:dyDescent="0.2">
      <c r="A1471" t="s">
        <v>1994</v>
      </c>
      <c r="B1471">
        <v>3300054697</v>
      </c>
      <c r="C1471" t="s">
        <v>3677</v>
      </c>
      <c r="D1471">
        <v>58.42</v>
      </c>
      <c r="E1471">
        <v>2.99</v>
      </c>
      <c r="F1471">
        <v>2420470</v>
      </c>
      <c r="G1471" t="s">
        <v>1339</v>
      </c>
      <c r="H1471" t="s">
        <v>586</v>
      </c>
      <c r="I1471" t="s">
        <v>580</v>
      </c>
      <c r="J1471" s="5" t="s">
        <v>3312</v>
      </c>
      <c r="K1471" t="s">
        <v>4023</v>
      </c>
    </row>
    <row r="1472" spans="1:11" x14ac:dyDescent="0.2">
      <c r="A1472" t="s">
        <v>1995</v>
      </c>
      <c r="B1472">
        <v>3300054697</v>
      </c>
      <c r="C1472" t="s">
        <v>3427</v>
      </c>
      <c r="D1472">
        <v>56.9</v>
      </c>
      <c r="E1472">
        <v>1.72</v>
      </c>
      <c r="F1472">
        <v>3016075</v>
      </c>
      <c r="G1472" t="s">
        <v>1339</v>
      </c>
      <c r="H1472" t="s">
        <v>584</v>
      </c>
      <c r="I1472" t="s">
        <v>580</v>
      </c>
      <c r="J1472" s="5" t="s">
        <v>3312</v>
      </c>
      <c r="K1472" t="s">
        <v>4023</v>
      </c>
    </row>
    <row r="1473" spans="1:11" x14ac:dyDescent="0.2">
      <c r="A1473" t="s">
        <v>1996</v>
      </c>
      <c r="B1473">
        <v>3300054697</v>
      </c>
      <c r="C1473" t="s">
        <v>3897</v>
      </c>
      <c r="D1473">
        <v>58.93</v>
      </c>
      <c r="E1473">
        <v>0</v>
      </c>
      <c r="F1473">
        <v>5522530</v>
      </c>
      <c r="G1473" t="s">
        <v>1339</v>
      </c>
      <c r="H1473" t="s">
        <v>579</v>
      </c>
      <c r="I1473" t="s">
        <v>580</v>
      </c>
      <c r="J1473" s="5" t="s">
        <v>3312</v>
      </c>
      <c r="K1473" t="s">
        <v>4023</v>
      </c>
    </row>
    <row r="1474" spans="1:11" x14ac:dyDescent="0.2">
      <c r="A1474" t="s">
        <v>1997</v>
      </c>
      <c r="B1474">
        <v>3300054697</v>
      </c>
      <c r="C1474" t="s">
        <v>3744</v>
      </c>
      <c r="D1474">
        <v>55.9</v>
      </c>
      <c r="E1474">
        <v>0.85</v>
      </c>
      <c r="F1474">
        <v>1690330</v>
      </c>
      <c r="G1474" t="s">
        <v>1339</v>
      </c>
      <c r="H1474" t="s">
        <v>586</v>
      </c>
      <c r="I1474" t="s">
        <v>580</v>
      </c>
      <c r="J1474" s="5" t="s">
        <v>3312</v>
      </c>
      <c r="K1474" t="s">
        <v>4023</v>
      </c>
    </row>
    <row r="1475" spans="1:11" x14ac:dyDescent="0.2">
      <c r="A1475" t="s">
        <v>1998</v>
      </c>
      <c r="B1475">
        <v>3300054697</v>
      </c>
      <c r="C1475" t="s">
        <v>3755</v>
      </c>
      <c r="D1475">
        <v>73.489999999999995</v>
      </c>
      <c r="E1475">
        <v>0</v>
      </c>
      <c r="F1475">
        <v>1890244</v>
      </c>
      <c r="G1475" t="s">
        <v>1339</v>
      </c>
      <c r="H1475" t="s">
        <v>626</v>
      </c>
      <c r="I1475" t="s">
        <v>580</v>
      </c>
      <c r="J1475" s="5" t="s">
        <v>3312</v>
      </c>
      <c r="K1475" t="s">
        <v>4023</v>
      </c>
    </row>
    <row r="1476" spans="1:11" x14ac:dyDescent="0.2">
      <c r="A1476" t="s">
        <v>1999</v>
      </c>
      <c r="B1476">
        <v>3300054697</v>
      </c>
      <c r="C1476" t="s">
        <v>3680</v>
      </c>
      <c r="D1476">
        <v>57.93</v>
      </c>
      <c r="E1476">
        <v>0</v>
      </c>
      <c r="F1476">
        <v>2575098</v>
      </c>
      <c r="G1476" t="s">
        <v>1339</v>
      </c>
      <c r="H1476" t="s">
        <v>584</v>
      </c>
      <c r="I1476" t="s">
        <v>580</v>
      </c>
      <c r="J1476" s="5" t="s">
        <v>3312</v>
      </c>
      <c r="K1476" t="s">
        <v>4023</v>
      </c>
    </row>
    <row r="1477" spans="1:11" x14ac:dyDescent="0.2">
      <c r="A1477" t="s">
        <v>2000</v>
      </c>
      <c r="B1477">
        <v>3300054697</v>
      </c>
      <c r="C1477" t="s">
        <v>3877</v>
      </c>
      <c r="D1477">
        <v>64.66</v>
      </c>
      <c r="E1477">
        <v>6.9</v>
      </c>
      <c r="F1477">
        <v>1589954</v>
      </c>
      <c r="G1477" t="s">
        <v>1339</v>
      </c>
      <c r="H1477" t="s">
        <v>626</v>
      </c>
      <c r="I1477" t="s">
        <v>580</v>
      </c>
      <c r="J1477" s="5" t="s">
        <v>3312</v>
      </c>
      <c r="K1477" t="s">
        <v>4023</v>
      </c>
    </row>
    <row r="1478" spans="1:11" x14ac:dyDescent="0.2">
      <c r="A1478" t="s">
        <v>2001</v>
      </c>
      <c r="B1478">
        <v>3300054697</v>
      </c>
      <c r="C1478" t="s">
        <v>3898</v>
      </c>
      <c r="D1478">
        <v>52.63</v>
      </c>
      <c r="E1478">
        <v>0</v>
      </c>
      <c r="F1478">
        <v>662201</v>
      </c>
      <c r="G1478" t="s">
        <v>1339</v>
      </c>
      <c r="H1478" t="s">
        <v>586</v>
      </c>
      <c r="I1478" t="s">
        <v>580</v>
      </c>
      <c r="J1478" s="5" t="s">
        <v>3312</v>
      </c>
      <c r="K1478" t="s">
        <v>4023</v>
      </c>
    </row>
    <row r="1479" spans="1:11" x14ac:dyDescent="0.2">
      <c r="A1479" t="s">
        <v>2002</v>
      </c>
      <c r="B1479">
        <v>3300054697</v>
      </c>
      <c r="C1479" t="s">
        <v>3899</v>
      </c>
      <c r="D1479">
        <v>74.62</v>
      </c>
      <c r="E1479">
        <v>1.1200000000000001</v>
      </c>
      <c r="F1479">
        <v>545580</v>
      </c>
      <c r="G1479" t="s">
        <v>1339</v>
      </c>
      <c r="H1479" t="s">
        <v>579</v>
      </c>
      <c r="I1479" t="s">
        <v>580</v>
      </c>
      <c r="J1479" s="5" t="s">
        <v>3312</v>
      </c>
      <c r="K1479" t="s">
        <v>4023</v>
      </c>
    </row>
    <row r="1480" spans="1:11" x14ac:dyDescent="0.2">
      <c r="A1480" t="s">
        <v>2003</v>
      </c>
      <c r="B1480">
        <v>3300054697</v>
      </c>
      <c r="C1480" t="s">
        <v>3896</v>
      </c>
      <c r="D1480">
        <v>90.65</v>
      </c>
      <c r="E1480">
        <v>0.47</v>
      </c>
      <c r="F1480">
        <v>4190801</v>
      </c>
      <c r="G1480" t="s">
        <v>1339</v>
      </c>
      <c r="H1480" t="s">
        <v>584</v>
      </c>
      <c r="I1480" t="s">
        <v>580</v>
      </c>
      <c r="J1480" s="5" t="s">
        <v>3312</v>
      </c>
      <c r="K1480" t="s">
        <v>4023</v>
      </c>
    </row>
    <row r="1481" spans="1:11" x14ac:dyDescent="0.2">
      <c r="A1481" t="s">
        <v>2004</v>
      </c>
      <c r="B1481">
        <v>3300054697</v>
      </c>
      <c r="C1481" t="s">
        <v>3869</v>
      </c>
      <c r="D1481">
        <v>71.099999999999994</v>
      </c>
      <c r="E1481">
        <v>0.41</v>
      </c>
      <c r="F1481">
        <v>2947499</v>
      </c>
      <c r="G1481" t="s">
        <v>1339</v>
      </c>
      <c r="H1481" t="s">
        <v>584</v>
      </c>
      <c r="I1481" t="s">
        <v>580</v>
      </c>
      <c r="J1481" s="5" t="s">
        <v>3312</v>
      </c>
      <c r="K1481" t="s">
        <v>4023</v>
      </c>
    </row>
    <row r="1482" spans="1:11" x14ac:dyDescent="0.2">
      <c r="A1482" t="s">
        <v>2005</v>
      </c>
      <c r="B1482">
        <v>3300054697</v>
      </c>
      <c r="C1482" t="s">
        <v>3900</v>
      </c>
      <c r="D1482">
        <v>53.45</v>
      </c>
      <c r="E1482">
        <v>0</v>
      </c>
      <c r="F1482">
        <v>3071272</v>
      </c>
      <c r="G1482" t="s">
        <v>1339</v>
      </c>
      <c r="H1482" t="s">
        <v>584</v>
      </c>
      <c r="I1482" t="s">
        <v>580</v>
      </c>
      <c r="J1482" s="5" t="s">
        <v>3312</v>
      </c>
      <c r="K1482" t="s">
        <v>4023</v>
      </c>
    </row>
    <row r="1483" spans="1:11" x14ac:dyDescent="0.2">
      <c r="A1483" t="s">
        <v>2006</v>
      </c>
      <c r="B1483">
        <v>3300054697</v>
      </c>
      <c r="C1483" t="s">
        <v>3681</v>
      </c>
      <c r="D1483">
        <v>67.59</v>
      </c>
      <c r="E1483">
        <v>0</v>
      </c>
      <c r="F1483">
        <v>3811231</v>
      </c>
      <c r="G1483" t="s">
        <v>1339</v>
      </c>
      <c r="H1483" t="s">
        <v>584</v>
      </c>
      <c r="I1483" t="s">
        <v>580</v>
      </c>
      <c r="J1483" s="5" t="s">
        <v>3312</v>
      </c>
      <c r="K1483" t="s">
        <v>4023</v>
      </c>
    </row>
    <row r="1484" spans="1:11" x14ac:dyDescent="0.2">
      <c r="A1484" t="s">
        <v>2007</v>
      </c>
      <c r="B1484">
        <v>3300054697</v>
      </c>
      <c r="C1484" t="s">
        <v>3510</v>
      </c>
      <c r="D1484">
        <v>93.94</v>
      </c>
      <c r="E1484">
        <v>5.63</v>
      </c>
      <c r="F1484">
        <v>3798103</v>
      </c>
      <c r="G1484" t="s">
        <v>1339</v>
      </c>
      <c r="H1484" t="s">
        <v>584</v>
      </c>
      <c r="I1484" t="s">
        <v>580</v>
      </c>
      <c r="J1484" s="5" t="s">
        <v>3312</v>
      </c>
      <c r="K1484" t="s">
        <v>4023</v>
      </c>
    </row>
    <row r="1485" spans="1:11" x14ac:dyDescent="0.2">
      <c r="A1485" t="s">
        <v>2008</v>
      </c>
      <c r="B1485">
        <v>3300054697</v>
      </c>
      <c r="C1485" t="s">
        <v>3901</v>
      </c>
      <c r="D1485">
        <v>63.79</v>
      </c>
      <c r="E1485">
        <v>0</v>
      </c>
      <c r="F1485">
        <v>2656386</v>
      </c>
      <c r="G1485" t="s">
        <v>1339</v>
      </c>
      <c r="H1485" t="s">
        <v>584</v>
      </c>
      <c r="I1485" t="s">
        <v>580</v>
      </c>
      <c r="J1485" s="5" t="s">
        <v>3312</v>
      </c>
      <c r="K1485" t="s">
        <v>4023</v>
      </c>
    </row>
    <row r="1486" spans="1:11" x14ac:dyDescent="0.2">
      <c r="A1486" t="s">
        <v>2009</v>
      </c>
      <c r="B1486">
        <v>3300054697</v>
      </c>
      <c r="C1486" t="s">
        <v>3573</v>
      </c>
      <c r="D1486">
        <v>51.72</v>
      </c>
      <c r="E1486">
        <v>6.9</v>
      </c>
      <c r="F1486">
        <v>3019426</v>
      </c>
      <c r="G1486" t="s">
        <v>1339</v>
      </c>
      <c r="H1486" t="s">
        <v>584</v>
      </c>
      <c r="I1486" t="s">
        <v>580</v>
      </c>
      <c r="J1486" s="5" t="s">
        <v>3312</v>
      </c>
      <c r="K1486" t="s">
        <v>4023</v>
      </c>
    </row>
    <row r="1487" spans="1:11" x14ac:dyDescent="0.2">
      <c r="A1487" t="s">
        <v>2010</v>
      </c>
      <c r="B1487">
        <v>3300054697</v>
      </c>
      <c r="C1487" t="s">
        <v>3685</v>
      </c>
      <c r="D1487">
        <v>52.59</v>
      </c>
      <c r="E1487">
        <v>1.72</v>
      </c>
      <c r="F1487">
        <v>2472425</v>
      </c>
      <c r="G1487" t="s">
        <v>1339</v>
      </c>
      <c r="H1487" t="s">
        <v>584</v>
      </c>
      <c r="I1487" t="s">
        <v>580</v>
      </c>
      <c r="J1487" s="5" t="s">
        <v>3312</v>
      </c>
      <c r="K1487" t="s">
        <v>4023</v>
      </c>
    </row>
    <row r="1488" spans="1:11" x14ac:dyDescent="0.2">
      <c r="A1488" t="s">
        <v>2012</v>
      </c>
      <c r="B1488">
        <v>3300054698</v>
      </c>
      <c r="C1488" t="s">
        <v>3726</v>
      </c>
      <c r="D1488">
        <v>89.43</v>
      </c>
      <c r="E1488">
        <v>2.38</v>
      </c>
      <c r="F1488">
        <v>3235804</v>
      </c>
      <c r="G1488" t="s">
        <v>1339</v>
      </c>
      <c r="H1488" t="s">
        <v>626</v>
      </c>
      <c r="I1488" t="s">
        <v>580</v>
      </c>
      <c r="J1488" s="5" t="s">
        <v>3312</v>
      </c>
      <c r="K1488" t="s">
        <v>4023</v>
      </c>
    </row>
    <row r="1489" spans="1:11" x14ac:dyDescent="0.2">
      <c r="A1489" t="s">
        <v>2013</v>
      </c>
      <c r="B1489">
        <v>3300054698</v>
      </c>
      <c r="C1489" t="s">
        <v>3537</v>
      </c>
      <c r="D1489">
        <v>78.64</v>
      </c>
      <c r="E1489">
        <v>0.5</v>
      </c>
      <c r="F1489">
        <v>2209484</v>
      </c>
      <c r="G1489" t="s">
        <v>1339</v>
      </c>
      <c r="H1489" t="s">
        <v>584</v>
      </c>
      <c r="I1489" t="s">
        <v>580</v>
      </c>
      <c r="J1489" s="5" t="s">
        <v>3312</v>
      </c>
      <c r="K1489" t="s">
        <v>4023</v>
      </c>
    </row>
    <row r="1490" spans="1:11" x14ac:dyDescent="0.2">
      <c r="A1490" t="s">
        <v>2014</v>
      </c>
      <c r="B1490">
        <v>3300054698</v>
      </c>
      <c r="C1490" t="s">
        <v>3902</v>
      </c>
      <c r="D1490">
        <v>63.79</v>
      </c>
      <c r="E1490">
        <v>2.44</v>
      </c>
      <c r="F1490">
        <v>2319047</v>
      </c>
      <c r="G1490" t="s">
        <v>1339</v>
      </c>
      <c r="H1490" t="s">
        <v>584</v>
      </c>
      <c r="I1490" t="s">
        <v>580</v>
      </c>
      <c r="J1490" s="5" t="s">
        <v>3312</v>
      </c>
      <c r="K1490" t="s">
        <v>4023</v>
      </c>
    </row>
    <row r="1491" spans="1:11" x14ac:dyDescent="0.2">
      <c r="A1491" t="s">
        <v>2015</v>
      </c>
      <c r="B1491">
        <v>3300054698</v>
      </c>
      <c r="C1491" t="s">
        <v>3903</v>
      </c>
      <c r="D1491">
        <v>94.14</v>
      </c>
      <c r="E1491">
        <v>5.43</v>
      </c>
      <c r="F1491">
        <v>5486460</v>
      </c>
      <c r="G1491" t="s">
        <v>1339</v>
      </c>
      <c r="H1491" t="s">
        <v>643</v>
      </c>
      <c r="I1491" t="s">
        <v>580</v>
      </c>
      <c r="J1491" s="5" t="s">
        <v>3312</v>
      </c>
      <c r="K1491" t="s">
        <v>4023</v>
      </c>
    </row>
    <row r="1492" spans="1:11" x14ac:dyDescent="0.2">
      <c r="A1492" t="s">
        <v>2016</v>
      </c>
      <c r="B1492">
        <v>3300054698</v>
      </c>
      <c r="C1492" t="s">
        <v>3841</v>
      </c>
      <c r="D1492">
        <v>51.85</v>
      </c>
      <c r="E1492">
        <v>0</v>
      </c>
      <c r="F1492">
        <v>1644999</v>
      </c>
      <c r="G1492" t="s">
        <v>1339</v>
      </c>
      <c r="H1492" t="s">
        <v>586</v>
      </c>
      <c r="I1492" t="s">
        <v>580</v>
      </c>
      <c r="J1492" s="5" t="s">
        <v>3312</v>
      </c>
      <c r="K1492" t="s">
        <v>4023</v>
      </c>
    </row>
    <row r="1493" spans="1:11" x14ac:dyDescent="0.2">
      <c r="A1493" t="s">
        <v>2017</v>
      </c>
      <c r="B1493">
        <v>3300054698</v>
      </c>
      <c r="C1493" t="s">
        <v>3876</v>
      </c>
      <c r="D1493">
        <v>93.73</v>
      </c>
      <c r="E1493">
        <v>0.25</v>
      </c>
      <c r="F1493">
        <v>3906030</v>
      </c>
      <c r="G1493" t="s">
        <v>1339</v>
      </c>
      <c r="H1493" t="s">
        <v>584</v>
      </c>
      <c r="I1493" t="s">
        <v>580</v>
      </c>
      <c r="J1493" s="5" t="s">
        <v>3312</v>
      </c>
      <c r="K1493" t="s">
        <v>4023</v>
      </c>
    </row>
    <row r="1494" spans="1:11" x14ac:dyDescent="0.2">
      <c r="A1494" t="s">
        <v>2018</v>
      </c>
      <c r="B1494">
        <v>3300054698</v>
      </c>
      <c r="C1494" t="s">
        <v>3864</v>
      </c>
      <c r="D1494">
        <v>72.73</v>
      </c>
      <c r="E1494">
        <v>1.0900000000000001</v>
      </c>
      <c r="F1494">
        <v>3509436</v>
      </c>
      <c r="G1494" t="s">
        <v>1339</v>
      </c>
      <c r="H1494" t="s">
        <v>643</v>
      </c>
      <c r="I1494" t="s">
        <v>580</v>
      </c>
      <c r="J1494" s="5" t="s">
        <v>3312</v>
      </c>
      <c r="K1494" t="s">
        <v>4023</v>
      </c>
    </row>
    <row r="1495" spans="1:11" x14ac:dyDescent="0.2">
      <c r="A1495" t="s">
        <v>2019</v>
      </c>
      <c r="B1495">
        <v>3300054698</v>
      </c>
      <c r="C1495" t="s">
        <v>3851</v>
      </c>
      <c r="D1495">
        <v>69.39</v>
      </c>
      <c r="E1495">
        <v>2.4900000000000002</v>
      </c>
      <c r="F1495">
        <v>2270462</v>
      </c>
      <c r="G1495" t="s">
        <v>1339</v>
      </c>
      <c r="H1495" t="s">
        <v>626</v>
      </c>
      <c r="I1495" t="s">
        <v>580</v>
      </c>
      <c r="J1495" s="5" t="s">
        <v>3312</v>
      </c>
      <c r="K1495" t="s">
        <v>4023</v>
      </c>
    </row>
    <row r="1496" spans="1:11" x14ac:dyDescent="0.2">
      <c r="A1496" t="s">
        <v>2020</v>
      </c>
      <c r="B1496">
        <v>3300054698</v>
      </c>
      <c r="C1496" t="s">
        <v>3904</v>
      </c>
      <c r="D1496">
        <v>62.07</v>
      </c>
      <c r="E1496">
        <v>0</v>
      </c>
      <c r="F1496">
        <v>2543480</v>
      </c>
      <c r="G1496" t="s">
        <v>1339</v>
      </c>
      <c r="H1496" t="s">
        <v>584</v>
      </c>
      <c r="I1496" t="s">
        <v>580</v>
      </c>
      <c r="J1496" s="5" t="s">
        <v>3312</v>
      </c>
      <c r="K1496" t="s">
        <v>4023</v>
      </c>
    </row>
    <row r="1497" spans="1:11" x14ac:dyDescent="0.2">
      <c r="A1497" t="s">
        <v>2021</v>
      </c>
      <c r="B1497">
        <v>3300054698</v>
      </c>
      <c r="C1497" t="s">
        <v>3895</v>
      </c>
      <c r="D1497">
        <v>98.77</v>
      </c>
      <c r="E1497">
        <v>0.28000000000000003</v>
      </c>
      <c r="F1497">
        <v>7251805</v>
      </c>
      <c r="G1497" t="s">
        <v>1339</v>
      </c>
      <c r="H1497" t="s">
        <v>584</v>
      </c>
      <c r="I1497" t="s">
        <v>580</v>
      </c>
      <c r="J1497" s="5" t="s">
        <v>3312</v>
      </c>
      <c r="K1497" t="s">
        <v>4023</v>
      </c>
    </row>
    <row r="1498" spans="1:11" x14ac:dyDescent="0.2">
      <c r="A1498" t="s">
        <v>2022</v>
      </c>
      <c r="B1498">
        <v>3300054698</v>
      </c>
      <c r="C1498" t="s">
        <v>3861</v>
      </c>
      <c r="D1498">
        <v>83.33</v>
      </c>
      <c r="E1498">
        <v>9.2899999999999991</v>
      </c>
      <c r="F1498">
        <v>4356150</v>
      </c>
      <c r="G1498" t="s">
        <v>1339</v>
      </c>
      <c r="H1498" t="s">
        <v>584</v>
      </c>
      <c r="I1498" t="s">
        <v>580</v>
      </c>
      <c r="J1498" s="5" t="s">
        <v>3312</v>
      </c>
      <c r="K1498" t="s">
        <v>4023</v>
      </c>
    </row>
    <row r="1499" spans="1:11" x14ac:dyDescent="0.2">
      <c r="A1499" t="s">
        <v>2023</v>
      </c>
      <c r="B1499">
        <v>3300054698</v>
      </c>
      <c r="C1499" t="s">
        <v>3685</v>
      </c>
      <c r="D1499">
        <v>84.34</v>
      </c>
      <c r="E1499">
        <v>7.35</v>
      </c>
      <c r="F1499">
        <v>4478722</v>
      </c>
      <c r="G1499" t="s">
        <v>1339</v>
      </c>
      <c r="H1499" t="s">
        <v>584</v>
      </c>
      <c r="I1499" t="s">
        <v>580</v>
      </c>
      <c r="J1499" s="5" t="s">
        <v>3312</v>
      </c>
      <c r="K1499" t="s">
        <v>4023</v>
      </c>
    </row>
    <row r="1500" spans="1:11" x14ac:dyDescent="0.2">
      <c r="A1500" t="s">
        <v>2024</v>
      </c>
      <c r="B1500">
        <v>3300054698</v>
      </c>
      <c r="C1500" t="s">
        <v>3590</v>
      </c>
      <c r="D1500">
        <v>73.7</v>
      </c>
      <c r="E1500">
        <v>0.11</v>
      </c>
      <c r="F1500">
        <v>7414865</v>
      </c>
      <c r="G1500" t="s">
        <v>1339</v>
      </c>
      <c r="H1500" t="s">
        <v>598</v>
      </c>
      <c r="I1500" t="s">
        <v>580</v>
      </c>
      <c r="J1500" s="5" t="s">
        <v>3312</v>
      </c>
      <c r="K1500" t="s">
        <v>4023</v>
      </c>
    </row>
    <row r="1501" spans="1:11" x14ac:dyDescent="0.2">
      <c r="A1501" t="s">
        <v>2025</v>
      </c>
      <c r="B1501">
        <v>3300054698</v>
      </c>
      <c r="C1501" t="s">
        <v>3674</v>
      </c>
      <c r="D1501">
        <v>75.069999999999993</v>
      </c>
      <c r="E1501">
        <v>8.64</v>
      </c>
      <c r="F1501">
        <v>4534204</v>
      </c>
      <c r="G1501" t="s">
        <v>1339</v>
      </c>
      <c r="H1501" t="s">
        <v>584</v>
      </c>
      <c r="I1501" t="s">
        <v>580</v>
      </c>
      <c r="J1501" s="5" t="s">
        <v>3312</v>
      </c>
      <c r="K1501" t="s">
        <v>4023</v>
      </c>
    </row>
    <row r="1502" spans="1:11" x14ac:dyDescent="0.2">
      <c r="A1502" t="s">
        <v>2026</v>
      </c>
      <c r="B1502">
        <v>3300054698</v>
      </c>
      <c r="C1502" t="s">
        <v>3830</v>
      </c>
      <c r="D1502">
        <v>71.5</v>
      </c>
      <c r="E1502">
        <v>6.35</v>
      </c>
      <c r="F1502">
        <v>2344743</v>
      </c>
      <c r="G1502" t="s">
        <v>1339</v>
      </c>
      <c r="H1502" t="s">
        <v>626</v>
      </c>
      <c r="I1502" t="s">
        <v>580</v>
      </c>
      <c r="J1502" s="5" t="s">
        <v>3312</v>
      </c>
      <c r="K1502" t="s">
        <v>4023</v>
      </c>
    </row>
    <row r="1503" spans="1:11" x14ac:dyDescent="0.2">
      <c r="A1503" t="s">
        <v>2027</v>
      </c>
      <c r="B1503">
        <v>3300054698</v>
      </c>
      <c r="C1503" t="s">
        <v>3820</v>
      </c>
      <c r="D1503">
        <v>96.72</v>
      </c>
      <c r="E1503">
        <v>3.92</v>
      </c>
      <c r="F1503">
        <v>4497892</v>
      </c>
      <c r="G1503" t="s">
        <v>1339</v>
      </c>
      <c r="H1503" t="s">
        <v>626</v>
      </c>
      <c r="I1503" t="s">
        <v>580</v>
      </c>
      <c r="J1503" s="5" t="s">
        <v>3312</v>
      </c>
      <c r="K1503" t="s">
        <v>4023</v>
      </c>
    </row>
    <row r="1504" spans="1:11" x14ac:dyDescent="0.2">
      <c r="A1504" t="s">
        <v>2028</v>
      </c>
      <c r="B1504">
        <v>3300054698</v>
      </c>
      <c r="C1504" t="s">
        <v>3831</v>
      </c>
      <c r="D1504">
        <v>78.98</v>
      </c>
      <c r="E1504">
        <v>0.56999999999999995</v>
      </c>
      <c r="F1504">
        <v>4335301</v>
      </c>
      <c r="G1504" t="s">
        <v>1339</v>
      </c>
      <c r="H1504" t="s">
        <v>598</v>
      </c>
      <c r="I1504" t="s">
        <v>580</v>
      </c>
      <c r="J1504" s="5" t="s">
        <v>3312</v>
      </c>
      <c r="K1504" t="s">
        <v>4023</v>
      </c>
    </row>
    <row r="1505" spans="1:11" x14ac:dyDescent="0.2">
      <c r="A1505" t="s">
        <v>2029</v>
      </c>
      <c r="B1505">
        <v>3300054698</v>
      </c>
      <c r="C1505" t="s">
        <v>3905</v>
      </c>
      <c r="D1505">
        <v>55.17</v>
      </c>
      <c r="E1505">
        <v>1.72</v>
      </c>
      <c r="F1505">
        <v>1734088</v>
      </c>
      <c r="G1505" t="s">
        <v>1339</v>
      </c>
      <c r="H1505" t="s">
        <v>584</v>
      </c>
      <c r="I1505" t="s">
        <v>580</v>
      </c>
      <c r="J1505" s="5" t="s">
        <v>3312</v>
      </c>
      <c r="K1505" t="s">
        <v>4023</v>
      </c>
    </row>
    <row r="1506" spans="1:11" x14ac:dyDescent="0.2">
      <c r="A1506" t="s">
        <v>2030</v>
      </c>
      <c r="B1506">
        <v>3300054698</v>
      </c>
      <c r="C1506" t="s">
        <v>3731</v>
      </c>
      <c r="D1506">
        <v>93.61</v>
      </c>
      <c r="E1506">
        <v>2.36</v>
      </c>
      <c r="F1506">
        <v>5932968</v>
      </c>
      <c r="G1506" t="s">
        <v>1339</v>
      </c>
      <c r="H1506" t="s">
        <v>643</v>
      </c>
      <c r="I1506" t="s">
        <v>580</v>
      </c>
      <c r="J1506" s="5" t="s">
        <v>3312</v>
      </c>
      <c r="K1506" t="s">
        <v>4023</v>
      </c>
    </row>
    <row r="1507" spans="1:11" x14ac:dyDescent="0.2">
      <c r="A1507" t="s">
        <v>2031</v>
      </c>
      <c r="B1507">
        <v>3300054698</v>
      </c>
      <c r="C1507" t="s">
        <v>3528</v>
      </c>
      <c r="D1507">
        <v>61.21</v>
      </c>
      <c r="E1507">
        <v>0</v>
      </c>
      <c r="F1507">
        <v>1582458</v>
      </c>
      <c r="G1507" t="s">
        <v>1339</v>
      </c>
      <c r="H1507" t="s">
        <v>584</v>
      </c>
      <c r="I1507" t="s">
        <v>580</v>
      </c>
      <c r="J1507" s="5" t="s">
        <v>3312</v>
      </c>
      <c r="K1507" t="s">
        <v>4023</v>
      </c>
    </row>
    <row r="1508" spans="1:11" x14ac:dyDescent="0.2">
      <c r="A1508" t="s">
        <v>2032</v>
      </c>
      <c r="B1508">
        <v>3300054698</v>
      </c>
      <c r="C1508" t="s">
        <v>3862</v>
      </c>
      <c r="D1508">
        <v>84.74</v>
      </c>
      <c r="E1508">
        <v>2.77</v>
      </c>
      <c r="F1508">
        <v>4524520</v>
      </c>
      <c r="G1508" t="s">
        <v>1339</v>
      </c>
      <c r="H1508" t="s">
        <v>584</v>
      </c>
      <c r="I1508" t="s">
        <v>580</v>
      </c>
      <c r="J1508" s="5" t="s">
        <v>3312</v>
      </c>
      <c r="K1508" t="s">
        <v>4023</v>
      </c>
    </row>
    <row r="1509" spans="1:11" x14ac:dyDescent="0.2">
      <c r="A1509" t="s">
        <v>2033</v>
      </c>
      <c r="B1509">
        <v>3300054698</v>
      </c>
      <c r="C1509" t="s">
        <v>3906</v>
      </c>
      <c r="D1509">
        <v>93.34</v>
      </c>
      <c r="E1509">
        <v>1.25</v>
      </c>
      <c r="F1509">
        <v>5284175</v>
      </c>
      <c r="G1509" t="s">
        <v>1339</v>
      </c>
      <c r="H1509" t="s">
        <v>598</v>
      </c>
      <c r="I1509" t="s">
        <v>580</v>
      </c>
      <c r="J1509" s="5" t="s">
        <v>3312</v>
      </c>
      <c r="K1509" t="s">
        <v>4023</v>
      </c>
    </row>
    <row r="1510" spans="1:11" x14ac:dyDescent="0.2">
      <c r="A1510" t="s">
        <v>2034</v>
      </c>
      <c r="B1510">
        <v>3300054698</v>
      </c>
      <c r="C1510" t="s">
        <v>3907</v>
      </c>
      <c r="D1510">
        <v>89.03</v>
      </c>
      <c r="E1510">
        <v>2.86</v>
      </c>
      <c r="F1510">
        <v>3799459</v>
      </c>
      <c r="G1510" t="s">
        <v>1339</v>
      </c>
      <c r="H1510" t="s">
        <v>584</v>
      </c>
      <c r="I1510" t="s">
        <v>580</v>
      </c>
      <c r="J1510" s="5" t="s">
        <v>3312</v>
      </c>
      <c r="K1510" t="s">
        <v>4023</v>
      </c>
    </row>
    <row r="1511" spans="1:11" x14ac:dyDescent="0.2">
      <c r="A1511" t="s">
        <v>2035</v>
      </c>
      <c r="B1511">
        <v>3300054698</v>
      </c>
      <c r="C1511" t="s">
        <v>3854</v>
      </c>
      <c r="D1511">
        <v>73.45</v>
      </c>
      <c r="E1511">
        <v>0</v>
      </c>
      <c r="F1511">
        <v>6047497</v>
      </c>
      <c r="G1511" t="s">
        <v>1339</v>
      </c>
      <c r="H1511" t="s">
        <v>643</v>
      </c>
      <c r="I1511" t="s">
        <v>580</v>
      </c>
      <c r="J1511" s="5" t="s">
        <v>3312</v>
      </c>
      <c r="K1511" t="s">
        <v>4023</v>
      </c>
    </row>
    <row r="1512" spans="1:11" x14ac:dyDescent="0.2">
      <c r="A1512" t="s">
        <v>2036</v>
      </c>
      <c r="B1512">
        <v>3300054698</v>
      </c>
      <c r="C1512" t="s">
        <v>3908</v>
      </c>
      <c r="D1512">
        <v>97.73</v>
      </c>
      <c r="E1512">
        <v>0</v>
      </c>
      <c r="F1512">
        <v>3380277</v>
      </c>
      <c r="G1512" t="s">
        <v>1339</v>
      </c>
      <c r="H1512" t="s">
        <v>598</v>
      </c>
      <c r="I1512" t="s">
        <v>580</v>
      </c>
      <c r="J1512" s="5" t="s">
        <v>3312</v>
      </c>
      <c r="K1512" t="s">
        <v>4023</v>
      </c>
    </row>
    <row r="1513" spans="1:11" x14ac:dyDescent="0.2">
      <c r="A1513" t="s">
        <v>2037</v>
      </c>
      <c r="B1513">
        <v>3300054698</v>
      </c>
      <c r="C1513" t="s">
        <v>3825</v>
      </c>
      <c r="D1513">
        <v>96.6</v>
      </c>
      <c r="E1513">
        <v>3.56</v>
      </c>
      <c r="F1513">
        <v>7835483</v>
      </c>
      <c r="G1513" t="s">
        <v>1339</v>
      </c>
      <c r="H1513" t="s">
        <v>643</v>
      </c>
      <c r="I1513" t="s">
        <v>580</v>
      </c>
      <c r="J1513" s="5" t="s">
        <v>3312</v>
      </c>
      <c r="K1513" t="s">
        <v>4023</v>
      </c>
    </row>
    <row r="1514" spans="1:11" x14ac:dyDescent="0.2">
      <c r="A1514" t="s">
        <v>2038</v>
      </c>
      <c r="B1514">
        <v>3300054698</v>
      </c>
      <c r="C1514" t="s">
        <v>3871</v>
      </c>
      <c r="D1514">
        <v>97.41</v>
      </c>
      <c r="E1514">
        <v>7.59</v>
      </c>
      <c r="F1514">
        <v>4450272</v>
      </c>
      <c r="G1514" t="s">
        <v>1339</v>
      </c>
      <c r="H1514" t="s">
        <v>584</v>
      </c>
      <c r="I1514" t="s">
        <v>580</v>
      </c>
      <c r="J1514" s="5" t="s">
        <v>3312</v>
      </c>
      <c r="K1514" t="s">
        <v>4023</v>
      </c>
    </row>
    <row r="1515" spans="1:11" x14ac:dyDescent="0.2">
      <c r="A1515" t="s">
        <v>2039</v>
      </c>
      <c r="B1515">
        <v>3300054698</v>
      </c>
      <c r="C1515" t="s">
        <v>3909</v>
      </c>
      <c r="D1515">
        <v>89.05</v>
      </c>
      <c r="E1515">
        <v>3.05</v>
      </c>
      <c r="F1515">
        <v>8510704</v>
      </c>
      <c r="G1515" t="s">
        <v>1339</v>
      </c>
      <c r="H1515" t="s">
        <v>598</v>
      </c>
      <c r="I1515" t="s">
        <v>580</v>
      </c>
      <c r="J1515" s="5" t="s">
        <v>3312</v>
      </c>
      <c r="K1515" t="s">
        <v>4023</v>
      </c>
    </row>
    <row r="1516" spans="1:11" x14ac:dyDescent="0.2">
      <c r="A1516" t="s">
        <v>2040</v>
      </c>
      <c r="B1516">
        <v>3300054698</v>
      </c>
      <c r="C1516" t="s">
        <v>3593</v>
      </c>
      <c r="D1516">
        <v>96.04</v>
      </c>
      <c r="E1516">
        <v>5.49</v>
      </c>
      <c r="F1516">
        <v>5606923</v>
      </c>
      <c r="G1516" t="s">
        <v>1339</v>
      </c>
      <c r="H1516" t="s">
        <v>584</v>
      </c>
      <c r="I1516" t="s">
        <v>580</v>
      </c>
      <c r="J1516" s="5" t="s">
        <v>3312</v>
      </c>
      <c r="K1516" t="s">
        <v>4023</v>
      </c>
    </row>
    <row r="1517" spans="1:11" x14ac:dyDescent="0.2">
      <c r="A1517" t="s">
        <v>2041</v>
      </c>
      <c r="B1517">
        <v>3300054698</v>
      </c>
      <c r="C1517" t="s">
        <v>3852</v>
      </c>
      <c r="D1517">
        <v>84.71</v>
      </c>
      <c r="E1517">
        <v>3.76</v>
      </c>
      <c r="F1517">
        <v>2767884</v>
      </c>
      <c r="G1517" t="s">
        <v>1339</v>
      </c>
      <c r="H1517" t="s">
        <v>584</v>
      </c>
      <c r="I1517" t="s">
        <v>580</v>
      </c>
      <c r="J1517" s="5" t="s">
        <v>3312</v>
      </c>
      <c r="K1517" t="s">
        <v>4023</v>
      </c>
    </row>
    <row r="1518" spans="1:11" x14ac:dyDescent="0.2">
      <c r="A1518" t="s">
        <v>2042</v>
      </c>
      <c r="B1518">
        <v>3300054698</v>
      </c>
      <c r="C1518" t="s">
        <v>3910</v>
      </c>
      <c r="D1518">
        <v>88.94</v>
      </c>
      <c r="E1518">
        <v>2.8</v>
      </c>
      <c r="F1518">
        <v>2208465</v>
      </c>
      <c r="G1518" t="s">
        <v>1339</v>
      </c>
      <c r="H1518" t="s">
        <v>584</v>
      </c>
      <c r="I1518" t="s">
        <v>580</v>
      </c>
      <c r="J1518" s="5" t="s">
        <v>3312</v>
      </c>
      <c r="K1518" t="s">
        <v>4023</v>
      </c>
    </row>
    <row r="1519" spans="1:11" x14ac:dyDescent="0.2">
      <c r="A1519" t="s">
        <v>2043</v>
      </c>
      <c r="B1519">
        <v>3300054698</v>
      </c>
      <c r="C1519" t="s">
        <v>3821</v>
      </c>
      <c r="D1519">
        <v>91.41</v>
      </c>
      <c r="E1519">
        <v>0.71</v>
      </c>
      <c r="F1519">
        <v>6484646</v>
      </c>
      <c r="G1519" t="s">
        <v>1339</v>
      </c>
      <c r="H1519" t="s">
        <v>643</v>
      </c>
      <c r="I1519" t="s">
        <v>580</v>
      </c>
      <c r="J1519" s="5" t="s">
        <v>3312</v>
      </c>
      <c r="K1519" t="s">
        <v>4023</v>
      </c>
    </row>
    <row r="1520" spans="1:11" x14ac:dyDescent="0.2">
      <c r="A1520" t="s">
        <v>2044</v>
      </c>
      <c r="B1520">
        <v>3300054698</v>
      </c>
      <c r="C1520" t="s">
        <v>3819</v>
      </c>
      <c r="D1520">
        <v>89.53</v>
      </c>
      <c r="E1520">
        <v>2.63</v>
      </c>
      <c r="F1520">
        <v>8519615</v>
      </c>
      <c r="G1520" t="s">
        <v>1339</v>
      </c>
      <c r="H1520" t="s">
        <v>579</v>
      </c>
      <c r="I1520" t="s">
        <v>580</v>
      </c>
      <c r="J1520" s="5" t="s">
        <v>3312</v>
      </c>
      <c r="K1520" t="s">
        <v>4023</v>
      </c>
    </row>
    <row r="1521" spans="1:11" x14ac:dyDescent="0.2">
      <c r="A1521" t="s">
        <v>2045</v>
      </c>
      <c r="B1521">
        <v>3300054698</v>
      </c>
      <c r="C1521" t="s">
        <v>3867</v>
      </c>
      <c r="D1521">
        <v>83.33</v>
      </c>
      <c r="E1521">
        <v>2.54</v>
      </c>
      <c r="F1521">
        <v>2213033</v>
      </c>
      <c r="G1521" t="s">
        <v>1339</v>
      </c>
      <c r="H1521" t="s">
        <v>584</v>
      </c>
      <c r="I1521" t="s">
        <v>580</v>
      </c>
      <c r="J1521" s="5" t="s">
        <v>3312</v>
      </c>
      <c r="K1521" t="s">
        <v>4023</v>
      </c>
    </row>
    <row r="1522" spans="1:11" x14ac:dyDescent="0.2">
      <c r="A1522" t="s">
        <v>2046</v>
      </c>
      <c r="B1522">
        <v>3300054698</v>
      </c>
      <c r="C1522" t="s">
        <v>3849</v>
      </c>
      <c r="D1522">
        <v>69.599999999999994</v>
      </c>
      <c r="E1522">
        <v>6.83</v>
      </c>
      <c r="F1522">
        <v>6456337</v>
      </c>
      <c r="G1522" t="s">
        <v>1339</v>
      </c>
      <c r="H1522" t="s">
        <v>579</v>
      </c>
      <c r="I1522" t="s">
        <v>580</v>
      </c>
      <c r="J1522" s="5" t="s">
        <v>3312</v>
      </c>
      <c r="K1522" t="s">
        <v>4023</v>
      </c>
    </row>
    <row r="1523" spans="1:11" x14ac:dyDescent="0.2">
      <c r="A1523" t="s">
        <v>2047</v>
      </c>
      <c r="B1523">
        <v>3300054698</v>
      </c>
      <c r="C1523" t="s">
        <v>3904</v>
      </c>
      <c r="D1523">
        <v>58.62</v>
      </c>
      <c r="E1523">
        <v>2.59</v>
      </c>
      <c r="F1523">
        <v>2890013</v>
      </c>
      <c r="G1523" t="s">
        <v>1339</v>
      </c>
      <c r="H1523" t="s">
        <v>584</v>
      </c>
      <c r="I1523" t="s">
        <v>580</v>
      </c>
      <c r="J1523" s="5" t="s">
        <v>3312</v>
      </c>
      <c r="K1523" t="s">
        <v>4023</v>
      </c>
    </row>
    <row r="1524" spans="1:11" x14ac:dyDescent="0.2">
      <c r="A1524" t="s">
        <v>2048</v>
      </c>
      <c r="B1524">
        <v>3300054698</v>
      </c>
      <c r="C1524" t="s">
        <v>3712</v>
      </c>
      <c r="D1524">
        <v>77.14</v>
      </c>
      <c r="E1524">
        <v>3.68</v>
      </c>
      <c r="F1524">
        <v>2411177</v>
      </c>
      <c r="G1524" t="s">
        <v>1339</v>
      </c>
      <c r="H1524" t="s">
        <v>584</v>
      </c>
      <c r="I1524" t="s">
        <v>580</v>
      </c>
      <c r="J1524" s="5" t="s">
        <v>3312</v>
      </c>
      <c r="K1524" t="s">
        <v>4023</v>
      </c>
    </row>
    <row r="1525" spans="1:11" x14ac:dyDescent="0.2">
      <c r="A1525" t="s">
        <v>2049</v>
      </c>
      <c r="B1525">
        <v>3300054698</v>
      </c>
      <c r="C1525" t="s">
        <v>3855</v>
      </c>
      <c r="D1525">
        <v>69.900000000000006</v>
      </c>
      <c r="E1525">
        <v>7.28</v>
      </c>
      <c r="F1525">
        <v>4694788</v>
      </c>
      <c r="G1525" t="s">
        <v>1339</v>
      </c>
      <c r="H1525" t="s">
        <v>584</v>
      </c>
      <c r="I1525" t="s">
        <v>580</v>
      </c>
      <c r="J1525" s="5" t="s">
        <v>3312</v>
      </c>
      <c r="K1525" t="s">
        <v>4023</v>
      </c>
    </row>
    <row r="1526" spans="1:11" x14ac:dyDescent="0.2">
      <c r="A1526" t="s">
        <v>2050</v>
      </c>
      <c r="B1526">
        <v>3300054698</v>
      </c>
      <c r="C1526" t="s">
        <v>3523</v>
      </c>
      <c r="D1526">
        <v>59.09</v>
      </c>
      <c r="E1526">
        <v>0.52</v>
      </c>
      <c r="F1526">
        <v>2565650</v>
      </c>
      <c r="G1526" t="s">
        <v>1339</v>
      </c>
      <c r="H1526" t="s">
        <v>584</v>
      </c>
      <c r="I1526" t="s">
        <v>580</v>
      </c>
      <c r="J1526" s="5" t="s">
        <v>3312</v>
      </c>
      <c r="K1526" t="s">
        <v>4023</v>
      </c>
    </row>
    <row r="1527" spans="1:11" x14ac:dyDescent="0.2">
      <c r="A1527" t="s">
        <v>2051</v>
      </c>
      <c r="B1527">
        <v>3300054698</v>
      </c>
      <c r="C1527" t="s">
        <v>3525</v>
      </c>
      <c r="D1527">
        <v>89.61</v>
      </c>
      <c r="E1527">
        <v>3.48</v>
      </c>
      <c r="F1527">
        <v>2939371</v>
      </c>
      <c r="G1527" t="s">
        <v>1339</v>
      </c>
      <c r="H1527" t="s">
        <v>584</v>
      </c>
      <c r="I1527" t="s">
        <v>580</v>
      </c>
      <c r="J1527" s="5" t="s">
        <v>3312</v>
      </c>
      <c r="K1527" t="s">
        <v>4023</v>
      </c>
    </row>
    <row r="1528" spans="1:11" x14ac:dyDescent="0.2">
      <c r="A1528" t="s">
        <v>2052</v>
      </c>
      <c r="B1528">
        <v>3300054698</v>
      </c>
      <c r="C1528" t="s">
        <v>3855</v>
      </c>
      <c r="D1528">
        <v>93.88</v>
      </c>
      <c r="E1528">
        <v>9.8699999999999992</v>
      </c>
      <c r="F1528">
        <v>5642773</v>
      </c>
      <c r="G1528" t="s">
        <v>1339</v>
      </c>
      <c r="H1528" t="s">
        <v>584</v>
      </c>
      <c r="I1528" t="s">
        <v>580</v>
      </c>
      <c r="J1528" s="5" t="s">
        <v>3312</v>
      </c>
      <c r="K1528" t="s">
        <v>4023</v>
      </c>
    </row>
    <row r="1529" spans="1:11" x14ac:dyDescent="0.2">
      <c r="A1529" t="s">
        <v>2053</v>
      </c>
      <c r="B1529">
        <v>3300054698</v>
      </c>
      <c r="C1529" t="s">
        <v>3728</v>
      </c>
      <c r="D1529">
        <v>94.09</v>
      </c>
      <c r="E1529">
        <v>0.56999999999999995</v>
      </c>
      <c r="F1529">
        <v>5762238</v>
      </c>
      <c r="G1529" t="s">
        <v>1339</v>
      </c>
      <c r="H1529" t="s">
        <v>598</v>
      </c>
      <c r="I1529" t="s">
        <v>580</v>
      </c>
      <c r="J1529" s="5" t="s">
        <v>3312</v>
      </c>
      <c r="K1529" t="s">
        <v>4023</v>
      </c>
    </row>
    <row r="1530" spans="1:11" x14ac:dyDescent="0.2">
      <c r="A1530" t="s">
        <v>2054</v>
      </c>
      <c r="B1530">
        <v>3300054698</v>
      </c>
      <c r="C1530" t="s">
        <v>3553</v>
      </c>
      <c r="D1530">
        <v>80.89</v>
      </c>
      <c r="E1530">
        <v>2.76</v>
      </c>
      <c r="F1530">
        <v>2263597</v>
      </c>
      <c r="G1530" t="s">
        <v>1339</v>
      </c>
      <c r="H1530" t="s">
        <v>584</v>
      </c>
      <c r="I1530" t="s">
        <v>580</v>
      </c>
      <c r="J1530" s="5" t="s">
        <v>3312</v>
      </c>
      <c r="K1530" t="s">
        <v>4023</v>
      </c>
    </row>
    <row r="1531" spans="1:11" x14ac:dyDescent="0.2">
      <c r="A1531" t="s">
        <v>2055</v>
      </c>
      <c r="B1531">
        <v>3300054698</v>
      </c>
      <c r="C1531" t="s">
        <v>3825</v>
      </c>
      <c r="D1531">
        <v>88.61</v>
      </c>
      <c r="E1531">
        <v>2.86</v>
      </c>
      <c r="F1531">
        <v>7521095</v>
      </c>
      <c r="G1531" t="s">
        <v>1339</v>
      </c>
      <c r="H1531" t="s">
        <v>643</v>
      </c>
      <c r="I1531" t="s">
        <v>580</v>
      </c>
      <c r="J1531" s="5" t="s">
        <v>3312</v>
      </c>
      <c r="K1531" t="s">
        <v>4023</v>
      </c>
    </row>
    <row r="1532" spans="1:11" x14ac:dyDescent="0.2">
      <c r="A1532" t="s">
        <v>2056</v>
      </c>
      <c r="B1532">
        <v>3300054698</v>
      </c>
      <c r="C1532" t="s">
        <v>3686</v>
      </c>
      <c r="D1532">
        <v>75.52</v>
      </c>
      <c r="E1532">
        <v>0.24</v>
      </c>
      <c r="F1532">
        <v>2160888</v>
      </c>
      <c r="G1532" t="s">
        <v>1339</v>
      </c>
      <c r="H1532" t="s">
        <v>626</v>
      </c>
      <c r="I1532" t="s">
        <v>580</v>
      </c>
      <c r="J1532" s="5" t="s">
        <v>3312</v>
      </c>
      <c r="K1532" t="s">
        <v>4023</v>
      </c>
    </row>
    <row r="1533" spans="1:11" x14ac:dyDescent="0.2">
      <c r="A1533" t="s">
        <v>2057</v>
      </c>
      <c r="B1533">
        <v>3300054698</v>
      </c>
      <c r="C1533" t="s">
        <v>3850</v>
      </c>
      <c r="D1533">
        <v>70.349999999999994</v>
      </c>
      <c r="E1533">
        <v>0</v>
      </c>
      <c r="F1533">
        <v>552601</v>
      </c>
      <c r="G1533" t="s">
        <v>1339</v>
      </c>
      <c r="H1533" t="s">
        <v>579</v>
      </c>
      <c r="I1533" t="s">
        <v>580</v>
      </c>
      <c r="J1533" s="5" t="s">
        <v>3312</v>
      </c>
      <c r="K1533" t="s">
        <v>4023</v>
      </c>
    </row>
    <row r="1534" spans="1:11" x14ac:dyDescent="0.2">
      <c r="A1534" t="s">
        <v>2058</v>
      </c>
      <c r="B1534">
        <v>3300054698</v>
      </c>
      <c r="C1534" t="s">
        <v>3911</v>
      </c>
      <c r="D1534">
        <v>83.39</v>
      </c>
      <c r="E1534">
        <v>4.0599999999999996</v>
      </c>
      <c r="F1534">
        <v>7018434</v>
      </c>
      <c r="G1534" t="s">
        <v>1339</v>
      </c>
      <c r="H1534" t="s">
        <v>579</v>
      </c>
      <c r="I1534" t="s">
        <v>580</v>
      </c>
      <c r="J1534" s="5" t="s">
        <v>3312</v>
      </c>
      <c r="K1534" t="s">
        <v>4023</v>
      </c>
    </row>
    <row r="1535" spans="1:11" x14ac:dyDescent="0.2">
      <c r="A1535" t="s">
        <v>2059</v>
      </c>
      <c r="B1535">
        <v>3300054698</v>
      </c>
      <c r="C1535" t="s">
        <v>3881</v>
      </c>
      <c r="D1535">
        <v>71.02</v>
      </c>
      <c r="E1535">
        <v>0.55000000000000004</v>
      </c>
      <c r="F1535">
        <v>2394315</v>
      </c>
      <c r="G1535" t="s">
        <v>1339</v>
      </c>
      <c r="H1535" t="s">
        <v>584</v>
      </c>
      <c r="I1535" t="s">
        <v>580</v>
      </c>
      <c r="J1535" s="5" t="s">
        <v>3312</v>
      </c>
      <c r="K1535" t="s">
        <v>4023</v>
      </c>
    </row>
    <row r="1536" spans="1:11" x14ac:dyDescent="0.2">
      <c r="A1536" t="s">
        <v>2060</v>
      </c>
      <c r="B1536">
        <v>3300054698</v>
      </c>
      <c r="C1536" t="s">
        <v>3842</v>
      </c>
      <c r="D1536">
        <v>81.89</v>
      </c>
      <c r="E1536">
        <v>1.98</v>
      </c>
      <c r="F1536">
        <v>4817410</v>
      </c>
      <c r="G1536" t="s">
        <v>1339</v>
      </c>
      <c r="H1536" t="s">
        <v>626</v>
      </c>
      <c r="I1536" t="s">
        <v>580</v>
      </c>
      <c r="J1536" s="5" t="s">
        <v>3312</v>
      </c>
      <c r="K1536" t="s">
        <v>4023</v>
      </c>
    </row>
    <row r="1537" spans="1:11" x14ac:dyDescent="0.2">
      <c r="A1537" t="s">
        <v>2061</v>
      </c>
      <c r="B1537">
        <v>3300054698</v>
      </c>
      <c r="C1537" t="s">
        <v>3547</v>
      </c>
      <c r="D1537">
        <v>88.14</v>
      </c>
      <c r="E1537">
        <v>2.2200000000000002</v>
      </c>
      <c r="F1537">
        <v>2081137</v>
      </c>
      <c r="G1537" t="s">
        <v>1339</v>
      </c>
      <c r="H1537" t="s">
        <v>584</v>
      </c>
      <c r="I1537" t="s">
        <v>580</v>
      </c>
      <c r="J1537" s="5" t="s">
        <v>3312</v>
      </c>
      <c r="K1537" t="s">
        <v>4023</v>
      </c>
    </row>
    <row r="1538" spans="1:11" x14ac:dyDescent="0.2">
      <c r="A1538" t="s">
        <v>2062</v>
      </c>
      <c r="B1538">
        <v>3300054698</v>
      </c>
      <c r="C1538" t="s">
        <v>3912</v>
      </c>
      <c r="D1538">
        <v>90.25</v>
      </c>
      <c r="E1538">
        <v>2.36</v>
      </c>
      <c r="F1538">
        <v>5628912</v>
      </c>
      <c r="G1538" t="s">
        <v>1339</v>
      </c>
      <c r="H1538" t="s">
        <v>579</v>
      </c>
      <c r="I1538" t="s">
        <v>580</v>
      </c>
      <c r="J1538" s="5" t="s">
        <v>3312</v>
      </c>
      <c r="K1538" t="s">
        <v>4023</v>
      </c>
    </row>
    <row r="1539" spans="1:11" x14ac:dyDescent="0.2">
      <c r="A1539" t="s">
        <v>2063</v>
      </c>
      <c r="B1539">
        <v>3300054698</v>
      </c>
      <c r="C1539" t="s">
        <v>3795</v>
      </c>
      <c r="D1539">
        <v>53.79</v>
      </c>
      <c r="E1539">
        <v>5.17</v>
      </c>
      <c r="F1539">
        <v>3245666</v>
      </c>
      <c r="G1539" t="s">
        <v>1339</v>
      </c>
      <c r="H1539" t="s">
        <v>584</v>
      </c>
      <c r="I1539" t="s">
        <v>580</v>
      </c>
      <c r="J1539" s="5" t="s">
        <v>3312</v>
      </c>
      <c r="K1539" t="s">
        <v>4023</v>
      </c>
    </row>
    <row r="1540" spans="1:11" x14ac:dyDescent="0.2">
      <c r="A1540" t="s">
        <v>2064</v>
      </c>
      <c r="B1540">
        <v>3300054698</v>
      </c>
      <c r="C1540" t="s">
        <v>3913</v>
      </c>
      <c r="D1540">
        <v>75.040000000000006</v>
      </c>
      <c r="E1540">
        <v>3.53</v>
      </c>
      <c r="F1540">
        <v>661236</v>
      </c>
      <c r="G1540" t="s">
        <v>1339</v>
      </c>
      <c r="H1540" t="s">
        <v>579</v>
      </c>
      <c r="I1540" t="s">
        <v>580</v>
      </c>
      <c r="J1540" s="5" t="s">
        <v>3312</v>
      </c>
      <c r="K1540" t="s">
        <v>4023</v>
      </c>
    </row>
    <row r="1541" spans="1:11" x14ac:dyDescent="0.2">
      <c r="A1541" t="s">
        <v>2065</v>
      </c>
      <c r="B1541">
        <v>3300054698</v>
      </c>
      <c r="C1541" t="s">
        <v>3630</v>
      </c>
      <c r="D1541">
        <v>86.48</v>
      </c>
      <c r="E1541">
        <v>6.42</v>
      </c>
      <c r="F1541">
        <v>4623259</v>
      </c>
      <c r="G1541" t="s">
        <v>1339</v>
      </c>
      <c r="H1541" t="s">
        <v>584</v>
      </c>
      <c r="I1541" t="s">
        <v>580</v>
      </c>
      <c r="J1541" s="5" t="s">
        <v>3312</v>
      </c>
      <c r="K1541" t="s">
        <v>4023</v>
      </c>
    </row>
    <row r="1542" spans="1:11" x14ac:dyDescent="0.2">
      <c r="A1542" t="s">
        <v>2066</v>
      </c>
      <c r="B1542">
        <v>3300054698</v>
      </c>
      <c r="C1542" t="s">
        <v>3424</v>
      </c>
      <c r="D1542">
        <v>58.58</v>
      </c>
      <c r="E1542">
        <v>0.71</v>
      </c>
      <c r="F1542">
        <v>1014657</v>
      </c>
      <c r="G1542" t="s">
        <v>1339</v>
      </c>
      <c r="H1542" t="s">
        <v>643</v>
      </c>
      <c r="I1542" t="s">
        <v>580</v>
      </c>
      <c r="J1542" s="5" t="s">
        <v>3312</v>
      </c>
      <c r="K1542" t="s">
        <v>4023</v>
      </c>
    </row>
    <row r="1543" spans="1:11" x14ac:dyDescent="0.2">
      <c r="A1543" t="s">
        <v>2067</v>
      </c>
      <c r="B1543">
        <v>3300054698</v>
      </c>
      <c r="C1543" t="s">
        <v>3853</v>
      </c>
      <c r="D1543">
        <v>70.33</v>
      </c>
      <c r="E1543">
        <v>3.23</v>
      </c>
      <c r="F1543">
        <v>1377737</v>
      </c>
      <c r="G1543" t="s">
        <v>1339</v>
      </c>
      <c r="H1543" t="s">
        <v>579</v>
      </c>
      <c r="I1543" t="s">
        <v>580</v>
      </c>
      <c r="J1543" s="5" t="s">
        <v>3312</v>
      </c>
      <c r="K1543" t="s">
        <v>4023</v>
      </c>
    </row>
    <row r="1544" spans="1:11" x14ac:dyDescent="0.2">
      <c r="A1544" t="s">
        <v>2068</v>
      </c>
      <c r="B1544">
        <v>3300054698</v>
      </c>
      <c r="C1544" t="s">
        <v>3865</v>
      </c>
      <c r="D1544">
        <v>60.23</v>
      </c>
      <c r="E1544">
        <v>5.73</v>
      </c>
      <c r="F1544">
        <v>2757300</v>
      </c>
      <c r="G1544" t="s">
        <v>1339</v>
      </c>
      <c r="H1544" t="s">
        <v>584</v>
      </c>
      <c r="I1544" t="s">
        <v>580</v>
      </c>
      <c r="J1544" s="5" t="s">
        <v>3312</v>
      </c>
      <c r="K1544" t="s">
        <v>4023</v>
      </c>
    </row>
    <row r="1545" spans="1:11" x14ac:dyDescent="0.2">
      <c r="A1545" t="s">
        <v>2069</v>
      </c>
      <c r="B1545">
        <v>3300054698</v>
      </c>
      <c r="C1545" t="s">
        <v>3685</v>
      </c>
      <c r="D1545">
        <v>91.63</v>
      </c>
      <c r="E1545">
        <v>4.75</v>
      </c>
      <c r="F1545">
        <v>3822630</v>
      </c>
      <c r="G1545" t="s">
        <v>1339</v>
      </c>
      <c r="H1545" t="s">
        <v>584</v>
      </c>
      <c r="I1545" t="s">
        <v>580</v>
      </c>
      <c r="J1545" s="5" t="s">
        <v>3312</v>
      </c>
      <c r="K1545" t="s">
        <v>4023</v>
      </c>
    </row>
    <row r="1546" spans="1:11" x14ac:dyDescent="0.2">
      <c r="A1546" t="s">
        <v>2070</v>
      </c>
      <c r="B1546">
        <v>3300054698</v>
      </c>
      <c r="C1546" t="s">
        <v>3445</v>
      </c>
      <c r="D1546">
        <v>73.760000000000005</v>
      </c>
      <c r="E1546">
        <v>1.64</v>
      </c>
      <c r="F1546">
        <v>4024302</v>
      </c>
      <c r="G1546" t="s">
        <v>1339</v>
      </c>
      <c r="H1546" t="s">
        <v>579</v>
      </c>
      <c r="I1546" t="s">
        <v>580</v>
      </c>
      <c r="J1546" s="5" t="s">
        <v>3312</v>
      </c>
      <c r="K1546" t="s">
        <v>4023</v>
      </c>
    </row>
    <row r="1547" spans="1:11" x14ac:dyDescent="0.2">
      <c r="A1547" t="s">
        <v>2071</v>
      </c>
      <c r="B1547">
        <v>3300054698</v>
      </c>
      <c r="C1547" t="s">
        <v>3704</v>
      </c>
      <c r="D1547">
        <v>97.37</v>
      </c>
      <c r="E1547">
        <v>2.0099999999999998</v>
      </c>
      <c r="F1547">
        <v>3038421</v>
      </c>
      <c r="G1547" t="s">
        <v>1339</v>
      </c>
      <c r="H1547" t="s">
        <v>584</v>
      </c>
      <c r="I1547" t="s">
        <v>580</v>
      </c>
      <c r="J1547" s="5" t="s">
        <v>3312</v>
      </c>
      <c r="K1547" t="s">
        <v>4023</v>
      </c>
    </row>
    <row r="1548" spans="1:11" x14ac:dyDescent="0.2">
      <c r="A1548" t="s">
        <v>2072</v>
      </c>
      <c r="B1548">
        <v>3300054698</v>
      </c>
      <c r="C1548" t="s">
        <v>3605</v>
      </c>
      <c r="D1548">
        <v>67.03</v>
      </c>
      <c r="E1548">
        <v>6.14</v>
      </c>
      <c r="F1548">
        <v>5812943</v>
      </c>
      <c r="G1548" t="s">
        <v>1339</v>
      </c>
      <c r="H1548" t="s">
        <v>579</v>
      </c>
      <c r="I1548" t="s">
        <v>580</v>
      </c>
      <c r="J1548" s="5" t="s">
        <v>3312</v>
      </c>
      <c r="K1548" t="s">
        <v>4023</v>
      </c>
    </row>
    <row r="1549" spans="1:11" x14ac:dyDescent="0.2">
      <c r="A1549" t="s">
        <v>2073</v>
      </c>
      <c r="B1549">
        <v>3300054698</v>
      </c>
      <c r="C1549" t="s">
        <v>3588</v>
      </c>
      <c r="D1549">
        <v>65.59</v>
      </c>
      <c r="E1549">
        <v>2.04</v>
      </c>
      <c r="F1549">
        <v>1407012</v>
      </c>
      <c r="G1549" t="s">
        <v>1339</v>
      </c>
      <c r="H1549" t="s">
        <v>584</v>
      </c>
      <c r="I1549" t="s">
        <v>580</v>
      </c>
      <c r="J1549" s="5" t="s">
        <v>3312</v>
      </c>
      <c r="K1549" t="s">
        <v>4023</v>
      </c>
    </row>
    <row r="1550" spans="1:11" x14ac:dyDescent="0.2">
      <c r="A1550" t="s">
        <v>2074</v>
      </c>
      <c r="B1550">
        <v>3300054698</v>
      </c>
      <c r="C1550" t="s">
        <v>3715</v>
      </c>
      <c r="D1550">
        <v>88.52</v>
      </c>
      <c r="E1550">
        <v>4.63</v>
      </c>
      <c r="F1550">
        <v>2742281</v>
      </c>
      <c r="G1550" t="s">
        <v>1339</v>
      </c>
      <c r="H1550" t="s">
        <v>626</v>
      </c>
      <c r="I1550" t="s">
        <v>580</v>
      </c>
      <c r="J1550" s="5" t="s">
        <v>3312</v>
      </c>
      <c r="K1550" t="s">
        <v>4023</v>
      </c>
    </row>
    <row r="1551" spans="1:11" x14ac:dyDescent="0.2">
      <c r="A1551" t="s">
        <v>2075</v>
      </c>
      <c r="B1551">
        <v>3300054698</v>
      </c>
      <c r="C1551" t="s">
        <v>3828</v>
      </c>
      <c r="D1551">
        <v>86.76</v>
      </c>
      <c r="E1551">
        <v>6.08</v>
      </c>
      <c r="F1551">
        <v>3301264</v>
      </c>
      <c r="G1551" t="s">
        <v>1339</v>
      </c>
      <c r="H1551" t="s">
        <v>579</v>
      </c>
      <c r="I1551" t="s">
        <v>580</v>
      </c>
      <c r="J1551" s="5" t="s">
        <v>3312</v>
      </c>
      <c r="K1551" t="s">
        <v>4023</v>
      </c>
    </row>
    <row r="1552" spans="1:11" x14ac:dyDescent="0.2">
      <c r="A1552" t="s">
        <v>2076</v>
      </c>
      <c r="B1552">
        <v>3300054698</v>
      </c>
      <c r="C1552" t="s">
        <v>3869</v>
      </c>
      <c r="D1552">
        <v>55.06</v>
      </c>
      <c r="E1552">
        <v>0.41</v>
      </c>
      <c r="F1552">
        <v>2375575</v>
      </c>
      <c r="G1552" t="s">
        <v>1339</v>
      </c>
      <c r="H1552" t="s">
        <v>584</v>
      </c>
      <c r="I1552" t="s">
        <v>580</v>
      </c>
      <c r="J1552" s="5" t="s">
        <v>3312</v>
      </c>
      <c r="K1552" t="s">
        <v>4023</v>
      </c>
    </row>
    <row r="1553" spans="1:11" x14ac:dyDescent="0.2">
      <c r="A1553" t="s">
        <v>2077</v>
      </c>
      <c r="B1553">
        <v>3300054698</v>
      </c>
      <c r="C1553" t="s">
        <v>3693</v>
      </c>
      <c r="D1553">
        <v>65.12</v>
      </c>
      <c r="E1553">
        <v>1.4</v>
      </c>
      <c r="F1553">
        <v>3941314</v>
      </c>
      <c r="G1553" t="s">
        <v>1339</v>
      </c>
      <c r="H1553" t="s">
        <v>584</v>
      </c>
      <c r="I1553" t="s">
        <v>580</v>
      </c>
      <c r="J1553" s="5" t="s">
        <v>3312</v>
      </c>
      <c r="K1553" t="s">
        <v>4023</v>
      </c>
    </row>
    <row r="1554" spans="1:11" x14ac:dyDescent="0.2">
      <c r="A1554" t="s">
        <v>2078</v>
      </c>
      <c r="B1554">
        <v>3300054698</v>
      </c>
      <c r="C1554" t="s">
        <v>3834</v>
      </c>
      <c r="D1554">
        <v>74.39</v>
      </c>
      <c r="E1554">
        <v>1.1599999999999999</v>
      </c>
      <c r="F1554">
        <v>2711693</v>
      </c>
      <c r="G1554" t="s">
        <v>1339</v>
      </c>
      <c r="H1554" t="s">
        <v>579</v>
      </c>
      <c r="I1554" t="s">
        <v>580</v>
      </c>
      <c r="J1554" s="5" t="s">
        <v>3312</v>
      </c>
      <c r="K1554" t="s">
        <v>4023</v>
      </c>
    </row>
    <row r="1555" spans="1:11" x14ac:dyDescent="0.2">
      <c r="A1555" t="s">
        <v>2079</v>
      </c>
      <c r="B1555">
        <v>3300054698</v>
      </c>
      <c r="C1555" t="s">
        <v>3759</v>
      </c>
      <c r="D1555">
        <v>67.239999999999995</v>
      </c>
      <c r="E1555">
        <v>0</v>
      </c>
      <c r="F1555">
        <v>2438173</v>
      </c>
      <c r="G1555" t="s">
        <v>1339</v>
      </c>
      <c r="H1555" t="s">
        <v>584</v>
      </c>
      <c r="I1555" t="s">
        <v>580</v>
      </c>
      <c r="J1555" s="5" t="s">
        <v>3312</v>
      </c>
      <c r="K1555" t="s">
        <v>4023</v>
      </c>
    </row>
    <row r="1556" spans="1:11" x14ac:dyDescent="0.2">
      <c r="A1556" t="s">
        <v>2080</v>
      </c>
      <c r="B1556">
        <v>3300054698</v>
      </c>
      <c r="C1556" t="s">
        <v>3836</v>
      </c>
      <c r="D1556">
        <v>82.31</v>
      </c>
      <c r="E1556">
        <v>2.2400000000000002</v>
      </c>
      <c r="F1556">
        <v>2122619</v>
      </c>
      <c r="G1556" t="s">
        <v>1339</v>
      </c>
      <c r="H1556" t="s">
        <v>1744</v>
      </c>
      <c r="I1556" t="s">
        <v>580</v>
      </c>
      <c r="J1556" s="5" t="s">
        <v>3312</v>
      </c>
      <c r="K1556" t="s">
        <v>4023</v>
      </c>
    </row>
    <row r="1557" spans="1:11" x14ac:dyDescent="0.2">
      <c r="A1557" t="s">
        <v>2081</v>
      </c>
      <c r="B1557">
        <v>3300054698</v>
      </c>
      <c r="C1557" t="s">
        <v>3733</v>
      </c>
      <c r="D1557">
        <v>88.62</v>
      </c>
      <c r="E1557">
        <v>1.25</v>
      </c>
      <c r="F1557">
        <v>8129988</v>
      </c>
      <c r="G1557" t="s">
        <v>1339</v>
      </c>
      <c r="H1557" t="s">
        <v>598</v>
      </c>
      <c r="I1557" t="s">
        <v>580</v>
      </c>
      <c r="J1557" s="5" t="s">
        <v>3312</v>
      </c>
      <c r="K1557" t="s">
        <v>4023</v>
      </c>
    </row>
    <row r="1558" spans="1:11" x14ac:dyDescent="0.2">
      <c r="A1558" t="s">
        <v>2082</v>
      </c>
      <c r="B1558">
        <v>3300054698</v>
      </c>
      <c r="C1558" t="s">
        <v>3914</v>
      </c>
      <c r="D1558">
        <v>97.17</v>
      </c>
      <c r="E1558">
        <v>2.04</v>
      </c>
      <c r="F1558">
        <v>8069327</v>
      </c>
      <c r="G1558" t="s">
        <v>1339</v>
      </c>
      <c r="H1558" t="s">
        <v>643</v>
      </c>
      <c r="I1558" t="s">
        <v>580</v>
      </c>
      <c r="J1558" s="5" t="s">
        <v>3312</v>
      </c>
      <c r="K1558" t="s">
        <v>4023</v>
      </c>
    </row>
    <row r="1559" spans="1:11" x14ac:dyDescent="0.2">
      <c r="A1559" t="s">
        <v>2083</v>
      </c>
      <c r="B1559">
        <v>3300054698</v>
      </c>
      <c r="C1559" t="s">
        <v>3839</v>
      </c>
      <c r="D1559">
        <v>92.71</v>
      </c>
      <c r="E1559">
        <v>2.35</v>
      </c>
      <c r="F1559">
        <v>5994899</v>
      </c>
      <c r="G1559" t="s">
        <v>1339</v>
      </c>
      <c r="H1559" t="s">
        <v>598</v>
      </c>
      <c r="I1559" t="s">
        <v>580</v>
      </c>
      <c r="J1559" s="5" t="s">
        <v>3312</v>
      </c>
      <c r="K1559" t="s">
        <v>4023</v>
      </c>
    </row>
    <row r="1560" spans="1:11" x14ac:dyDescent="0.2">
      <c r="A1560" t="s">
        <v>2084</v>
      </c>
      <c r="B1560">
        <v>3300054698</v>
      </c>
      <c r="C1560" t="s">
        <v>3546</v>
      </c>
      <c r="D1560">
        <v>70.5</v>
      </c>
      <c r="E1560">
        <v>0.49</v>
      </c>
      <c r="F1560">
        <v>2248915</v>
      </c>
      <c r="G1560" t="s">
        <v>1339</v>
      </c>
      <c r="H1560" t="s">
        <v>584</v>
      </c>
      <c r="I1560" t="s">
        <v>580</v>
      </c>
      <c r="J1560" s="5" t="s">
        <v>3312</v>
      </c>
      <c r="K1560" t="s">
        <v>4023</v>
      </c>
    </row>
    <row r="1561" spans="1:11" x14ac:dyDescent="0.2">
      <c r="A1561" t="s">
        <v>2085</v>
      </c>
      <c r="B1561">
        <v>3300054712</v>
      </c>
      <c r="C1561" t="s">
        <v>3915</v>
      </c>
      <c r="D1561">
        <v>94.49</v>
      </c>
      <c r="E1561">
        <v>2.13</v>
      </c>
      <c r="F1561">
        <v>2790011</v>
      </c>
      <c r="G1561" t="s">
        <v>1339</v>
      </c>
      <c r="H1561" t="s">
        <v>582</v>
      </c>
      <c r="I1561" t="s">
        <v>580</v>
      </c>
      <c r="J1561" s="5" t="s">
        <v>3312</v>
      </c>
      <c r="K1561" t="s">
        <v>4023</v>
      </c>
    </row>
    <row r="1562" spans="1:11" x14ac:dyDescent="0.2">
      <c r="A1562" t="s">
        <v>2086</v>
      </c>
      <c r="B1562">
        <v>3300054712</v>
      </c>
      <c r="C1562" t="s">
        <v>3742</v>
      </c>
      <c r="D1562">
        <v>71.55</v>
      </c>
      <c r="E1562">
        <v>0</v>
      </c>
      <c r="F1562">
        <v>2735342</v>
      </c>
      <c r="G1562" t="s">
        <v>1339</v>
      </c>
      <c r="H1562" t="s">
        <v>584</v>
      </c>
      <c r="I1562" t="s">
        <v>580</v>
      </c>
      <c r="J1562" s="5" t="s">
        <v>3312</v>
      </c>
      <c r="K1562" t="s">
        <v>4023</v>
      </c>
    </row>
    <row r="1563" spans="1:11" x14ac:dyDescent="0.2">
      <c r="A1563" t="s">
        <v>2087</v>
      </c>
      <c r="B1563">
        <v>3300054712</v>
      </c>
      <c r="C1563" t="s">
        <v>3775</v>
      </c>
      <c r="D1563">
        <v>87.54</v>
      </c>
      <c r="E1563">
        <v>0</v>
      </c>
      <c r="F1563">
        <v>848726</v>
      </c>
      <c r="G1563" t="s">
        <v>1339</v>
      </c>
      <c r="H1563" t="s">
        <v>579</v>
      </c>
      <c r="I1563" t="s">
        <v>580</v>
      </c>
      <c r="J1563" s="5" t="s">
        <v>3312</v>
      </c>
      <c r="K1563" t="s">
        <v>4023</v>
      </c>
    </row>
    <row r="1564" spans="1:11" x14ac:dyDescent="0.2">
      <c r="A1564" t="s">
        <v>2088</v>
      </c>
      <c r="B1564">
        <v>3300054712</v>
      </c>
      <c r="C1564" t="s">
        <v>3783</v>
      </c>
      <c r="D1564">
        <v>72.09</v>
      </c>
      <c r="E1564">
        <v>0.83</v>
      </c>
      <c r="F1564">
        <v>1991994</v>
      </c>
      <c r="G1564" t="s">
        <v>1339</v>
      </c>
      <c r="H1564" t="s">
        <v>582</v>
      </c>
      <c r="I1564" t="s">
        <v>580</v>
      </c>
      <c r="J1564" s="5" t="s">
        <v>3312</v>
      </c>
      <c r="K1564" t="s">
        <v>4023</v>
      </c>
    </row>
    <row r="1565" spans="1:11" x14ac:dyDescent="0.2">
      <c r="A1565" t="s">
        <v>2089</v>
      </c>
      <c r="B1565">
        <v>3300054712</v>
      </c>
      <c r="C1565" t="s">
        <v>3916</v>
      </c>
      <c r="D1565">
        <v>55.61</v>
      </c>
      <c r="E1565">
        <v>0.47</v>
      </c>
      <c r="F1565">
        <v>571321</v>
      </c>
      <c r="G1565" t="s">
        <v>1339</v>
      </c>
      <c r="H1565" t="s">
        <v>579</v>
      </c>
      <c r="I1565" t="s">
        <v>580</v>
      </c>
      <c r="J1565" s="5" t="s">
        <v>3312</v>
      </c>
      <c r="K1565" t="s">
        <v>4023</v>
      </c>
    </row>
    <row r="1566" spans="1:11" x14ac:dyDescent="0.2">
      <c r="A1566" t="s">
        <v>2090</v>
      </c>
      <c r="B1566">
        <v>3300054712</v>
      </c>
      <c r="C1566" t="s">
        <v>3740</v>
      </c>
      <c r="D1566">
        <v>95.38</v>
      </c>
      <c r="E1566">
        <v>1.28</v>
      </c>
      <c r="F1566">
        <v>2509335</v>
      </c>
      <c r="G1566" t="s">
        <v>1339</v>
      </c>
      <c r="H1566" t="s">
        <v>582</v>
      </c>
      <c r="I1566" t="s">
        <v>580</v>
      </c>
      <c r="J1566" s="5" t="s">
        <v>3312</v>
      </c>
      <c r="K1566" t="s">
        <v>4023</v>
      </c>
    </row>
    <row r="1567" spans="1:11" x14ac:dyDescent="0.2">
      <c r="A1567" t="s">
        <v>2091</v>
      </c>
      <c r="B1567">
        <v>3300054712</v>
      </c>
      <c r="C1567" t="s">
        <v>3779</v>
      </c>
      <c r="D1567">
        <v>76.099999999999994</v>
      </c>
      <c r="E1567">
        <v>2.38</v>
      </c>
      <c r="F1567">
        <v>2587279</v>
      </c>
      <c r="G1567" t="s">
        <v>1339</v>
      </c>
      <c r="H1567" t="s">
        <v>582</v>
      </c>
      <c r="I1567" t="s">
        <v>580</v>
      </c>
      <c r="J1567" s="5" t="s">
        <v>3312</v>
      </c>
      <c r="K1567" t="s">
        <v>4023</v>
      </c>
    </row>
    <row r="1568" spans="1:11" x14ac:dyDescent="0.2">
      <c r="A1568" t="s">
        <v>2092</v>
      </c>
      <c r="B1568">
        <v>3300054712</v>
      </c>
      <c r="C1568" t="s">
        <v>3740</v>
      </c>
      <c r="D1568">
        <v>58.68</v>
      </c>
      <c r="E1568">
        <v>1.21</v>
      </c>
      <c r="F1568">
        <v>1424166</v>
      </c>
      <c r="G1568" t="s">
        <v>1339</v>
      </c>
      <c r="H1568" t="s">
        <v>582</v>
      </c>
      <c r="I1568" t="s">
        <v>580</v>
      </c>
      <c r="J1568" s="5" t="s">
        <v>3312</v>
      </c>
      <c r="K1568" t="s">
        <v>4023</v>
      </c>
    </row>
    <row r="1569" spans="1:11" x14ac:dyDescent="0.2">
      <c r="A1569" t="s">
        <v>2093</v>
      </c>
      <c r="B1569">
        <v>3300054712</v>
      </c>
      <c r="C1569" t="s">
        <v>3740</v>
      </c>
      <c r="D1569">
        <v>97.38</v>
      </c>
      <c r="E1569">
        <v>1.7</v>
      </c>
      <c r="F1569">
        <v>2564347</v>
      </c>
      <c r="G1569" t="s">
        <v>1339</v>
      </c>
      <c r="H1569" t="s">
        <v>582</v>
      </c>
      <c r="I1569" t="s">
        <v>580</v>
      </c>
      <c r="J1569" s="5" t="s">
        <v>3312</v>
      </c>
      <c r="K1569" t="s">
        <v>4023</v>
      </c>
    </row>
    <row r="1570" spans="1:11" x14ac:dyDescent="0.2">
      <c r="A1570" t="s">
        <v>2105</v>
      </c>
      <c r="B1570">
        <v>3300054712</v>
      </c>
      <c r="C1570" t="s">
        <v>1445</v>
      </c>
      <c r="D1570">
        <v>64.39</v>
      </c>
      <c r="E1570">
        <v>0.28000000000000003</v>
      </c>
      <c r="F1570">
        <v>17884867</v>
      </c>
      <c r="G1570" t="s">
        <v>1339</v>
      </c>
      <c r="H1570" t="s">
        <v>1446</v>
      </c>
      <c r="I1570" t="s">
        <v>1447</v>
      </c>
      <c r="J1570" s="5" t="s">
        <v>3312</v>
      </c>
      <c r="K1570" t="s">
        <v>3313</v>
      </c>
    </row>
    <row r="1571" spans="1:11" x14ac:dyDescent="0.2">
      <c r="A1571" t="s">
        <v>2094</v>
      </c>
      <c r="B1571">
        <v>3300054712</v>
      </c>
      <c r="C1571" t="s">
        <v>3740</v>
      </c>
      <c r="D1571">
        <v>96.31</v>
      </c>
      <c r="E1571">
        <v>2.5499999999999998</v>
      </c>
      <c r="F1571">
        <v>2359687</v>
      </c>
      <c r="G1571" t="s">
        <v>1339</v>
      </c>
      <c r="H1571" t="s">
        <v>582</v>
      </c>
      <c r="I1571" t="s">
        <v>580</v>
      </c>
      <c r="J1571" s="5" t="s">
        <v>3312</v>
      </c>
      <c r="K1571" t="s">
        <v>4023</v>
      </c>
    </row>
    <row r="1572" spans="1:11" x14ac:dyDescent="0.2">
      <c r="A1572" t="s">
        <v>2095</v>
      </c>
      <c r="B1572">
        <v>3300054712</v>
      </c>
      <c r="C1572" t="s">
        <v>3917</v>
      </c>
      <c r="D1572">
        <v>55.92</v>
      </c>
      <c r="E1572">
        <v>0</v>
      </c>
      <c r="F1572">
        <v>653722</v>
      </c>
      <c r="G1572" t="s">
        <v>1339</v>
      </c>
      <c r="H1572" t="s">
        <v>579</v>
      </c>
      <c r="I1572" t="s">
        <v>580</v>
      </c>
      <c r="J1572" s="5" t="s">
        <v>3312</v>
      </c>
      <c r="K1572" t="s">
        <v>4023</v>
      </c>
    </row>
    <row r="1573" spans="1:11" x14ac:dyDescent="0.2">
      <c r="A1573" t="s">
        <v>2096</v>
      </c>
      <c r="B1573">
        <v>3300054712</v>
      </c>
      <c r="C1573" t="s">
        <v>3782</v>
      </c>
      <c r="D1573">
        <v>92.4</v>
      </c>
      <c r="E1573">
        <v>3.84</v>
      </c>
      <c r="F1573">
        <v>3134917</v>
      </c>
      <c r="G1573" t="s">
        <v>1339</v>
      </c>
      <c r="H1573" t="s">
        <v>582</v>
      </c>
      <c r="I1573" t="s">
        <v>580</v>
      </c>
      <c r="J1573" s="5" t="s">
        <v>3312</v>
      </c>
      <c r="K1573" t="s">
        <v>4023</v>
      </c>
    </row>
    <row r="1574" spans="1:11" x14ac:dyDescent="0.2">
      <c r="A1574" t="s">
        <v>2097</v>
      </c>
      <c r="B1574">
        <v>3300054712</v>
      </c>
      <c r="C1574" t="s">
        <v>3918</v>
      </c>
      <c r="D1574">
        <v>59.78</v>
      </c>
      <c r="E1574">
        <v>1.7</v>
      </c>
      <c r="F1574">
        <v>1736158</v>
      </c>
      <c r="G1574" t="s">
        <v>1339</v>
      </c>
      <c r="H1574" t="s">
        <v>582</v>
      </c>
      <c r="I1574" t="s">
        <v>580</v>
      </c>
      <c r="J1574" s="5" t="s">
        <v>3312</v>
      </c>
      <c r="K1574" t="s">
        <v>4023</v>
      </c>
    </row>
    <row r="1575" spans="1:11" x14ac:dyDescent="0.2">
      <c r="A1575" t="s">
        <v>2098</v>
      </c>
      <c r="B1575">
        <v>3300054712</v>
      </c>
      <c r="C1575" t="s">
        <v>3919</v>
      </c>
      <c r="D1575">
        <v>78.97</v>
      </c>
      <c r="E1575">
        <v>0.08</v>
      </c>
      <c r="F1575">
        <v>2129725</v>
      </c>
      <c r="G1575" t="s">
        <v>1339</v>
      </c>
      <c r="H1575" t="s">
        <v>582</v>
      </c>
      <c r="I1575" t="s">
        <v>580</v>
      </c>
      <c r="J1575" s="5" t="s">
        <v>3312</v>
      </c>
      <c r="K1575" t="s">
        <v>4023</v>
      </c>
    </row>
    <row r="1576" spans="1:11" x14ac:dyDescent="0.2">
      <c r="A1576" t="s">
        <v>2099</v>
      </c>
      <c r="B1576">
        <v>3300054712</v>
      </c>
      <c r="C1576" t="s">
        <v>3920</v>
      </c>
      <c r="D1576">
        <v>55.96</v>
      </c>
      <c r="E1576">
        <v>0.53</v>
      </c>
      <c r="F1576">
        <v>1831473</v>
      </c>
      <c r="G1576" t="s">
        <v>1339</v>
      </c>
      <c r="H1576" t="s">
        <v>582</v>
      </c>
      <c r="I1576" t="s">
        <v>580</v>
      </c>
      <c r="J1576" s="5" t="s">
        <v>3312</v>
      </c>
      <c r="K1576" t="s">
        <v>4023</v>
      </c>
    </row>
    <row r="1577" spans="1:11" x14ac:dyDescent="0.2">
      <c r="A1577" t="s">
        <v>2106</v>
      </c>
      <c r="B1577">
        <v>3300054712</v>
      </c>
      <c r="C1577" t="s">
        <v>1463</v>
      </c>
      <c r="D1577">
        <v>57.8</v>
      </c>
      <c r="E1577">
        <v>0.4</v>
      </c>
      <c r="F1577">
        <v>11136968</v>
      </c>
      <c r="G1577" t="s">
        <v>1339</v>
      </c>
      <c r="H1577" t="s">
        <v>1464</v>
      </c>
      <c r="I1577" t="s">
        <v>1447</v>
      </c>
      <c r="J1577" s="5" t="s">
        <v>3312</v>
      </c>
      <c r="K1577" t="s">
        <v>3313</v>
      </c>
    </row>
    <row r="1578" spans="1:11" x14ac:dyDescent="0.2">
      <c r="A1578" t="s">
        <v>2100</v>
      </c>
      <c r="B1578">
        <v>3300054712</v>
      </c>
      <c r="C1578" t="s">
        <v>3777</v>
      </c>
      <c r="D1578">
        <v>64.95</v>
      </c>
      <c r="E1578">
        <v>4.21</v>
      </c>
      <c r="F1578">
        <v>859182</v>
      </c>
      <c r="G1578" t="s">
        <v>1339</v>
      </c>
      <c r="H1578" t="s">
        <v>579</v>
      </c>
      <c r="I1578" t="s">
        <v>580</v>
      </c>
      <c r="J1578" s="5" t="s">
        <v>3312</v>
      </c>
      <c r="K1578" t="s">
        <v>4023</v>
      </c>
    </row>
    <row r="1579" spans="1:11" x14ac:dyDescent="0.2">
      <c r="A1579" t="s">
        <v>2101</v>
      </c>
      <c r="B1579">
        <v>3300054712</v>
      </c>
      <c r="C1579" t="s">
        <v>3917</v>
      </c>
      <c r="D1579">
        <v>56</v>
      </c>
      <c r="E1579">
        <v>0.93</v>
      </c>
      <c r="F1579">
        <v>555959</v>
      </c>
      <c r="G1579" t="s">
        <v>1339</v>
      </c>
      <c r="H1579" t="s">
        <v>579</v>
      </c>
      <c r="I1579" t="s">
        <v>580</v>
      </c>
      <c r="J1579" s="5" t="s">
        <v>3312</v>
      </c>
      <c r="K1579" t="s">
        <v>4023</v>
      </c>
    </row>
    <row r="1580" spans="1:11" x14ac:dyDescent="0.2">
      <c r="A1580" t="s">
        <v>2102</v>
      </c>
      <c r="B1580">
        <v>3300054712</v>
      </c>
      <c r="C1580" t="s">
        <v>3921</v>
      </c>
      <c r="D1580">
        <v>66.3</v>
      </c>
      <c r="E1580">
        <v>2.5499999999999998</v>
      </c>
      <c r="F1580">
        <v>1818821</v>
      </c>
      <c r="G1580" t="s">
        <v>1339</v>
      </c>
      <c r="H1580" t="s">
        <v>582</v>
      </c>
      <c r="I1580" t="s">
        <v>580</v>
      </c>
      <c r="J1580" s="5" t="s">
        <v>3312</v>
      </c>
      <c r="K1580" t="s">
        <v>4023</v>
      </c>
    </row>
    <row r="1581" spans="1:11" x14ac:dyDescent="0.2">
      <c r="A1581" t="s">
        <v>2103</v>
      </c>
      <c r="B1581">
        <v>3300054712</v>
      </c>
      <c r="C1581" t="s">
        <v>3783</v>
      </c>
      <c r="D1581">
        <v>68.010000000000005</v>
      </c>
      <c r="E1581">
        <v>1.82</v>
      </c>
      <c r="F1581">
        <v>2033582</v>
      </c>
      <c r="G1581" t="s">
        <v>1339</v>
      </c>
      <c r="H1581" t="s">
        <v>582</v>
      </c>
      <c r="I1581" t="s">
        <v>580</v>
      </c>
      <c r="J1581" s="5" t="s">
        <v>3312</v>
      </c>
      <c r="K1581" t="s">
        <v>4023</v>
      </c>
    </row>
    <row r="1582" spans="1:11" x14ac:dyDescent="0.2">
      <c r="A1582" t="s">
        <v>2104</v>
      </c>
      <c r="B1582">
        <v>3300054712</v>
      </c>
      <c r="C1582" t="s">
        <v>3922</v>
      </c>
      <c r="D1582">
        <v>55.74</v>
      </c>
      <c r="E1582">
        <v>0</v>
      </c>
      <c r="F1582">
        <v>887083</v>
      </c>
      <c r="G1582" t="s">
        <v>1339</v>
      </c>
      <c r="H1582" t="s">
        <v>582</v>
      </c>
      <c r="I1582" t="s">
        <v>580</v>
      </c>
      <c r="J1582" s="5" t="s">
        <v>3312</v>
      </c>
      <c r="K1582" t="s">
        <v>4023</v>
      </c>
    </row>
    <row r="1583" spans="1:11" x14ac:dyDescent="0.2">
      <c r="A1583" t="s">
        <v>2107</v>
      </c>
      <c r="B1583">
        <v>3300054975</v>
      </c>
      <c r="C1583" t="s">
        <v>3814</v>
      </c>
      <c r="D1583">
        <v>50.56</v>
      </c>
      <c r="E1583">
        <v>0.37</v>
      </c>
      <c r="F1583">
        <v>894237</v>
      </c>
      <c r="G1583" t="s">
        <v>1339</v>
      </c>
      <c r="H1583" t="s">
        <v>584</v>
      </c>
      <c r="I1583" t="s">
        <v>580</v>
      </c>
      <c r="J1583" s="5" t="s">
        <v>3312</v>
      </c>
      <c r="K1583" t="s">
        <v>4023</v>
      </c>
    </row>
    <row r="1584" spans="1:11" x14ac:dyDescent="0.2">
      <c r="A1584" t="s">
        <v>2108</v>
      </c>
      <c r="B1584">
        <v>3300054975</v>
      </c>
      <c r="C1584" t="s">
        <v>3797</v>
      </c>
      <c r="D1584">
        <v>86.95</v>
      </c>
      <c r="E1584">
        <v>0.81</v>
      </c>
      <c r="F1584">
        <v>2411613</v>
      </c>
      <c r="G1584" t="s">
        <v>1339</v>
      </c>
      <c r="H1584" t="s">
        <v>626</v>
      </c>
      <c r="I1584" t="s">
        <v>580</v>
      </c>
      <c r="J1584" s="5" t="s">
        <v>3312</v>
      </c>
      <c r="K1584" t="s">
        <v>4023</v>
      </c>
    </row>
    <row r="1585" spans="1:11" x14ac:dyDescent="0.2">
      <c r="A1585" t="s">
        <v>2109</v>
      </c>
      <c r="B1585">
        <v>3300054975</v>
      </c>
      <c r="C1585" t="s">
        <v>3798</v>
      </c>
      <c r="D1585">
        <v>82.43</v>
      </c>
      <c r="E1585">
        <v>7.91</v>
      </c>
      <c r="F1585">
        <v>2429281</v>
      </c>
      <c r="G1585" t="s">
        <v>1339</v>
      </c>
      <c r="H1585" t="s">
        <v>626</v>
      </c>
      <c r="I1585" t="s">
        <v>580</v>
      </c>
      <c r="J1585" s="5" t="s">
        <v>3312</v>
      </c>
      <c r="K1585" t="s">
        <v>4023</v>
      </c>
    </row>
    <row r="1586" spans="1:11" x14ac:dyDescent="0.2">
      <c r="A1586" t="s">
        <v>2110</v>
      </c>
      <c r="B1586">
        <v>3300054975</v>
      </c>
      <c r="C1586" t="s">
        <v>3712</v>
      </c>
      <c r="D1586">
        <v>81.36</v>
      </c>
      <c r="E1586">
        <v>0.51</v>
      </c>
      <c r="F1586">
        <v>2527579</v>
      </c>
      <c r="G1586" t="s">
        <v>1339</v>
      </c>
      <c r="H1586" t="s">
        <v>584</v>
      </c>
      <c r="I1586" t="s">
        <v>580</v>
      </c>
      <c r="J1586" s="5" t="s">
        <v>3312</v>
      </c>
      <c r="K1586" t="s">
        <v>4023</v>
      </c>
    </row>
    <row r="1587" spans="1:11" x14ac:dyDescent="0.2">
      <c r="A1587" t="s">
        <v>2111</v>
      </c>
      <c r="B1587">
        <v>3300054975</v>
      </c>
      <c r="C1587" t="s">
        <v>3757</v>
      </c>
      <c r="D1587">
        <v>52.59</v>
      </c>
      <c r="E1587">
        <v>1.72</v>
      </c>
      <c r="F1587">
        <v>5463330</v>
      </c>
      <c r="G1587" t="s">
        <v>1339</v>
      </c>
      <c r="H1587" t="s">
        <v>584</v>
      </c>
      <c r="I1587" t="s">
        <v>580</v>
      </c>
      <c r="J1587" s="5" t="s">
        <v>3312</v>
      </c>
      <c r="K1587" t="s">
        <v>4023</v>
      </c>
    </row>
    <row r="1588" spans="1:11" x14ac:dyDescent="0.2">
      <c r="A1588" t="s">
        <v>2112</v>
      </c>
      <c r="B1588">
        <v>3300054975</v>
      </c>
      <c r="C1588" t="s">
        <v>3923</v>
      </c>
      <c r="D1588">
        <v>73.59</v>
      </c>
      <c r="E1588">
        <v>1.72</v>
      </c>
      <c r="F1588">
        <v>3197835</v>
      </c>
      <c r="G1588" t="s">
        <v>1339</v>
      </c>
      <c r="H1588" t="s">
        <v>584</v>
      </c>
      <c r="I1588" t="s">
        <v>580</v>
      </c>
      <c r="J1588" s="5" t="s">
        <v>3312</v>
      </c>
      <c r="K1588" t="s">
        <v>4023</v>
      </c>
    </row>
    <row r="1589" spans="1:11" x14ac:dyDescent="0.2">
      <c r="A1589" t="s">
        <v>2113</v>
      </c>
      <c r="B1589">
        <v>3300054975</v>
      </c>
      <c r="C1589" t="s">
        <v>3541</v>
      </c>
      <c r="D1589">
        <v>54.84</v>
      </c>
      <c r="E1589">
        <v>0</v>
      </c>
      <c r="F1589">
        <v>1510780</v>
      </c>
      <c r="G1589" t="s">
        <v>1339</v>
      </c>
      <c r="H1589" t="s">
        <v>626</v>
      </c>
      <c r="I1589" t="s">
        <v>580</v>
      </c>
      <c r="J1589" s="5" t="s">
        <v>3312</v>
      </c>
      <c r="K1589" t="s">
        <v>4023</v>
      </c>
    </row>
    <row r="1590" spans="1:11" x14ac:dyDescent="0.2">
      <c r="A1590" t="s">
        <v>2114</v>
      </c>
      <c r="B1590">
        <v>3300054975</v>
      </c>
      <c r="C1590" t="s">
        <v>3718</v>
      </c>
      <c r="D1590">
        <v>61.52</v>
      </c>
      <c r="E1590">
        <v>1.72</v>
      </c>
      <c r="F1590">
        <v>2530006</v>
      </c>
      <c r="G1590" t="s">
        <v>1339</v>
      </c>
      <c r="H1590" t="s">
        <v>626</v>
      </c>
      <c r="I1590" t="s">
        <v>580</v>
      </c>
      <c r="J1590" s="5" t="s">
        <v>3312</v>
      </c>
      <c r="K1590" t="s">
        <v>4023</v>
      </c>
    </row>
    <row r="1591" spans="1:11" x14ac:dyDescent="0.2">
      <c r="A1591" t="s">
        <v>2115</v>
      </c>
      <c r="B1591">
        <v>3300054975</v>
      </c>
      <c r="C1591" t="s">
        <v>3698</v>
      </c>
      <c r="D1591">
        <v>82.51</v>
      </c>
      <c r="E1591">
        <v>1.36</v>
      </c>
      <c r="F1591">
        <v>2773296</v>
      </c>
      <c r="G1591" t="s">
        <v>1339</v>
      </c>
      <c r="H1591" t="s">
        <v>584</v>
      </c>
      <c r="I1591" t="s">
        <v>580</v>
      </c>
      <c r="J1591" s="5" t="s">
        <v>3312</v>
      </c>
      <c r="K1591" t="s">
        <v>4023</v>
      </c>
    </row>
    <row r="1592" spans="1:11" x14ac:dyDescent="0.2">
      <c r="A1592" t="s">
        <v>2116</v>
      </c>
      <c r="B1592">
        <v>3300054975</v>
      </c>
      <c r="C1592" t="s">
        <v>3924</v>
      </c>
      <c r="D1592">
        <v>56.9</v>
      </c>
      <c r="E1592">
        <v>0</v>
      </c>
      <c r="F1592">
        <v>1847198</v>
      </c>
      <c r="G1592" t="s">
        <v>1339</v>
      </c>
      <c r="H1592" t="s">
        <v>584</v>
      </c>
      <c r="I1592" t="s">
        <v>580</v>
      </c>
      <c r="J1592" s="5" t="s">
        <v>3312</v>
      </c>
      <c r="K1592" t="s">
        <v>4023</v>
      </c>
    </row>
    <row r="1593" spans="1:11" x14ac:dyDescent="0.2">
      <c r="A1593" t="s">
        <v>2117</v>
      </c>
      <c r="B1593">
        <v>3300054975</v>
      </c>
      <c r="C1593" t="s">
        <v>3716</v>
      </c>
      <c r="D1593">
        <v>88.15</v>
      </c>
      <c r="E1593">
        <v>6.78</v>
      </c>
      <c r="F1593">
        <v>3370947</v>
      </c>
      <c r="G1593" t="s">
        <v>1339</v>
      </c>
      <c r="H1593" t="s">
        <v>626</v>
      </c>
      <c r="I1593" t="s">
        <v>580</v>
      </c>
      <c r="J1593" s="5" t="s">
        <v>3312</v>
      </c>
      <c r="K1593" t="s">
        <v>4023</v>
      </c>
    </row>
    <row r="1594" spans="1:11" x14ac:dyDescent="0.2">
      <c r="A1594" t="s">
        <v>2146</v>
      </c>
      <c r="B1594">
        <v>3300054975</v>
      </c>
      <c r="C1594" t="s">
        <v>1463</v>
      </c>
      <c r="D1594">
        <v>60</v>
      </c>
      <c r="E1594">
        <v>0</v>
      </c>
      <c r="F1594">
        <v>13136097</v>
      </c>
      <c r="G1594" t="s">
        <v>1339</v>
      </c>
      <c r="H1594" t="s">
        <v>1464</v>
      </c>
      <c r="I1594" t="s">
        <v>1447</v>
      </c>
      <c r="J1594" s="5" t="s">
        <v>3312</v>
      </c>
      <c r="K1594" t="s">
        <v>3313</v>
      </c>
    </row>
    <row r="1595" spans="1:11" x14ac:dyDescent="0.2">
      <c r="A1595" t="s">
        <v>2118</v>
      </c>
      <c r="B1595">
        <v>3300054975</v>
      </c>
      <c r="C1595" t="s">
        <v>3811</v>
      </c>
      <c r="D1595">
        <v>85.89</v>
      </c>
      <c r="E1595">
        <v>2.2400000000000002</v>
      </c>
      <c r="F1595">
        <v>3197768</v>
      </c>
      <c r="G1595" t="s">
        <v>1339</v>
      </c>
      <c r="H1595" t="s">
        <v>584</v>
      </c>
      <c r="I1595" t="s">
        <v>580</v>
      </c>
      <c r="J1595" s="5" t="s">
        <v>3312</v>
      </c>
      <c r="K1595" t="s">
        <v>4023</v>
      </c>
    </row>
    <row r="1596" spans="1:11" x14ac:dyDescent="0.2">
      <c r="A1596" t="s">
        <v>2119</v>
      </c>
      <c r="B1596">
        <v>3300054975</v>
      </c>
      <c r="C1596" t="s">
        <v>3822</v>
      </c>
      <c r="D1596">
        <v>56.14</v>
      </c>
      <c r="E1596">
        <v>7.02</v>
      </c>
      <c r="F1596">
        <v>1688243</v>
      </c>
      <c r="G1596" t="s">
        <v>1339</v>
      </c>
      <c r="H1596" t="s">
        <v>626</v>
      </c>
      <c r="I1596" t="s">
        <v>580</v>
      </c>
      <c r="J1596" s="5" t="s">
        <v>3312</v>
      </c>
      <c r="K1596" t="s">
        <v>4023</v>
      </c>
    </row>
    <row r="1597" spans="1:11" x14ac:dyDescent="0.2">
      <c r="A1597" t="s">
        <v>2120</v>
      </c>
      <c r="B1597">
        <v>3300054975</v>
      </c>
      <c r="C1597" t="s">
        <v>3802</v>
      </c>
      <c r="D1597">
        <v>96.29</v>
      </c>
      <c r="E1597">
        <v>5.38</v>
      </c>
      <c r="F1597">
        <v>6483091</v>
      </c>
      <c r="G1597" t="s">
        <v>1339</v>
      </c>
      <c r="H1597" t="s">
        <v>626</v>
      </c>
      <c r="I1597" t="s">
        <v>580</v>
      </c>
      <c r="J1597" s="5" t="s">
        <v>3312</v>
      </c>
      <c r="K1597" t="s">
        <v>4023</v>
      </c>
    </row>
    <row r="1598" spans="1:11" x14ac:dyDescent="0.2">
      <c r="A1598" t="s">
        <v>2121</v>
      </c>
      <c r="B1598">
        <v>3300054975</v>
      </c>
      <c r="C1598" t="s">
        <v>3794</v>
      </c>
      <c r="D1598">
        <v>76.900000000000006</v>
      </c>
      <c r="E1598">
        <v>5.17</v>
      </c>
      <c r="F1598">
        <v>2816775</v>
      </c>
      <c r="G1598" t="s">
        <v>1339</v>
      </c>
      <c r="H1598" t="s">
        <v>584</v>
      </c>
      <c r="I1598" t="s">
        <v>580</v>
      </c>
      <c r="J1598" s="5" t="s">
        <v>3312</v>
      </c>
      <c r="K1598" t="s">
        <v>4023</v>
      </c>
    </row>
    <row r="1599" spans="1:11" x14ac:dyDescent="0.2">
      <c r="A1599" t="s">
        <v>2122</v>
      </c>
      <c r="B1599">
        <v>3300054975</v>
      </c>
      <c r="C1599" t="s">
        <v>3697</v>
      </c>
      <c r="D1599">
        <v>84.99</v>
      </c>
      <c r="E1599">
        <v>5.21</v>
      </c>
      <c r="F1599">
        <v>4967453</v>
      </c>
      <c r="G1599" t="s">
        <v>1339</v>
      </c>
      <c r="H1599" t="s">
        <v>584</v>
      </c>
      <c r="I1599" t="s">
        <v>580</v>
      </c>
      <c r="J1599" s="5" t="s">
        <v>3312</v>
      </c>
      <c r="K1599" t="s">
        <v>4023</v>
      </c>
    </row>
    <row r="1600" spans="1:11" x14ac:dyDescent="0.2">
      <c r="A1600" t="s">
        <v>2123</v>
      </c>
      <c r="B1600">
        <v>3300054975</v>
      </c>
      <c r="C1600" t="s">
        <v>3800</v>
      </c>
      <c r="D1600">
        <v>54.93</v>
      </c>
      <c r="E1600">
        <v>0.28000000000000003</v>
      </c>
      <c r="F1600">
        <v>2015032</v>
      </c>
      <c r="G1600" t="s">
        <v>1339</v>
      </c>
      <c r="H1600" t="s">
        <v>584</v>
      </c>
      <c r="I1600" t="s">
        <v>580</v>
      </c>
      <c r="J1600" s="5" t="s">
        <v>3312</v>
      </c>
      <c r="K1600" t="s">
        <v>4023</v>
      </c>
    </row>
    <row r="1601" spans="1:11" x14ac:dyDescent="0.2">
      <c r="A1601" t="s">
        <v>2124</v>
      </c>
      <c r="B1601">
        <v>3300054975</v>
      </c>
      <c r="C1601" t="s">
        <v>3925</v>
      </c>
      <c r="D1601">
        <v>93.04</v>
      </c>
      <c r="E1601">
        <v>4.8499999999999996</v>
      </c>
      <c r="F1601">
        <v>3047736</v>
      </c>
      <c r="G1601" t="s">
        <v>1339</v>
      </c>
      <c r="H1601" t="s">
        <v>626</v>
      </c>
      <c r="I1601" t="s">
        <v>580</v>
      </c>
      <c r="J1601" s="5" t="s">
        <v>3312</v>
      </c>
      <c r="K1601" t="s">
        <v>4023</v>
      </c>
    </row>
    <row r="1602" spans="1:11" x14ac:dyDescent="0.2">
      <c r="A1602" t="s">
        <v>2125</v>
      </c>
      <c r="B1602">
        <v>3300054975</v>
      </c>
      <c r="C1602" t="s">
        <v>3674</v>
      </c>
      <c r="D1602">
        <v>89.13</v>
      </c>
      <c r="E1602">
        <v>2.2200000000000002</v>
      </c>
      <c r="F1602">
        <v>3323029</v>
      </c>
      <c r="G1602" t="s">
        <v>1339</v>
      </c>
      <c r="H1602" t="s">
        <v>584</v>
      </c>
      <c r="I1602" t="s">
        <v>580</v>
      </c>
      <c r="J1602" s="5" t="s">
        <v>3312</v>
      </c>
      <c r="K1602" t="s">
        <v>4023</v>
      </c>
    </row>
    <row r="1603" spans="1:11" x14ac:dyDescent="0.2">
      <c r="A1603" t="s">
        <v>2126</v>
      </c>
      <c r="B1603">
        <v>3300054975</v>
      </c>
      <c r="C1603" t="s">
        <v>3375</v>
      </c>
      <c r="D1603">
        <v>83.29</v>
      </c>
      <c r="E1603">
        <v>3.76</v>
      </c>
      <c r="F1603">
        <v>2845714</v>
      </c>
      <c r="G1603" t="s">
        <v>1339</v>
      </c>
      <c r="H1603" t="s">
        <v>584</v>
      </c>
      <c r="I1603" t="s">
        <v>580</v>
      </c>
      <c r="J1603" s="5" t="s">
        <v>3312</v>
      </c>
      <c r="K1603" t="s">
        <v>4023</v>
      </c>
    </row>
    <row r="1604" spans="1:11" x14ac:dyDescent="0.2">
      <c r="A1604" t="s">
        <v>2127</v>
      </c>
      <c r="B1604">
        <v>3300054975</v>
      </c>
      <c r="C1604" t="s">
        <v>3744</v>
      </c>
      <c r="D1604">
        <v>57.24</v>
      </c>
      <c r="E1604">
        <v>3.45</v>
      </c>
      <c r="F1604">
        <v>2464324</v>
      </c>
      <c r="G1604" t="s">
        <v>1339</v>
      </c>
      <c r="H1604" t="s">
        <v>586</v>
      </c>
      <c r="I1604" t="s">
        <v>580</v>
      </c>
      <c r="J1604" s="5" t="s">
        <v>3312</v>
      </c>
      <c r="K1604" t="s">
        <v>4023</v>
      </c>
    </row>
    <row r="1605" spans="1:11" x14ac:dyDescent="0.2">
      <c r="A1605" t="s">
        <v>2145</v>
      </c>
      <c r="B1605">
        <v>3300054975</v>
      </c>
      <c r="C1605" t="s">
        <v>1445</v>
      </c>
      <c r="D1605">
        <v>66.38</v>
      </c>
      <c r="E1605">
        <v>0.28000000000000003</v>
      </c>
      <c r="F1605">
        <v>20602838</v>
      </c>
      <c r="G1605" t="s">
        <v>1339</v>
      </c>
      <c r="H1605" t="s">
        <v>1446</v>
      </c>
      <c r="I1605" t="s">
        <v>1447</v>
      </c>
      <c r="J1605" s="5" t="s">
        <v>3312</v>
      </c>
      <c r="K1605" t="s">
        <v>3313</v>
      </c>
    </row>
    <row r="1606" spans="1:11" x14ac:dyDescent="0.2">
      <c r="A1606" t="s">
        <v>2128</v>
      </c>
      <c r="B1606">
        <v>3300054975</v>
      </c>
      <c r="C1606" t="s">
        <v>3791</v>
      </c>
      <c r="D1606">
        <v>65.510000000000005</v>
      </c>
      <c r="E1606">
        <v>0.67</v>
      </c>
      <c r="F1606">
        <v>1321160</v>
      </c>
      <c r="G1606" t="s">
        <v>1339</v>
      </c>
      <c r="H1606" t="s">
        <v>626</v>
      </c>
      <c r="I1606" t="s">
        <v>580</v>
      </c>
      <c r="J1606" s="5" t="s">
        <v>3312</v>
      </c>
      <c r="K1606" t="s">
        <v>4023</v>
      </c>
    </row>
    <row r="1607" spans="1:11" x14ac:dyDescent="0.2">
      <c r="A1607" t="s">
        <v>2129</v>
      </c>
      <c r="B1607">
        <v>3300054975</v>
      </c>
      <c r="C1607" t="s">
        <v>3729</v>
      </c>
      <c r="D1607">
        <v>73.599999999999994</v>
      </c>
      <c r="E1607">
        <v>7.12</v>
      </c>
      <c r="F1607">
        <v>2757546</v>
      </c>
      <c r="G1607" t="s">
        <v>1339</v>
      </c>
      <c r="H1607" t="s">
        <v>626</v>
      </c>
      <c r="I1607" t="s">
        <v>580</v>
      </c>
      <c r="J1607" s="5" t="s">
        <v>3312</v>
      </c>
      <c r="K1607" t="s">
        <v>4023</v>
      </c>
    </row>
    <row r="1608" spans="1:11" x14ac:dyDescent="0.2">
      <c r="A1608" t="s">
        <v>2130</v>
      </c>
      <c r="B1608">
        <v>3300054975</v>
      </c>
      <c r="C1608" t="s">
        <v>3804</v>
      </c>
      <c r="D1608">
        <v>93.01</v>
      </c>
      <c r="E1608">
        <v>0.99</v>
      </c>
      <c r="F1608">
        <v>3379161</v>
      </c>
      <c r="G1608" t="s">
        <v>1339</v>
      </c>
      <c r="H1608" t="s">
        <v>626</v>
      </c>
      <c r="I1608" t="s">
        <v>580</v>
      </c>
      <c r="J1608" s="5" t="s">
        <v>3312</v>
      </c>
      <c r="K1608" t="s">
        <v>4023</v>
      </c>
    </row>
    <row r="1609" spans="1:11" x14ac:dyDescent="0.2">
      <c r="A1609" t="s">
        <v>2131</v>
      </c>
      <c r="B1609">
        <v>3300054975</v>
      </c>
      <c r="C1609" t="s">
        <v>3913</v>
      </c>
      <c r="D1609">
        <v>55.95</v>
      </c>
      <c r="E1609">
        <v>0.85</v>
      </c>
      <c r="F1609">
        <v>598069</v>
      </c>
      <c r="G1609" t="s">
        <v>1339</v>
      </c>
      <c r="H1609" t="s">
        <v>579</v>
      </c>
      <c r="I1609" t="s">
        <v>580</v>
      </c>
      <c r="J1609" s="5" t="s">
        <v>3312</v>
      </c>
      <c r="K1609" t="s">
        <v>4023</v>
      </c>
    </row>
    <row r="1610" spans="1:11" x14ac:dyDescent="0.2">
      <c r="A1610" t="s">
        <v>2132</v>
      </c>
      <c r="B1610">
        <v>3300054975</v>
      </c>
      <c r="C1610" t="s">
        <v>3409</v>
      </c>
      <c r="D1610">
        <v>62.93</v>
      </c>
      <c r="E1610">
        <v>6.03</v>
      </c>
      <c r="F1610">
        <v>3583502</v>
      </c>
      <c r="G1610" t="s">
        <v>1339</v>
      </c>
      <c r="H1610" t="s">
        <v>626</v>
      </c>
      <c r="I1610" t="s">
        <v>580</v>
      </c>
      <c r="J1610" s="5" t="s">
        <v>3312</v>
      </c>
      <c r="K1610" t="s">
        <v>4023</v>
      </c>
    </row>
    <row r="1611" spans="1:11" x14ac:dyDescent="0.2">
      <c r="A1611" t="s">
        <v>2133</v>
      </c>
      <c r="B1611">
        <v>3300054975</v>
      </c>
      <c r="C1611" t="s">
        <v>3722</v>
      </c>
      <c r="D1611">
        <v>84.89</v>
      </c>
      <c r="E1611">
        <v>1.87</v>
      </c>
      <c r="F1611">
        <v>1761453</v>
      </c>
      <c r="G1611" t="s">
        <v>1339</v>
      </c>
      <c r="H1611" t="s">
        <v>626</v>
      </c>
      <c r="I1611" t="s">
        <v>580</v>
      </c>
      <c r="J1611" s="5" t="s">
        <v>3312</v>
      </c>
      <c r="K1611" t="s">
        <v>4023</v>
      </c>
    </row>
    <row r="1612" spans="1:11" x14ac:dyDescent="0.2">
      <c r="A1612" t="s">
        <v>2134</v>
      </c>
      <c r="B1612">
        <v>3300054975</v>
      </c>
      <c r="C1612" t="s">
        <v>3795</v>
      </c>
      <c r="D1612">
        <v>86.05</v>
      </c>
      <c r="E1612">
        <v>4.41</v>
      </c>
      <c r="F1612">
        <v>4047098</v>
      </c>
      <c r="G1612" t="s">
        <v>1339</v>
      </c>
      <c r="H1612" t="s">
        <v>584</v>
      </c>
      <c r="I1612" t="s">
        <v>580</v>
      </c>
      <c r="J1612" s="5" t="s">
        <v>3312</v>
      </c>
      <c r="K1612" t="s">
        <v>4023</v>
      </c>
    </row>
    <row r="1613" spans="1:11" x14ac:dyDescent="0.2">
      <c r="A1613" t="s">
        <v>2135</v>
      </c>
      <c r="B1613">
        <v>3300054975</v>
      </c>
      <c r="C1613" t="s">
        <v>3677</v>
      </c>
      <c r="D1613">
        <v>65.5</v>
      </c>
      <c r="E1613">
        <v>3.76</v>
      </c>
      <c r="F1613">
        <v>3206612</v>
      </c>
      <c r="G1613" t="s">
        <v>1339</v>
      </c>
      <c r="H1613" t="s">
        <v>586</v>
      </c>
      <c r="I1613" t="s">
        <v>580</v>
      </c>
      <c r="J1613" s="5" t="s">
        <v>3312</v>
      </c>
      <c r="K1613" t="s">
        <v>4023</v>
      </c>
    </row>
    <row r="1614" spans="1:11" x14ac:dyDescent="0.2">
      <c r="A1614" t="s">
        <v>2136</v>
      </c>
      <c r="B1614">
        <v>3300054975</v>
      </c>
      <c r="C1614" t="s">
        <v>3722</v>
      </c>
      <c r="D1614">
        <v>85.26</v>
      </c>
      <c r="E1614">
        <v>1.0900000000000001</v>
      </c>
      <c r="F1614">
        <v>2077354</v>
      </c>
      <c r="G1614" t="s">
        <v>1339</v>
      </c>
      <c r="H1614" t="s">
        <v>626</v>
      </c>
      <c r="I1614" t="s">
        <v>580</v>
      </c>
      <c r="J1614" s="5" t="s">
        <v>3312</v>
      </c>
      <c r="K1614" t="s">
        <v>4023</v>
      </c>
    </row>
    <row r="1615" spans="1:11" x14ac:dyDescent="0.2">
      <c r="A1615" t="s">
        <v>2137</v>
      </c>
      <c r="B1615">
        <v>3300054975</v>
      </c>
      <c r="C1615" t="s">
        <v>3672</v>
      </c>
      <c r="D1615">
        <v>56.9</v>
      </c>
      <c r="E1615">
        <v>1.72</v>
      </c>
      <c r="F1615">
        <v>2677781</v>
      </c>
      <c r="G1615" t="s">
        <v>1339</v>
      </c>
      <c r="H1615" t="s">
        <v>584</v>
      </c>
      <c r="I1615" t="s">
        <v>580</v>
      </c>
      <c r="J1615" s="5" t="s">
        <v>3312</v>
      </c>
      <c r="K1615" t="s">
        <v>4023</v>
      </c>
    </row>
    <row r="1616" spans="1:11" x14ac:dyDescent="0.2">
      <c r="A1616" t="s">
        <v>2138</v>
      </c>
      <c r="B1616">
        <v>3300054975</v>
      </c>
      <c r="C1616" t="s">
        <v>3562</v>
      </c>
      <c r="D1616">
        <v>81.3</v>
      </c>
      <c r="E1616">
        <v>8.36</v>
      </c>
      <c r="F1616">
        <v>2570444</v>
      </c>
      <c r="G1616" t="s">
        <v>1339</v>
      </c>
      <c r="H1616" t="s">
        <v>626</v>
      </c>
      <c r="I1616" t="s">
        <v>580</v>
      </c>
      <c r="J1616" s="5" t="s">
        <v>3312</v>
      </c>
      <c r="K1616" t="s">
        <v>4023</v>
      </c>
    </row>
    <row r="1617" spans="1:11" x14ac:dyDescent="0.2">
      <c r="A1617" t="s">
        <v>2139</v>
      </c>
      <c r="B1617">
        <v>3300054975</v>
      </c>
      <c r="C1617" t="s">
        <v>3562</v>
      </c>
      <c r="D1617">
        <v>72.349999999999994</v>
      </c>
      <c r="E1617">
        <v>1.34</v>
      </c>
      <c r="F1617">
        <v>1971465</v>
      </c>
      <c r="G1617" t="s">
        <v>1339</v>
      </c>
      <c r="H1617" t="s">
        <v>626</v>
      </c>
      <c r="I1617" t="s">
        <v>580</v>
      </c>
      <c r="J1617" s="5" t="s">
        <v>3312</v>
      </c>
      <c r="K1617" t="s">
        <v>4023</v>
      </c>
    </row>
    <row r="1618" spans="1:11" x14ac:dyDescent="0.2">
      <c r="A1618" t="s">
        <v>2140</v>
      </c>
      <c r="B1618">
        <v>3300054975</v>
      </c>
      <c r="C1618" t="s">
        <v>3729</v>
      </c>
      <c r="D1618">
        <v>95</v>
      </c>
      <c r="E1618">
        <v>3.57</v>
      </c>
      <c r="F1618">
        <v>2677775</v>
      </c>
      <c r="G1618" t="s">
        <v>1339</v>
      </c>
      <c r="H1618" t="s">
        <v>626</v>
      </c>
      <c r="I1618" t="s">
        <v>580</v>
      </c>
      <c r="J1618" s="5" t="s">
        <v>3312</v>
      </c>
      <c r="K1618" t="s">
        <v>4023</v>
      </c>
    </row>
    <row r="1619" spans="1:11" x14ac:dyDescent="0.2">
      <c r="A1619" t="s">
        <v>2141</v>
      </c>
      <c r="B1619">
        <v>3300054975</v>
      </c>
      <c r="C1619" t="s">
        <v>3685</v>
      </c>
      <c r="D1619">
        <v>77.45</v>
      </c>
      <c r="E1619">
        <v>2.89</v>
      </c>
      <c r="F1619">
        <v>2687072</v>
      </c>
      <c r="G1619" t="s">
        <v>1339</v>
      </c>
      <c r="H1619" t="s">
        <v>584</v>
      </c>
      <c r="I1619" t="s">
        <v>580</v>
      </c>
      <c r="J1619" s="5" t="s">
        <v>3312</v>
      </c>
      <c r="K1619" t="s">
        <v>4023</v>
      </c>
    </row>
    <row r="1620" spans="1:11" x14ac:dyDescent="0.2">
      <c r="A1620" t="s">
        <v>2142</v>
      </c>
      <c r="B1620">
        <v>3300054975</v>
      </c>
      <c r="C1620" t="s">
        <v>3715</v>
      </c>
      <c r="D1620">
        <v>93.41</v>
      </c>
      <c r="E1620">
        <v>2.5499999999999998</v>
      </c>
      <c r="F1620">
        <v>2742777</v>
      </c>
      <c r="G1620" t="s">
        <v>1339</v>
      </c>
      <c r="H1620" t="s">
        <v>626</v>
      </c>
      <c r="I1620" t="s">
        <v>580</v>
      </c>
      <c r="J1620" s="5" t="s">
        <v>3312</v>
      </c>
      <c r="K1620" t="s">
        <v>4023</v>
      </c>
    </row>
    <row r="1621" spans="1:11" x14ac:dyDescent="0.2">
      <c r="A1621" t="s">
        <v>2143</v>
      </c>
      <c r="B1621">
        <v>3300054975</v>
      </c>
      <c r="C1621" t="s">
        <v>3790</v>
      </c>
      <c r="D1621">
        <v>96.86</v>
      </c>
      <c r="E1621">
        <v>0.27</v>
      </c>
      <c r="F1621">
        <v>3487450</v>
      </c>
      <c r="G1621" t="s">
        <v>1339</v>
      </c>
      <c r="H1621" t="s">
        <v>626</v>
      </c>
      <c r="I1621" t="s">
        <v>580</v>
      </c>
      <c r="J1621" s="5" t="s">
        <v>3312</v>
      </c>
      <c r="K1621" t="s">
        <v>4023</v>
      </c>
    </row>
    <row r="1622" spans="1:11" x14ac:dyDescent="0.2">
      <c r="A1622" t="s">
        <v>2144</v>
      </c>
      <c r="B1622">
        <v>3300054975</v>
      </c>
      <c r="C1622" t="s">
        <v>3899</v>
      </c>
      <c r="D1622">
        <v>72.739999999999995</v>
      </c>
      <c r="E1622">
        <v>1.1200000000000001</v>
      </c>
      <c r="F1622">
        <v>594131</v>
      </c>
      <c r="G1622" t="s">
        <v>1339</v>
      </c>
      <c r="H1622" t="s">
        <v>579</v>
      </c>
      <c r="I1622" t="s">
        <v>580</v>
      </c>
      <c r="J1622" s="5" t="s">
        <v>3312</v>
      </c>
      <c r="K1622" t="s">
        <v>4023</v>
      </c>
    </row>
    <row r="1623" spans="1:11" x14ac:dyDescent="0.2">
      <c r="A1623" t="s">
        <v>2147</v>
      </c>
      <c r="B1623">
        <v>3300054976</v>
      </c>
      <c r="C1623" t="s">
        <v>3815</v>
      </c>
      <c r="D1623">
        <v>68.17</v>
      </c>
      <c r="E1623">
        <v>5.0199999999999996</v>
      </c>
      <c r="F1623">
        <v>2264296</v>
      </c>
      <c r="G1623" t="s">
        <v>1339</v>
      </c>
      <c r="H1623" t="s">
        <v>626</v>
      </c>
      <c r="I1623" t="s">
        <v>580</v>
      </c>
      <c r="J1623" s="5" t="s">
        <v>3312</v>
      </c>
      <c r="K1623" t="s">
        <v>4023</v>
      </c>
    </row>
    <row r="1624" spans="1:11" x14ac:dyDescent="0.2">
      <c r="A1624" t="s">
        <v>2148</v>
      </c>
      <c r="B1624">
        <v>3300054976</v>
      </c>
      <c r="C1624" t="s">
        <v>3794</v>
      </c>
      <c r="D1624">
        <v>91.58</v>
      </c>
      <c r="E1624">
        <v>8.23</v>
      </c>
      <c r="F1624">
        <v>2888152</v>
      </c>
      <c r="G1624" t="s">
        <v>1339</v>
      </c>
      <c r="H1624" t="s">
        <v>584</v>
      </c>
      <c r="I1624" t="s">
        <v>580</v>
      </c>
      <c r="J1624" s="5" t="s">
        <v>3312</v>
      </c>
      <c r="K1624" t="s">
        <v>4023</v>
      </c>
    </row>
    <row r="1625" spans="1:11" x14ac:dyDescent="0.2">
      <c r="A1625" t="s">
        <v>2149</v>
      </c>
      <c r="B1625">
        <v>3300054976</v>
      </c>
      <c r="C1625" t="s">
        <v>3836</v>
      </c>
      <c r="D1625">
        <v>84.69</v>
      </c>
      <c r="E1625">
        <v>1.49</v>
      </c>
      <c r="F1625">
        <v>2169563</v>
      </c>
      <c r="G1625" t="s">
        <v>1339</v>
      </c>
      <c r="H1625" t="s">
        <v>1744</v>
      </c>
      <c r="I1625" t="s">
        <v>580</v>
      </c>
      <c r="J1625" s="5" t="s">
        <v>3312</v>
      </c>
      <c r="K1625" t="s">
        <v>4023</v>
      </c>
    </row>
    <row r="1626" spans="1:11" x14ac:dyDescent="0.2">
      <c r="A1626" t="s">
        <v>2150</v>
      </c>
      <c r="B1626">
        <v>3300054976</v>
      </c>
      <c r="C1626" t="s">
        <v>3685</v>
      </c>
      <c r="D1626">
        <v>82.19</v>
      </c>
      <c r="E1626">
        <v>3.83</v>
      </c>
      <c r="F1626">
        <v>3761800</v>
      </c>
      <c r="G1626" t="s">
        <v>1339</v>
      </c>
      <c r="H1626" t="s">
        <v>584</v>
      </c>
      <c r="I1626" t="s">
        <v>580</v>
      </c>
      <c r="J1626" s="5" t="s">
        <v>3312</v>
      </c>
      <c r="K1626" t="s">
        <v>4023</v>
      </c>
    </row>
    <row r="1627" spans="1:11" x14ac:dyDescent="0.2">
      <c r="A1627" t="s">
        <v>2151</v>
      </c>
      <c r="B1627">
        <v>3300054976</v>
      </c>
      <c r="C1627" t="s">
        <v>3846</v>
      </c>
      <c r="D1627">
        <v>91.4</v>
      </c>
      <c r="E1627">
        <v>1.08</v>
      </c>
      <c r="F1627">
        <v>4677246</v>
      </c>
      <c r="G1627" t="s">
        <v>1339</v>
      </c>
      <c r="H1627" t="s">
        <v>598</v>
      </c>
      <c r="I1627" t="s">
        <v>580</v>
      </c>
      <c r="J1627" s="5" t="s">
        <v>3312</v>
      </c>
      <c r="K1627" t="s">
        <v>4023</v>
      </c>
    </row>
    <row r="1628" spans="1:11" x14ac:dyDescent="0.2">
      <c r="A1628" t="s">
        <v>2152</v>
      </c>
      <c r="B1628">
        <v>3300054976</v>
      </c>
      <c r="C1628" t="s">
        <v>3548</v>
      </c>
      <c r="D1628">
        <v>67.55</v>
      </c>
      <c r="E1628">
        <v>8.51</v>
      </c>
      <c r="F1628">
        <v>3119451</v>
      </c>
      <c r="G1628" t="s">
        <v>1339</v>
      </c>
      <c r="H1628" t="s">
        <v>586</v>
      </c>
      <c r="I1628" t="s">
        <v>580</v>
      </c>
      <c r="J1628" s="5" t="s">
        <v>3312</v>
      </c>
      <c r="K1628" t="s">
        <v>4023</v>
      </c>
    </row>
    <row r="1629" spans="1:11" x14ac:dyDescent="0.2">
      <c r="A1629" t="s">
        <v>2153</v>
      </c>
      <c r="B1629">
        <v>3300054976</v>
      </c>
      <c r="C1629" t="s">
        <v>3831</v>
      </c>
      <c r="D1629">
        <v>95.7</v>
      </c>
      <c r="E1629">
        <v>2.69</v>
      </c>
      <c r="F1629">
        <v>5420014</v>
      </c>
      <c r="G1629" t="s">
        <v>1339</v>
      </c>
      <c r="H1629" t="s">
        <v>598</v>
      </c>
      <c r="I1629" t="s">
        <v>580</v>
      </c>
      <c r="J1629" s="5" t="s">
        <v>3312</v>
      </c>
      <c r="K1629" t="s">
        <v>4023</v>
      </c>
    </row>
    <row r="1630" spans="1:11" x14ac:dyDescent="0.2">
      <c r="A1630" t="s">
        <v>2154</v>
      </c>
      <c r="B1630">
        <v>3300054976</v>
      </c>
      <c r="C1630" t="s">
        <v>3864</v>
      </c>
      <c r="D1630">
        <v>87.13</v>
      </c>
      <c r="E1630">
        <v>2.06</v>
      </c>
      <c r="F1630">
        <v>3482195</v>
      </c>
      <c r="G1630" t="s">
        <v>1339</v>
      </c>
      <c r="H1630" t="s">
        <v>643</v>
      </c>
      <c r="I1630" t="s">
        <v>580</v>
      </c>
      <c r="J1630" s="5" t="s">
        <v>3312</v>
      </c>
      <c r="K1630" t="s">
        <v>4023</v>
      </c>
    </row>
    <row r="1631" spans="1:11" x14ac:dyDescent="0.2">
      <c r="A1631" t="s">
        <v>2155</v>
      </c>
      <c r="B1631">
        <v>3300054976</v>
      </c>
      <c r="C1631" t="s">
        <v>3843</v>
      </c>
      <c r="D1631">
        <v>83.69</v>
      </c>
      <c r="E1631">
        <v>1.08</v>
      </c>
      <c r="F1631">
        <v>2257416</v>
      </c>
      <c r="G1631" t="s">
        <v>1339</v>
      </c>
      <c r="H1631" t="s">
        <v>579</v>
      </c>
      <c r="I1631" t="s">
        <v>580</v>
      </c>
      <c r="J1631" s="5" t="s">
        <v>3312</v>
      </c>
      <c r="K1631" t="s">
        <v>4023</v>
      </c>
    </row>
    <row r="1632" spans="1:11" x14ac:dyDescent="0.2">
      <c r="A1632" t="s">
        <v>2156</v>
      </c>
      <c r="B1632">
        <v>3300054976</v>
      </c>
      <c r="C1632" t="s">
        <v>3834</v>
      </c>
      <c r="D1632">
        <v>80.02</v>
      </c>
      <c r="E1632">
        <v>3.3</v>
      </c>
      <c r="F1632">
        <v>2839208</v>
      </c>
      <c r="G1632" t="s">
        <v>1339</v>
      </c>
      <c r="H1632" t="s">
        <v>579</v>
      </c>
      <c r="I1632" t="s">
        <v>580</v>
      </c>
      <c r="J1632" s="5" t="s">
        <v>3312</v>
      </c>
      <c r="K1632" t="s">
        <v>4023</v>
      </c>
    </row>
    <row r="1633" spans="1:11" x14ac:dyDescent="0.2">
      <c r="A1633" t="s">
        <v>2157</v>
      </c>
      <c r="B1633">
        <v>3300054976</v>
      </c>
      <c r="C1633" t="s">
        <v>3831</v>
      </c>
      <c r="D1633">
        <v>84.41</v>
      </c>
      <c r="E1633">
        <v>4.25</v>
      </c>
      <c r="F1633">
        <v>6125752</v>
      </c>
      <c r="G1633" t="s">
        <v>1339</v>
      </c>
      <c r="H1633" t="s">
        <v>598</v>
      </c>
      <c r="I1633" t="s">
        <v>580</v>
      </c>
      <c r="J1633" s="5" t="s">
        <v>3312</v>
      </c>
      <c r="K1633" t="s">
        <v>4023</v>
      </c>
    </row>
    <row r="1634" spans="1:11" x14ac:dyDescent="0.2">
      <c r="A1634" t="s">
        <v>2158</v>
      </c>
      <c r="B1634">
        <v>3300054976</v>
      </c>
      <c r="C1634" t="s">
        <v>3588</v>
      </c>
      <c r="D1634">
        <v>55.17</v>
      </c>
      <c r="E1634">
        <v>0</v>
      </c>
      <c r="F1634">
        <v>1090629</v>
      </c>
      <c r="G1634" t="s">
        <v>1339</v>
      </c>
      <c r="H1634" t="s">
        <v>584</v>
      </c>
      <c r="I1634" t="s">
        <v>580</v>
      </c>
      <c r="J1634" s="5" t="s">
        <v>3312</v>
      </c>
      <c r="K1634" t="s">
        <v>4023</v>
      </c>
    </row>
    <row r="1635" spans="1:11" x14ac:dyDescent="0.2">
      <c r="A1635" t="s">
        <v>2159</v>
      </c>
      <c r="B1635">
        <v>3300054976</v>
      </c>
      <c r="C1635" t="s">
        <v>3816</v>
      </c>
      <c r="D1635">
        <v>70.45</v>
      </c>
      <c r="E1635">
        <v>1.1399999999999999</v>
      </c>
      <c r="F1635">
        <v>3635551</v>
      </c>
      <c r="G1635" t="s">
        <v>1339</v>
      </c>
      <c r="H1635" t="s">
        <v>598</v>
      </c>
      <c r="I1635" t="s">
        <v>580</v>
      </c>
      <c r="J1635" s="5" t="s">
        <v>3312</v>
      </c>
      <c r="K1635" t="s">
        <v>4023</v>
      </c>
    </row>
    <row r="1636" spans="1:11" x14ac:dyDescent="0.2">
      <c r="A1636" t="s">
        <v>2160</v>
      </c>
      <c r="B1636">
        <v>3300054976</v>
      </c>
      <c r="C1636" t="s">
        <v>3824</v>
      </c>
      <c r="D1636">
        <v>77.83</v>
      </c>
      <c r="E1636">
        <v>1.1399999999999999</v>
      </c>
      <c r="F1636">
        <v>1555723</v>
      </c>
      <c r="G1636" t="s">
        <v>1339</v>
      </c>
      <c r="H1636" t="s">
        <v>598</v>
      </c>
      <c r="I1636" t="s">
        <v>580</v>
      </c>
      <c r="J1636" s="5" t="s">
        <v>3312</v>
      </c>
      <c r="K1636" t="s">
        <v>4023</v>
      </c>
    </row>
    <row r="1637" spans="1:11" x14ac:dyDescent="0.2">
      <c r="A1637" t="s">
        <v>2161</v>
      </c>
      <c r="B1637">
        <v>3300054976</v>
      </c>
      <c r="C1637" t="s">
        <v>3821</v>
      </c>
      <c r="D1637">
        <v>91.67</v>
      </c>
      <c r="E1637">
        <v>1.02</v>
      </c>
      <c r="F1637">
        <v>6436667</v>
      </c>
      <c r="G1637" t="s">
        <v>1339</v>
      </c>
      <c r="H1637" t="s">
        <v>643</v>
      </c>
      <c r="I1637" t="s">
        <v>580</v>
      </c>
      <c r="J1637" s="5" t="s">
        <v>3312</v>
      </c>
      <c r="K1637" t="s">
        <v>4023</v>
      </c>
    </row>
    <row r="1638" spans="1:11" x14ac:dyDescent="0.2">
      <c r="A1638" t="s">
        <v>2162</v>
      </c>
      <c r="B1638">
        <v>3300054976</v>
      </c>
      <c r="C1638" t="s">
        <v>3804</v>
      </c>
      <c r="D1638">
        <v>94.89</v>
      </c>
      <c r="E1638">
        <v>1.79</v>
      </c>
      <c r="F1638">
        <v>2980490</v>
      </c>
      <c r="G1638" t="s">
        <v>1339</v>
      </c>
      <c r="H1638" t="s">
        <v>626</v>
      </c>
      <c r="I1638" t="s">
        <v>580</v>
      </c>
      <c r="J1638" s="5" t="s">
        <v>3312</v>
      </c>
      <c r="K1638" t="s">
        <v>4023</v>
      </c>
    </row>
    <row r="1639" spans="1:11" x14ac:dyDescent="0.2">
      <c r="A1639" t="s">
        <v>2163</v>
      </c>
      <c r="B1639">
        <v>3300054976</v>
      </c>
      <c r="C1639" t="s">
        <v>3850</v>
      </c>
      <c r="D1639">
        <v>80.459999999999994</v>
      </c>
      <c r="E1639">
        <v>0</v>
      </c>
      <c r="F1639">
        <v>587357</v>
      </c>
      <c r="G1639" t="s">
        <v>1339</v>
      </c>
      <c r="H1639" t="s">
        <v>579</v>
      </c>
      <c r="I1639" t="s">
        <v>580</v>
      </c>
      <c r="J1639" s="5" t="s">
        <v>3312</v>
      </c>
      <c r="K1639" t="s">
        <v>4023</v>
      </c>
    </row>
    <row r="1640" spans="1:11" x14ac:dyDescent="0.2">
      <c r="A1640" t="s">
        <v>2164</v>
      </c>
      <c r="B1640">
        <v>3300054976</v>
      </c>
      <c r="C1640" t="s">
        <v>3790</v>
      </c>
      <c r="D1640">
        <v>89.74</v>
      </c>
      <c r="E1640">
        <v>3.87</v>
      </c>
      <c r="F1640">
        <v>3260051</v>
      </c>
      <c r="G1640" t="s">
        <v>1339</v>
      </c>
      <c r="H1640" t="s">
        <v>626</v>
      </c>
      <c r="I1640" t="s">
        <v>580</v>
      </c>
      <c r="J1640" s="5" t="s">
        <v>3312</v>
      </c>
      <c r="K1640" t="s">
        <v>4023</v>
      </c>
    </row>
    <row r="1641" spans="1:11" x14ac:dyDescent="0.2">
      <c r="A1641" t="s">
        <v>2165</v>
      </c>
      <c r="B1641">
        <v>3300054976</v>
      </c>
      <c r="C1641" t="s">
        <v>3853</v>
      </c>
      <c r="D1641">
        <v>50.75</v>
      </c>
      <c r="E1641">
        <v>0</v>
      </c>
      <c r="F1641">
        <v>730636</v>
      </c>
      <c r="G1641" t="s">
        <v>1339</v>
      </c>
      <c r="H1641" t="s">
        <v>579</v>
      </c>
      <c r="I1641" t="s">
        <v>580</v>
      </c>
      <c r="J1641" s="5" t="s">
        <v>3312</v>
      </c>
      <c r="K1641" t="s">
        <v>4023</v>
      </c>
    </row>
    <row r="1642" spans="1:11" x14ac:dyDescent="0.2">
      <c r="A1642" t="s">
        <v>2166</v>
      </c>
      <c r="B1642">
        <v>3300054976</v>
      </c>
      <c r="C1642" t="s">
        <v>3831</v>
      </c>
      <c r="D1642">
        <v>90.86</v>
      </c>
      <c r="E1642">
        <v>2.79</v>
      </c>
      <c r="F1642">
        <v>4957374</v>
      </c>
      <c r="G1642" t="s">
        <v>1339</v>
      </c>
      <c r="H1642" t="s">
        <v>598</v>
      </c>
      <c r="I1642" t="s">
        <v>580</v>
      </c>
      <c r="J1642" s="5" t="s">
        <v>3312</v>
      </c>
      <c r="K1642" t="s">
        <v>4023</v>
      </c>
    </row>
    <row r="1643" spans="1:11" x14ac:dyDescent="0.2">
      <c r="A1643" t="s">
        <v>2167</v>
      </c>
      <c r="B1643">
        <v>3300054976</v>
      </c>
      <c r="C1643" t="s">
        <v>3830</v>
      </c>
      <c r="D1643">
        <v>96.27</v>
      </c>
      <c r="E1643">
        <v>0.48</v>
      </c>
      <c r="F1643">
        <v>3239999</v>
      </c>
      <c r="G1643" t="s">
        <v>1339</v>
      </c>
      <c r="H1643" t="s">
        <v>626</v>
      </c>
      <c r="I1643" t="s">
        <v>580</v>
      </c>
      <c r="J1643" s="5" t="s">
        <v>3312</v>
      </c>
      <c r="K1643" t="s">
        <v>4023</v>
      </c>
    </row>
    <row r="1644" spans="1:11" x14ac:dyDescent="0.2">
      <c r="A1644" t="s">
        <v>2168</v>
      </c>
      <c r="B1644">
        <v>3300054976</v>
      </c>
      <c r="C1644" t="s">
        <v>3728</v>
      </c>
      <c r="D1644">
        <v>91.75</v>
      </c>
      <c r="E1644">
        <v>6.06</v>
      </c>
      <c r="F1644">
        <v>5742477</v>
      </c>
      <c r="G1644" t="s">
        <v>1339</v>
      </c>
      <c r="H1644" t="s">
        <v>598</v>
      </c>
      <c r="I1644" t="s">
        <v>580</v>
      </c>
      <c r="J1644" s="5" t="s">
        <v>3312</v>
      </c>
      <c r="K1644" t="s">
        <v>4023</v>
      </c>
    </row>
    <row r="1645" spans="1:11" x14ac:dyDescent="0.2">
      <c r="A1645" t="s">
        <v>2169</v>
      </c>
      <c r="B1645">
        <v>3300054976</v>
      </c>
      <c r="C1645" t="s">
        <v>3842</v>
      </c>
      <c r="D1645">
        <v>84.2</v>
      </c>
      <c r="E1645">
        <v>2.48</v>
      </c>
      <c r="F1645">
        <v>5178941</v>
      </c>
      <c r="G1645" t="s">
        <v>1339</v>
      </c>
      <c r="H1645" t="s">
        <v>626</v>
      </c>
      <c r="I1645" t="s">
        <v>580</v>
      </c>
      <c r="J1645" s="5" t="s">
        <v>3312</v>
      </c>
      <c r="K1645" t="s">
        <v>4023</v>
      </c>
    </row>
    <row r="1646" spans="1:11" x14ac:dyDescent="0.2">
      <c r="A1646" t="s">
        <v>2170</v>
      </c>
      <c r="B1646">
        <v>3300054976</v>
      </c>
      <c r="C1646" t="s">
        <v>3799</v>
      </c>
      <c r="D1646">
        <v>96.15</v>
      </c>
      <c r="E1646">
        <v>2.14</v>
      </c>
      <c r="F1646">
        <v>3972259</v>
      </c>
      <c r="G1646" t="s">
        <v>1339</v>
      </c>
      <c r="H1646" t="s">
        <v>586</v>
      </c>
      <c r="I1646" t="s">
        <v>580</v>
      </c>
      <c r="J1646" s="5" t="s">
        <v>3312</v>
      </c>
      <c r="K1646" t="s">
        <v>4023</v>
      </c>
    </row>
    <row r="1647" spans="1:11" x14ac:dyDescent="0.2">
      <c r="A1647" t="s">
        <v>2171</v>
      </c>
      <c r="B1647">
        <v>3300054976</v>
      </c>
      <c r="C1647" t="s">
        <v>3863</v>
      </c>
      <c r="D1647">
        <v>67.319999999999993</v>
      </c>
      <c r="E1647">
        <v>0.91</v>
      </c>
      <c r="F1647">
        <v>4625668</v>
      </c>
      <c r="G1647" t="s">
        <v>1339</v>
      </c>
      <c r="H1647" t="s">
        <v>579</v>
      </c>
      <c r="I1647" t="s">
        <v>580</v>
      </c>
      <c r="J1647" s="5" t="s">
        <v>3312</v>
      </c>
      <c r="K1647" t="s">
        <v>4023</v>
      </c>
    </row>
    <row r="1648" spans="1:11" x14ac:dyDescent="0.2">
      <c r="A1648" t="s">
        <v>2172</v>
      </c>
      <c r="B1648">
        <v>3300054976</v>
      </c>
      <c r="C1648" t="s">
        <v>3926</v>
      </c>
      <c r="D1648">
        <v>65.97</v>
      </c>
      <c r="E1648">
        <v>1.67</v>
      </c>
      <c r="F1648">
        <v>2471545</v>
      </c>
      <c r="G1648" t="s">
        <v>1339</v>
      </c>
      <c r="H1648" t="s">
        <v>584</v>
      </c>
      <c r="I1648" t="s">
        <v>580</v>
      </c>
      <c r="J1648" s="5" t="s">
        <v>3312</v>
      </c>
      <c r="K1648" t="s">
        <v>4023</v>
      </c>
    </row>
    <row r="1649" spans="1:11" x14ac:dyDescent="0.2">
      <c r="A1649" t="s">
        <v>2173</v>
      </c>
      <c r="B1649">
        <v>3300054976</v>
      </c>
      <c r="C1649" t="s">
        <v>3927</v>
      </c>
      <c r="D1649">
        <v>65.52</v>
      </c>
      <c r="E1649">
        <v>0</v>
      </c>
      <c r="F1649">
        <v>3292402</v>
      </c>
      <c r="G1649" t="s">
        <v>1339</v>
      </c>
      <c r="H1649" t="s">
        <v>584</v>
      </c>
      <c r="I1649" t="s">
        <v>580</v>
      </c>
      <c r="J1649" s="5" t="s">
        <v>3312</v>
      </c>
      <c r="K1649" t="s">
        <v>4023</v>
      </c>
    </row>
    <row r="1650" spans="1:11" x14ac:dyDescent="0.2">
      <c r="A1650" t="s">
        <v>2174</v>
      </c>
      <c r="B1650">
        <v>3300054976</v>
      </c>
      <c r="C1650" t="s">
        <v>3793</v>
      </c>
      <c r="D1650">
        <v>89.49</v>
      </c>
      <c r="E1650">
        <v>5.55</v>
      </c>
      <c r="F1650">
        <v>2832221</v>
      </c>
      <c r="G1650" t="s">
        <v>1339</v>
      </c>
      <c r="H1650" t="s">
        <v>584</v>
      </c>
      <c r="I1650" t="s">
        <v>580</v>
      </c>
      <c r="J1650" s="5" t="s">
        <v>3312</v>
      </c>
      <c r="K1650" t="s">
        <v>4023</v>
      </c>
    </row>
    <row r="1651" spans="1:11" x14ac:dyDescent="0.2">
      <c r="A1651" t="s">
        <v>2175</v>
      </c>
      <c r="B1651">
        <v>3300054976</v>
      </c>
      <c r="C1651" t="s">
        <v>3826</v>
      </c>
      <c r="D1651">
        <v>71.209999999999994</v>
      </c>
      <c r="E1651">
        <v>1.71</v>
      </c>
      <c r="F1651">
        <v>2308224</v>
      </c>
      <c r="G1651" t="s">
        <v>1339</v>
      </c>
      <c r="H1651" t="s">
        <v>611</v>
      </c>
      <c r="I1651" t="s">
        <v>580</v>
      </c>
      <c r="J1651" s="5" t="s">
        <v>3312</v>
      </c>
      <c r="K1651" t="s">
        <v>4023</v>
      </c>
    </row>
    <row r="1652" spans="1:11" x14ac:dyDescent="0.2">
      <c r="A1652" t="s">
        <v>2176</v>
      </c>
      <c r="B1652">
        <v>3300054976</v>
      </c>
      <c r="C1652" t="s">
        <v>3823</v>
      </c>
      <c r="D1652">
        <v>52.73</v>
      </c>
      <c r="E1652">
        <v>2.34</v>
      </c>
      <c r="F1652">
        <v>809067</v>
      </c>
      <c r="G1652" t="s">
        <v>1339</v>
      </c>
      <c r="H1652" t="s">
        <v>579</v>
      </c>
      <c r="I1652" t="s">
        <v>580</v>
      </c>
      <c r="J1652" s="5" t="s">
        <v>3312</v>
      </c>
      <c r="K1652" t="s">
        <v>4023</v>
      </c>
    </row>
    <row r="1653" spans="1:11" x14ac:dyDescent="0.2">
      <c r="A1653" t="s">
        <v>2177</v>
      </c>
      <c r="B1653">
        <v>3300054976</v>
      </c>
      <c r="C1653" t="s">
        <v>3855</v>
      </c>
      <c r="D1653">
        <v>77.069999999999993</v>
      </c>
      <c r="E1653">
        <v>9.3699999999999992</v>
      </c>
      <c r="F1653">
        <v>4957625</v>
      </c>
      <c r="G1653" t="s">
        <v>1339</v>
      </c>
      <c r="H1653" t="s">
        <v>584</v>
      </c>
      <c r="I1653" t="s">
        <v>580</v>
      </c>
      <c r="J1653" s="5" t="s">
        <v>3312</v>
      </c>
      <c r="K1653" t="s">
        <v>4023</v>
      </c>
    </row>
    <row r="1654" spans="1:11" x14ac:dyDescent="0.2">
      <c r="A1654" t="s">
        <v>2178</v>
      </c>
      <c r="B1654">
        <v>3300054976</v>
      </c>
      <c r="C1654" t="s">
        <v>3871</v>
      </c>
      <c r="D1654">
        <v>61.81</v>
      </c>
      <c r="E1654">
        <v>1.5</v>
      </c>
      <c r="F1654">
        <v>2489069</v>
      </c>
      <c r="G1654" t="s">
        <v>1339</v>
      </c>
      <c r="H1654" t="s">
        <v>584</v>
      </c>
      <c r="I1654" t="s">
        <v>580</v>
      </c>
      <c r="J1654" s="5" t="s">
        <v>3312</v>
      </c>
      <c r="K1654" t="s">
        <v>4023</v>
      </c>
    </row>
    <row r="1655" spans="1:11" x14ac:dyDescent="0.2">
      <c r="A1655" t="s">
        <v>2179</v>
      </c>
      <c r="B1655">
        <v>3300054976</v>
      </c>
      <c r="C1655" t="s">
        <v>3928</v>
      </c>
      <c r="D1655">
        <v>52.59</v>
      </c>
      <c r="E1655">
        <v>0</v>
      </c>
      <c r="F1655">
        <v>1460851</v>
      </c>
      <c r="G1655" t="s">
        <v>1339</v>
      </c>
      <c r="H1655" t="s">
        <v>579</v>
      </c>
      <c r="I1655" t="s">
        <v>580</v>
      </c>
      <c r="J1655" s="5" t="s">
        <v>3312</v>
      </c>
      <c r="K1655" t="s">
        <v>4023</v>
      </c>
    </row>
    <row r="1656" spans="1:11" x14ac:dyDescent="0.2">
      <c r="A1656" t="s">
        <v>2180</v>
      </c>
      <c r="B1656">
        <v>3300054976</v>
      </c>
      <c r="C1656" t="s">
        <v>3562</v>
      </c>
      <c r="D1656">
        <v>62.81</v>
      </c>
      <c r="E1656">
        <v>0</v>
      </c>
      <c r="F1656">
        <v>2057350</v>
      </c>
      <c r="G1656" t="s">
        <v>1339</v>
      </c>
      <c r="H1656" t="s">
        <v>626</v>
      </c>
      <c r="I1656" t="s">
        <v>580</v>
      </c>
      <c r="J1656" s="5" t="s">
        <v>3312</v>
      </c>
      <c r="K1656" t="s">
        <v>4023</v>
      </c>
    </row>
    <row r="1657" spans="1:11" x14ac:dyDescent="0.2">
      <c r="A1657" t="s">
        <v>2181</v>
      </c>
      <c r="B1657">
        <v>3300054976</v>
      </c>
      <c r="C1657" t="s">
        <v>3881</v>
      </c>
      <c r="D1657">
        <v>92.26</v>
      </c>
      <c r="E1657">
        <v>0.92</v>
      </c>
      <c r="F1657">
        <v>2800677</v>
      </c>
      <c r="G1657" t="s">
        <v>1339</v>
      </c>
      <c r="H1657" t="s">
        <v>584</v>
      </c>
      <c r="I1657" t="s">
        <v>580</v>
      </c>
      <c r="J1657" s="5" t="s">
        <v>3312</v>
      </c>
      <c r="K1657" t="s">
        <v>4023</v>
      </c>
    </row>
    <row r="1658" spans="1:11" x14ac:dyDescent="0.2">
      <c r="A1658" t="s">
        <v>2182</v>
      </c>
      <c r="B1658">
        <v>3300054976</v>
      </c>
      <c r="C1658" t="s">
        <v>3672</v>
      </c>
      <c r="D1658">
        <v>92.55</v>
      </c>
      <c r="E1658">
        <v>8.59</v>
      </c>
      <c r="F1658">
        <v>3708263</v>
      </c>
      <c r="G1658" t="s">
        <v>1339</v>
      </c>
      <c r="H1658" t="s">
        <v>584</v>
      </c>
      <c r="I1658" t="s">
        <v>580</v>
      </c>
      <c r="J1658" s="5" t="s">
        <v>3312</v>
      </c>
      <c r="K1658" t="s">
        <v>4023</v>
      </c>
    </row>
    <row r="1659" spans="1:11" x14ac:dyDescent="0.2">
      <c r="A1659" t="s">
        <v>2183</v>
      </c>
      <c r="B1659">
        <v>3300054976</v>
      </c>
      <c r="C1659" t="s">
        <v>3715</v>
      </c>
      <c r="D1659">
        <v>75.17</v>
      </c>
      <c r="E1659">
        <v>9.35</v>
      </c>
      <c r="F1659">
        <v>2518050</v>
      </c>
      <c r="G1659" t="s">
        <v>1339</v>
      </c>
      <c r="H1659" t="s">
        <v>626</v>
      </c>
      <c r="I1659" t="s">
        <v>580</v>
      </c>
      <c r="J1659" s="5" t="s">
        <v>3312</v>
      </c>
      <c r="K1659" t="s">
        <v>4023</v>
      </c>
    </row>
    <row r="1660" spans="1:11" x14ac:dyDescent="0.2">
      <c r="A1660" t="s">
        <v>2184</v>
      </c>
      <c r="B1660">
        <v>3300054976</v>
      </c>
      <c r="C1660" t="s">
        <v>3855</v>
      </c>
      <c r="D1660">
        <v>62.77</v>
      </c>
      <c r="E1660">
        <v>6.61</v>
      </c>
      <c r="F1660">
        <v>5057557</v>
      </c>
      <c r="G1660" t="s">
        <v>1339</v>
      </c>
      <c r="H1660" t="s">
        <v>584</v>
      </c>
      <c r="I1660" t="s">
        <v>580</v>
      </c>
      <c r="J1660" s="5" t="s">
        <v>3312</v>
      </c>
      <c r="K1660" t="s">
        <v>4023</v>
      </c>
    </row>
    <row r="1661" spans="1:11" x14ac:dyDescent="0.2">
      <c r="A1661" t="s">
        <v>2185</v>
      </c>
      <c r="B1661">
        <v>3300054976</v>
      </c>
      <c r="C1661" t="s">
        <v>3865</v>
      </c>
      <c r="D1661">
        <v>69.59</v>
      </c>
      <c r="E1661">
        <v>7.05</v>
      </c>
      <c r="F1661">
        <v>3303582</v>
      </c>
      <c r="G1661" t="s">
        <v>1339</v>
      </c>
      <c r="H1661" t="s">
        <v>584</v>
      </c>
      <c r="I1661" t="s">
        <v>580</v>
      </c>
      <c r="J1661" s="5" t="s">
        <v>3312</v>
      </c>
      <c r="K1661" t="s">
        <v>4023</v>
      </c>
    </row>
    <row r="1662" spans="1:11" x14ac:dyDescent="0.2">
      <c r="A1662" t="s">
        <v>2214</v>
      </c>
      <c r="B1662">
        <v>3300054976</v>
      </c>
      <c r="C1662" t="s">
        <v>1463</v>
      </c>
      <c r="D1662">
        <v>55.4</v>
      </c>
      <c r="E1662">
        <v>0</v>
      </c>
      <c r="F1662">
        <v>12270348</v>
      </c>
      <c r="G1662" t="s">
        <v>1339</v>
      </c>
      <c r="H1662" t="s">
        <v>1464</v>
      </c>
      <c r="I1662" t="s">
        <v>1447</v>
      </c>
      <c r="J1662" s="5" t="s">
        <v>3312</v>
      </c>
      <c r="K1662" t="s">
        <v>3313</v>
      </c>
    </row>
    <row r="1663" spans="1:11" x14ac:dyDescent="0.2">
      <c r="A1663" t="s">
        <v>2186</v>
      </c>
      <c r="B1663">
        <v>3300054976</v>
      </c>
      <c r="C1663" t="s">
        <v>3869</v>
      </c>
      <c r="D1663">
        <v>55.06</v>
      </c>
      <c r="E1663">
        <v>0.41</v>
      </c>
      <c r="F1663">
        <v>2375706</v>
      </c>
      <c r="G1663" t="s">
        <v>1339</v>
      </c>
      <c r="H1663" t="s">
        <v>584</v>
      </c>
      <c r="I1663" t="s">
        <v>580</v>
      </c>
      <c r="J1663" s="5" t="s">
        <v>3312</v>
      </c>
      <c r="K1663" t="s">
        <v>4023</v>
      </c>
    </row>
    <row r="1664" spans="1:11" x14ac:dyDescent="0.2">
      <c r="A1664" t="s">
        <v>2187</v>
      </c>
      <c r="B1664">
        <v>3300054976</v>
      </c>
      <c r="C1664" t="s">
        <v>3856</v>
      </c>
      <c r="D1664">
        <v>91.57</v>
      </c>
      <c r="E1664">
        <v>3.53</v>
      </c>
      <c r="F1664">
        <v>5830286</v>
      </c>
      <c r="G1664" t="s">
        <v>1339</v>
      </c>
      <c r="H1664" t="s">
        <v>584</v>
      </c>
      <c r="I1664" t="s">
        <v>580</v>
      </c>
      <c r="J1664" s="5" t="s">
        <v>3312</v>
      </c>
      <c r="K1664" t="s">
        <v>4023</v>
      </c>
    </row>
    <row r="1665" spans="1:11" x14ac:dyDescent="0.2">
      <c r="A1665" t="s">
        <v>2188</v>
      </c>
      <c r="B1665">
        <v>3300054976</v>
      </c>
      <c r="C1665" t="s">
        <v>3466</v>
      </c>
      <c r="D1665">
        <v>51.72</v>
      </c>
      <c r="E1665">
        <v>0</v>
      </c>
      <c r="F1665">
        <v>1114839</v>
      </c>
      <c r="G1665" t="s">
        <v>1339</v>
      </c>
      <c r="H1665" t="s">
        <v>584</v>
      </c>
      <c r="I1665" t="s">
        <v>580</v>
      </c>
      <c r="J1665" s="5" t="s">
        <v>3312</v>
      </c>
      <c r="K1665" t="s">
        <v>4023</v>
      </c>
    </row>
    <row r="1666" spans="1:11" x14ac:dyDescent="0.2">
      <c r="A1666" t="s">
        <v>2189</v>
      </c>
      <c r="B1666">
        <v>3300054976</v>
      </c>
      <c r="C1666" t="s">
        <v>3825</v>
      </c>
      <c r="D1666">
        <v>91.5</v>
      </c>
      <c r="E1666">
        <v>4.22</v>
      </c>
      <c r="F1666">
        <v>7354384</v>
      </c>
      <c r="G1666" t="s">
        <v>1339</v>
      </c>
      <c r="H1666" t="s">
        <v>643</v>
      </c>
      <c r="I1666" t="s">
        <v>580</v>
      </c>
      <c r="J1666" s="5" t="s">
        <v>3312</v>
      </c>
      <c r="K1666" t="s">
        <v>4023</v>
      </c>
    </row>
    <row r="1667" spans="1:11" x14ac:dyDescent="0.2">
      <c r="A1667" t="s">
        <v>2190</v>
      </c>
      <c r="B1667">
        <v>3300054976</v>
      </c>
      <c r="C1667" t="s">
        <v>3854</v>
      </c>
      <c r="D1667">
        <v>82.62</v>
      </c>
      <c r="E1667">
        <v>1.35</v>
      </c>
      <c r="F1667">
        <v>5751870</v>
      </c>
      <c r="G1667" t="s">
        <v>1339</v>
      </c>
      <c r="H1667" t="s">
        <v>643</v>
      </c>
      <c r="I1667" t="s">
        <v>580</v>
      </c>
      <c r="J1667" s="5" t="s">
        <v>3312</v>
      </c>
      <c r="K1667" t="s">
        <v>4023</v>
      </c>
    </row>
    <row r="1668" spans="1:11" x14ac:dyDescent="0.2">
      <c r="A1668" t="s">
        <v>2191</v>
      </c>
      <c r="B1668">
        <v>3300054976</v>
      </c>
      <c r="C1668" t="s">
        <v>3704</v>
      </c>
      <c r="D1668">
        <v>61.21</v>
      </c>
      <c r="E1668">
        <v>5.17</v>
      </c>
      <c r="F1668">
        <v>2396862</v>
      </c>
      <c r="G1668" t="s">
        <v>1339</v>
      </c>
      <c r="H1668" t="s">
        <v>584</v>
      </c>
      <c r="I1668" t="s">
        <v>580</v>
      </c>
      <c r="J1668" s="5" t="s">
        <v>3312</v>
      </c>
      <c r="K1668" t="s">
        <v>4023</v>
      </c>
    </row>
    <row r="1669" spans="1:11" x14ac:dyDescent="0.2">
      <c r="A1669" t="s">
        <v>2192</v>
      </c>
      <c r="B1669">
        <v>3300054976</v>
      </c>
      <c r="C1669" t="s">
        <v>3820</v>
      </c>
      <c r="D1669">
        <v>97.81</v>
      </c>
      <c r="E1669">
        <v>3.57</v>
      </c>
      <c r="F1669">
        <v>3857982</v>
      </c>
      <c r="G1669" t="s">
        <v>1339</v>
      </c>
      <c r="H1669" t="s">
        <v>626</v>
      </c>
      <c r="I1669" t="s">
        <v>580</v>
      </c>
      <c r="J1669" s="5" t="s">
        <v>3312</v>
      </c>
      <c r="K1669" t="s">
        <v>4023</v>
      </c>
    </row>
    <row r="1670" spans="1:11" x14ac:dyDescent="0.2">
      <c r="A1670" t="s">
        <v>2193</v>
      </c>
      <c r="B1670">
        <v>3300054976</v>
      </c>
      <c r="C1670" t="s">
        <v>3852</v>
      </c>
      <c r="D1670">
        <v>90.73</v>
      </c>
      <c r="E1670">
        <v>4.1500000000000004</v>
      </c>
      <c r="F1670">
        <v>3136866</v>
      </c>
      <c r="G1670" t="s">
        <v>1339</v>
      </c>
      <c r="H1670" t="s">
        <v>584</v>
      </c>
      <c r="I1670" t="s">
        <v>580</v>
      </c>
      <c r="J1670" s="5" t="s">
        <v>3312</v>
      </c>
      <c r="K1670" t="s">
        <v>4023</v>
      </c>
    </row>
    <row r="1671" spans="1:11" x14ac:dyDescent="0.2">
      <c r="A1671" t="s">
        <v>2194</v>
      </c>
      <c r="B1671">
        <v>3300054976</v>
      </c>
      <c r="C1671" t="s">
        <v>3759</v>
      </c>
      <c r="D1671">
        <v>52.77</v>
      </c>
      <c r="E1671">
        <v>0.43</v>
      </c>
      <c r="F1671">
        <v>1762760</v>
      </c>
      <c r="G1671" t="s">
        <v>1339</v>
      </c>
      <c r="H1671" t="s">
        <v>584</v>
      </c>
      <c r="I1671" t="s">
        <v>580</v>
      </c>
      <c r="J1671" s="5" t="s">
        <v>3312</v>
      </c>
      <c r="K1671" t="s">
        <v>4023</v>
      </c>
    </row>
    <row r="1672" spans="1:11" x14ac:dyDescent="0.2">
      <c r="A1672" t="s">
        <v>2195</v>
      </c>
      <c r="B1672">
        <v>3300054976</v>
      </c>
      <c r="C1672" t="s">
        <v>3820</v>
      </c>
      <c r="D1672">
        <v>89.03</v>
      </c>
      <c r="E1672">
        <v>2.5499999999999998</v>
      </c>
      <c r="F1672">
        <v>4240963</v>
      </c>
      <c r="G1672" t="s">
        <v>1339</v>
      </c>
      <c r="H1672" t="s">
        <v>626</v>
      </c>
      <c r="I1672" t="s">
        <v>580</v>
      </c>
      <c r="J1672" s="5" t="s">
        <v>3312</v>
      </c>
      <c r="K1672" t="s">
        <v>4023</v>
      </c>
    </row>
    <row r="1673" spans="1:11" x14ac:dyDescent="0.2">
      <c r="A1673" t="s">
        <v>2196</v>
      </c>
      <c r="B1673">
        <v>3300054976</v>
      </c>
      <c r="C1673" t="s">
        <v>3929</v>
      </c>
      <c r="D1673">
        <v>69.11</v>
      </c>
      <c r="E1673">
        <v>3.38</v>
      </c>
      <c r="F1673">
        <v>5747276</v>
      </c>
      <c r="G1673" t="s">
        <v>1339</v>
      </c>
      <c r="H1673" t="s">
        <v>643</v>
      </c>
      <c r="I1673" t="s">
        <v>580</v>
      </c>
      <c r="J1673" s="5" t="s">
        <v>3312</v>
      </c>
      <c r="K1673" t="s">
        <v>4023</v>
      </c>
    </row>
    <row r="1674" spans="1:11" x14ac:dyDescent="0.2">
      <c r="A1674" t="s">
        <v>2197</v>
      </c>
      <c r="B1674">
        <v>3300054976</v>
      </c>
      <c r="C1674" t="s">
        <v>3930</v>
      </c>
      <c r="D1674">
        <v>88.29</v>
      </c>
      <c r="E1674">
        <v>2.91</v>
      </c>
      <c r="F1674">
        <v>3608248</v>
      </c>
      <c r="G1674" t="s">
        <v>1339</v>
      </c>
      <c r="H1674" t="s">
        <v>584</v>
      </c>
      <c r="I1674" t="s">
        <v>580</v>
      </c>
      <c r="J1674" s="5" t="s">
        <v>3312</v>
      </c>
      <c r="K1674" t="s">
        <v>4023</v>
      </c>
    </row>
    <row r="1675" spans="1:11" x14ac:dyDescent="0.2">
      <c r="A1675" t="s">
        <v>2198</v>
      </c>
      <c r="B1675">
        <v>3300054976</v>
      </c>
      <c r="C1675" t="s">
        <v>3769</v>
      </c>
      <c r="D1675">
        <v>60.2</v>
      </c>
      <c r="E1675">
        <v>0.94</v>
      </c>
      <c r="F1675">
        <v>2929675</v>
      </c>
      <c r="G1675" t="s">
        <v>1339</v>
      </c>
      <c r="H1675" t="s">
        <v>584</v>
      </c>
      <c r="I1675" t="s">
        <v>580</v>
      </c>
      <c r="J1675" s="5" t="s">
        <v>3312</v>
      </c>
      <c r="K1675" t="s">
        <v>4023</v>
      </c>
    </row>
    <row r="1676" spans="1:11" x14ac:dyDescent="0.2">
      <c r="A1676" t="s">
        <v>2199</v>
      </c>
      <c r="B1676">
        <v>3300054976</v>
      </c>
      <c r="C1676" t="s">
        <v>3686</v>
      </c>
      <c r="D1676">
        <v>64.430000000000007</v>
      </c>
      <c r="E1676">
        <v>0.24</v>
      </c>
      <c r="F1676">
        <v>1868555</v>
      </c>
      <c r="G1676" t="s">
        <v>1339</v>
      </c>
      <c r="H1676" t="s">
        <v>626</v>
      </c>
      <c r="I1676" t="s">
        <v>580</v>
      </c>
      <c r="J1676" s="5" t="s">
        <v>3312</v>
      </c>
      <c r="K1676" t="s">
        <v>4023</v>
      </c>
    </row>
    <row r="1677" spans="1:11" x14ac:dyDescent="0.2">
      <c r="A1677" t="s">
        <v>2200</v>
      </c>
      <c r="B1677">
        <v>3300054976</v>
      </c>
      <c r="C1677" t="s">
        <v>3862</v>
      </c>
      <c r="D1677">
        <v>90.65</v>
      </c>
      <c r="E1677">
        <v>5.28</v>
      </c>
      <c r="F1677">
        <v>5131182</v>
      </c>
      <c r="G1677" t="s">
        <v>1339</v>
      </c>
      <c r="H1677" t="s">
        <v>584</v>
      </c>
      <c r="I1677" t="s">
        <v>580</v>
      </c>
      <c r="J1677" s="5" t="s">
        <v>3312</v>
      </c>
      <c r="K1677" t="s">
        <v>4023</v>
      </c>
    </row>
    <row r="1678" spans="1:11" x14ac:dyDescent="0.2">
      <c r="A1678" t="s">
        <v>2201</v>
      </c>
      <c r="B1678">
        <v>3300054976</v>
      </c>
      <c r="C1678" t="s">
        <v>3829</v>
      </c>
      <c r="D1678">
        <v>86.66</v>
      </c>
      <c r="E1678">
        <v>3.59</v>
      </c>
      <c r="F1678">
        <v>4201508</v>
      </c>
      <c r="G1678" t="s">
        <v>1339</v>
      </c>
      <c r="H1678" t="s">
        <v>579</v>
      </c>
      <c r="I1678" t="s">
        <v>580</v>
      </c>
      <c r="J1678" s="5" t="s">
        <v>3312</v>
      </c>
      <c r="K1678" t="s">
        <v>4023</v>
      </c>
    </row>
    <row r="1679" spans="1:11" x14ac:dyDescent="0.2">
      <c r="A1679" t="s">
        <v>2202</v>
      </c>
      <c r="B1679">
        <v>3300054976</v>
      </c>
      <c r="C1679" t="s">
        <v>3731</v>
      </c>
      <c r="D1679">
        <v>58.28</v>
      </c>
      <c r="E1679">
        <v>3.45</v>
      </c>
      <c r="F1679">
        <v>4984574</v>
      </c>
      <c r="G1679" t="s">
        <v>1339</v>
      </c>
      <c r="H1679" t="s">
        <v>643</v>
      </c>
      <c r="I1679" t="s">
        <v>580</v>
      </c>
      <c r="J1679" s="5" t="s">
        <v>3312</v>
      </c>
      <c r="K1679" t="s">
        <v>4023</v>
      </c>
    </row>
    <row r="1680" spans="1:11" x14ac:dyDescent="0.2">
      <c r="A1680" t="s">
        <v>2203</v>
      </c>
      <c r="B1680">
        <v>3300054976</v>
      </c>
      <c r="C1680" t="s">
        <v>3630</v>
      </c>
      <c r="D1680">
        <v>85.58</v>
      </c>
      <c r="E1680">
        <v>3.75</v>
      </c>
      <c r="F1680">
        <v>4263540</v>
      </c>
      <c r="G1680" t="s">
        <v>1339</v>
      </c>
      <c r="H1680" t="s">
        <v>584</v>
      </c>
      <c r="I1680" t="s">
        <v>580</v>
      </c>
      <c r="J1680" s="5" t="s">
        <v>3312</v>
      </c>
      <c r="K1680" t="s">
        <v>4023</v>
      </c>
    </row>
    <row r="1681" spans="1:11" x14ac:dyDescent="0.2">
      <c r="A1681" t="s">
        <v>2204</v>
      </c>
      <c r="B1681">
        <v>3300054976</v>
      </c>
      <c r="C1681" t="s">
        <v>3693</v>
      </c>
      <c r="D1681">
        <v>96.93</v>
      </c>
      <c r="E1681">
        <v>1.01</v>
      </c>
      <c r="F1681">
        <v>4839413</v>
      </c>
      <c r="G1681" t="s">
        <v>1339</v>
      </c>
      <c r="H1681" t="s">
        <v>584</v>
      </c>
      <c r="I1681" t="s">
        <v>580</v>
      </c>
      <c r="J1681" s="5" t="s">
        <v>3312</v>
      </c>
      <c r="K1681" t="s">
        <v>4023</v>
      </c>
    </row>
    <row r="1682" spans="1:11" x14ac:dyDescent="0.2">
      <c r="A1682" t="s">
        <v>2205</v>
      </c>
      <c r="B1682">
        <v>3300054976</v>
      </c>
      <c r="C1682" t="s">
        <v>3828</v>
      </c>
      <c r="D1682">
        <v>93.58</v>
      </c>
      <c r="E1682">
        <v>6.76</v>
      </c>
      <c r="F1682">
        <v>3844086</v>
      </c>
      <c r="G1682" t="s">
        <v>1339</v>
      </c>
      <c r="H1682" t="s">
        <v>579</v>
      </c>
      <c r="I1682" t="s">
        <v>580</v>
      </c>
      <c r="J1682" s="5" t="s">
        <v>3312</v>
      </c>
      <c r="K1682" t="s">
        <v>4023</v>
      </c>
    </row>
    <row r="1683" spans="1:11" x14ac:dyDescent="0.2">
      <c r="A1683" t="s">
        <v>2206</v>
      </c>
      <c r="B1683">
        <v>3300054976</v>
      </c>
      <c r="C1683" t="s">
        <v>3868</v>
      </c>
      <c r="D1683">
        <v>95.64</v>
      </c>
      <c r="E1683">
        <v>1.35</v>
      </c>
      <c r="F1683">
        <v>5236467</v>
      </c>
      <c r="G1683" t="s">
        <v>1339</v>
      </c>
      <c r="H1683" t="s">
        <v>598</v>
      </c>
      <c r="I1683" t="s">
        <v>580</v>
      </c>
      <c r="J1683" s="5" t="s">
        <v>3312</v>
      </c>
      <c r="K1683" t="s">
        <v>4023</v>
      </c>
    </row>
    <row r="1684" spans="1:11" x14ac:dyDescent="0.2">
      <c r="A1684" t="s">
        <v>2207</v>
      </c>
      <c r="B1684">
        <v>3300054976</v>
      </c>
      <c r="C1684" t="s">
        <v>3605</v>
      </c>
      <c r="D1684">
        <v>81.319999999999993</v>
      </c>
      <c r="E1684">
        <v>3.4</v>
      </c>
      <c r="F1684">
        <v>5820902</v>
      </c>
      <c r="G1684" t="s">
        <v>1339</v>
      </c>
      <c r="H1684" t="s">
        <v>579</v>
      </c>
      <c r="I1684" t="s">
        <v>580</v>
      </c>
      <c r="J1684" s="5" t="s">
        <v>3312</v>
      </c>
      <c r="K1684" t="s">
        <v>4023</v>
      </c>
    </row>
    <row r="1685" spans="1:11" x14ac:dyDescent="0.2">
      <c r="A1685" t="s">
        <v>2208</v>
      </c>
      <c r="B1685">
        <v>3300054976</v>
      </c>
      <c r="C1685" t="s">
        <v>3722</v>
      </c>
      <c r="D1685">
        <v>77.180000000000007</v>
      </c>
      <c r="E1685">
        <v>4.26</v>
      </c>
      <c r="F1685">
        <v>2062500</v>
      </c>
      <c r="G1685" t="s">
        <v>1339</v>
      </c>
      <c r="H1685" t="s">
        <v>626</v>
      </c>
      <c r="I1685" t="s">
        <v>580</v>
      </c>
      <c r="J1685" s="5" t="s">
        <v>3312</v>
      </c>
      <c r="K1685" t="s">
        <v>4023</v>
      </c>
    </row>
    <row r="1686" spans="1:11" x14ac:dyDescent="0.2">
      <c r="A1686" t="s">
        <v>2209</v>
      </c>
      <c r="B1686">
        <v>3300054976</v>
      </c>
      <c r="C1686" t="s">
        <v>3547</v>
      </c>
      <c r="D1686">
        <v>86.13</v>
      </c>
      <c r="E1686">
        <v>2.4700000000000002</v>
      </c>
      <c r="F1686">
        <v>2409987</v>
      </c>
      <c r="G1686" t="s">
        <v>1339</v>
      </c>
      <c r="H1686" t="s">
        <v>584</v>
      </c>
      <c r="I1686" t="s">
        <v>580</v>
      </c>
      <c r="J1686" s="5" t="s">
        <v>3312</v>
      </c>
      <c r="K1686" t="s">
        <v>4023</v>
      </c>
    </row>
    <row r="1687" spans="1:11" x14ac:dyDescent="0.2">
      <c r="A1687" t="s">
        <v>2210</v>
      </c>
      <c r="B1687">
        <v>3300054976</v>
      </c>
      <c r="C1687" t="s">
        <v>3733</v>
      </c>
      <c r="D1687">
        <v>54.7</v>
      </c>
      <c r="E1687">
        <v>0.88</v>
      </c>
      <c r="F1687">
        <v>5444436</v>
      </c>
      <c r="G1687" t="s">
        <v>1339</v>
      </c>
      <c r="H1687" t="s">
        <v>598</v>
      </c>
      <c r="I1687" t="s">
        <v>580</v>
      </c>
      <c r="J1687" s="5" t="s">
        <v>3312</v>
      </c>
      <c r="K1687" t="s">
        <v>4023</v>
      </c>
    </row>
    <row r="1688" spans="1:11" x14ac:dyDescent="0.2">
      <c r="A1688" t="s">
        <v>2211</v>
      </c>
      <c r="B1688">
        <v>3300054976</v>
      </c>
      <c r="C1688" t="s">
        <v>3573</v>
      </c>
      <c r="D1688">
        <v>77.52</v>
      </c>
      <c r="E1688">
        <v>6.5</v>
      </c>
      <c r="F1688">
        <v>4052637</v>
      </c>
      <c r="G1688" t="s">
        <v>1339</v>
      </c>
      <c r="H1688" t="s">
        <v>584</v>
      </c>
      <c r="I1688" t="s">
        <v>580</v>
      </c>
      <c r="J1688" s="5" t="s">
        <v>3312</v>
      </c>
      <c r="K1688" t="s">
        <v>4023</v>
      </c>
    </row>
    <row r="1689" spans="1:11" x14ac:dyDescent="0.2">
      <c r="A1689" t="s">
        <v>2212</v>
      </c>
      <c r="B1689">
        <v>3300054976</v>
      </c>
      <c r="C1689" t="s">
        <v>3837</v>
      </c>
      <c r="D1689">
        <v>60.27</v>
      </c>
      <c r="E1689">
        <v>0.85</v>
      </c>
      <c r="F1689">
        <v>903771</v>
      </c>
      <c r="G1689" t="s">
        <v>1339</v>
      </c>
      <c r="H1689" t="s">
        <v>579</v>
      </c>
      <c r="I1689" t="s">
        <v>580</v>
      </c>
      <c r="J1689" s="5" t="s">
        <v>3312</v>
      </c>
      <c r="K1689" t="s">
        <v>4023</v>
      </c>
    </row>
    <row r="1690" spans="1:11" x14ac:dyDescent="0.2">
      <c r="A1690" t="s">
        <v>2213</v>
      </c>
      <c r="B1690">
        <v>3300054976</v>
      </c>
      <c r="C1690" t="s">
        <v>3535</v>
      </c>
      <c r="D1690">
        <v>59.66</v>
      </c>
      <c r="E1690">
        <v>5.17</v>
      </c>
      <c r="F1690">
        <v>1945248</v>
      </c>
      <c r="G1690" t="s">
        <v>1339</v>
      </c>
      <c r="H1690" t="s">
        <v>584</v>
      </c>
      <c r="I1690" t="s">
        <v>580</v>
      </c>
      <c r="J1690" s="5" t="s">
        <v>3312</v>
      </c>
      <c r="K1690" t="s">
        <v>4023</v>
      </c>
    </row>
    <row r="1691" spans="1:11" x14ac:dyDescent="0.2">
      <c r="A1691" t="s">
        <v>2215</v>
      </c>
      <c r="B1691">
        <v>3300054977</v>
      </c>
      <c r="C1691" t="s">
        <v>3931</v>
      </c>
      <c r="D1691">
        <v>63.08</v>
      </c>
      <c r="E1691">
        <v>6.93</v>
      </c>
      <c r="F1691">
        <v>1855654</v>
      </c>
      <c r="G1691" t="s">
        <v>1339</v>
      </c>
      <c r="H1691" t="s">
        <v>582</v>
      </c>
      <c r="I1691" t="s">
        <v>580</v>
      </c>
      <c r="J1691" s="5" t="s">
        <v>3312</v>
      </c>
      <c r="K1691" t="s">
        <v>4023</v>
      </c>
    </row>
    <row r="1692" spans="1:11" x14ac:dyDescent="0.2">
      <c r="A1692" t="s">
        <v>2216</v>
      </c>
      <c r="B1692">
        <v>3300054977</v>
      </c>
      <c r="C1692" t="s">
        <v>3932</v>
      </c>
      <c r="D1692">
        <v>56.74</v>
      </c>
      <c r="E1692">
        <v>1.7</v>
      </c>
      <c r="F1692">
        <v>1372058</v>
      </c>
      <c r="G1692" t="s">
        <v>1339</v>
      </c>
      <c r="H1692" t="s">
        <v>582</v>
      </c>
      <c r="I1692" t="s">
        <v>580</v>
      </c>
      <c r="J1692" s="5" t="s">
        <v>3312</v>
      </c>
      <c r="K1692" t="s">
        <v>4023</v>
      </c>
    </row>
    <row r="1693" spans="1:11" x14ac:dyDescent="0.2">
      <c r="A1693" t="s">
        <v>2217</v>
      </c>
      <c r="B1693">
        <v>3300054977</v>
      </c>
      <c r="C1693" t="s">
        <v>3921</v>
      </c>
      <c r="D1693">
        <v>66.36</v>
      </c>
      <c r="E1693">
        <v>0.8</v>
      </c>
      <c r="F1693">
        <v>1890033</v>
      </c>
      <c r="G1693" t="s">
        <v>1339</v>
      </c>
      <c r="H1693" t="s">
        <v>582</v>
      </c>
      <c r="I1693" t="s">
        <v>580</v>
      </c>
      <c r="J1693" s="5" t="s">
        <v>3312</v>
      </c>
      <c r="K1693" t="s">
        <v>4023</v>
      </c>
    </row>
    <row r="1694" spans="1:11" x14ac:dyDescent="0.2">
      <c r="A1694" t="s">
        <v>2218</v>
      </c>
      <c r="B1694">
        <v>3300054977</v>
      </c>
      <c r="C1694" t="s">
        <v>3742</v>
      </c>
      <c r="D1694">
        <v>50</v>
      </c>
      <c r="E1694">
        <v>0</v>
      </c>
      <c r="F1694">
        <v>2225584</v>
      </c>
      <c r="G1694" t="s">
        <v>1339</v>
      </c>
      <c r="H1694" t="s">
        <v>584</v>
      </c>
      <c r="I1694" t="s">
        <v>580</v>
      </c>
      <c r="J1694" s="5" t="s">
        <v>3312</v>
      </c>
      <c r="K1694" t="s">
        <v>4023</v>
      </c>
    </row>
    <row r="1695" spans="1:11" x14ac:dyDescent="0.2">
      <c r="A1695" t="s">
        <v>2219</v>
      </c>
      <c r="B1695">
        <v>3300054977</v>
      </c>
      <c r="C1695" t="s">
        <v>3918</v>
      </c>
      <c r="D1695">
        <v>72.41</v>
      </c>
      <c r="E1695">
        <v>2.5299999999999998</v>
      </c>
      <c r="F1695">
        <v>1955437</v>
      </c>
      <c r="G1695" t="s">
        <v>1339</v>
      </c>
      <c r="H1695" t="s">
        <v>582</v>
      </c>
      <c r="I1695" t="s">
        <v>580</v>
      </c>
      <c r="J1695" s="5" t="s">
        <v>3312</v>
      </c>
      <c r="K1695" t="s">
        <v>4023</v>
      </c>
    </row>
    <row r="1696" spans="1:11" x14ac:dyDescent="0.2">
      <c r="A1696" t="s">
        <v>2220</v>
      </c>
      <c r="B1696">
        <v>3300054977</v>
      </c>
      <c r="C1696" t="s">
        <v>3503</v>
      </c>
      <c r="D1696">
        <v>56.03</v>
      </c>
      <c r="E1696">
        <v>1.72</v>
      </c>
      <c r="F1696">
        <v>1356574</v>
      </c>
      <c r="G1696" t="s">
        <v>1339</v>
      </c>
      <c r="H1696" t="s">
        <v>586</v>
      </c>
      <c r="I1696" t="s">
        <v>580</v>
      </c>
      <c r="J1696" s="5" t="s">
        <v>3312</v>
      </c>
      <c r="K1696" t="s">
        <v>4023</v>
      </c>
    </row>
    <row r="1697" spans="1:11" x14ac:dyDescent="0.2">
      <c r="A1697" t="s">
        <v>2221</v>
      </c>
      <c r="B1697">
        <v>3300054977</v>
      </c>
      <c r="C1697" t="s">
        <v>3716</v>
      </c>
      <c r="D1697">
        <v>97.36</v>
      </c>
      <c r="E1697">
        <v>0.66</v>
      </c>
      <c r="F1697">
        <v>3372197</v>
      </c>
      <c r="G1697" t="s">
        <v>1339</v>
      </c>
      <c r="H1697" t="s">
        <v>626</v>
      </c>
      <c r="I1697" t="s">
        <v>580</v>
      </c>
      <c r="J1697" s="5" t="s">
        <v>3312</v>
      </c>
      <c r="K1697" t="s">
        <v>4023</v>
      </c>
    </row>
    <row r="1698" spans="1:11" x14ac:dyDescent="0.2">
      <c r="A1698" t="s">
        <v>2222</v>
      </c>
      <c r="B1698">
        <v>3300054977</v>
      </c>
      <c r="C1698" t="s">
        <v>3933</v>
      </c>
      <c r="D1698">
        <v>50</v>
      </c>
      <c r="E1698">
        <v>0</v>
      </c>
      <c r="F1698">
        <v>1611879</v>
      </c>
      <c r="G1698" t="s">
        <v>1339</v>
      </c>
      <c r="H1698" t="s">
        <v>584</v>
      </c>
      <c r="I1698" t="s">
        <v>580</v>
      </c>
      <c r="J1698" s="5" t="s">
        <v>3312</v>
      </c>
      <c r="K1698" t="s">
        <v>4023</v>
      </c>
    </row>
    <row r="1699" spans="1:11" x14ac:dyDescent="0.2">
      <c r="A1699" t="s">
        <v>2223</v>
      </c>
      <c r="B1699">
        <v>3300054977</v>
      </c>
      <c r="C1699" t="s">
        <v>3934</v>
      </c>
      <c r="D1699">
        <v>62.76</v>
      </c>
      <c r="E1699">
        <v>2</v>
      </c>
      <c r="F1699">
        <v>1545789</v>
      </c>
      <c r="G1699" t="s">
        <v>1339</v>
      </c>
      <c r="H1699" t="s">
        <v>582</v>
      </c>
      <c r="I1699" t="s">
        <v>580</v>
      </c>
      <c r="J1699" s="5" t="s">
        <v>3312</v>
      </c>
      <c r="K1699" t="s">
        <v>4023</v>
      </c>
    </row>
    <row r="1700" spans="1:11" x14ac:dyDescent="0.2">
      <c r="A1700" t="s">
        <v>2224</v>
      </c>
      <c r="B1700">
        <v>3300054977</v>
      </c>
      <c r="C1700" t="s">
        <v>3775</v>
      </c>
      <c r="D1700">
        <v>85.67</v>
      </c>
      <c r="E1700">
        <v>0</v>
      </c>
      <c r="F1700">
        <v>878548</v>
      </c>
      <c r="G1700" t="s">
        <v>1339</v>
      </c>
      <c r="H1700" t="s">
        <v>579</v>
      </c>
      <c r="I1700" t="s">
        <v>580</v>
      </c>
      <c r="J1700" s="5" t="s">
        <v>3312</v>
      </c>
      <c r="K1700" t="s">
        <v>4023</v>
      </c>
    </row>
    <row r="1701" spans="1:11" x14ac:dyDescent="0.2">
      <c r="A1701" t="s">
        <v>2225</v>
      </c>
      <c r="B1701">
        <v>3300054977</v>
      </c>
      <c r="C1701" t="s">
        <v>3935</v>
      </c>
      <c r="D1701">
        <v>58.27</v>
      </c>
      <c r="E1701">
        <v>1.27</v>
      </c>
      <c r="F1701">
        <v>1470487</v>
      </c>
      <c r="G1701" t="s">
        <v>1339</v>
      </c>
      <c r="H1701" t="s">
        <v>582</v>
      </c>
      <c r="I1701" t="s">
        <v>580</v>
      </c>
      <c r="J1701" s="5" t="s">
        <v>3312</v>
      </c>
      <c r="K1701" t="s">
        <v>4023</v>
      </c>
    </row>
    <row r="1702" spans="1:11" x14ac:dyDescent="0.2">
      <c r="A1702" t="s">
        <v>2226</v>
      </c>
      <c r="B1702">
        <v>3300054977</v>
      </c>
      <c r="C1702" t="s">
        <v>3740</v>
      </c>
      <c r="D1702">
        <v>92.27</v>
      </c>
      <c r="E1702">
        <v>2.13</v>
      </c>
      <c r="F1702">
        <v>2476921</v>
      </c>
      <c r="G1702" t="s">
        <v>1339</v>
      </c>
      <c r="H1702" t="s">
        <v>582</v>
      </c>
      <c r="I1702" t="s">
        <v>580</v>
      </c>
      <c r="J1702" s="5" t="s">
        <v>3312</v>
      </c>
      <c r="K1702" t="s">
        <v>4023</v>
      </c>
    </row>
    <row r="1703" spans="1:11" x14ac:dyDescent="0.2">
      <c r="A1703" t="s">
        <v>2227</v>
      </c>
      <c r="B1703">
        <v>3300054977</v>
      </c>
      <c r="C1703" t="s">
        <v>3588</v>
      </c>
      <c r="D1703">
        <v>67.239999999999995</v>
      </c>
      <c r="E1703">
        <v>1.73</v>
      </c>
      <c r="F1703">
        <v>1508016</v>
      </c>
      <c r="G1703" t="s">
        <v>1339</v>
      </c>
      <c r="H1703" t="s">
        <v>584</v>
      </c>
      <c r="I1703" t="s">
        <v>580</v>
      </c>
      <c r="J1703" s="5" t="s">
        <v>3312</v>
      </c>
      <c r="K1703" t="s">
        <v>4023</v>
      </c>
    </row>
    <row r="1704" spans="1:11" x14ac:dyDescent="0.2">
      <c r="A1704" t="s">
        <v>2228</v>
      </c>
      <c r="B1704">
        <v>3300054977</v>
      </c>
      <c r="C1704" t="s">
        <v>3936</v>
      </c>
      <c r="D1704">
        <v>53.89</v>
      </c>
      <c r="E1704">
        <v>7.01</v>
      </c>
      <c r="F1704">
        <v>1959119</v>
      </c>
      <c r="G1704" t="s">
        <v>1339</v>
      </c>
      <c r="H1704" t="s">
        <v>582</v>
      </c>
      <c r="I1704" t="s">
        <v>580</v>
      </c>
      <c r="J1704" s="5" t="s">
        <v>3312</v>
      </c>
      <c r="K1704" t="s">
        <v>4023</v>
      </c>
    </row>
    <row r="1705" spans="1:11" x14ac:dyDescent="0.2">
      <c r="A1705" t="s">
        <v>2229</v>
      </c>
      <c r="B1705">
        <v>3300054977</v>
      </c>
      <c r="C1705" t="s">
        <v>3937</v>
      </c>
      <c r="D1705">
        <v>65.849999999999994</v>
      </c>
      <c r="E1705">
        <v>8.91</v>
      </c>
      <c r="F1705">
        <v>1626670</v>
      </c>
      <c r="G1705" t="s">
        <v>1339</v>
      </c>
      <c r="H1705" t="s">
        <v>582</v>
      </c>
      <c r="I1705" t="s">
        <v>580</v>
      </c>
      <c r="J1705" s="5" t="s">
        <v>3312</v>
      </c>
      <c r="K1705" t="s">
        <v>4023</v>
      </c>
    </row>
    <row r="1706" spans="1:11" x14ac:dyDescent="0.2">
      <c r="A1706" t="s">
        <v>2230</v>
      </c>
      <c r="B1706">
        <v>3300054977</v>
      </c>
      <c r="C1706" t="s">
        <v>3777</v>
      </c>
      <c r="D1706">
        <v>58.41</v>
      </c>
      <c r="E1706">
        <v>2.8</v>
      </c>
      <c r="F1706">
        <v>822338</v>
      </c>
      <c r="G1706" t="s">
        <v>1339</v>
      </c>
      <c r="H1706" t="s">
        <v>579</v>
      </c>
      <c r="I1706" t="s">
        <v>580</v>
      </c>
      <c r="J1706" s="5" t="s">
        <v>3312</v>
      </c>
      <c r="K1706" t="s">
        <v>4023</v>
      </c>
    </row>
    <row r="1707" spans="1:11" x14ac:dyDescent="0.2">
      <c r="A1707" t="s">
        <v>2231</v>
      </c>
      <c r="B1707">
        <v>3300054977</v>
      </c>
      <c r="C1707" t="s">
        <v>3740</v>
      </c>
      <c r="D1707">
        <v>68.790000000000006</v>
      </c>
      <c r="E1707">
        <v>7.05</v>
      </c>
      <c r="F1707">
        <v>2501842</v>
      </c>
      <c r="G1707" t="s">
        <v>1339</v>
      </c>
      <c r="H1707" t="s">
        <v>582</v>
      </c>
      <c r="I1707" t="s">
        <v>580</v>
      </c>
      <c r="J1707" s="5" t="s">
        <v>3312</v>
      </c>
      <c r="K1707" t="s">
        <v>4023</v>
      </c>
    </row>
    <row r="1708" spans="1:11" x14ac:dyDescent="0.2">
      <c r="A1708" t="s">
        <v>2232</v>
      </c>
      <c r="B1708">
        <v>3300054977</v>
      </c>
      <c r="C1708" t="s">
        <v>3787</v>
      </c>
      <c r="D1708">
        <v>53.13</v>
      </c>
      <c r="E1708">
        <v>2.04</v>
      </c>
      <c r="F1708">
        <v>956843</v>
      </c>
      <c r="G1708" t="s">
        <v>1339</v>
      </c>
      <c r="H1708" t="s">
        <v>584</v>
      </c>
      <c r="I1708" t="s">
        <v>580</v>
      </c>
      <c r="J1708" s="5" t="s">
        <v>3312</v>
      </c>
      <c r="K1708" t="s">
        <v>4023</v>
      </c>
    </row>
    <row r="1709" spans="1:11" x14ac:dyDescent="0.2">
      <c r="A1709" t="s">
        <v>2233</v>
      </c>
      <c r="B1709">
        <v>3300054977</v>
      </c>
      <c r="C1709" t="s">
        <v>3919</v>
      </c>
      <c r="D1709">
        <v>78.84</v>
      </c>
      <c r="E1709">
        <v>0.51</v>
      </c>
      <c r="F1709">
        <v>2135905</v>
      </c>
      <c r="G1709" t="s">
        <v>1339</v>
      </c>
      <c r="H1709" t="s">
        <v>582</v>
      </c>
      <c r="I1709" t="s">
        <v>580</v>
      </c>
      <c r="J1709" s="5" t="s">
        <v>3312</v>
      </c>
      <c r="K1709" t="s">
        <v>4023</v>
      </c>
    </row>
    <row r="1710" spans="1:11" x14ac:dyDescent="0.2">
      <c r="A1710" t="s">
        <v>2234</v>
      </c>
      <c r="B1710">
        <v>3300054977</v>
      </c>
      <c r="C1710" t="s">
        <v>3783</v>
      </c>
      <c r="D1710">
        <v>63.78</v>
      </c>
      <c r="E1710">
        <v>1.03</v>
      </c>
      <c r="F1710">
        <v>1631494</v>
      </c>
      <c r="G1710" t="s">
        <v>1339</v>
      </c>
      <c r="H1710" t="s">
        <v>582</v>
      </c>
      <c r="I1710" t="s">
        <v>580</v>
      </c>
      <c r="J1710" s="5" t="s">
        <v>3312</v>
      </c>
      <c r="K1710" t="s">
        <v>4023</v>
      </c>
    </row>
    <row r="1711" spans="1:11" x14ac:dyDescent="0.2">
      <c r="A1711" t="s">
        <v>2235</v>
      </c>
      <c r="B1711">
        <v>3300054977</v>
      </c>
      <c r="C1711" t="s">
        <v>3938</v>
      </c>
      <c r="D1711">
        <v>80.599999999999994</v>
      </c>
      <c r="E1711">
        <v>0.95</v>
      </c>
      <c r="F1711">
        <v>1826501</v>
      </c>
      <c r="G1711" t="s">
        <v>1339</v>
      </c>
      <c r="H1711" t="s">
        <v>582</v>
      </c>
      <c r="I1711" t="s">
        <v>580</v>
      </c>
      <c r="J1711" s="5" t="s">
        <v>3312</v>
      </c>
      <c r="K1711" t="s">
        <v>4023</v>
      </c>
    </row>
    <row r="1712" spans="1:11" x14ac:dyDescent="0.2">
      <c r="A1712" t="s">
        <v>2236</v>
      </c>
      <c r="B1712">
        <v>3300054977</v>
      </c>
      <c r="C1712" t="s">
        <v>3783</v>
      </c>
      <c r="D1712">
        <v>55.86</v>
      </c>
      <c r="E1712">
        <v>9.1999999999999993</v>
      </c>
      <c r="F1712">
        <v>1504752</v>
      </c>
      <c r="G1712" t="s">
        <v>1339</v>
      </c>
      <c r="H1712" t="s">
        <v>582</v>
      </c>
      <c r="I1712" t="s">
        <v>580</v>
      </c>
      <c r="J1712" s="5" t="s">
        <v>3312</v>
      </c>
      <c r="K1712" t="s">
        <v>4023</v>
      </c>
    </row>
    <row r="1713" spans="1:11" x14ac:dyDescent="0.2">
      <c r="A1713" t="s">
        <v>2237</v>
      </c>
      <c r="B1713">
        <v>3300054977</v>
      </c>
      <c r="C1713" t="s">
        <v>3783</v>
      </c>
      <c r="D1713">
        <v>61.23</v>
      </c>
      <c r="E1713">
        <v>1.31</v>
      </c>
      <c r="F1713">
        <v>1841784</v>
      </c>
      <c r="G1713" t="s">
        <v>1339</v>
      </c>
      <c r="H1713" t="s">
        <v>582</v>
      </c>
      <c r="I1713" t="s">
        <v>580</v>
      </c>
      <c r="J1713" s="5" t="s">
        <v>3312</v>
      </c>
      <c r="K1713" t="s">
        <v>4023</v>
      </c>
    </row>
    <row r="1714" spans="1:11" x14ac:dyDescent="0.2">
      <c r="A1714" t="s">
        <v>2238</v>
      </c>
      <c r="B1714">
        <v>3300054977</v>
      </c>
      <c r="C1714" t="s">
        <v>3740</v>
      </c>
      <c r="D1714">
        <v>83.12</v>
      </c>
      <c r="E1714">
        <v>1.59</v>
      </c>
      <c r="F1714">
        <v>2173781</v>
      </c>
      <c r="G1714" t="s">
        <v>1339</v>
      </c>
      <c r="H1714" t="s">
        <v>582</v>
      </c>
      <c r="I1714" t="s">
        <v>580</v>
      </c>
      <c r="J1714" s="5" t="s">
        <v>3312</v>
      </c>
      <c r="K1714" t="s">
        <v>4023</v>
      </c>
    </row>
    <row r="1715" spans="1:11" x14ac:dyDescent="0.2">
      <c r="A1715" t="s">
        <v>2239</v>
      </c>
      <c r="B1715">
        <v>3300054977</v>
      </c>
      <c r="C1715" t="s">
        <v>3782</v>
      </c>
      <c r="D1715">
        <v>91.97</v>
      </c>
      <c r="E1715">
        <v>2.34</v>
      </c>
      <c r="F1715">
        <v>3036025</v>
      </c>
      <c r="G1715" t="s">
        <v>1339</v>
      </c>
      <c r="H1715" t="s">
        <v>582</v>
      </c>
      <c r="I1715" t="s">
        <v>580</v>
      </c>
      <c r="J1715" s="5" t="s">
        <v>3312</v>
      </c>
      <c r="K1715" t="s">
        <v>4023</v>
      </c>
    </row>
    <row r="1716" spans="1:11" x14ac:dyDescent="0.2">
      <c r="A1716" t="s">
        <v>2240</v>
      </c>
      <c r="B1716">
        <v>3300054977</v>
      </c>
      <c r="C1716" t="s">
        <v>3915</v>
      </c>
      <c r="D1716">
        <v>95.04</v>
      </c>
      <c r="E1716">
        <v>2.98</v>
      </c>
      <c r="F1716">
        <v>2559657</v>
      </c>
      <c r="G1716" t="s">
        <v>1339</v>
      </c>
      <c r="H1716" t="s">
        <v>582</v>
      </c>
      <c r="I1716" t="s">
        <v>580</v>
      </c>
      <c r="J1716" s="5" t="s">
        <v>3312</v>
      </c>
      <c r="K1716" t="s">
        <v>4023</v>
      </c>
    </row>
    <row r="1717" spans="1:11" x14ac:dyDescent="0.2">
      <c r="A1717" t="s">
        <v>2241</v>
      </c>
      <c r="B1717">
        <v>3300054977</v>
      </c>
      <c r="C1717" t="s">
        <v>3740</v>
      </c>
      <c r="D1717">
        <v>94.1</v>
      </c>
      <c r="E1717">
        <v>1.06</v>
      </c>
      <c r="F1717">
        <v>2309629</v>
      </c>
      <c r="G1717" t="s">
        <v>1339</v>
      </c>
      <c r="H1717" t="s">
        <v>582</v>
      </c>
      <c r="I1717" t="s">
        <v>580</v>
      </c>
      <c r="J1717" s="5" t="s">
        <v>3312</v>
      </c>
      <c r="K1717" t="s">
        <v>4023</v>
      </c>
    </row>
    <row r="1718" spans="1:11" x14ac:dyDescent="0.2">
      <c r="A1718" t="s">
        <v>2242</v>
      </c>
      <c r="B1718">
        <v>3300054977</v>
      </c>
      <c r="C1718" t="s">
        <v>3779</v>
      </c>
      <c r="D1718">
        <v>85.87</v>
      </c>
      <c r="E1718">
        <v>1.35</v>
      </c>
      <c r="F1718">
        <v>2730043</v>
      </c>
      <c r="G1718" t="s">
        <v>1339</v>
      </c>
      <c r="H1718" t="s">
        <v>582</v>
      </c>
      <c r="I1718" t="s">
        <v>580</v>
      </c>
      <c r="J1718" s="5" t="s">
        <v>3312</v>
      </c>
      <c r="K1718" t="s">
        <v>4023</v>
      </c>
    </row>
    <row r="1719" spans="1:11" x14ac:dyDescent="0.2">
      <c r="A1719" t="s">
        <v>2243</v>
      </c>
      <c r="B1719">
        <v>3300054977</v>
      </c>
      <c r="C1719" t="s">
        <v>3916</v>
      </c>
      <c r="D1719">
        <v>73.989999999999995</v>
      </c>
      <c r="E1719">
        <v>3.74</v>
      </c>
      <c r="F1719">
        <v>883426</v>
      </c>
      <c r="G1719" t="s">
        <v>1339</v>
      </c>
      <c r="H1719" t="s">
        <v>579</v>
      </c>
      <c r="I1719" t="s">
        <v>580</v>
      </c>
      <c r="J1719" s="5" t="s">
        <v>3312</v>
      </c>
      <c r="K1719" t="s">
        <v>4023</v>
      </c>
    </row>
    <row r="1720" spans="1:11" x14ac:dyDescent="0.2">
      <c r="A1720" t="s">
        <v>2244</v>
      </c>
      <c r="B1720">
        <v>3300054977</v>
      </c>
      <c r="C1720" t="s">
        <v>3939</v>
      </c>
      <c r="D1720">
        <v>86.71</v>
      </c>
      <c r="E1720">
        <v>1.99</v>
      </c>
      <c r="F1720">
        <v>2148717</v>
      </c>
      <c r="G1720" t="s">
        <v>1339</v>
      </c>
      <c r="H1720" t="s">
        <v>582</v>
      </c>
      <c r="I1720" t="s">
        <v>580</v>
      </c>
      <c r="J1720" s="5" t="s">
        <v>3312</v>
      </c>
      <c r="K1720" t="s">
        <v>4023</v>
      </c>
    </row>
    <row r="1721" spans="1:11" x14ac:dyDescent="0.2">
      <c r="A1721" t="s">
        <v>2246</v>
      </c>
      <c r="B1721">
        <v>3300054977</v>
      </c>
      <c r="C1721" t="s">
        <v>1445</v>
      </c>
      <c r="D1721">
        <v>65.81</v>
      </c>
      <c r="E1721">
        <v>0.56999999999999995</v>
      </c>
      <c r="F1721">
        <v>19330913</v>
      </c>
      <c r="G1721" t="s">
        <v>1339</v>
      </c>
      <c r="H1721" t="s">
        <v>1446</v>
      </c>
      <c r="I1721" t="s">
        <v>1447</v>
      </c>
      <c r="J1721" s="5" t="s">
        <v>3312</v>
      </c>
      <c r="K1721" t="s">
        <v>3313</v>
      </c>
    </row>
    <row r="1722" spans="1:11" x14ac:dyDescent="0.2">
      <c r="A1722" t="s">
        <v>2245</v>
      </c>
      <c r="B1722">
        <v>3300054977</v>
      </c>
      <c r="C1722" t="s">
        <v>3922</v>
      </c>
      <c r="D1722">
        <v>74.11</v>
      </c>
      <c r="E1722">
        <v>1.96</v>
      </c>
      <c r="F1722">
        <v>1334529</v>
      </c>
      <c r="G1722" t="s">
        <v>1339</v>
      </c>
      <c r="H1722" t="s">
        <v>582</v>
      </c>
      <c r="I1722" t="s">
        <v>580</v>
      </c>
      <c r="J1722" s="5" t="s">
        <v>3312</v>
      </c>
      <c r="K1722" t="s">
        <v>4023</v>
      </c>
    </row>
    <row r="1723" spans="1:11" x14ac:dyDescent="0.2">
      <c r="A1723" t="s">
        <v>2247</v>
      </c>
      <c r="B1723">
        <v>3300054981</v>
      </c>
      <c r="C1723" t="s">
        <v>3742</v>
      </c>
      <c r="D1723">
        <v>91.03</v>
      </c>
      <c r="E1723">
        <v>0.6</v>
      </c>
      <c r="F1723">
        <v>3313654</v>
      </c>
      <c r="G1723" t="s">
        <v>1339</v>
      </c>
      <c r="H1723" t="s">
        <v>584</v>
      </c>
      <c r="I1723" t="s">
        <v>580</v>
      </c>
      <c r="J1723" s="5" t="s">
        <v>3312</v>
      </c>
      <c r="K1723" t="s">
        <v>4023</v>
      </c>
    </row>
    <row r="1724" spans="1:11" x14ac:dyDescent="0.2">
      <c r="A1724" t="s">
        <v>2248</v>
      </c>
      <c r="B1724">
        <v>3300054981</v>
      </c>
      <c r="C1724" t="s">
        <v>3777</v>
      </c>
      <c r="D1724">
        <v>58.88</v>
      </c>
      <c r="E1724">
        <v>0.31</v>
      </c>
      <c r="F1724">
        <v>663417</v>
      </c>
      <c r="G1724" t="s">
        <v>1339</v>
      </c>
      <c r="H1724" t="s">
        <v>579</v>
      </c>
      <c r="I1724" t="s">
        <v>580</v>
      </c>
      <c r="J1724" s="5" t="s">
        <v>3312</v>
      </c>
      <c r="K1724" t="s">
        <v>4023</v>
      </c>
    </row>
    <row r="1725" spans="1:11" x14ac:dyDescent="0.2">
      <c r="A1725" t="s">
        <v>2249</v>
      </c>
      <c r="B1725">
        <v>3300054981</v>
      </c>
      <c r="C1725" t="s">
        <v>3931</v>
      </c>
      <c r="D1725">
        <v>54.68</v>
      </c>
      <c r="E1725">
        <v>0.99</v>
      </c>
      <c r="F1725">
        <v>1681303</v>
      </c>
      <c r="G1725" t="s">
        <v>1339</v>
      </c>
      <c r="H1725" t="s">
        <v>582</v>
      </c>
      <c r="I1725" t="s">
        <v>580</v>
      </c>
      <c r="J1725" s="5" t="s">
        <v>3312</v>
      </c>
      <c r="K1725" t="s">
        <v>4023</v>
      </c>
    </row>
    <row r="1726" spans="1:11" x14ac:dyDescent="0.2">
      <c r="A1726" t="s">
        <v>2250</v>
      </c>
      <c r="B1726">
        <v>3300054981</v>
      </c>
      <c r="C1726" t="s">
        <v>3740</v>
      </c>
      <c r="D1726">
        <v>70.69</v>
      </c>
      <c r="E1726">
        <v>2.5499999999999998</v>
      </c>
      <c r="F1726">
        <v>1827205</v>
      </c>
      <c r="G1726" t="s">
        <v>1339</v>
      </c>
      <c r="H1726" t="s">
        <v>582</v>
      </c>
      <c r="I1726" t="s">
        <v>580</v>
      </c>
      <c r="J1726" s="5" t="s">
        <v>3312</v>
      </c>
      <c r="K1726" t="s">
        <v>4023</v>
      </c>
    </row>
    <row r="1727" spans="1:11" x14ac:dyDescent="0.2">
      <c r="A1727" t="s">
        <v>2251</v>
      </c>
      <c r="B1727">
        <v>3300054981</v>
      </c>
      <c r="C1727" t="s">
        <v>3938</v>
      </c>
      <c r="D1727">
        <v>65.36</v>
      </c>
      <c r="E1727">
        <v>0.76</v>
      </c>
      <c r="F1727">
        <v>1497731</v>
      </c>
      <c r="G1727" t="s">
        <v>1339</v>
      </c>
      <c r="H1727" t="s">
        <v>582</v>
      </c>
      <c r="I1727" t="s">
        <v>580</v>
      </c>
      <c r="J1727" s="5" t="s">
        <v>3312</v>
      </c>
      <c r="K1727" t="s">
        <v>4023</v>
      </c>
    </row>
    <row r="1728" spans="1:11" x14ac:dyDescent="0.2">
      <c r="A1728" t="s">
        <v>2252</v>
      </c>
      <c r="B1728">
        <v>3300054981</v>
      </c>
      <c r="C1728" t="s">
        <v>3921</v>
      </c>
      <c r="D1728">
        <v>67.97</v>
      </c>
      <c r="E1728">
        <v>0.99</v>
      </c>
      <c r="F1728">
        <v>1634992</v>
      </c>
      <c r="G1728" t="s">
        <v>1339</v>
      </c>
      <c r="H1728" t="s">
        <v>582</v>
      </c>
      <c r="I1728" t="s">
        <v>580</v>
      </c>
      <c r="J1728" s="5" t="s">
        <v>3312</v>
      </c>
      <c r="K1728" t="s">
        <v>4023</v>
      </c>
    </row>
    <row r="1729" spans="1:11" x14ac:dyDescent="0.2">
      <c r="A1729" t="s">
        <v>2253</v>
      </c>
      <c r="B1729">
        <v>3300054981</v>
      </c>
      <c r="C1729" t="s">
        <v>3466</v>
      </c>
      <c r="D1729">
        <v>81.03</v>
      </c>
      <c r="E1729">
        <v>0</v>
      </c>
      <c r="F1729">
        <v>3658828</v>
      </c>
      <c r="G1729" t="s">
        <v>1339</v>
      </c>
      <c r="H1729" t="s">
        <v>584</v>
      </c>
      <c r="I1729" t="s">
        <v>580</v>
      </c>
      <c r="J1729" s="5" t="s">
        <v>3312</v>
      </c>
      <c r="K1729" t="s">
        <v>4023</v>
      </c>
    </row>
    <row r="1730" spans="1:11" x14ac:dyDescent="0.2">
      <c r="A1730" t="s">
        <v>2254</v>
      </c>
      <c r="B1730">
        <v>3300054981</v>
      </c>
      <c r="C1730" t="s">
        <v>3782</v>
      </c>
      <c r="D1730">
        <v>92.11</v>
      </c>
      <c r="E1730">
        <v>3.19</v>
      </c>
      <c r="F1730">
        <v>3095753</v>
      </c>
      <c r="G1730" t="s">
        <v>1339</v>
      </c>
      <c r="H1730" t="s">
        <v>582</v>
      </c>
      <c r="I1730" t="s">
        <v>580</v>
      </c>
      <c r="J1730" s="5" t="s">
        <v>3312</v>
      </c>
      <c r="K1730" t="s">
        <v>4023</v>
      </c>
    </row>
    <row r="1731" spans="1:11" x14ac:dyDescent="0.2">
      <c r="A1731" t="s">
        <v>2255</v>
      </c>
      <c r="B1731">
        <v>3300054981</v>
      </c>
      <c r="C1731" t="s">
        <v>3937</v>
      </c>
      <c r="D1731">
        <v>64.09</v>
      </c>
      <c r="E1731">
        <v>1.28</v>
      </c>
      <c r="F1731">
        <v>1229864</v>
      </c>
      <c r="G1731" t="s">
        <v>1339</v>
      </c>
      <c r="H1731" t="s">
        <v>582</v>
      </c>
      <c r="I1731" t="s">
        <v>580</v>
      </c>
      <c r="J1731" s="5" t="s">
        <v>3312</v>
      </c>
      <c r="K1731" t="s">
        <v>4023</v>
      </c>
    </row>
    <row r="1732" spans="1:11" x14ac:dyDescent="0.2">
      <c r="A1732" t="s">
        <v>2256</v>
      </c>
      <c r="B1732">
        <v>3300054981</v>
      </c>
      <c r="C1732" t="s">
        <v>3940</v>
      </c>
      <c r="D1732">
        <v>50.94</v>
      </c>
      <c r="E1732">
        <v>3.61</v>
      </c>
      <c r="F1732">
        <v>1141355</v>
      </c>
      <c r="G1732" t="s">
        <v>1339</v>
      </c>
      <c r="H1732" t="s">
        <v>582</v>
      </c>
      <c r="I1732" t="s">
        <v>580</v>
      </c>
      <c r="J1732" s="5" t="s">
        <v>3312</v>
      </c>
      <c r="K1732" t="s">
        <v>4023</v>
      </c>
    </row>
    <row r="1733" spans="1:11" x14ac:dyDescent="0.2">
      <c r="A1733" t="s">
        <v>2257</v>
      </c>
      <c r="B1733">
        <v>3300054981</v>
      </c>
      <c r="C1733" t="s">
        <v>3922</v>
      </c>
      <c r="D1733">
        <v>66</v>
      </c>
      <c r="E1733">
        <v>0</v>
      </c>
      <c r="F1733">
        <v>1109290</v>
      </c>
      <c r="G1733" t="s">
        <v>1339</v>
      </c>
      <c r="H1733" t="s">
        <v>582</v>
      </c>
      <c r="I1733" t="s">
        <v>580</v>
      </c>
      <c r="J1733" s="5" t="s">
        <v>3312</v>
      </c>
      <c r="K1733" t="s">
        <v>4023</v>
      </c>
    </row>
    <row r="1734" spans="1:11" x14ac:dyDescent="0.2">
      <c r="A1734" t="s">
        <v>2258</v>
      </c>
      <c r="B1734">
        <v>3300054981</v>
      </c>
      <c r="C1734" t="s">
        <v>3770</v>
      </c>
      <c r="D1734">
        <v>83.26</v>
      </c>
      <c r="E1734">
        <v>1.61</v>
      </c>
      <c r="F1734">
        <v>2512314</v>
      </c>
      <c r="G1734" t="s">
        <v>1339</v>
      </c>
      <c r="H1734" t="s">
        <v>626</v>
      </c>
      <c r="I1734" t="s">
        <v>580</v>
      </c>
      <c r="J1734" s="5" t="s">
        <v>3312</v>
      </c>
      <c r="K1734" t="s">
        <v>4023</v>
      </c>
    </row>
    <row r="1735" spans="1:11" x14ac:dyDescent="0.2">
      <c r="A1735" t="s">
        <v>2259</v>
      </c>
      <c r="B1735">
        <v>3300054981</v>
      </c>
      <c r="C1735" t="s">
        <v>3777</v>
      </c>
      <c r="D1735">
        <v>76.430000000000007</v>
      </c>
      <c r="E1735">
        <v>0</v>
      </c>
      <c r="F1735">
        <v>790407</v>
      </c>
      <c r="G1735" t="s">
        <v>1339</v>
      </c>
      <c r="H1735" t="s">
        <v>579</v>
      </c>
      <c r="I1735" t="s">
        <v>580</v>
      </c>
      <c r="J1735" s="5" t="s">
        <v>3312</v>
      </c>
      <c r="K1735" t="s">
        <v>4023</v>
      </c>
    </row>
    <row r="1736" spans="1:11" x14ac:dyDescent="0.2">
      <c r="A1736" t="s">
        <v>2260</v>
      </c>
      <c r="B1736">
        <v>3300054981</v>
      </c>
      <c r="C1736" t="s">
        <v>3740</v>
      </c>
      <c r="D1736">
        <v>96.52</v>
      </c>
      <c r="E1736">
        <v>1.7</v>
      </c>
      <c r="F1736">
        <v>2365632</v>
      </c>
      <c r="G1736" t="s">
        <v>1339</v>
      </c>
      <c r="H1736" t="s">
        <v>582</v>
      </c>
      <c r="I1736" t="s">
        <v>580</v>
      </c>
      <c r="J1736" s="5" t="s">
        <v>3312</v>
      </c>
      <c r="K1736" t="s">
        <v>4023</v>
      </c>
    </row>
    <row r="1737" spans="1:11" x14ac:dyDescent="0.2">
      <c r="A1737" t="s">
        <v>2261</v>
      </c>
      <c r="B1737">
        <v>3300054981</v>
      </c>
      <c r="C1737" t="s">
        <v>3783</v>
      </c>
      <c r="D1737">
        <v>71.849999999999994</v>
      </c>
      <c r="E1737">
        <v>7.5</v>
      </c>
      <c r="F1737">
        <v>2149356</v>
      </c>
      <c r="G1737" t="s">
        <v>1339</v>
      </c>
      <c r="H1737" t="s">
        <v>582</v>
      </c>
      <c r="I1737" t="s">
        <v>580</v>
      </c>
      <c r="J1737" s="5" t="s">
        <v>3312</v>
      </c>
      <c r="K1737" t="s">
        <v>4023</v>
      </c>
    </row>
    <row r="1738" spans="1:11" x14ac:dyDescent="0.2">
      <c r="A1738" t="s">
        <v>2262</v>
      </c>
      <c r="B1738">
        <v>3300054981</v>
      </c>
      <c r="C1738" t="s">
        <v>3918</v>
      </c>
      <c r="D1738">
        <v>66.87</v>
      </c>
      <c r="E1738">
        <v>1.7</v>
      </c>
      <c r="F1738">
        <v>1836823</v>
      </c>
      <c r="G1738" t="s">
        <v>1339</v>
      </c>
      <c r="H1738" t="s">
        <v>582</v>
      </c>
      <c r="I1738" t="s">
        <v>580</v>
      </c>
      <c r="J1738" s="5" t="s">
        <v>3312</v>
      </c>
      <c r="K1738" t="s">
        <v>4023</v>
      </c>
    </row>
    <row r="1739" spans="1:11" x14ac:dyDescent="0.2">
      <c r="A1739" t="s">
        <v>2274</v>
      </c>
      <c r="B1739">
        <v>3300054981</v>
      </c>
      <c r="C1739" t="s">
        <v>1445</v>
      </c>
      <c r="D1739">
        <v>59.83</v>
      </c>
      <c r="E1739">
        <v>0.28000000000000003</v>
      </c>
      <c r="F1739">
        <v>17151695</v>
      </c>
      <c r="G1739" t="s">
        <v>1339</v>
      </c>
      <c r="H1739" t="s">
        <v>1446</v>
      </c>
      <c r="I1739" t="s">
        <v>1447</v>
      </c>
      <c r="J1739" s="5" t="s">
        <v>3312</v>
      </c>
      <c r="K1739" t="s">
        <v>3313</v>
      </c>
    </row>
    <row r="1740" spans="1:11" x14ac:dyDescent="0.2">
      <c r="A1740" t="s">
        <v>2263</v>
      </c>
      <c r="B1740">
        <v>3300054981</v>
      </c>
      <c r="C1740" t="s">
        <v>3783</v>
      </c>
      <c r="D1740">
        <v>63.86</v>
      </c>
      <c r="E1740">
        <v>2.4</v>
      </c>
      <c r="F1740">
        <v>1890884</v>
      </c>
      <c r="G1740" t="s">
        <v>1339</v>
      </c>
      <c r="H1740" t="s">
        <v>582</v>
      </c>
      <c r="I1740" t="s">
        <v>580</v>
      </c>
      <c r="J1740" s="5" t="s">
        <v>3312</v>
      </c>
      <c r="K1740" t="s">
        <v>4023</v>
      </c>
    </row>
    <row r="1741" spans="1:11" x14ac:dyDescent="0.2">
      <c r="A1741" t="s">
        <v>2264</v>
      </c>
      <c r="B1741">
        <v>3300054981</v>
      </c>
      <c r="C1741" t="s">
        <v>3518</v>
      </c>
      <c r="D1741">
        <v>59.36</v>
      </c>
      <c r="E1741">
        <v>0.31</v>
      </c>
      <c r="F1741">
        <v>2862098</v>
      </c>
      <c r="G1741" t="s">
        <v>1339</v>
      </c>
      <c r="H1741" t="s">
        <v>584</v>
      </c>
      <c r="I1741" t="s">
        <v>580</v>
      </c>
      <c r="J1741" s="5" t="s">
        <v>3312</v>
      </c>
      <c r="K1741" t="s">
        <v>4023</v>
      </c>
    </row>
    <row r="1742" spans="1:11" x14ac:dyDescent="0.2">
      <c r="A1742" t="s">
        <v>2265</v>
      </c>
      <c r="B1742">
        <v>3300054981</v>
      </c>
      <c r="C1742" t="s">
        <v>3713</v>
      </c>
      <c r="D1742">
        <v>59.48</v>
      </c>
      <c r="E1742">
        <v>1.72</v>
      </c>
      <c r="F1742">
        <v>2292830</v>
      </c>
      <c r="G1742" t="s">
        <v>1339</v>
      </c>
      <c r="H1742" t="s">
        <v>584</v>
      </c>
      <c r="I1742" t="s">
        <v>580</v>
      </c>
      <c r="J1742" s="5" t="s">
        <v>3312</v>
      </c>
      <c r="K1742" t="s">
        <v>4023</v>
      </c>
    </row>
    <row r="1743" spans="1:11" x14ac:dyDescent="0.2">
      <c r="A1743" t="s">
        <v>2266</v>
      </c>
      <c r="B1743">
        <v>3300054981</v>
      </c>
      <c r="C1743" t="s">
        <v>3741</v>
      </c>
      <c r="D1743">
        <v>98.97</v>
      </c>
      <c r="E1743">
        <v>0.88</v>
      </c>
      <c r="F1743">
        <v>3860364</v>
      </c>
      <c r="G1743" t="s">
        <v>1339</v>
      </c>
      <c r="H1743" t="s">
        <v>584</v>
      </c>
      <c r="I1743" t="s">
        <v>580</v>
      </c>
      <c r="J1743" s="5" t="s">
        <v>3312</v>
      </c>
      <c r="K1743" t="s">
        <v>4023</v>
      </c>
    </row>
    <row r="1744" spans="1:11" x14ac:dyDescent="0.2">
      <c r="A1744" t="s">
        <v>2267</v>
      </c>
      <c r="B1744">
        <v>3300054981</v>
      </c>
      <c r="C1744" t="s">
        <v>3775</v>
      </c>
      <c r="D1744">
        <v>87.54</v>
      </c>
      <c r="E1744">
        <v>0</v>
      </c>
      <c r="F1744">
        <v>849974</v>
      </c>
      <c r="G1744" t="s">
        <v>1339</v>
      </c>
      <c r="H1744" t="s">
        <v>579</v>
      </c>
      <c r="I1744" t="s">
        <v>580</v>
      </c>
      <c r="J1744" s="5" t="s">
        <v>3312</v>
      </c>
      <c r="K1744" t="s">
        <v>4023</v>
      </c>
    </row>
    <row r="1745" spans="1:11" x14ac:dyDescent="0.2">
      <c r="A1745" t="s">
        <v>2268</v>
      </c>
      <c r="B1745">
        <v>3300054981</v>
      </c>
      <c r="C1745" t="s">
        <v>3562</v>
      </c>
      <c r="D1745">
        <v>50</v>
      </c>
      <c r="E1745">
        <v>0</v>
      </c>
      <c r="F1745">
        <v>1574087</v>
      </c>
      <c r="G1745" t="s">
        <v>1339</v>
      </c>
      <c r="H1745" t="s">
        <v>626</v>
      </c>
      <c r="I1745" t="s">
        <v>580</v>
      </c>
      <c r="J1745" s="5" t="s">
        <v>3312</v>
      </c>
      <c r="K1745" t="s">
        <v>4023</v>
      </c>
    </row>
    <row r="1746" spans="1:11" x14ac:dyDescent="0.2">
      <c r="A1746" t="s">
        <v>2269</v>
      </c>
      <c r="B1746">
        <v>3300054981</v>
      </c>
      <c r="C1746" t="s">
        <v>3811</v>
      </c>
      <c r="D1746">
        <v>87.12</v>
      </c>
      <c r="E1746">
        <v>0.77</v>
      </c>
      <c r="F1746">
        <v>3119333</v>
      </c>
      <c r="G1746" t="s">
        <v>1339</v>
      </c>
      <c r="H1746" t="s">
        <v>584</v>
      </c>
      <c r="I1746" t="s">
        <v>580</v>
      </c>
      <c r="J1746" s="5" t="s">
        <v>3312</v>
      </c>
      <c r="K1746" t="s">
        <v>4023</v>
      </c>
    </row>
    <row r="1747" spans="1:11" x14ac:dyDescent="0.2">
      <c r="A1747" t="s">
        <v>2270</v>
      </c>
      <c r="B1747">
        <v>3300054981</v>
      </c>
      <c r="C1747" t="s">
        <v>3919</v>
      </c>
      <c r="D1747">
        <v>64.64</v>
      </c>
      <c r="E1747">
        <v>0.38</v>
      </c>
      <c r="F1747">
        <v>1574161</v>
      </c>
      <c r="G1747" t="s">
        <v>1339</v>
      </c>
      <c r="H1747" t="s">
        <v>582</v>
      </c>
      <c r="I1747" t="s">
        <v>580</v>
      </c>
      <c r="J1747" s="5" t="s">
        <v>3312</v>
      </c>
      <c r="K1747" t="s">
        <v>4023</v>
      </c>
    </row>
    <row r="1748" spans="1:11" x14ac:dyDescent="0.2">
      <c r="A1748" t="s">
        <v>2271</v>
      </c>
      <c r="B1748">
        <v>3300054981</v>
      </c>
      <c r="C1748" t="s">
        <v>3740</v>
      </c>
      <c r="D1748">
        <v>92.92</v>
      </c>
      <c r="E1748">
        <v>0.78</v>
      </c>
      <c r="F1748">
        <v>2434550</v>
      </c>
      <c r="G1748" t="s">
        <v>1339</v>
      </c>
      <c r="H1748" t="s">
        <v>582</v>
      </c>
      <c r="I1748" t="s">
        <v>580</v>
      </c>
      <c r="J1748" s="5" t="s">
        <v>3312</v>
      </c>
      <c r="K1748" t="s">
        <v>4023</v>
      </c>
    </row>
    <row r="1749" spans="1:11" x14ac:dyDescent="0.2">
      <c r="A1749" t="s">
        <v>2272</v>
      </c>
      <c r="B1749">
        <v>3300054981</v>
      </c>
      <c r="C1749" t="s">
        <v>3716</v>
      </c>
      <c r="D1749">
        <v>83.93</v>
      </c>
      <c r="E1749">
        <v>0</v>
      </c>
      <c r="F1749">
        <v>3272738</v>
      </c>
      <c r="G1749" t="s">
        <v>1339</v>
      </c>
      <c r="H1749" t="s">
        <v>626</v>
      </c>
      <c r="I1749" t="s">
        <v>580</v>
      </c>
      <c r="J1749" s="5" t="s">
        <v>3312</v>
      </c>
      <c r="K1749" t="s">
        <v>4023</v>
      </c>
    </row>
    <row r="1750" spans="1:11" x14ac:dyDescent="0.2">
      <c r="A1750" t="s">
        <v>2273</v>
      </c>
      <c r="B1750">
        <v>3300054981</v>
      </c>
      <c r="C1750" t="s">
        <v>3782</v>
      </c>
      <c r="D1750">
        <v>61.97</v>
      </c>
      <c r="E1750">
        <v>2.5499999999999998</v>
      </c>
      <c r="F1750">
        <v>2058071</v>
      </c>
      <c r="G1750" t="s">
        <v>1339</v>
      </c>
      <c r="H1750" t="s">
        <v>582</v>
      </c>
      <c r="I1750" t="s">
        <v>580</v>
      </c>
      <c r="J1750" s="5" t="s">
        <v>3312</v>
      </c>
      <c r="K1750" t="s">
        <v>4023</v>
      </c>
    </row>
    <row r="1751" spans="1:11" x14ac:dyDescent="0.2">
      <c r="A1751" t="s">
        <v>2275</v>
      </c>
      <c r="B1751">
        <v>3300055002</v>
      </c>
      <c r="C1751" t="s">
        <v>3689</v>
      </c>
      <c r="D1751">
        <v>70.430000000000007</v>
      </c>
      <c r="E1751">
        <v>1.27</v>
      </c>
      <c r="F1751">
        <v>2903643</v>
      </c>
      <c r="G1751" t="s">
        <v>1339</v>
      </c>
      <c r="H1751" t="s">
        <v>598</v>
      </c>
      <c r="I1751" t="s">
        <v>580</v>
      </c>
      <c r="J1751" s="5" t="s">
        <v>3312</v>
      </c>
      <c r="K1751" t="s">
        <v>4023</v>
      </c>
    </row>
    <row r="1752" spans="1:11" x14ac:dyDescent="0.2">
      <c r="A1752" t="s">
        <v>2276</v>
      </c>
      <c r="B1752">
        <v>3300055002</v>
      </c>
      <c r="C1752" t="s">
        <v>3457</v>
      </c>
      <c r="D1752">
        <v>71.260000000000005</v>
      </c>
      <c r="E1752">
        <v>1.1399999999999999</v>
      </c>
      <c r="F1752">
        <v>2031976</v>
      </c>
      <c r="G1752" t="s">
        <v>1339</v>
      </c>
      <c r="H1752" t="s">
        <v>584</v>
      </c>
      <c r="I1752" t="s">
        <v>580</v>
      </c>
      <c r="J1752" s="5" t="s">
        <v>3312</v>
      </c>
      <c r="K1752" t="s">
        <v>4023</v>
      </c>
    </row>
    <row r="1753" spans="1:11" x14ac:dyDescent="0.2">
      <c r="A1753" t="s">
        <v>2277</v>
      </c>
      <c r="B1753">
        <v>3300055002</v>
      </c>
      <c r="C1753" t="s">
        <v>3722</v>
      </c>
      <c r="D1753">
        <v>73.08</v>
      </c>
      <c r="E1753">
        <v>0.89</v>
      </c>
      <c r="F1753">
        <v>1793188</v>
      </c>
      <c r="G1753" t="s">
        <v>1339</v>
      </c>
      <c r="H1753" t="s">
        <v>626</v>
      </c>
      <c r="I1753" t="s">
        <v>580</v>
      </c>
      <c r="J1753" s="5" t="s">
        <v>3312</v>
      </c>
      <c r="K1753" t="s">
        <v>4023</v>
      </c>
    </row>
    <row r="1754" spans="1:11" x14ac:dyDescent="0.2">
      <c r="A1754" t="s">
        <v>2278</v>
      </c>
      <c r="B1754">
        <v>3300055002</v>
      </c>
      <c r="C1754" t="s">
        <v>3816</v>
      </c>
      <c r="D1754">
        <v>51.67</v>
      </c>
      <c r="E1754">
        <v>1.1399999999999999</v>
      </c>
      <c r="F1754">
        <v>2594462</v>
      </c>
      <c r="G1754" t="s">
        <v>1339</v>
      </c>
      <c r="H1754" t="s">
        <v>598</v>
      </c>
      <c r="I1754" t="s">
        <v>580</v>
      </c>
      <c r="J1754" s="5" t="s">
        <v>3312</v>
      </c>
      <c r="K1754" t="s">
        <v>4023</v>
      </c>
    </row>
    <row r="1755" spans="1:11" x14ac:dyDescent="0.2">
      <c r="A1755" t="s">
        <v>2279</v>
      </c>
      <c r="B1755">
        <v>3300055002</v>
      </c>
      <c r="C1755" t="s">
        <v>3729</v>
      </c>
      <c r="D1755">
        <v>96.21</v>
      </c>
      <c r="E1755">
        <v>1.47</v>
      </c>
      <c r="F1755">
        <v>2655718</v>
      </c>
      <c r="G1755" t="s">
        <v>1339</v>
      </c>
      <c r="H1755" t="s">
        <v>626</v>
      </c>
      <c r="I1755" t="s">
        <v>580</v>
      </c>
      <c r="J1755" s="5" t="s">
        <v>3312</v>
      </c>
      <c r="K1755" t="s">
        <v>4023</v>
      </c>
    </row>
    <row r="1756" spans="1:11" x14ac:dyDescent="0.2">
      <c r="A1756" t="s">
        <v>2280</v>
      </c>
      <c r="B1756">
        <v>3300055002</v>
      </c>
      <c r="C1756" t="s">
        <v>3798</v>
      </c>
      <c r="D1756">
        <v>85.55</v>
      </c>
      <c r="E1756">
        <v>5.53</v>
      </c>
      <c r="F1756">
        <v>2602754</v>
      </c>
      <c r="G1756" t="s">
        <v>1339</v>
      </c>
      <c r="H1756" t="s">
        <v>626</v>
      </c>
      <c r="I1756" t="s">
        <v>580</v>
      </c>
      <c r="J1756" s="5" t="s">
        <v>3312</v>
      </c>
      <c r="K1756" t="s">
        <v>4023</v>
      </c>
    </row>
    <row r="1757" spans="1:11" x14ac:dyDescent="0.2">
      <c r="A1757" t="s">
        <v>2310</v>
      </c>
      <c r="B1757">
        <v>3300055002</v>
      </c>
      <c r="C1757" t="s">
        <v>1445</v>
      </c>
      <c r="D1757">
        <v>75.209999999999994</v>
      </c>
      <c r="E1757">
        <v>0.85</v>
      </c>
      <c r="F1757">
        <v>23585645</v>
      </c>
      <c r="G1757" t="s">
        <v>1339</v>
      </c>
      <c r="H1757" t="s">
        <v>1446</v>
      </c>
      <c r="I1757" t="s">
        <v>1447</v>
      </c>
      <c r="J1757" s="5" t="s">
        <v>3312</v>
      </c>
      <c r="K1757" t="s">
        <v>3313</v>
      </c>
    </row>
    <row r="1758" spans="1:11" x14ac:dyDescent="0.2">
      <c r="A1758" t="s">
        <v>2281</v>
      </c>
      <c r="B1758">
        <v>3300055002</v>
      </c>
      <c r="C1758" t="s">
        <v>3885</v>
      </c>
      <c r="D1758">
        <v>54.31</v>
      </c>
      <c r="E1758">
        <v>0</v>
      </c>
      <c r="F1758">
        <v>1174289</v>
      </c>
      <c r="G1758" t="s">
        <v>1339</v>
      </c>
      <c r="H1758" t="s">
        <v>584</v>
      </c>
      <c r="I1758" t="s">
        <v>580</v>
      </c>
      <c r="J1758" s="5" t="s">
        <v>3312</v>
      </c>
      <c r="K1758" t="s">
        <v>4023</v>
      </c>
    </row>
    <row r="1759" spans="1:11" x14ac:dyDescent="0.2">
      <c r="A1759" t="s">
        <v>2282</v>
      </c>
      <c r="B1759">
        <v>3300055002</v>
      </c>
      <c r="C1759" t="s">
        <v>3815</v>
      </c>
      <c r="D1759">
        <v>56.9</v>
      </c>
      <c r="E1759">
        <v>0</v>
      </c>
      <c r="F1759">
        <v>2349835</v>
      </c>
      <c r="G1759" t="s">
        <v>1339</v>
      </c>
      <c r="H1759" t="s">
        <v>626</v>
      </c>
      <c r="I1759" t="s">
        <v>580</v>
      </c>
      <c r="J1759" s="5" t="s">
        <v>3312</v>
      </c>
      <c r="K1759" t="s">
        <v>4023</v>
      </c>
    </row>
    <row r="1760" spans="1:11" x14ac:dyDescent="0.2">
      <c r="A1760" t="s">
        <v>2283</v>
      </c>
      <c r="B1760">
        <v>3300055002</v>
      </c>
      <c r="C1760" t="s">
        <v>3901</v>
      </c>
      <c r="D1760">
        <v>54.68</v>
      </c>
      <c r="E1760">
        <v>0.72</v>
      </c>
      <c r="F1760">
        <v>1892978</v>
      </c>
      <c r="G1760" t="s">
        <v>1339</v>
      </c>
      <c r="H1760" t="s">
        <v>584</v>
      </c>
      <c r="I1760" t="s">
        <v>580</v>
      </c>
      <c r="J1760" s="5" t="s">
        <v>3312</v>
      </c>
      <c r="K1760" t="s">
        <v>4023</v>
      </c>
    </row>
    <row r="1761" spans="1:11" x14ac:dyDescent="0.2">
      <c r="A1761" t="s">
        <v>2284</v>
      </c>
      <c r="B1761">
        <v>3300055002</v>
      </c>
      <c r="C1761" t="s">
        <v>3780</v>
      </c>
      <c r="D1761">
        <v>85.43</v>
      </c>
      <c r="E1761">
        <v>0.06</v>
      </c>
      <c r="F1761">
        <v>2194155</v>
      </c>
      <c r="G1761" t="s">
        <v>1339</v>
      </c>
      <c r="H1761" t="s">
        <v>584</v>
      </c>
      <c r="I1761" t="s">
        <v>580</v>
      </c>
      <c r="J1761" s="5" t="s">
        <v>3312</v>
      </c>
      <c r="K1761" t="s">
        <v>4023</v>
      </c>
    </row>
    <row r="1762" spans="1:11" x14ac:dyDescent="0.2">
      <c r="A1762" t="s">
        <v>2285</v>
      </c>
      <c r="B1762">
        <v>3300055002</v>
      </c>
      <c r="C1762" t="s">
        <v>3712</v>
      </c>
      <c r="D1762">
        <v>75.22</v>
      </c>
      <c r="E1762">
        <v>0.88</v>
      </c>
      <c r="F1762">
        <v>2682825</v>
      </c>
      <c r="G1762" t="s">
        <v>1339</v>
      </c>
      <c r="H1762" t="s">
        <v>584</v>
      </c>
      <c r="I1762" t="s">
        <v>580</v>
      </c>
      <c r="J1762" s="5" t="s">
        <v>3312</v>
      </c>
      <c r="K1762" t="s">
        <v>4023</v>
      </c>
    </row>
    <row r="1763" spans="1:11" x14ac:dyDescent="0.2">
      <c r="A1763" t="s">
        <v>2286</v>
      </c>
      <c r="B1763">
        <v>3300055002</v>
      </c>
      <c r="C1763" t="s">
        <v>3573</v>
      </c>
      <c r="D1763">
        <v>88.23</v>
      </c>
      <c r="E1763">
        <v>4.68</v>
      </c>
      <c r="F1763">
        <v>3720551</v>
      </c>
      <c r="G1763" t="s">
        <v>1339</v>
      </c>
      <c r="H1763" t="s">
        <v>584</v>
      </c>
      <c r="I1763" t="s">
        <v>580</v>
      </c>
      <c r="J1763" s="5" t="s">
        <v>3312</v>
      </c>
      <c r="K1763" t="s">
        <v>4023</v>
      </c>
    </row>
    <row r="1764" spans="1:11" x14ac:dyDescent="0.2">
      <c r="A1764" t="s">
        <v>2287</v>
      </c>
      <c r="B1764">
        <v>3300055002</v>
      </c>
      <c r="C1764" t="s">
        <v>3804</v>
      </c>
      <c r="D1764">
        <v>68.28</v>
      </c>
      <c r="E1764">
        <v>0.56000000000000005</v>
      </c>
      <c r="F1764">
        <v>1360188</v>
      </c>
      <c r="G1764" t="s">
        <v>1339</v>
      </c>
      <c r="H1764" t="s">
        <v>626</v>
      </c>
      <c r="I1764" t="s">
        <v>580</v>
      </c>
      <c r="J1764" s="5" t="s">
        <v>3312</v>
      </c>
      <c r="K1764" t="s">
        <v>4023</v>
      </c>
    </row>
    <row r="1765" spans="1:11" x14ac:dyDescent="0.2">
      <c r="A1765" t="s">
        <v>2288</v>
      </c>
      <c r="B1765">
        <v>3300055002</v>
      </c>
      <c r="C1765" t="s">
        <v>3742</v>
      </c>
      <c r="D1765">
        <v>62.54</v>
      </c>
      <c r="E1765">
        <v>0</v>
      </c>
      <c r="F1765">
        <v>2726419</v>
      </c>
      <c r="G1765" t="s">
        <v>1339</v>
      </c>
      <c r="H1765" t="s">
        <v>584</v>
      </c>
      <c r="I1765" t="s">
        <v>580</v>
      </c>
      <c r="J1765" s="5" t="s">
        <v>3312</v>
      </c>
      <c r="K1765" t="s">
        <v>4023</v>
      </c>
    </row>
    <row r="1766" spans="1:11" x14ac:dyDescent="0.2">
      <c r="A1766" t="s">
        <v>2289</v>
      </c>
      <c r="B1766">
        <v>3300055002</v>
      </c>
      <c r="C1766" t="s">
        <v>3792</v>
      </c>
      <c r="D1766">
        <v>56.57</v>
      </c>
      <c r="E1766">
        <v>0.82</v>
      </c>
      <c r="F1766">
        <v>1025800</v>
      </c>
      <c r="G1766" t="s">
        <v>1339</v>
      </c>
      <c r="H1766" t="s">
        <v>626</v>
      </c>
      <c r="I1766" t="s">
        <v>580</v>
      </c>
      <c r="J1766" s="5" t="s">
        <v>3312</v>
      </c>
      <c r="K1766" t="s">
        <v>4023</v>
      </c>
    </row>
    <row r="1767" spans="1:11" x14ac:dyDescent="0.2">
      <c r="A1767" t="s">
        <v>2290</v>
      </c>
      <c r="B1767">
        <v>3300055002</v>
      </c>
      <c r="C1767" t="s">
        <v>3814</v>
      </c>
      <c r="D1767">
        <v>71.41</v>
      </c>
      <c r="E1767">
        <v>1</v>
      </c>
      <c r="F1767">
        <v>1593143</v>
      </c>
      <c r="G1767" t="s">
        <v>1339</v>
      </c>
      <c r="H1767" t="s">
        <v>584</v>
      </c>
      <c r="I1767" t="s">
        <v>580</v>
      </c>
      <c r="J1767" s="5" t="s">
        <v>3312</v>
      </c>
      <c r="K1767" t="s">
        <v>4023</v>
      </c>
    </row>
    <row r="1768" spans="1:11" x14ac:dyDescent="0.2">
      <c r="A1768" t="s">
        <v>2291</v>
      </c>
      <c r="B1768">
        <v>3300055002</v>
      </c>
      <c r="C1768" t="s">
        <v>3697</v>
      </c>
      <c r="D1768">
        <v>84.37</v>
      </c>
      <c r="E1768">
        <v>7.81</v>
      </c>
      <c r="F1768">
        <v>5383654</v>
      </c>
      <c r="G1768" t="s">
        <v>1339</v>
      </c>
      <c r="H1768" t="s">
        <v>584</v>
      </c>
      <c r="I1768" t="s">
        <v>580</v>
      </c>
      <c r="J1768" s="5" t="s">
        <v>3312</v>
      </c>
      <c r="K1768" t="s">
        <v>4023</v>
      </c>
    </row>
    <row r="1769" spans="1:11" x14ac:dyDescent="0.2">
      <c r="A1769" t="s">
        <v>2292</v>
      </c>
      <c r="B1769">
        <v>3300055002</v>
      </c>
      <c r="C1769" t="s">
        <v>3741</v>
      </c>
      <c r="D1769">
        <v>71.48</v>
      </c>
      <c r="E1769">
        <v>0.31</v>
      </c>
      <c r="F1769">
        <v>1966592</v>
      </c>
      <c r="G1769" t="s">
        <v>1339</v>
      </c>
      <c r="H1769" t="s">
        <v>584</v>
      </c>
      <c r="I1769" t="s">
        <v>580</v>
      </c>
      <c r="J1769" s="5" t="s">
        <v>3312</v>
      </c>
      <c r="K1769" t="s">
        <v>4023</v>
      </c>
    </row>
    <row r="1770" spans="1:11" x14ac:dyDescent="0.2">
      <c r="A1770" t="s">
        <v>2293</v>
      </c>
      <c r="B1770">
        <v>3300055002</v>
      </c>
      <c r="C1770" t="s">
        <v>3674</v>
      </c>
      <c r="D1770">
        <v>87.06</v>
      </c>
      <c r="E1770">
        <v>3.61</v>
      </c>
      <c r="F1770">
        <v>3285674</v>
      </c>
      <c r="G1770" t="s">
        <v>1339</v>
      </c>
      <c r="H1770" t="s">
        <v>584</v>
      </c>
      <c r="I1770" t="s">
        <v>580</v>
      </c>
      <c r="J1770" s="5" t="s">
        <v>3312</v>
      </c>
      <c r="K1770" t="s">
        <v>4023</v>
      </c>
    </row>
    <row r="1771" spans="1:11" x14ac:dyDescent="0.2">
      <c r="A1771" t="s">
        <v>2294</v>
      </c>
      <c r="B1771">
        <v>3300055002</v>
      </c>
      <c r="C1771" t="s">
        <v>3505</v>
      </c>
      <c r="D1771">
        <v>70.95</v>
      </c>
      <c r="E1771">
        <v>2.7</v>
      </c>
      <c r="F1771">
        <v>4598893</v>
      </c>
      <c r="G1771" t="s">
        <v>1339</v>
      </c>
      <c r="H1771" t="s">
        <v>643</v>
      </c>
      <c r="I1771" t="s">
        <v>580</v>
      </c>
      <c r="J1771" s="5" t="s">
        <v>3312</v>
      </c>
      <c r="K1771" t="s">
        <v>4023</v>
      </c>
    </row>
    <row r="1772" spans="1:11" x14ac:dyDescent="0.2">
      <c r="A1772" t="s">
        <v>2295</v>
      </c>
      <c r="B1772">
        <v>3300055002</v>
      </c>
      <c r="C1772" t="s">
        <v>3478</v>
      </c>
      <c r="D1772">
        <v>82.8</v>
      </c>
      <c r="E1772">
        <v>1</v>
      </c>
      <c r="F1772">
        <v>3922708</v>
      </c>
      <c r="G1772" t="s">
        <v>1339</v>
      </c>
      <c r="H1772" t="s">
        <v>626</v>
      </c>
      <c r="I1772" t="s">
        <v>580</v>
      </c>
      <c r="J1772" s="5" t="s">
        <v>3312</v>
      </c>
      <c r="K1772" t="s">
        <v>4023</v>
      </c>
    </row>
    <row r="1773" spans="1:11" x14ac:dyDescent="0.2">
      <c r="A1773" t="s">
        <v>2296</v>
      </c>
      <c r="B1773">
        <v>3300055002</v>
      </c>
      <c r="C1773" t="s">
        <v>3728</v>
      </c>
      <c r="D1773">
        <v>90.62</v>
      </c>
      <c r="E1773">
        <v>1.24</v>
      </c>
      <c r="F1773">
        <v>5564582</v>
      </c>
      <c r="G1773" t="s">
        <v>1339</v>
      </c>
      <c r="H1773" t="s">
        <v>598</v>
      </c>
      <c r="I1773" t="s">
        <v>580</v>
      </c>
      <c r="J1773" s="5" t="s">
        <v>3312</v>
      </c>
      <c r="K1773" t="s">
        <v>4023</v>
      </c>
    </row>
    <row r="1774" spans="1:11" x14ac:dyDescent="0.2">
      <c r="A1774" t="s">
        <v>2297</v>
      </c>
      <c r="B1774">
        <v>3300055002</v>
      </c>
      <c r="C1774" t="s">
        <v>3793</v>
      </c>
      <c r="D1774">
        <v>64.97</v>
      </c>
      <c r="E1774">
        <v>0</v>
      </c>
      <c r="F1774">
        <v>2430198</v>
      </c>
      <c r="G1774" t="s">
        <v>1339</v>
      </c>
      <c r="H1774" t="s">
        <v>584</v>
      </c>
      <c r="I1774" t="s">
        <v>580</v>
      </c>
      <c r="J1774" s="5" t="s">
        <v>3312</v>
      </c>
      <c r="K1774" t="s">
        <v>4023</v>
      </c>
    </row>
    <row r="1775" spans="1:11" x14ac:dyDescent="0.2">
      <c r="A1775" t="s">
        <v>2298</v>
      </c>
      <c r="B1775">
        <v>3300055002</v>
      </c>
      <c r="C1775" t="s">
        <v>3562</v>
      </c>
      <c r="D1775">
        <v>68.08</v>
      </c>
      <c r="E1775">
        <v>0.95</v>
      </c>
      <c r="F1775">
        <v>1775625</v>
      </c>
      <c r="G1775" t="s">
        <v>1339</v>
      </c>
      <c r="H1775" t="s">
        <v>626</v>
      </c>
      <c r="I1775" t="s">
        <v>580</v>
      </c>
      <c r="J1775" s="5" t="s">
        <v>3312</v>
      </c>
      <c r="K1775" t="s">
        <v>4023</v>
      </c>
    </row>
    <row r="1776" spans="1:11" x14ac:dyDescent="0.2">
      <c r="A1776" t="s">
        <v>2299</v>
      </c>
      <c r="B1776">
        <v>3300055002</v>
      </c>
      <c r="C1776" t="s">
        <v>3718</v>
      </c>
      <c r="D1776">
        <v>82.46</v>
      </c>
      <c r="E1776">
        <v>2.15</v>
      </c>
      <c r="F1776">
        <v>2759378</v>
      </c>
      <c r="G1776" t="s">
        <v>1339</v>
      </c>
      <c r="H1776" t="s">
        <v>626</v>
      </c>
      <c r="I1776" t="s">
        <v>580</v>
      </c>
      <c r="J1776" s="5" t="s">
        <v>3312</v>
      </c>
      <c r="K1776" t="s">
        <v>4023</v>
      </c>
    </row>
    <row r="1777" spans="1:11" x14ac:dyDescent="0.2">
      <c r="A1777" t="s">
        <v>2300</v>
      </c>
      <c r="B1777">
        <v>3300055002</v>
      </c>
      <c r="C1777" t="s">
        <v>3677</v>
      </c>
      <c r="D1777">
        <v>70.3</v>
      </c>
      <c r="E1777">
        <v>8.64</v>
      </c>
      <c r="F1777">
        <v>3348156</v>
      </c>
      <c r="G1777" t="s">
        <v>1339</v>
      </c>
      <c r="H1777" t="s">
        <v>586</v>
      </c>
      <c r="I1777" t="s">
        <v>580</v>
      </c>
      <c r="J1777" s="5" t="s">
        <v>3312</v>
      </c>
      <c r="K1777" t="s">
        <v>4023</v>
      </c>
    </row>
    <row r="1778" spans="1:11" x14ac:dyDescent="0.2">
      <c r="A1778" t="s">
        <v>2301</v>
      </c>
      <c r="B1778">
        <v>3300055002</v>
      </c>
      <c r="C1778" t="s">
        <v>3795</v>
      </c>
      <c r="D1778">
        <v>87.66</v>
      </c>
      <c r="E1778">
        <v>7.76</v>
      </c>
      <c r="F1778">
        <v>4396273</v>
      </c>
      <c r="G1778" t="s">
        <v>1339</v>
      </c>
      <c r="H1778" t="s">
        <v>584</v>
      </c>
      <c r="I1778" t="s">
        <v>580</v>
      </c>
      <c r="J1778" s="5" t="s">
        <v>3312</v>
      </c>
      <c r="K1778" t="s">
        <v>4023</v>
      </c>
    </row>
    <row r="1779" spans="1:11" x14ac:dyDescent="0.2">
      <c r="A1779" t="s">
        <v>2302</v>
      </c>
      <c r="B1779">
        <v>3300055002</v>
      </c>
      <c r="C1779" t="s">
        <v>3791</v>
      </c>
      <c r="D1779">
        <v>70.19</v>
      </c>
      <c r="E1779">
        <v>1.34</v>
      </c>
      <c r="F1779">
        <v>1398483</v>
      </c>
      <c r="G1779" t="s">
        <v>1339</v>
      </c>
      <c r="H1779" t="s">
        <v>626</v>
      </c>
      <c r="I1779" t="s">
        <v>580</v>
      </c>
      <c r="J1779" s="5" t="s">
        <v>3312</v>
      </c>
      <c r="K1779" t="s">
        <v>4023</v>
      </c>
    </row>
    <row r="1780" spans="1:11" x14ac:dyDescent="0.2">
      <c r="A1780" t="s">
        <v>2303</v>
      </c>
      <c r="B1780">
        <v>3300055002</v>
      </c>
      <c r="C1780" t="s">
        <v>3803</v>
      </c>
      <c r="D1780">
        <v>75.84</v>
      </c>
      <c r="E1780">
        <v>1.1599999999999999</v>
      </c>
      <c r="F1780">
        <v>2934408</v>
      </c>
      <c r="G1780" t="s">
        <v>1339</v>
      </c>
      <c r="H1780" t="s">
        <v>584</v>
      </c>
      <c r="I1780" t="s">
        <v>580</v>
      </c>
      <c r="J1780" s="5" t="s">
        <v>3312</v>
      </c>
      <c r="K1780" t="s">
        <v>4023</v>
      </c>
    </row>
    <row r="1781" spans="1:11" x14ac:dyDescent="0.2">
      <c r="A1781" t="s">
        <v>2304</v>
      </c>
      <c r="B1781">
        <v>3300055002</v>
      </c>
      <c r="C1781" t="s">
        <v>3790</v>
      </c>
      <c r="D1781">
        <v>94.89</v>
      </c>
      <c r="E1781">
        <v>1.61</v>
      </c>
      <c r="F1781">
        <v>3471724</v>
      </c>
      <c r="G1781" t="s">
        <v>1339</v>
      </c>
      <c r="H1781" t="s">
        <v>626</v>
      </c>
      <c r="I1781" t="s">
        <v>580</v>
      </c>
      <c r="J1781" s="5" t="s">
        <v>3312</v>
      </c>
      <c r="K1781" t="s">
        <v>4023</v>
      </c>
    </row>
    <row r="1782" spans="1:11" x14ac:dyDescent="0.2">
      <c r="A1782" t="s">
        <v>2305</v>
      </c>
      <c r="B1782">
        <v>3300055002</v>
      </c>
      <c r="C1782" t="s">
        <v>3701</v>
      </c>
      <c r="D1782">
        <v>64.81</v>
      </c>
      <c r="E1782">
        <v>0.86</v>
      </c>
      <c r="F1782">
        <v>2121129</v>
      </c>
      <c r="G1782" t="s">
        <v>1339</v>
      </c>
      <c r="H1782" t="s">
        <v>584</v>
      </c>
      <c r="I1782" t="s">
        <v>580</v>
      </c>
      <c r="J1782" s="5" t="s">
        <v>3312</v>
      </c>
      <c r="K1782" t="s">
        <v>4023</v>
      </c>
    </row>
    <row r="1783" spans="1:11" x14ac:dyDescent="0.2">
      <c r="A1783" t="s">
        <v>2311</v>
      </c>
      <c r="B1783">
        <v>3300055002</v>
      </c>
      <c r="C1783" t="s">
        <v>1463</v>
      </c>
      <c r="D1783">
        <v>78.2</v>
      </c>
      <c r="E1783">
        <v>0.4</v>
      </c>
      <c r="F1783">
        <v>17334300</v>
      </c>
      <c r="G1783" t="s">
        <v>1339</v>
      </c>
      <c r="H1783" t="s">
        <v>1464</v>
      </c>
      <c r="I1783" t="s">
        <v>1447</v>
      </c>
      <c r="J1783" s="5" t="s">
        <v>3312</v>
      </c>
      <c r="K1783" t="s">
        <v>3313</v>
      </c>
    </row>
    <row r="1784" spans="1:11" x14ac:dyDescent="0.2">
      <c r="A1784" t="s">
        <v>2306</v>
      </c>
      <c r="B1784">
        <v>3300055002</v>
      </c>
      <c r="C1784" t="s">
        <v>3541</v>
      </c>
      <c r="D1784">
        <v>84.41</v>
      </c>
      <c r="E1784">
        <v>1.79</v>
      </c>
      <c r="F1784">
        <v>2316812</v>
      </c>
      <c r="G1784" t="s">
        <v>1339</v>
      </c>
      <c r="H1784" t="s">
        <v>626</v>
      </c>
      <c r="I1784" t="s">
        <v>580</v>
      </c>
      <c r="J1784" s="5" t="s">
        <v>3312</v>
      </c>
      <c r="K1784" t="s">
        <v>4023</v>
      </c>
    </row>
    <row r="1785" spans="1:11" x14ac:dyDescent="0.2">
      <c r="A1785" t="s">
        <v>2307</v>
      </c>
      <c r="B1785">
        <v>3300055002</v>
      </c>
      <c r="C1785" t="s">
        <v>3548</v>
      </c>
      <c r="D1785">
        <v>68.63</v>
      </c>
      <c r="E1785">
        <v>2.14</v>
      </c>
      <c r="F1785">
        <v>3688336</v>
      </c>
      <c r="G1785" t="s">
        <v>1339</v>
      </c>
      <c r="H1785" t="s">
        <v>586</v>
      </c>
      <c r="I1785" t="s">
        <v>580</v>
      </c>
      <c r="J1785" s="5" t="s">
        <v>3312</v>
      </c>
      <c r="K1785" t="s">
        <v>4023</v>
      </c>
    </row>
    <row r="1786" spans="1:11" x14ac:dyDescent="0.2">
      <c r="A1786" t="s">
        <v>2308</v>
      </c>
      <c r="B1786">
        <v>3300055002</v>
      </c>
      <c r="C1786" t="s">
        <v>3686</v>
      </c>
      <c r="D1786">
        <v>51.88</v>
      </c>
      <c r="E1786">
        <v>0</v>
      </c>
      <c r="F1786">
        <v>1134625</v>
      </c>
      <c r="G1786" t="s">
        <v>1339</v>
      </c>
      <c r="H1786" t="s">
        <v>626</v>
      </c>
      <c r="I1786" t="s">
        <v>580</v>
      </c>
      <c r="J1786" s="5" t="s">
        <v>3312</v>
      </c>
      <c r="K1786" t="s">
        <v>4023</v>
      </c>
    </row>
    <row r="1787" spans="1:11" x14ac:dyDescent="0.2">
      <c r="A1787" t="s">
        <v>2309</v>
      </c>
      <c r="B1787">
        <v>3300055002</v>
      </c>
      <c r="C1787" t="s">
        <v>3682</v>
      </c>
      <c r="D1787">
        <v>81.38</v>
      </c>
      <c r="E1787">
        <v>1.48</v>
      </c>
      <c r="F1787">
        <v>2453678</v>
      </c>
      <c r="G1787" t="s">
        <v>1339</v>
      </c>
      <c r="H1787" t="s">
        <v>626</v>
      </c>
      <c r="I1787" t="s">
        <v>580</v>
      </c>
      <c r="J1787" s="5" t="s">
        <v>3312</v>
      </c>
      <c r="K1787" t="s">
        <v>4023</v>
      </c>
    </row>
    <row r="1788" spans="1:11" x14ac:dyDescent="0.2">
      <c r="A1788" t="s">
        <v>2312</v>
      </c>
      <c r="B1788">
        <v>3300055003</v>
      </c>
      <c r="C1788" t="s">
        <v>3723</v>
      </c>
      <c r="D1788">
        <v>51.72</v>
      </c>
      <c r="E1788">
        <v>0</v>
      </c>
      <c r="F1788">
        <v>1730280</v>
      </c>
      <c r="G1788" t="s">
        <v>1339</v>
      </c>
      <c r="H1788" t="s">
        <v>584</v>
      </c>
      <c r="I1788" t="s">
        <v>580</v>
      </c>
      <c r="J1788" s="5" t="s">
        <v>3312</v>
      </c>
      <c r="K1788" t="s">
        <v>4023</v>
      </c>
    </row>
    <row r="1789" spans="1:11" x14ac:dyDescent="0.2">
      <c r="A1789" t="s">
        <v>2313</v>
      </c>
      <c r="B1789">
        <v>3300055003</v>
      </c>
      <c r="C1789" t="s">
        <v>3793</v>
      </c>
      <c r="D1789">
        <v>83.94</v>
      </c>
      <c r="E1789">
        <v>1.53</v>
      </c>
      <c r="F1789">
        <v>2705010</v>
      </c>
      <c r="G1789" t="s">
        <v>1339</v>
      </c>
      <c r="H1789" t="s">
        <v>584</v>
      </c>
      <c r="I1789" t="s">
        <v>580</v>
      </c>
      <c r="J1789" s="5" t="s">
        <v>3312</v>
      </c>
      <c r="K1789" t="s">
        <v>4023</v>
      </c>
    </row>
    <row r="1790" spans="1:11" x14ac:dyDescent="0.2">
      <c r="A1790" t="s">
        <v>2314</v>
      </c>
      <c r="B1790">
        <v>3300055003</v>
      </c>
      <c r="C1790" t="s">
        <v>3873</v>
      </c>
      <c r="D1790">
        <v>76.540000000000006</v>
      </c>
      <c r="E1790">
        <v>0.61</v>
      </c>
      <c r="F1790">
        <v>1652704</v>
      </c>
      <c r="G1790" t="s">
        <v>1339</v>
      </c>
      <c r="H1790" t="s">
        <v>584</v>
      </c>
      <c r="I1790" t="s">
        <v>580</v>
      </c>
      <c r="J1790" s="5" t="s">
        <v>3312</v>
      </c>
      <c r="K1790" t="s">
        <v>4023</v>
      </c>
    </row>
    <row r="1791" spans="1:11" x14ac:dyDescent="0.2">
      <c r="A1791" t="s">
        <v>2315</v>
      </c>
      <c r="B1791">
        <v>3300055003</v>
      </c>
      <c r="C1791" t="s">
        <v>3677</v>
      </c>
      <c r="D1791">
        <v>54.27</v>
      </c>
      <c r="E1791">
        <v>2.56</v>
      </c>
      <c r="F1791">
        <v>2026891</v>
      </c>
      <c r="G1791" t="s">
        <v>1339</v>
      </c>
      <c r="H1791" t="s">
        <v>586</v>
      </c>
      <c r="I1791" t="s">
        <v>580</v>
      </c>
      <c r="J1791" s="5" t="s">
        <v>3312</v>
      </c>
      <c r="K1791" t="s">
        <v>4023</v>
      </c>
    </row>
    <row r="1792" spans="1:11" x14ac:dyDescent="0.2">
      <c r="A1792" t="s">
        <v>2316</v>
      </c>
      <c r="B1792">
        <v>3300055003</v>
      </c>
      <c r="C1792" t="s">
        <v>3409</v>
      </c>
      <c r="D1792">
        <v>50.45</v>
      </c>
      <c r="E1792">
        <v>0.18</v>
      </c>
      <c r="F1792">
        <v>1541210</v>
      </c>
      <c r="G1792" t="s">
        <v>1339</v>
      </c>
      <c r="H1792" t="s">
        <v>626</v>
      </c>
      <c r="I1792" t="s">
        <v>580</v>
      </c>
      <c r="J1792" s="5" t="s">
        <v>3312</v>
      </c>
      <c r="K1792" t="s">
        <v>4023</v>
      </c>
    </row>
    <row r="1793" spans="1:11" x14ac:dyDescent="0.2">
      <c r="A1793" t="s">
        <v>2317</v>
      </c>
      <c r="B1793">
        <v>3300055003</v>
      </c>
      <c r="C1793" t="s">
        <v>3941</v>
      </c>
      <c r="D1793">
        <v>51.66</v>
      </c>
      <c r="E1793">
        <v>1.72</v>
      </c>
      <c r="F1793">
        <v>5796223</v>
      </c>
      <c r="G1793" t="s">
        <v>1339</v>
      </c>
      <c r="H1793" t="s">
        <v>579</v>
      </c>
      <c r="I1793" t="s">
        <v>580</v>
      </c>
      <c r="J1793" s="5" t="s">
        <v>3312</v>
      </c>
      <c r="K1793" t="s">
        <v>4023</v>
      </c>
    </row>
    <row r="1794" spans="1:11" x14ac:dyDescent="0.2">
      <c r="A1794" t="s">
        <v>2318</v>
      </c>
      <c r="B1794">
        <v>3300055003</v>
      </c>
      <c r="C1794" t="s">
        <v>3780</v>
      </c>
      <c r="D1794">
        <v>83.88</v>
      </c>
      <c r="E1794">
        <v>0.37</v>
      </c>
      <c r="F1794">
        <v>2058901</v>
      </c>
      <c r="G1794" t="s">
        <v>1339</v>
      </c>
      <c r="H1794" t="s">
        <v>584</v>
      </c>
      <c r="I1794" t="s">
        <v>580</v>
      </c>
      <c r="J1794" s="5" t="s">
        <v>3312</v>
      </c>
      <c r="K1794" t="s">
        <v>4023</v>
      </c>
    </row>
    <row r="1795" spans="1:11" x14ac:dyDescent="0.2">
      <c r="A1795" t="s">
        <v>2319</v>
      </c>
      <c r="B1795">
        <v>3300055003</v>
      </c>
      <c r="C1795" t="s">
        <v>3698</v>
      </c>
      <c r="D1795">
        <v>60.34</v>
      </c>
      <c r="E1795">
        <v>0</v>
      </c>
      <c r="F1795">
        <v>2509325</v>
      </c>
      <c r="G1795" t="s">
        <v>1339</v>
      </c>
      <c r="H1795" t="s">
        <v>584</v>
      </c>
      <c r="I1795" t="s">
        <v>580</v>
      </c>
      <c r="J1795" s="5" t="s">
        <v>3312</v>
      </c>
      <c r="K1795" t="s">
        <v>4023</v>
      </c>
    </row>
    <row r="1796" spans="1:11" x14ac:dyDescent="0.2">
      <c r="A1796" t="s">
        <v>2320</v>
      </c>
      <c r="B1796">
        <v>3300055003</v>
      </c>
      <c r="C1796" t="s">
        <v>3683</v>
      </c>
      <c r="D1796">
        <v>67.47</v>
      </c>
      <c r="E1796">
        <v>5.68</v>
      </c>
      <c r="F1796">
        <v>3619505</v>
      </c>
      <c r="G1796" t="s">
        <v>1339</v>
      </c>
      <c r="H1796" t="s">
        <v>626</v>
      </c>
      <c r="I1796" t="s">
        <v>580</v>
      </c>
      <c r="J1796" s="5" t="s">
        <v>3312</v>
      </c>
      <c r="K1796" t="s">
        <v>4023</v>
      </c>
    </row>
    <row r="1797" spans="1:11" x14ac:dyDescent="0.2">
      <c r="A1797" t="s">
        <v>2321</v>
      </c>
      <c r="B1797">
        <v>3300055003</v>
      </c>
      <c r="C1797" t="s">
        <v>3718</v>
      </c>
      <c r="D1797">
        <v>90.63</v>
      </c>
      <c r="E1797">
        <v>1.45</v>
      </c>
      <c r="F1797">
        <v>2990279</v>
      </c>
      <c r="G1797" t="s">
        <v>1339</v>
      </c>
      <c r="H1797" t="s">
        <v>626</v>
      </c>
      <c r="I1797" t="s">
        <v>580</v>
      </c>
      <c r="J1797" s="5" t="s">
        <v>3312</v>
      </c>
      <c r="K1797" t="s">
        <v>4023</v>
      </c>
    </row>
    <row r="1798" spans="1:11" x14ac:dyDescent="0.2">
      <c r="A1798" t="s">
        <v>2322</v>
      </c>
      <c r="B1798">
        <v>3300055003</v>
      </c>
      <c r="C1798" t="s">
        <v>3942</v>
      </c>
      <c r="D1798">
        <v>86.95</v>
      </c>
      <c r="E1798">
        <v>2.13</v>
      </c>
      <c r="F1798">
        <v>1161479</v>
      </c>
      <c r="G1798" t="s">
        <v>1339</v>
      </c>
      <c r="H1798" t="s">
        <v>584</v>
      </c>
      <c r="I1798" t="s">
        <v>580</v>
      </c>
      <c r="J1798" s="5" t="s">
        <v>3312</v>
      </c>
      <c r="K1798" t="s">
        <v>4023</v>
      </c>
    </row>
    <row r="1799" spans="1:11" x14ac:dyDescent="0.2">
      <c r="A1799" t="s">
        <v>2323</v>
      </c>
      <c r="B1799">
        <v>3300055003</v>
      </c>
      <c r="C1799" t="s">
        <v>3798</v>
      </c>
      <c r="D1799">
        <v>92.61</v>
      </c>
      <c r="E1799">
        <v>3.48</v>
      </c>
      <c r="F1799">
        <v>2679383</v>
      </c>
      <c r="G1799" t="s">
        <v>1339</v>
      </c>
      <c r="H1799" t="s">
        <v>626</v>
      </c>
      <c r="I1799" t="s">
        <v>580</v>
      </c>
      <c r="J1799" s="5" t="s">
        <v>3312</v>
      </c>
      <c r="K1799" t="s">
        <v>4023</v>
      </c>
    </row>
    <row r="1800" spans="1:11" x14ac:dyDescent="0.2">
      <c r="A1800" t="s">
        <v>2324</v>
      </c>
      <c r="B1800">
        <v>3300055003</v>
      </c>
      <c r="C1800" t="s">
        <v>3804</v>
      </c>
      <c r="D1800">
        <v>97.31</v>
      </c>
      <c r="E1800">
        <v>1.79</v>
      </c>
      <c r="F1800">
        <v>3200952</v>
      </c>
      <c r="G1800" t="s">
        <v>1339</v>
      </c>
      <c r="H1800" t="s">
        <v>626</v>
      </c>
      <c r="I1800" t="s">
        <v>580</v>
      </c>
      <c r="J1800" s="5" t="s">
        <v>3312</v>
      </c>
      <c r="K1800" t="s">
        <v>4023</v>
      </c>
    </row>
    <row r="1801" spans="1:11" x14ac:dyDescent="0.2">
      <c r="A1801" t="s">
        <v>2325</v>
      </c>
      <c r="B1801">
        <v>3300055003</v>
      </c>
      <c r="C1801" t="s">
        <v>3548</v>
      </c>
      <c r="D1801">
        <v>53.09</v>
      </c>
      <c r="E1801">
        <v>1.53</v>
      </c>
      <c r="F1801">
        <v>3250395</v>
      </c>
      <c r="G1801" t="s">
        <v>1339</v>
      </c>
      <c r="H1801" t="s">
        <v>586</v>
      </c>
      <c r="I1801" t="s">
        <v>580</v>
      </c>
      <c r="J1801" s="5" t="s">
        <v>3312</v>
      </c>
      <c r="K1801" t="s">
        <v>4023</v>
      </c>
    </row>
    <row r="1802" spans="1:11" x14ac:dyDescent="0.2">
      <c r="A1802" t="s">
        <v>2326</v>
      </c>
      <c r="B1802">
        <v>3300055003</v>
      </c>
      <c r="C1802" t="s">
        <v>3923</v>
      </c>
      <c r="D1802">
        <v>67.239999999999995</v>
      </c>
      <c r="E1802">
        <v>0</v>
      </c>
      <c r="F1802">
        <v>3405013</v>
      </c>
      <c r="G1802" t="s">
        <v>1339</v>
      </c>
      <c r="H1802" t="s">
        <v>584</v>
      </c>
      <c r="I1802" t="s">
        <v>580</v>
      </c>
      <c r="J1802" s="5" t="s">
        <v>3312</v>
      </c>
      <c r="K1802" t="s">
        <v>4023</v>
      </c>
    </row>
    <row r="1803" spans="1:11" x14ac:dyDescent="0.2">
      <c r="A1803" t="s">
        <v>2340</v>
      </c>
      <c r="B1803">
        <v>3300055003</v>
      </c>
      <c r="C1803" t="s">
        <v>1445</v>
      </c>
      <c r="D1803">
        <v>66.95</v>
      </c>
      <c r="E1803">
        <v>1.1399999999999999</v>
      </c>
      <c r="F1803">
        <v>20702258</v>
      </c>
      <c r="G1803" t="s">
        <v>1339</v>
      </c>
      <c r="H1803" t="s">
        <v>1446</v>
      </c>
      <c r="I1803" t="s">
        <v>1447</v>
      </c>
      <c r="J1803" s="5" t="s">
        <v>3312</v>
      </c>
      <c r="K1803" t="s">
        <v>3313</v>
      </c>
    </row>
    <row r="1804" spans="1:11" x14ac:dyDescent="0.2">
      <c r="A1804" t="s">
        <v>2327</v>
      </c>
      <c r="B1804">
        <v>3300055003</v>
      </c>
      <c r="C1804" t="s">
        <v>3803</v>
      </c>
      <c r="D1804">
        <v>74.92</v>
      </c>
      <c r="E1804">
        <v>1.44</v>
      </c>
      <c r="F1804">
        <v>2847973</v>
      </c>
      <c r="G1804" t="s">
        <v>1339</v>
      </c>
      <c r="H1804" t="s">
        <v>584</v>
      </c>
      <c r="I1804" t="s">
        <v>580</v>
      </c>
      <c r="J1804" s="5" t="s">
        <v>3312</v>
      </c>
      <c r="K1804" t="s">
        <v>4023</v>
      </c>
    </row>
    <row r="1805" spans="1:11" x14ac:dyDescent="0.2">
      <c r="A1805" t="s">
        <v>2328</v>
      </c>
      <c r="B1805">
        <v>3300055003</v>
      </c>
      <c r="C1805" t="s">
        <v>3791</v>
      </c>
      <c r="D1805">
        <v>69.3</v>
      </c>
      <c r="E1805">
        <v>3.83</v>
      </c>
      <c r="F1805">
        <v>1501415</v>
      </c>
      <c r="G1805" t="s">
        <v>1339</v>
      </c>
      <c r="H1805" t="s">
        <v>626</v>
      </c>
      <c r="I1805" t="s">
        <v>580</v>
      </c>
      <c r="J1805" s="5" t="s">
        <v>3312</v>
      </c>
      <c r="K1805" t="s">
        <v>4023</v>
      </c>
    </row>
    <row r="1806" spans="1:11" x14ac:dyDescent="0.2">
      <c r="A1806" t="s">
        <v>2329</v>
      </c>
      <c r="B1806">
        <v>3300055003</v>
      </c>
      <c r="C1806" t="s">
        <v>3899</v>
      </c>
      <c r="D1806">
        <v>55.38</v>
      </c>
      <c r="E1806">
        <v>1.1200000000000001</v>
      </c>
      <c r="F1806">
        <v>466643</v>
      </c>
      <c r="G1806" t="s">
        <v>1339</v>
      </c>
      <c r="H1806" t="s">
        <v>579</v>
      </c>
      <c r="I1806" t="s">
        <v>580</v>
      </c>
      <c r="J1806" s="5" t="s">
        <v>3312</v>
      </c>
      <c r="K1806" t="s">
        <v>4023</v>
      </c>
    </row>
    <row r="1807" spans="1:11" x14ac:dyDescent="0.2">
      <c r="A1807" t="s">
        <v>2330</v>
      </c>
      <c r="B1807">
        <v>3300055003</v>
      </c>
      <c r="C1807" t="s">
        <v>3502</v>
      </c>
      <c r="D1807">
        <v>84.96</v>
      </c>
      <c r="E1807">
        <v>2.21</v>
      </c>
      <c r="F1807">
        <v>3127360</v>
      </c>
      <c r="G1807" t="s">
        <v>1339</v>
      </c>
      <c r="H1807" t="s">
        <v>586</v>
      </c>
      <c r="I1807" t="s">
        <v>580</v>
      </c>
      <c r="J1807" s="5" t="s">
        <v>3312</v>
      </c>
      <c r="K1807" t="s">
        <v>4023</v>
      </c>
    </row>
    <row r="1808" spans="1:11" x14ac:dyDescent="0.2">
      <c r="A1808" t="s">
        <v>2331</v>
      </c>
      <c r="B1808">
        <v>3300055003</v>
      </c>
      <c r="C1808" t="s">
        <v>3756</v>
      </c>
      <c r="D1808">
        <v>65.52</v>
      </c>
      <c r="E1808">
        <v>0</v>
      </c>
      <c r="F1808">
        <v>2574751</v>
      </c>
      <c r="G1808" t="s">
        <v>1339</v>
      </c>
      <c r="H1808" t="s">
        <v>626</v>
      </c>
      <c r="I1808" t="s">
        <v>580</v>
      </c>
      <c r="J1808" s="5" t="s">
        <v>3312</v>
      </c>
      <c r="K1808" t="s">
        <v>4023</v>
      </c>
    </row>
    <row r="1809" spans="1:11" x14ac:dyDescent="0.2">
      <c r="A1809" t="s">
        <v>2332</v>
      </c>
      <c r="B1809">
        <v>3300055003</v>
      </c>
      <c r="C1809" t="s">
        <v>3698</v>
      </c>
      <c r="D1809">
        <v>82.42</v>
      </c>
      <c r="E1809">
        <v>2.08</v>
      </c>
      <c r="F1809">
        <v>3203039</v>
      </c>
      <c r="G1809" t="s">
        <v>1339</v>
      </c>
      <c r="H1809" t="s">
        <v>584</v>
      </c>
      <c r="I1809" t="s">
        <v>580</v>
      </c>
      <c r="J1809" s="5" t="s">
        <v>3312</v>
      </c>
      <c r="K1809" t="s">
        <v>4023</v>
      </c>
    </row>
    <row r="1810" spans="1:11" x14ac:dyDescent="0.2">
      <c r="A1810" t="s">
        <v>2333</v>
      </c>
      <c r="B1810">
        <v>3300055003</v>
      </c>
      <c r="C1810" t="s">
        <v>3478</v>
      </c>
      <c r="D1810">
        <v>62.24</v>
      </c>
      <c r="E1810">
        <v>0.5</v>
      </c>
      <c r="F1810">
        <v>2437157</v>
      </c>
      <c r="G1810" t="s">
        <v>1339</v>
      </c>
      <c r="H1810" t="s">
        <v>626</v>
      </c>
      <c r="I1810" t="s">
        <v>580</v>
      </c>
      <c r="J1810" s="5" t="s">
        <v>3312</v>
      </c>
      <c r="K1810" t="s">
        <v>4023</v>
      </c>
    </row>
    <row r="1811" spans="1:11" x14ac:dyDescent="0.2">
      <c r="A1811" t="s">
        <v>2334</v>
      </c>
      <c r="B1811">
        <v>3300055003</v>
      </c>
      <c r="C1811" t="s">
        <v>3794</v>
      </c>
      <c r="D1811">
        <v>76.239999999999995</v>
      </c>
      <c r="E1811">
        <v>5.18</v>
      </c>
      <c r="F1811">
        <v>2295712</v>
      </c>
      <c r="G1811" t="s">
        <v>1339</v>
      </c>
      <c r="H1811" t="s">
        <v>584</v>
      </c>
      <c r="I1811" t="s">
        <v>580</v>
      </c>
      <c r="J1811" s="5" t="s">
        <v>3312</v>
      </c>
      <c r="K1811" t="s">
        <v>4023</v>
      </c>
    </row>
    <row r="1812" spans="1:11" x14ac:dyDescent="0.2">
      <c r="A1812" t="s">
        <v>2341</v>
      </c>
      <c r="B1812">
        <v>3300055003</v>
      </c>
      <c r="C1812" t="s">
        <v>1463</v>
      </c>
      <c r="D1812">
        <v>51.6</v>
      </c>
      <c r="E1812">
        <v>0.6</v>
      </c>
      <c r="F1812">
        <v>10090456</v>
      </c>
      <c r="G1812" t="s">
        <v>1339</v>
      </c>
      <c r="H1812" t="s">
        <v>1464</v>
      </c>
      <c r="I1812" t="s">
        <v>1447</v>
      </c>
      <c r="J1812" s="5" t="s">
        <v>3312</v>
      </c>
      <c r="K1812" t="s">
        <v>3313</v>
      </c>
    </row>
    <row r="1813" spans="1:11" x14ac:dyDescent="0.2">
      <c r="A1813" t="s">
        <v>2335</v>
      </c>
      <c r="B1813">
        <v>3300055003</v>
      </c>
      <c r="C1813" t="s">
        <v>3689</v>
      </c>
      <c r="D1813">
        <v>77.83</v>
      </c>
      <c r="E1813">
        <v>1.61</v>
      </c>
      <c r="F1813">
        <v>3125184</v>
      </c>
      <c r="G1813" t="s">
        <v>1339</v>
      </c>
      <c r="H1813" t="s">
        <v>598</v>
      </c>
      <c r="I1813" t="s">
        <v>580</v>
      </c>
      <c r="J1813" s="5" t="s">
        <v>3312</v>
      </c>
      <c r="K1813" t="s">
        <v>4023</v>
      </c>
    </row>
    <row r="1814" spans="1:11" x14ac:dyDescent="0.2">
      <c r="A1814" t="s">
        <v>2336</v>
      </c>
      <c r="B1814">
        <v>3300055003</v>
      </c>
      <c r="C1814" t="s">
        <v>3943</v>
      </c>
      <c r="D1814">
        <v>58.3</v>
      </c>
      <c r="E1814">
        <v>1.02</v>
      </c>
      <c r="F1814">
        <v>1932812</v>
      </c>
      <c r="G1814" t="s">
        <v>1339</v>
      </c>
      <c r="H1814" t="s">
        <v>579</v>
      </c>
      <c r="I1814" t="s">
        <v>580</v>
      </c>
      <c r="J1814" s="5" t="s">
        <v>3312</v>
      </c>
      <c r="K1814" t="s">
        <v>4023</v>
      </c>
    </row>
    <row r="1815" spans="1:11" x14ac:dyDescent="0.2">
      <c r="A1815" t="s">
        <v>2337</v>
      </c>
      <c r="B1815">
        <v>3300055003</v>
      </c>
      <c r="C1815" t="s">
        <v>3722</v>
      </c>
      <c r="D1815">
        <v>74.599999999999994</v>
      </c>
      <c r="E1815">
        <v>1.52</v>
      </c>
      <c r="F1815">
        <v>1993581</v>
      </c>
      <c r="G1815" t="s">
        <v>1339</v>
      </c>
      <c r="H1815" t="s">
        <v>626</v>
      </c>
      <c r="I1815" t="s">
        <v>580</v>
      </c>
      <c r="J1815" s="5" t="s">
        <v>3312</v>
      </c>
      <c r="K1815" t="s">
        <v>4023</v>
      </c>
    </row>
    <row r="1816" spans="1:11" x14ac:dyDescent="0.2">
      <c r="A1816" t="s">
        <v>2338</v>
      </c>
      <c r="B1816">
        <v>3300055003</v>
      </c>
      <c r="C1816" t="s">
        <v>3562</v>
      </c>
      <c r="D1816">
        <v>51.55</v>
      </c>
      <c r="E1816">
        <v>0.5</v>
      </c>
      <c r="F1816">
        <v>1443262</v>
      </c>
      <c r="G1816" t="s">
        <v>1339</v>
      </c>
      <c r="H1816" t="s">
        <v>626</v>
      </c>
      <c r="I1816" t="s">
        <v>580</v>
      </c>
      <c r="J1816" s="5" t="s">
        <v>3312</v>
      </c>
      <c r="K1816" t="s">
        <v>4023</v>
      </c>
    </row>
    <row r="1817" spans="1:11" x14ac:dyDescent="0.2">
      <c r="A1817" t="s">
        <v>2339</v>
      </c>
      <c r="B1817">
        <v>3300055003</v>
      </c>
      <c r="C1817" t="s">
        <v>3674</v>
      </c>
      <c r="D1817">
        <v>53.92</v>
      </c>
      <c r="E1817">
        <v>2.98</v>
      </c>
      <c r="F1817">
        <v>2320891</v>
      </c>
      <c r="G1817" t="s">
        <v>1339</v>
      </c>
      <c r="H1817" t="s">
        <v>584</v>
      </c>
      <c r="I1817" t="s">
        <v>580</v>
      </c>
      <c r="J1817" s="5" t="s">
        <v>3312</v>
      </c>
      <c r="K1817" t="s">
        <v>4023</v>
      </c>
    </row>
    <row r="1818" spans="1:11" x14ac:dyDescent="0.2">
      <c r="A1818" t="s">
        <v>2342</v>
      </c>
      <c r="B1818">
        <v>3300055005</v>
      </c>
      <c r="C1818" t="s">
        <v>3588</v>
      </c>
      <c r="D1818">
        <v>61.53</v>
      </c>
      <c r="E1818">
        <v>0.56000000000000005</v>
      </c>
      <c r="F1818">
        <v>1416468</v>
      </c>
      <c r="G1818" t="s">
        <v>1339</v>
      </c>
      <c r="H1818" t="s">
        <v>584</v>
      </c>
      <c r="I1818" t="s">
        <v>580</v>
      </c>
      <c r="J1818" s="5" t="s">
        <v>3312</v>
      </c>
      <c r="K1818" t="s">
        <v>4023</v>
      </c>
    </row>
    <row r="1819" spans="1:11" x14ac:dyDescent="0.2">
      <c r="A1819" t="s">
        <v>2343</v>
      </c>
      <c r="B1819">
        <v>3300055005</v>
      </c>
      <c r="C1819" t="s">
        <v>3775</v>
      </c>
      <c r="D1819">
        <v>64.489999999999995</v>
      </c>
      <c r="E1819">
        <v>0</v>
      </c>
      <c r="F1819">
        <v>754245</v>
      </c>
      <c r="G1819" t="s">
        <v>1339</v>
      </c>
      <c r="H1819" t="s">
        <v>579</v>
      </c>
      <c r="I1819" t="s">
        <v>580</v>
      </c>
      <c r="J1819" s="5" t="s">
        <v>3312</v>
      </c>
      <c r="K1819" t="s">
        <v>4023</v>
      </c>
    </row>
    <row r="1820" spans="1:11" x14ac:dyDescent="0.2">
      <c r="A1820" t="s">
        <v>2344</v>
      </c>
      <c r="B1820">
        <v>3300055005</v>
      </c>
      <c r="C1820" t="s">
        <v>3742</v>
      </c>
      <c r="D1820">
        <v>76.650000000000006</v>
      </c>
      <c r="E1820">
        <v>1.49</v>
      </c>
      <c r="F1820">
        <v>2703657</v>
      </c>
      <c r="G1820" t="s">
        <v>1339</v>
      </c>
      <c r="H1820" t="s">
        <v>584</v>
      </c>
      <c r="I1820" t="s">
        <v>580</v>
      </c>
      <c r="J1820" s="5" t="s">
        <v>3312</v>
      </c>
      <c r="K1820" t="s">
        <v>4023</v>
      </c>
    </row>
    <row r="1821" spans="1:11" x14ac:dyDescent="0.2">
      <c r="A1821" t="s">
        <v>2345</v>
      </c>
      <c r="B1821">
        <v>3300055005</v>
      </c>
      <c r="C1821" t="s">
        <v>3944</v>
      </c>
      <c r="D1821">
        <v>79.31</v>
      </c>
      <c r="E1821">
        <v>7.55</v>
      </c>
      <c r="F1821">
        <v>1528104</v>
      </c>
      <c r="G1821" t="s">
        <v>1339</v>
      </c>
      <c r="H1821" t="s">
        <v>626</v>
      </c>
      <c r="I1821" t="s">
        <v>580</v>
      </c>
      <c r="J1821" s="5" t="s">
        <v>3312</v>
      </c>
      <c r="K1821" t="s">
        <v>4023</v>
      </c>
    </row>
    <row r="1822" spans="1:11" x14ac:dyDescent="0.2">
      <c r="A1822" t="s">
        <v>2346</v>
      </c>
      <c r="B1822">
        <v>3300055005</v>
      </c>
      <c r="C1822" t="s">
        <v>3535</v>
      </c>
      <c r="D1822">
        <v>75.37</v>
      </c>
      <c r="E1822">
        <v>1.6</v>
      </c>
      <c r="F1822">
        <v>1798514</v>
      </c>
      <c r="G1822" t="s">
        <v>1339</v>
      </c>
      <c r="H1822" t="s">
        <v>584</v>
      </c>
      <c r="I1822" t="s">
        <v>580</v>
      </c>
      <c r="J1822" s="5" t="s">
        <v>3312</v>
      </c>
      <c r="K1822" t="s">
        <v>4023</v>
      </c>
    </row>
    <row r="1823" spans="1:11" x14ac:dyDescent="0.2">
      <c r="A1823" t="s">
        <v>2347</v>
      </c>
      <c r="B1823">
        <v>3300055005</v>
      </c>
      <c r="C1823" t="s">
        <v>3779</v>
      </c>
      <c r="D1823">
        <v>77.5</v>
      </c>
      <c r="E1823">
        <v>1.35</v>
      </c>
      <c r="F1823">
        <v>2747780</v>
      </c>
      <c r="G1823" t="s">
        <v>1339</v>
      </c>
      <c r="H1823" t="s">
        <v>582</v>
      </c>
      <c r="I1823" t="s">
        <v>580</v>
      </c>
      <c r="J1823" s="5" t="s">
        <v>3312</v>
      </c>
      <c r="K1823" t="s">
        <v>4023</v>
      </c>
    </row>
    <row r="1824" spans="1:11" x14ac:dyDescent="0.2">
      <c r="A1824" t="s">
        <v>2348</v>
      </c>
      <c r="B1824">
        <v>3300055005</v>
      </c>
      <c r="C1824" t="s">
        <v>3777</v>
      </c>
      <c r="D1824">
        <v>65.790000000000006</v>
      </c>
      <c r="E1824">
        <v>0.93</v>
      </c>
      <c r="F1824">
        <v>610500</v>
      </c>
      <c r="G1824" t="s">
        <v>1339</v>
      </c>
      <c r="H1824" t="s">
        <v>579</v>
      </c>
      <c r="I1824" t="s">
        <v>580</v>
      </c>
      <c r="J1824" s="5" t="s">
        <v>3312</v>
      </c>
      <c r="K1824" t="s">
        <v>4023</v>
      </c>
    </row>
    <row r="1825" spans="1:11" x14ac:dyDescent="0.2">
      <c r="A1825" t="s">
        <v>2349</v>
      </c>
      <c r="B1825">
        <v>3300055005</v>
      </c>
      <c r="C1825" t="s">
        <v>3740</v>
      </c>
      <c r="D1825">
        <v>90.72</v>
      </c>
      <c r="E1825">
        <v>2.38</v>
      </c>
      <c r="F1825">
        <v>2548327</v>
      </c>
      <c r="G1825" t="s">
        <v>1339</v>
      </c>
      <c r="H1825" t="s">
        <v>582</v>
      </c>
      <c r="I1825" t="s">
        <v>580</v>
      </c>
      <c r="J1825" s="5" t="s">
        <v>3312</v>
      </c>
      <c r="K1825" t="s">
        <v>4023</v>
      </c>
    </row>
    <row r="1826" spans="1:11" x14ac:dyDescent="0.2">
      <c r="A1826" t="s">
        <v>2350</v>
      </c>
      <c r="B1826">
        <v>3300055005</v>
      </c>
      <c r="C1826" t="s">
        <v>3562</v>
      </c>
      <c r="D1826">
        <v>62.73</v>
      </c>
      <c r="E1826">
        <v>9.89</v>
      </c>
      <c r="F1826">
        <v>2047617</v>
      </c>
      <c r="G1826" t="s">
        <v>1339</v>
      </c>
      <c r="H1826" t="s">
        <v>626</v>
      </c>
      <c r="I1826" t="s">
        <v>580</v>
      </c>
      <c r="J1826" s="5" t="s">
        <v>3312</v>
      </c>
      <c r="K1826" t="s">
        <v>4023</v>
      </c>
    </row>
    <row r="1827" spans="1:11" x14ac:dyDescent="0.2">
      <c r="A1827" t="s">
        <v>2351</v>
      </c>
      <c r="B1827">
        <v>3300055173</v>
      </c>
      <c r="C1827" t="s">
        <v>3945</v>
      </c>
      <c r="D1827">
        <v>60.28</v>
      </c>
      <c r="E1827">
        <v>3.99</v>
      </c>
      <c r="F1827">
        <v>2647912</v>
      </c>
      <c r="G1827" t="s">
        <v>1339</v>
      </c>
      <c r="H1827" t="s">
        <v>582</v>
      </c>
      <c r="I1827" t="s">
        <v>580</v>
      </c>
      <c r="J1827" s="5" t="s">
        <v>3312</v>
      </c>
      <c r="K1827" t="s">
        <v>4023</v>
      </c>
    </row>
    <row r="1828" spans="1:11" x14ac:dyDescent="0.2">
      <c r="A1828" t="s">
        <v>2364</v>
      </c>
      <c r="B1828">
        <v>3300055173</v>
      </c>
      <c r="C1828" t="s">
        <v>1445</v>
      </c>
      <c r="D1828">
        <v>64.39</v>
      </c>
      <c r="E1828">
        <v>0.56999999999999995</v>
      </c>
      <c r="F1828">
        <v>18217153</v>
      </c>
      <c r="G1828" t="s">
        <v>1339</v>
      </c>
      <c r="H1828" t="s">
        <v>1446</v>
      </c>
      <c r="I1828" t="s">
        <v>1447</v>
      </c>
      <c r="J1828" s="5" t="s">
        <v>3312</v>
      </c>
      <c r="K1828" t="s">
        <v>3313</v>
      </c>
    </row>
    <row r="1829" spans="1:11" x14ac:dyDescent="0.2">
      <c r="A1829" t="s">
        <v>2352</v>
      </c>
      <c r="B1829">
        <v>3300055173</v>
      </c>
      <c r="C1829" t="s">
        <v>3946</v>
      </c>
      <c r="D1829">
        <v>63.04</v>
      </c>
      <c r="E1829">
        <v>2.6</v>
      </c>
      <c r="F1829">
        <v>2119278</v>
      </c>
      <c r="G1829" t="s">
        <v>1339</v>
      </c>
      <c r="H1829" t="s">
        <v>582</v>
      </c>
      <c r="I1829" t="s">
        <v>580</v>
      </c>
      <c r="J1829" s="5" t="s">
        <v>3312</v>
      </c>
      <c r="K1829" t="s">
        <v>4023</v>
      </c>
    </row>
    <row r="1830" spans="1:11" x14ac:dyDescent="0.2">
      <c r="A1830" t="s">
        <v>2353</v>
      </c>
      <c r="B1830">
        <v>3300055173</v>
      </c>
      <c r="C1830" t="s">
        <v>3947</v>
      </c>
      <c r="D1830">
        <v>57.76</v>
      </c>
      <c r="E1830">
        <v>3.45</v>
      </c>
      <c r="F1830">
        <v>1340763</v>
      </c>
      <c r="G1830" t="s">
        <v>1339</v>
      </c>
      <c r="H1830" t="s">
        <v>626</v>
      </c>
      <c r="I1830" t="s">
        <v>580</v>
      </c>
      <c r="J1830" s="5" t="s">
        <v>3312</v>
      </c>
      <c r="K1830" t="s">
        <v>4023</v>
      </c>
    </row>
    <row r="1831" spans="1:11" x14ac:dyDescent="0.2">
      <c r="A1831" t="s">
        <v>2354</v>
      </c>
      <c r="B1831">
        <v>3300055173</v>
      </c>
      <c r="C1831" t="s">
        <v>3811</v>
      </c>
      <c r="D1831">
        <v>92.99</v>
      </c>
      <c r="E1831">
        <v>1.95</v>
      </c>
      <c r="F1831">
        <v>3385574</v>
      </c>
      <c r="G1831" t="s">
        <v>1339</v>
      </c>
      <c r="H1831" t="s">
        <v>584</v>
      </c>
      <c r="I1831" t="s">
        <v>580</v>
      </c>
      <c r="J1831" s="5" t="s">
        <v>3312</v>
      </c>
      <c r="K1831" t="s">
        <v>4023</v>
      </c>
    </row>
    <row r="1832" spans="1:11" x14ac:dyDescent="0.2">
      <c r="A1832" t="s">
        <v>2355</v>
      </c>
      <c r="B1832">
        <v>3300055173</v>
      </c>
      <c r="C1832" t="s">
        <v>3740</v>
      </c>
      <c r="D1832">
        <v>70.92</v>
      </c>
      <c r="E1832">
        <v>1.91</v>
      </c>
      <c r="F1832">
        <v>1883204</v>
      </c>
      <c r="G1832" t="s">
        <v>1339</v>
      </c>
      <c r="H1832" t="s">
        <v>582</v>
      </c>
      <c r="I1832" t="s">
        <v>580</v>
      </c>
      <c r="J1832" s="5" t="s">
        <v>3312</v>
      </c>
      <c r="K1832" t="s">
        <v>4023</v>
      </c>
    </row>
    <row r="1833" spans="1:11" x14ac:dyDescent="0.2">
      <c r="A1833" t="s">
        <v>2356</v>
      </c>
      <c r="B1833">
        <v>3300055173</v>
      </c>
      <c r="C1833" t="s">
        <v>3921</v>
      </c>
      <c r="D1833">
        <v>77.64</v>
      </c>
      <c r="E1833">
        <v>0.85</v>
      </c>
      <c r="F1833">
        <v>2148077</v>
      </c>
      <c r="G1833" t="s">
        <v>1339</v>
      </c>
      <c r="H1833" t="s">
        <v>582</v>
      </c>
      <c r="I1833" t="s">
        <v>580</v>
      </c>
      <c r="J1833" s="5" t="s">
        <v>3312</v>
      </c>
      <c r="K1833" t="s">
        <v>4023</v>
      </c>
    </row>
    <row r="1834" spans="1:11" x14ac:dyDescent="0.2">
      <c r="A1834" t="s">
        <v>2357</v>
      </c>
      <c r="B1834">
        <v>3300055173</v>
      </c>
      <c r="C1834" t="s">
        <v>3770</v>
      </c>
      <c r="D1834">
        <v>82.38</v>
      </c>
      <c r="E1834">
        <v>7.29</v>
      </c>
      <c r="F1834">
        <v>2669030</v>
      </c>
      <c r="G1834" t="s">
        <v>1339</v>
      </c>
      <c r="H1834" t="s">
        <v>626</v>
      </c>
      <c r="I1834" t="s">
        <v>580</v>
      </c>
      <c r="J1834" s="5" t="s">
        <v>3312</v>
      </c>
      <c r="K1834" t="s">
        <v>4023</v>
      </c>
    </row>
    <row r="1835" spans="1:11" x14ac:dyDescent="0.2">
      <c r="A1835" t="s">
        <v>2358</v>
      </c>
      <c r="B1835">
        <v>3300055173</v>
      </c>
      <c r="C1835" t="s">
        <v>3740</v>
      </c>
      <c r="D1835">
        <v>90.04</v>
      </c>
      <c r="E1835">
        <v>1.87</v>
      </c>
      <c r="F1835">
        <v>2351472</v>
      </c>
      <c r="G1835" t="s">
        <v>1339</v>
      </c>
      <c r="H1835" t="s">
        <v>582</v>
      </c>
      <c r="I1835" t="s">
        <v>580</v>
      </c>
      <c r="J1835" s="5" t="s">
        <v>3312</v>
      </c>
      <c r="K1835" t="s">
        <v>4023</v>
      </c>
    </row>
    <row r="1836" spans="1:11" x14ac:dyDescent="0.2">
      <c r="A1836" t="s">
        <v>2359</v>
      </c>
      <c r="B1836">
        <v>3300055173</v>
      </c>
      <c r="C1836" t="s">
        <v>3783</v>
      </c>
      <c r="D1836">
        <v>67.13</v>
      </c>
      <c r="E1836">
        <v>2.13</v>
      </c>
      <c r="F1836">
        <v>1812968</v>
      </c>
      <c r="G1836" t="s">
        <v>1339</v>
      </c>
      <c r="H1836" t="s">
        <v>582</v>
      </c>
      <c r="I1836" t="s">
        <v>580</v>
      </c>
      <c r="J1836" s="5" t="s">
        <v>3312</v>
      </c>
      <c r="K1836" t="s">
        <v>4023</v>
      </c>
    </row>
    <row r="1837" spans="1:11" x14ac:dyDescent="0.2">
      <c r="A1837" t="s">
        <v>2360</v>
      </c>
      <c r="B1837">
        <v>3300055173</v>
      </c>
      <c r="C1837" t="s">
        <v>3588</v>
      </c>
      <c r="D1837">
        <v>60.34</v>
      </c>
      <c r="E1837">
        <v>0</v>
      </c>
      <c r="F1837">
        <v>1411416</v>
      </c>
      <c r="G1837" t="s">
        <v>1339</v>
      </c>
      <c r="H1837" t="s">
        <v>584</v>
      </c>
      <c r="I1837" t="s">
        <v>580</v>
      </c>
      <c r="J1837" s="5" t="s">
        <v>3312</v>
      </c>
      <c r="K1837" t="s">
        <v>4023</v>
      </c>
    </row>
    <row r="1838" spans="1:11" x14ac:dyDescent="0.2">
      <c r="A1838" t="s">
        <v>2361</v>
      </c>
      <c r="B1838">
        <v>3300055173</v>
      </c>
      <c r="C1838" t="s">
        <v>3740</v>
      </c>
      <c r="D1838">
        <v>67.5</v>
      </c>
      <c r="E1838">
        <v>7.59</v>
      </c>
      <c r="F1838">
        <v>2524135</v>
      </c>
      <c r="G1838" t="s">
        <v>1339</v>
      </c>
      <c r="H1838" t="s">
        <v>582</v>
      </c>
      <c r="I1838" t="s">
        <v>580</v>
      </c>
      <c r="J1838" s="5" t="s">
        <v>3312</v>
      </c>
      <c r="K1838" t="s">
        <v>4023</v>
      </c>
    </row>
    <row r="1839" spans="1:11" x14ac:dyDescent="0.2">
      <c r="A1839" t="s">
        <v>2362</v>
      </c>
      <c r="B1839">
        <v>3300055173</v>
      </c>
      <c r="C1839" t="s">
        <v>3782</v>
      </c>
      <c r="D1839">
        <v>85.3</v>
      </c>
      <c r="E1839">
        <v>1.91</v>
      </c>
      <c r="F1839">
        <v>2882915</v>
      </c>
      <c r="G1839" t="s">
        <v>1339</v>
      </c>
      <c r="H1839" t="s">
        <v>582</v>
      </c>
      <c r="I1839" t="s">
        <v>580</v>
      </c>
      <c r="J1839" s="5" t="s">
        <v>3312</v>
      </c>
      <c r="K1839" t="s">
        <v>4023</v>
      </c>
    </row>
    <row r="1840" spans="1:11" x14ac:dyDescent="0.2">
      <c r="A1840" t="s">
        <v>2363</v>
      </c>
      <c r="B1840">
        <v>3300055173</v>
      </c>
      <c r="C1840" t="s">
        <v>3779</v>
      </c>
      <c r="D1840">
        <v>64.650000000000006</v>
      </c>
      <c r="E1840">
        <v>0.85</v>
      </c>
      <c r="F1840">
        <v>1961977</v>
      </c>
      <c r="G1840" t="s">
        <v>1339</v>
      </c>
      <c r="H1840" t="s">
        <v>582</v>
      </c>
      <c r="I1840" t="s">
        <v>580</v>
      </c>
      <c r="J1840" s="5" t="s">
        <v>3312</v>
      </c>
      <c r="K1840" t="s">
        <v>4023</v>
      </c>
    </row>
    <row r="1841" spans="1:11" x14ac:dyDescent="0.2">
      <c r="A1841" t="s">
        <v>2365</v>
      </c>
      <c r="B1841">
        <v>3300055174</v>
      </c>
      <c r="C1841" t="s">
        <v>3948</v>
      </c>
      <c r="D1841">
        <v>97.92</v>
      </c>
      <c r="E1841">
        <v>0.16</v>
      </c>
      <c r="F1841">
        <v>2750846</v>
      </c>
      <c r="G1841" t="s">
        <v>1339</v>
      </c>
      <c r="H1841" t="s">
        <v>584</v>
      </c>
      <c r="I1841" t="s">
        <v>580</v>
      </c>
      <c r="J1841" s="5" t="s">
        <v>3312</v>
      </c>
      <c r="K1841" t="s">
        <v>4023</v>
      </c>
    </row>
    <row r="1842" spans="1:11" x14ac:dyDescent="0.2">
      <c r="A1842" t="s">
        <v>2366</v>
      </c>
      <c r="B1842">
        <v>3300055174</v>
      </c>
      <c r="C1842" t="s">
        <v>3875</v>
      </c>
      <c r="D1842">
        <v>99.83</v>
      </c>
      <c r="E1842">
        <v>0.16</v>
      </c>
      <c r="F1842">
        <v>3104740</v>
      </c>
      <c r="G1842" t="s">
        <v>1339</v>
      </c>
      <c r="H1842" t="s">
        <v>584</v>
      </c>
      <c r="I1842" t="s">
        <v>580</v>
      </c>
      <c r="J1842" s="5" t="s">
        <v>3312</v>
      </c>
      <c r="K1842" t="s">
        <v>4023</v>
      </c>
    </row>
    <row r="1843" spans="1:11" x14ac:dyDescent="0.2">
      <c r="A1843" t="s">
        <v>2367</v>
      </c>
      <c r="B1843">
        <v>3300055174</v>
      </c>
      <c r="C1843" t="s">
        <v>3742</v>
      </c>
      <c r="D1843">
        <v>55.17</v>
      </c>
      <c r="E1843">
        <v>0</v>
      </c>
      <c r="F1843">
        <v>1943038</v>
      </c>
      <c r="G1843" t="s">
        <v>1339</v>
      </c>
      <c r="H1843" t="s">
        <v>584</v>
      </c>
      <c r="I1843" t="s">
        <v>580</v>
      </c>
      <c r="J1843" s="5" t="s">
        <v>3312</v>
      </c>
      <c r="K1843" t="s">
        <v>4023</v>
      </c>
    </row>
    <row r="1844" spans="1:11" x14ac:dyDescent="0.2">
      <c r="A1844" t="s">
        <v>2368</v>
      </c>
      <c r="B1844">
        <v>3300055174</v>
      </c>
      <c r="C1844" t="s">
        <v>3473</v>
      </c>
      <c r="D1844">
        <v>93.29</v>
      </c>
      <c r="E1844">
        <v>0.5</v>
      </c>
      <c r="F1844">
        <v>3601697</v>
      </c>
      <c r="G1844" t="s">
        <v>1339</v>
      </c>
      <c r="H1844" t="s">
        <v>584</v>
      </c>
      <c r="I1844" t="s">
        <v>580</v>
      </c>
      <c r="J1844" s="5" t="s">
        <v>3312</v>
      </c>
      <c r="K1844" t="s">
        <v>4023</v>
      </c>
    </row>
    <row r="1845" spans="1:11" x14ac:dyDescent="0.2">
      <c r="A1845" t="s">
        <v>2380</v>
      </c>
      <c r="B1845">
        <v>3300055174</v>
      </c>
      <c r="C1845" t="s">
        <v>1463</v>
      </c>
      <c r="D1845">
        <v>89</v>
      </c>
      <c r="E1845">
        <v>0</v>
      </c>
      <c r="F1845">
        <v>19466015</v>
      </c>
      <c r="G1845" t="s">
        <v>1339</v>
      </c>
      <c r="H1845" t="s">
        <v>1464</v>
      </c>
      <c r="I1845" t="s">
        <v>1447</v>
      </c>
      <c r="J1845" s="5" t="s">
        <v>3312</v>
      </c>
      <c r="K1845" t="s">
        <v>3313</v>
      </c>
    </row>
    <row r="1846" spans="1:11" x14ac:dyDescent="0.2">
      <c r="A1846" t="s">
        <v>2369</v>
      </c>
      <c r="B1846">
        <v>3300055174</v>
      </c>
      <c r="C1846" t="s">
        <v>3949</v>
      </c>
      <c r="D1846">
        <v>81.77</v>
      </c>
      <c r="E1846">
        <v>4.3600000000000003</v>
      </c>
      <c r="F1846">
        <v>4272994</v>
      </c>
      <c r="G1846" t="s">
        <v>1339</v>
      </c>
      <c r="H1846" t="s">
        <v>584</v>
      </c>
      <c r="I1846" t="s">
        <v>580</v>
      </c>
      <c r="J1846" s="5" t="s">
        <v>3312</v>
      </c>
      <c r="K1846" t="s">
        <v>4023</v>
      </c>
    </row>
    <row r="1847" spans="1:11" x14ac:dyDescent="0.2">
      <c r="A1847" t="s">
        <v>2370</v>
      </c>
      <c r="B1847">
        <v>3300055174</v>
      </c>
      <c r="C1847" t="s">
        <v>3772</v>
      </c>
      <c r="D1847">
        <v>74.19</v>
      </c>
      <c r="E1847">
        <v>1.61</v>
      </c>
      <c r="F1847">
        <v>1151958</v>
      </c>
      <c r="G1847" t="s">
        <v>1339</v>
      </c>
      <c r="H1847" t="s">
        <v>626</v>
      </c>
      <c r="I1847" t="s">
        <v>580</v>
      </c>
      <c r="J1847" s="5" t="s">
        <v>3312</v>
      </c>
      <c r="K1847" t="s">
        <v>4023</v>
      </c>
    </row>
    <row r="1848" spans="1:11" x14ac:dyDescent="0.2">
      <c r="A1848" t="s">
        <v>2371</v>
      </c>
      <c r="B1848">
        <v>3300055174</v>
      </c>
      <c r="C1848" t="s">
        <v>3722</v>
      </c>
      <c r="D1848">
        <v>83.23</v>
      </c>
      <c r="E1848">
        <v>2.93</v>
      </c>
      <c r="F1848">
        <v>1873784</v>
      </c>
      <c r="G1848" t="s">
        <v>1339</v>
      </c>
      <c r="H1848" t="s">
        <v>626</v>
      </c>
      <c r="I1848" t="s">
        <v>580</v>
      </c>
      <c r="J1848" s="5" t="s">
        <v>3312</v>
      </c>
      <c r="K1848" t="s">
        <v>4023</v>
      </c>
    </row>
    <row r="1849" spans="1:11" x14ac:dyDescent="0.2">
      <c r="A1849" t="s">
        <v>2372</v>
      </c>
      <c r="B1849">
        <v>3300055174</v>
      </c>
      <c r="C1849" t="s">
        <v>3440</v>
      </c>
      <c r="D1849">
        <v>50</v>
      </c>
      <c r="E1849">
        <v>0</v>
      </c>
      <c r="F1849">
        <v>1432973</v>
      </c>
      <c r="G1849" t="s">
        <v>1339</v>
      </c>
      <c r="H1849" t="s">
        <v>584</v>
      </c>
      <c r="I1849" t="s">
        <v>580</v>
      </c>
      <c r="J1849" s="5" t="s">
        <v>3312</v>
      </c>
      <c r="K1849" t="s">
        <v>4023</v>
      </c>
    </row>
    <row r="1850" spans="1:11" x14ac:dyDescent="0.2">
      <c r="A1850" t="s">
        <v>2373</v>
      </c>
      <c r="B1850">
        <v>3300055174</v>
      </c>
      <c r="C1850" t="s">
        <v>3950</v>
      </c>
      <c r="D1850">
        <v>96.94</v>
      </c>
      <c r="E1850">
        <v>1.37</v>
      </c>
      <c r="F1850">
        <v>3644630</v>
      </c>
      <c r="G1850" t="s">
        <v>1339</v>
      </c>
      <c r="H1850" t="s">
        <v>584</v>
      </c>
      <c r="I1850" t="s">
        <v>580</v>
      </c>
      <c r="J1850" s="5" t="s">
        <v>3312</v>
      </c>
      <c r="K1850" t="s">
        <v>4023</v>
      </c>
    </row>
    <row r="1851" spans="1:11" x14ac:dyDescent="0.2">
      <c r="A1851" t="s">
        <v>2374</v>
      </c>
      <c r="B1851">
        <v>3300055174</v>
      </c>
      <c r="C1851" t="s">
        <v>3497</v>
      </c>
      <c r="D1851">
        <v>99.93</v>
      </c>
      <c r="E1851">
        <v>0.13</v>
      </c>
      <c r="F1851">
        <v>2884362</v>
      </c>
      <c r="G1851" t="s">
        <v>1339</v>
      </c>
      <c r="H1851" t="s">
        <v>584</v>
      </c>
      <c r="I1851" t="s">
        <v>580</v>
      </c>
      <c r="J1851" s="5" t="s">
        <v>3312</v>
      </c>
      <c r="K1851" t="s">
        <v>4023</v>
      </c>
    </row>
    <row r="1852" spans="1:11" x14ac:dyDescent="0.2">
      <c r="A1852" t="s">
        <v>2375</v>
      </c>
      <c r="B1852">
        <v>3300055174</v>
      </c>
      <c r="C1852" t="s">
        <v>3769</v>
      </c>
      <c r="D1852">
        <v>60.34</v>
      </c>
      <c r="E1852">
        <v>0</v>
      </c>
      <c r="F1852">
        <v>2883930</v>
      </c>
      <c r="G1852" t="s">
        <v>1339</v>
      </c>
      <c r="H1852" t="s">
        <v>584</v>
      </c>
      <c r="I1852" t="s">
        <v>580</v>
      </c>
      <c r="J1852" s="5" t="s">
        <v>3312</v>
      </c>
      <c r="K1852" t="s">
        <v>4023</v>
      </c>
    </row>
    <row r="1853" spans="1:11" x14ac:dyDescent="0.2">
      <c r="A1853" t="s">
        <v>2376</v>
      </c>
      <c r="B1853">
        <v>3300055174</v>
      </c>
      <c r="C1853" t="s">
        <v>3951</v>
      </c>
      <c r="D1853">
        <v>96.87</v>
      </c>
      <c r="E1853">
        <v>3.17</v>
      </c>
      <c r="F1853">
        <v>3617310</v>
      </c>
      <c r="G1853" t="s">
        <v>1339</v>
      </c>
      <c r="H1853" t="s">
        <v>584</v>
      </c>
      <c r="I1853" t="s">
        <v>580</v>
      </c>
      <c r="J1853" s="5" t="s">
        <v>3312</v>
      </c>
      <c r="K1853" t="s">
        <v>4023</v>
      </c>
    </row>
    <row r="1854" spans="1:11" x14ac:dyDescent="0.2">
      <c r="A1854" t="s">
        <v>2377</v>
      </c>
      <c r="B1854">
        <v>3300055174</v>
      </c>
      <c r="C1854" t="s">
        <v>3927</v>
      </c>
      <c r="D1854">
        <v>85.14</v>
      </c>
      <c r="E1854">
        <v>3.69</v>
      </c>
      <c r="F1854">
        <v>7075836</v>
      </c>
      <c r="G1854" t="s">
        <v>1339</v>
      </c>
      <c r="H1854" t="s">
        <v>584</v>
      </c>
      <c r="I1854" t="s">
        <v>580</v>
      </c>
      <c r="J1854" s="5" t="s">
        <v>3312</v>
      </c>
      <c r="K1854" t="s">
        <v>4023</v>
      </c>
    </row>
    <row r="1855" spans="1:11" x14ac:dyDescent="0.2">
      <c r="A1855" t="s">
        <v>2378</v>
      </c>
      <c r="B1855">
        <v>3300055174</v>
      </c>
      <c r="C1855" t="s">
        <v>3952</v>
      </c>
      <c r="D1855">
        <v>91.23</v>
      </c>
      <c r="E1855">
        <v>0</v>
      </c>
      <c r="F1855">
        <v>6283947</v>
      </c>
      <c r="G1855" t="s">
        <v>1339</v>
      </c>
      <c r="H1855" t="s">
        <v>586</v>
      </c>
      <c r="I1855" t="s">
        <v>580</v>
      </c>
      <c r="J1855" s="5" t="s">
        <v>3312</v>
      </c>
      <c r="K1855" t="s">
        <v>4023</v>
      </c>
    </row>
    <row r="1856" spans="1:11" x14ac:dyDescent="0.2">
      <c r="A1856" t="s">
        <v>2379</v>
      </c>
      <c r="B1856">
        <v>3300055174</v>
      </c>
      <c r="C1856" t="s">
        <v>3953</v>
      </c>
      <c r="D1856">
        <v>73.459999999999994</v>
      </c>
      <c r="E1856">
        <v>2.6</v>
      </c>
      <c r="F1856">
        <v>2688538</v>
      </c>
      <c r="G1856" t="s">
        <v>1339</v>
      </c>
      <c r="H1856" t="s">
        <v>584</v>
      </c>
      <c r="I1856" t="s">
        <v>580</v>
      </c>
      <c r="J1856" s="5" t="s">
        <v>3312</v>
      </c>
      <c r="K1856" t="s">
        <v>4023</v>
      </c>
    </row>
    <row r="1857" spans="1:11" x14ac:dyDescent="0.2">
      <c r="A1857" t="s">
        <v>2381</v>
      </c>
      <c r="B1857">
        <v>3300055270</v>
      </c>
      <c r="C1857" t="s">
        <v>3528</v>
      </c>
      <c r="D1857">
        <v>90.53</v>
      </c>
      <c r="E1857">
        <v>0.64</v>
      </c>
      <c r="F1857">
        <v>2228494</v>
      </c>
      <c r="G1857" t="s">
        <v>1339</v>
      </c>
      <c r="H1857" t="s">
        <v>584</v>
      </c>
      <c r="I1857" t="s">
        <v>580</v>
      </c>
      <c r="J1857" s="5" t="s">
        <v>3312</v>
      </c>
      <c r="K1857" t="s">
        <v>4023</v>
      </c>
    </row>
    <row r="1858" spans="1:11" x14ac:dyDescent="0.2">
      <c r="A1858" t="s">
        <v>2382</v>
      </c>
      <c r="B1858">
        <v>3300055270</v>
      </c>
      <c r="C1858" t="s">
        <v>3588</v>
      </c>
      <c r="D1858">
        <v>70.8</v>
      </c>
      <c r="E1858">
        <v>3.7</v>
      </c>
      <c r="F1858">
        <v>1748750</v>
      </c>
      <c r="G1858" t="s">
        <v>1339</v>
      </c>
      <c r="H1858" t="s">
        <v>584</v>
      </c>
      <c r="I1858" t="s">
        <v>580</v>
      </c>
      <c r="J1858" s="5" t="s">
        <v>3312</v>
      </c>
      <c r="K1858" t="s">
        <v>4023</v>
      </c>
    </row>
    <row r="1859" spans="1:11" x14ac:dyDescent="0.2">
      <c r="A1859" t="s">
        <v>2383</v>
      </c>
      <c r="B1859">
        <v>3300055270</v>
      </c>
      <c r="C1859" t="s">
        <v>3611</v>
      </c>
      <c r="D1859">
        <v>65.650000000000006</v>
      </c>
      <c r="E1859">
        <v>0.19</v>
      </c>
      <c r="F1859">
        <v>1424483</v>
      </c>
      <c r="G1859" t="s">
        <v>1339</v>
      </c>
      <c r="H1859" t="s">
        <v>584</v>
      </c>
      <c r="I1859" t="s">
        <v>580</v>
      </c>
      <c r="J1859" s="5" t="s">
        <v>3312</v>
      </c>
      <c r="K1859" t="s">
        <v>4023</v>
      </c>
    </row>
    <row r="1860" spans="1:11" x14ac:dyDescent="0.2">
      <c r="A1860" t="s">
        <v>2399</v>
      </c>
      <c r="B1860">
        <v>3300055270</v>
      </c>
      <c r="C1860" t="s">
        <v>1463</v>
      </c>
      <c r="D1860">
        <v>97.8</v>
      </c>
      <c r="E1860">
        <v>0</v>
      </c>
      <c r="F1860">
        <v>21242582</v>
      </c>
      <c r="G1860" t="s">
        <v>1339</v>
      </c>
      <c r="H1860" t="s">
        <v>1464</v>
      </c>
      <c r="I1860" t="s">
        <v>1447</v>
      </c>
      <c r="J1860" s="5" t="s">
        <v>3312</v>
      </c>
      <c r="K1860" t="s">
        <v>3313</v>
      </c>
    </row>
    <row r="1861" spans="1:11" x14ac:dyDescent="0.2">
      <c r="A1861" t="s">
        <v>2384</v>
      </c>
      <c r="B1861">
        <v>3300055270</v>
      </c>
      <c r="C1861" t="s">
        <v>3557</v>
      </c>
      <c r="D1861">
        <v>61.55</v>
      </c>
      <c r="E1861">
        <v>3.45</v>
      </c>
      <c r="F1861">
        <v>2352056</v>
      </c>
      <c r="G1861" t="s">
        <v>1339</v>
      </c>
      <c r="H1861" t="s">
        <v>584</v>
      </c>
      <c r="I1861" t="s">
        <v>580</v>
      </c>
      <c r="J1861" s="5" t="s">
        <v>3312</v>
      </c>
      <c r="K1861" t="s">
        <v>4023</v>
      </c>
    </row>
    <row r="1862" spans="1:11" x14ac:dyDescent="0.2">
      <c r="A1862" t="s">
        <v>2385</v>
      </c>
      <c r="B1862">
        <v>3300055270</v>
      </c>
      <c r="C1862" t="s">
        <v>3785</v>
      </c>
      <c r="D1862">
        <v>96.87</v>
      </c>
      <c r="E1862">
        <v>1.81</v>
      </c>
      <c r="F1862">
        <v>3633338</v>
      </c>
      <c r="G1862" t="s">
        <v>1339</v>
      </c>
      <c r="H1862" t="s">
        <v>643</v>
      </c>
      <c r="I1862" t="s">
        <v>580</v>
      </c>
      <c r="J1862" s="5" t="s">
        <v>3312</v>
      </c>
      <c r="K1862" t="s">
        <v>4023</v>
      </c>
    </row>
    <row r="1863" spans="1:11" x14ac:dyDescent="0.2">
      <c r="A1863" t="s">
        <v>2386</v>
      </c>
      <c r="B1863">
        <v>3300055270</v>
      </c>
      <c r="C1863" t="s">
        <v>3535</v>
      </c>
      <c r="D1863">
        <v>93.23</v>
      </c>
      <c r="E1863">
        <v>0.32</v>
      </c>
      <c r="F1863">
        <v>2342144</v>
      </c>
      <c r="G1863" t="s">
        <v>1339</v>
      </c>
      <c r="H1863" t="s">
        <v>584</v>
      </c>
      <c r="I1863" t="s">
        <v>580</v>
      </c>
      <c r="J1863" s="5" t="s">
        <v>3312</v>
      </c>
      <c r="K1863" t="s">
        <v>4023</v>
      </c>
    </row>
    <row r="1864" spans="1:11" x14ac:dyDescent="0.2">
      <c r="A1864" t="s">
        <v>2387</v>
      </c>
      <c r="B1864">
        <v>3300055270</v>
      </c>
      <c r="C1864" t="s">
        <v>3954</v>
      </c>
      <c r="D1864">
        <v>56.79</v>
      </c>
      <c r="E1864">
        <v>0.54</v>
      </c>
      <c r="F1864">
        <v>944943</v>
      </c>
      <c r="G1864" t="s">
        <v>1339</v>
      </c>
      <c r="H1864" t="s">
        <v>626</v>
      </c>
      <c r="I1864" t="s">
        <v>580</v>
      </c>
      <c r="J1864" s="5" t="s">
        <v>3312</v>
      </c>
      <c r="K1864" t="s">
        <v>4023</v>
      </c>
    </row>
    <row r="1865" spans="1:11" x14ac:dyDescent="0.2">
      <c r="A1865" t="s">
        <v>2388</v>
      </c>
      <c r="B1865">
        <v>3300055270</v>
      </c>
      <c r="C1865" t="s">
        <v>3562</v>
      </c>
      <c r="D1865">
        <v>88.75</v>
      </c>
      <c r="E1865">
        <v>6</v>
      </c>
      <c r="F1865">
        <v>2699727</v>
      </c>
      <c r="G1865" t="s">
        <v>1339</v>
      </c>
      <c r="H1865" t="s">
        <v>626</v>
      </c>
      <c r="I1865" t="s">
        <v>580</v>
      </c>
      <c r="J1865" s="5" t="s">
        <v>3312</v>
      </c>
      <c r="K1865" t="s">
        <v>4023</v>
      </c>
    </row>
    <row r="1866" spans="1:11" x14ac:dyDescent="0.2">
      <c r="A1866" t="s">
        <v>2389</v>
      </c>
      <c r="B1866">
        <v>3300055270</v>
      </c>
      <c r="C1866" t="s">
        <v>3542</v>
      </c>
      <c r="D1866">
        <v>95.73</v>
      </c>
      <c r="E1866">
        <v>2.64</v>
      </c>
      <c r="F1866">
        <v>3556470</v>
      </c>
      <c r="G1866" t="s">
        <v>1339</v>
      </c>
      <c r="H1866" t="s">
        <v>586</v>
      </c>
      <c r="I1866" t="s">
        <v>580</v>
      </c>
      <c r="J1866" s="5" t="s">
        <v>3312</v>
      </c>
      <c r="K1866" t="s">
        <v>4023</v>
      </c>
    </row>
    <row r="1867" spans="1:11" x14ac:dyDescent="0.2">
      <c r="A1867" t="s">
        <v>2390</v>
      </c>
      <c r="B1867">
        <v>3300055270</v>
      </c>
      <c r="C1867" t="s">
        <v>3547</v>
      </c>
      <c r="D1867">
        <v>88.49</v>
      </c>
      <c r="E1867">
        <v>1.48</v>
      </c>
      <c r="F1867">
        <v>2075325</v>
      </c>
      <c r="G1867" t="s">
        <v>1339</v>
      </c>
      <c r="H1867" t="s">
        <v>584</v>
      </c>
      <c r="I1867" t="s">
        <v>580</v>
      </c>
      <c r="J1867" s="5" t="s">
        <v>3312</v>
      </c>
      <c r="K1867" t="s">
        <v>4023</v>
      </c>
    </row>
    <row r="1868" spans="1:11" x14ac:dyDescent="0.2">
      <c r="A1868" t="s">
        <v>2391</v>
      </c>
      <c r="B1868">
        <v>3300055270</v>
      </c>
      <c r="C1868" t="s">
        <v>3513</v>
      </c>
      <c r="D1868">
        <v>68.84</v>
      </c>
      <c r="E1868">
        <v>1.3</v>
      </c>
      <c r="F1868">
        <v>2540155</v>
      </c>
      <c r="G1868" t="s">
        <v>1339</v>
      </c>
      <c r="H1868" t="s">
        <v>584</v>
      </c>
      <c r="I1868" t="s">
        <v>580</v>
      </c>
      <c r="J1868" s="5" t="s">
        <v>3312</v>
      </c>
      <c r="K1868" t="s">
        <v>4023</v>
      </c>
    </row>
    <row r="1869" spans="1:11" x14ac:dyDescent="0.2">
      <c r="A1869" t="s">
        <v>2392</v>
      </c>
      <c r="B1869">
        <v>3300055270</v>
      </c>
      <c r="C1869" t="s">
        <v>3955</v>
      </c>
      <c r="D1869">
        <v>60.82</v>
      </c>
      <c r="E1869">
        <v>1.6</v>
      </c>
      <c r="F1869">
        <v>1331152</v>
      </c>
      <c r="G1869" t="s">
        <v>1339</v>
      </c>
      <c r="H1869" t="s">
        <v>1505</v>
      </c>
      <c r="I1869" t="s">
        <v>580</v>
      </c>
      <c r="J1869" s="5" t="s">
        <v>3312</v>
      </c>
      <c r="K1869" t="s">
        <v>4023</v>
      </c>
    </row>
    <row r="1870" spans="1:11" x14ac:dyDescent="0.2">
      <c r="A1870" t="s">
        <v>2393</v>
      </c>
      <c r="B1870">
        <v>3300055270</v>
      </c>
      <c r="C1870" t="s">
        <v>3607</v>
      </c>
      <c r="D1870">
        <v>66.349999999999994</v>
      </c>
      <c r="E1870">
        <v>0</v>
      </c>
      <c r="F1870">
        <v>1233102</v>
      </c>
      <c r="G1870" t="s">
        <v>1339</v>
      </c>
      <c r="H1870" t="s">
        <v>586</v>
      </c>
      <c r="I1870" t="s">
        <v>580</v>
      </c>
      <c r="J1870" s="5" t="s">
        <v>3312</v>
      </c>
      <c r="K1870" t="s">
        <v>4023</v>
      </c>
    </row>
    <row r="1871" spans="1:11" x14ac:dyDescent="0.2">
      <c r="A1871" t="s">
        <v>2394</v>
      </c>
      <c r="B1871">
        <v>3300055270</v>
      </c>
      <c r="C1871" t="s">
        <v>3554</v>
      </c>
      <c r="D1871">
        <v>88.53</v>
      </c>
      <c r="E1871">
        <v>3.85</v>
      </c>
      <c r="F1871">
        <v>2473449</v>
      </c>
      <c r="G1871" t="s">
        <v>1339</v>
      </c>
      <c r="H1871" t="s">
        <v>586</v>
      </c>
      <c r="I1871" t="s">
        <v>580</v>
      </c>
      <c r="J1871" s="5" t="s">
        <v>3312</v>
      </c>
      <c r="K1871" t="s">
        <v>4023</v>
      </c>
    </row>
    <row r="1872" spans="1:11" x14ac:dyDescent="0.2">
      <c r="A1872" t="s">
        <v>2395</v>
      </c>
      <c r="B1872">
        <v>3300055270</v>
      </c>
      <c r="C1872" t="s">
        <v>3566</v>
      </c>
      <c r="D1872">
        <v>75.22</v>
      </c>
      <c r="E1872">
        <v>0.54</v>
      </c>
      <c r="F1872">
        <v>1142020</v>
      </c>
      <c r="G1872" t="s">
        <v>1339</v>
      </c>
      <c r="H1872" t="s">
        <v>626</v>
      </c>
      <c r="I1872" t="s">
        <v>580</v>
      </c>
      <c r="J1872" s="5" t="s">
        <v>3312</v>
      </c>
      <c r="K1872" t="s">
        <v>4023</v>
      </c>
    </row>
    <row r="1873" spans="1:11" x14ac:dyDescent="0.2">
      <c r="A1873" t="s">
        <v>2396</v>
      </c>
      <c r="B1873">
        <v>3300055270</v>
      </c>
      <c r="C1873" t="s">
        <v>3698</v>
      </c>
      <c r="D1873">
        <v>57.52</v>
      </c>
      <c r="E1873">
        <v>1.72</v>
      </c>
      <c r="F1873">
        <v>1890070</v>
      </c>
      <c r="G1873" t="s">
        <v>1339</v>
      </c>
      <c r="H1873" t="s">
        <v>584</v>
      </c>
      <c r="I1873" t="s">
        <v>580</v>
      </c>
      <c r="J1873" s="5" t="s">
        <v>3312</v>
      </c>
      <c r="K1873" t="s">
        <v>4023</v>
      </c>
    </row>
    <row r="1874" spans="1:11" x14ac:dyDescent="0.2">
      <c r="A1874" t="s">
        <v>2397</v>
      </c>
      <c r="B1874">
        <v>3300055270</v>
      </c>
      <c r="C1874" t="s">
        <v>3774</v>
      </c>
      <c r="D1874">
        <v>66.5</v>
      </c>
      <c r="E1874">
        <v>7.34</v>
      </c>
      <c r="F1874">
        <v>1478437</v>
      </c>
      <c r="G1874" t="s">
        <v>1339</v>
      </c>
      <c r="H1874" t="s">
        <v>626</v>
      </c>
      <c r="I1874" t="s">
        <v>580</v>
      </c>
      <c r="J1874" s="5" t="s">
        <v>3312</v>
      </c>
      <c r="K1874" t="s">
        <v>4023</v>
      </c>
    </row>
    <row r="1875" spans="1:11" x14ac:dyDescent="0.2">
      <c r="A1875" t="s">
        <v>2398</v>
      </c>
      <c r="B1875">
        <v>3300055270</v>
      </c>
      <c r="C1875" t="s">
        <v>3551</v>
      </c>
      <c r="D1875">
        <v>83.99</v>
      </c>
      <c r="E1875">
        <v>4.7300000000000004</v>
      </c>
      <c r="F1875">
        <v>1849994</v>
      </c>
      <c r="G1875" t="s">
        <v>1339</v>
      </c>
      <c r="H1875" t="s">
        <v>584</v>
      </c>
      <c r="I1875" t="s">
        <v>580</v>
      </c>
      <c r="J1875" s="5" t="s">
        <v>3312</v>
      </c>
      <c r="K1875" t="s">
        <v>4023</v>
      </c>
    </row>
    <row r="1876" spans="1:11" x14ac:dyDescent="0.2">
      <c r="A1876" t="s">
        <v>2400</v>
      </c>
      <c r="B1876">
        <v>3300055289</v>
      </c>
      <c r="C1876" t="s">
        <v>3557</v>
      </c>
      <c r="D1876">
        <v>50</v>
      </c>
      <c r="E1876">
        <v>0</v>
      </c>
      <c r="F1876">
        <v>1622259</v>
      </c>
      <c r="G1876" t="s">
        <v>1339</v>
      </c>
      <c r="H1876" t="s">
        <v>584</v>
      </c>
      <c r="I1876" t="s">
        <v>580</v>
      </c>
      <c r="J1876" s="5" t="s">
        <v>3312</v>
      </c>
      <c r="K1876" t="s">
        <v>4023</v>
      </c>
    </row>
    <row r="1877" spans="1:11" x14ac:dyDescent="0.2">
      <c r="A1877" t="s">
        <v>2401</v>
      </c>
      <c r="B1877">
        <v>3300055289</v>
      </c>
      <c r="C1877" t="s">
        <v>3540</v>
      </c>
      <c r="D1877">
        <v>72.5</v>
      </c>
      <c r="E1877">
        <v>1.69</v>
      </c>
      <c r="F1877">
        <v>4475334</v>
      </c>
      <c r="G1877" t="s">
        <v>1339</v>
      </c>
      <c r="H1877" t="s">
        <v>643</v>
      </c>
      <c r="I1877" t="s">
        <v>580</v>
      </c>
      <c r="J1877" s="5" t="s">
        <v>3312</v>
      </c>
      <c r="K1877" t="s">
        <v>4023</v>
      </c>
    </row>
    <row r="1878" spans="1:11" x14ac:dyDescent="0.2">
      <c r="A1878" t="s">
        <v>2402</v>
      </c>
      <c r="B1878">
        <v>3300055289</v>
      </c>
      <c r="C1878" t="s">
        <v>3533</v>
      </c>
      <c r="D1878">
        <v>56.87</v>
      </c>
      <c r="E1878">
        <v>1.7</v>
      </c>
      <c r="F1878">
        <v>1051422</v>
      </c>
      <c r="G1878" t="s">
        <v>1339</v>
      </c>
      <c r="H1878" t="s">
        <v>598</v>
      </c>
      <c r="I1878" t="s">
        <v>580</v>
      </c>
      <c r="J1878" s="5" t="s">
        <v>3312</v>
      </c>
      <c r="K1878" t="s">
        <v>4023</v>
      </c>
    </row>
    <row r="1879" spans="1:11" x14ac:dyDescent="0.2">
      <c r="A1879" t="s">
        <v>2403</v>
      </c>
      <c r="B1879">
        <v>3300055289</v>
      </c>
      <c r="C1879" t="s">
        <v>3546</v>
      </c>
      <c r="D1879">
        <v>84.81</v>
      </c>
      <c r="E1879">
        <v>1.45</v>
      </c>
      <c r="F1879">
        <v>2640615</v>
      </c>
      <c r="G1879" t="s">
        <v>1339</v>
      </c>
      <c r="H1879" t="s">
        <v>584</v>
      </c>
      <c r="I1879" t="s">
        <v>580</v>
      </c>
      <c r="J1879" s="5" t="s">
        <v>3312</v>
      </c>
      <c r="K1879" t="s">
        <v>4023</v>
      </c>
    </row>
    <row r="1880" spans="1:11" x14ac:dyDescent="0.2">
      <c r="A1880" t="s">
        <v>2404</v>
      </c>
      <c r="B1880">
        <v>3300055289</v>
      </c>
      <c r="C1880" t="s">
        <v>3611</v>
      </c>
      <c r="D1880">
        <v>66.209999999999994</v>
      </c>
      <c r="E1880">
        <v>3.22</v>
      </c>
      <c r="F1880">
        <v>1592824</v>
      </c>
      <c r="G1880" t="s">
        <v>1339</v>
      </c>
      <c r="H1880" t="s">
        <v>584</v>
      </c>
      <c r="I1880" t="s">
        <v>580</v>
      </c>
      <c r="J1880" s="5" t="s">
        <v>3312</v>
      </c>
      <c r="K1880" t="s">
        <v>4023</v>
      </c>
    </row>
    <row r="1881" spans="1:11" x14ac:dyDescent="0.2">
      <c r="A1881" t="s">
        <v>2405</v>
      </c>
      <c r="B1881">
        <v>3300055289</v>
      </c>
      <c r="C1881" t="s">
        <v>3600</v>
      </c>
      <c r="D1881">
        <v>50.58</v>
      </c>
      <c r="E1881">
        <v>0.63</v>
      </c>
      <c r="F1881">
        <v>1325736</v>
      </c>
      <c r="G1881" t="s">
        <v>1339</v>
      </c>
      <c r="H1881" t="s">
        <v>584</v>
      </c>
      <c r="I1881" t="s">
        <v>580</v>
      </c>
      <c r="J1881" s="5" t="s">
        <v>3312</v>
      </c>
      <c r="K1881" t="s">
        <v>4023</v>
      </c>
    </row>
    <row r="1882" spans="1:11" x14ac:dyDescent="0.2">
      <c r="A1882" t="s">
        <v>2406</v>
      </c>
      <c r="B1882">
        <v>3300055289</v>
      </c>
      <c r="C1882" t="s">
        <v>3742</v>
      </c>
      <c r="D1882">
        <v>93.77</v>
      </c>
      <c r="E1882">
        <v>1.5</v>
      </c>
      <c r="F1882">
        <v>4336618</v>
      </c>
      <c r="G1882" t="s">
        <v>1339</v>
      </c>
      <c r="H1882" t="s">
        <v>584</v>
      </c>
      <c r="I1882" t="s">
        <v>580</v>
      </c>
      <c r="J1882" s="5" t="s">
        <v>3312</v>
      </c>
      <c r="K1882" t="s">
        <v>4023</v>
      </c>
    </row>
    <row r="1883" spans="1:11" x14ac:dyDescent="0.2">
      <c r="A1883" t="s">
        <v>2407</v>
      </c>
      <c r="B1883">
        <v>3300055289</v>
      </c>
      <c r="C1883" t="s">
        <v>3956</v>
      </c>
      <c r="D1883">
        <v>61.4</v>
      </c>
      <c r="E1883">
        <v>0</v>
      </c>
      <c r="F1883">
        <v>6679727</v>
      </c>
      <c r="G1883" t="s">
        <v>1339</v>
      </c>
      <c r="H1883" t="s">
        <v>584</v>
      </c>
      <c r="I1883" t="s">
        <v>580</v>
      </c>
      <c r="J1883" s="5" t="s">
        <v>3312</v>
      </c>
      <c r="K1883" t="s">
        <v>4023</v>
      </c>
    </row>
    <row r="1884" spans="1:11" x14ac:dyDescent="0.2">
      <c r="A1884" t="s">
        <v>2408</v>
      </c>
      <c r="B1884">
        <v>3300055289</v>
      </c>
      <c r="C1884" t="s">
        <v>3501</v>
      </c>
      <c r="D1884">
        <v>65.290000000000006</v>
      </c>
      <c r="E1884">
        <v>1.36</v>
      </c>
      <c r="F1884">
        <v>2492889</v>
      </c>
      <c r="G1884" t="s">
        <v>1339</v>
      </c>
      <c r="H1884" t="s">
        <v>643</v>
      </c>
      <c r="I1884" t="s">
        <v>580</v>
      </c>
      <c r="J1884" s="5" t="s">
        <v>3312</v>
      </c>
      <c r="K1884" t="s">
        <v>4023</v>
      </c>
    </row>
    <row r="1885" spans="1:11" x14ac:dyDescent="0.2">
      <c r="A1885" t="s">
        <v>2409</v>
      </c>
      <c r="B1885">
        <v>3300055289</v>
      </c>
      <c r="C1885" t="s">
        <v>3598</v>
      </c>
      <c r="D1885">
        <v>69.83</v>
      </c>
      <c r="E1885">
        <v>0</v>
      </c>
      <c r="F1885">
        <v>1946863</v>
      </c>
      <c r="G1885" t="s">
        <v>1339</v>
      </c>
      <c r="H1885" t="s">
        <v>584</v>
      </c>
      <c r="I1885" t="s">
        <v>580</v>
      </c>
      <c r="J1885" s="5" t="s">
        <v>3312</v>
      </c>
      <c r="K1885" t="s">
        <v>4023</v>
      </c>
    </row>
    <row r="1886" spans="1:11" x14ac:dyDescent="0.2">
      <c r="A1886" t="s">
        <v>2410</v>
      </c>
      <c r="B1886">
        <v>3300055289</v>
      </c>
      <c r="C1886" t="s">
        <v>3656</v>
      </c>
      <c r="D1886">
        <v>53.85</v>
      </c>
      <c r="E1886">
        <v>2.4</v>
      </c>
      <c r="F1886">
        <v>1016842</v>
      </c>
      <c r="G1886" t="s">
        <v>1339</v>
      </c>
      <c r="H1886" t="s">
        <v>1505</v>
      </c>
      <c r="I1886" t="s">
        <v>580</v>
      </c>
      <c r="J1886" s="5" t="s">
        <v>3312</v>
      </c>
      <c r="K1886" t="s">
        <v>4023</v>
      </c>
    </row>
    <row r="1887" spans="1:11" x14ac:dyDescent="0.2">
      <c r="A1887" t="s">
        <v>2411</v>
      </c>
      <c r="B1887">
        <v>3300055289</v>
      </c>
      <c r="C1887" t="s">
        <v>3778</v>
      </c>
      <c r="D1887">
        <v>79.97</v>
      </c>
      <c r="E1887">
        <v>4.1399999999999997</v>
      </c>
      <c r="F1887">
        <v>3071887</v>
      </c>
      <c r="G1887" t="s">
        <v>1339</v>
      </c>
      <c r="H1887" t="s">
        <v>584</v>
      </c>
      <c r="I1887" t="s">
        <v>580</v>
      </c>
      <c r="J1887" s="5" t="s">
        <v>3312</v>
      </c>
      <c r="K1887" t="s">
        <v>4023</v>
      </c>
    </row>
    <row r="1888" spans="1:11" x14ac:dyDescent="0.2">
      <c r="A1888" t="s">
        <v>2412</v>
      </c>
      <c r="B1888">
        <v>3300055289</v>
      </c>
      <c r="C1888" t="s">
        <v>3957</v>
      </c>
      <c r="D1888">
        <v>69.66</v>
      </c>
      <c r="E1888">
        <v>0</v>
      </c>
      <c r="F1888">
        <v>2694274</v>
      </c>
      <c r="G1888" t="s">
        <v>1339</v>
      </c>
      <c r="H1888" t="s">
        <v>643</v>
      </c>
      <c r="I1888" t="s">
        <v>580</v>
      </c>
      <c r="J1888" s="5" t="s">
        <v>3312</v>
      </c>
      <c r="K1888" t="s">
        <v>4023</v>
      </c>
    </row>
    <row r="1889" spans="1:11" x14ac:dyDescent="0.2">
      <c r="A1889" t="s">
        <v>2413</v>
      </c>
      <c r="B1889">
        <v>3300055289</v>
      </c>
      <c r="C1889" t="s">
        <v>3513</v>
      </c>
      <c r="D1889">
        <v>85.72</v>
      </c>
      <c r="E1889">
        <v>2.2799999999999998</v>
      </c>
      <c r="F1889">
        <v>3257996</v>
      </c>
      <c r="G1889" t="s">
        <v>1339</v>
      </c>
      <c r="H1889" t="s">
        <v>584</v>
      </c>
      <c r="I1889" t="s">
        <v>580</v>
      </c>
      <c r="J1889" s="5" t="s">
        <v>3312</v>
      </c>
      <c r="K1889" t="s">
        <v>4023</v>
      </c>
    </row>
    <row r="1890" spans="1:11" x14ac:dyDescent="0.2">
      <c r="A1890" t="s">
        <v>2414</v>
      </c>
      <c r="B1890">
        <v>3300055289</v>
      </c>
      <c r="C1890" t="s">
        <v>3521</v>
      </c>
      <c r="D1890">
        <v>90.53</v>
      </c>
      <c r="E1890">
        <v>0</v>
      </c>
      <c r="F1890">
        <v>1320989</v>
      </c>
      <c r="G1890" t="s">
        <v>1339</v>
      </c>
      <c r="H1890" t="s">
        <v>584</v>
      </c>
      <c r="I1890" t="s">
        <v>580</v>
      </c>
      <c r="J1890" s="5" t="s">
        <v>3312</v>
      </c>
      <c r="K1890" t="s">
        <v>4023</v>
      </c>
    </row>
    <row r="1891" spans="1:11" x14ac:dyDescent="0.2">
      <c r="A1891" t="s">
        <v>2415</v>
      </c>
      <c r="B1891">
        <v>3300055289</v>
      </c>
      <c r="C1891" t="s">
        <v>3536</v>
      </c>
      <c r="D1891">
        <v>67.83</v>
      </c>
      <c r="E1891">
        <v>2</v>
      </c>
      <c r="F1891">
        <v>1193329</v>
      </c>
      <c r="G1891" t="s">
        <v>1339</v>
      </c>
      <c r="H1891" t="s">
        <v>584</v>
      </c>
      <c r="I1891" t="s">
        <v>580</v>
      </c>
      <c r="J1891" s="5" t="s">
        <v>3312</v>
      </c>
      <c r="K1891" t="s">
        <v>4023</v>
      </c>
    </row>
    <row r="1892" spans="1:11" x14ac:dyDescent="0.2">
      <c r="A1892" t="s">
        <v>2416</v>
      </c>
      <c r="B1892">
        <v>3300055289</v>
      </c>
      <c r="C1892" t="s">
        <v>3958</v>
      </c>
      <c r="D1892">
        <v>51.18</v>
      </c>
      <c r="E1892">
        <v>0</v>
      </c>
      <c r="F1892">
        <v>2288076</v>
      </c>
      <c r="G1892" t="s">
        <v>1339</v>
      </c>
      <c r="H1892" t="s">
        <v>584</v>
      </c>
      <c r="I1892" t="s">
        <v>580</v>
      </c>
      <c r="J1892" s="5" t="s">
        <v>3312</v>
      </c>
      <c r="K1892" t="s">
        <v>4023</v>
      </c>
    </row>
    <row r="1893" spans="1:11" x14ac:dyDescent="0.2">
      <c r="A1893" t="s">
        <v>2417</v>
      </c>
      <c r="B1893">
        <v>3300055289</v>
      </c>
      <c r="C1893" t="s">
        <v>3507</v>
      </c>
      <c r="D1893">
        <v>82.21</v>
      </c>
      <c r="E1893">
        <v>6.42</v>
      </c>
      <c r="F1893">
        <v>2870966</v>
      </c>
      <c r="G1893" t="s">
        <v>1339</v>
      </c>
      <c r="H1893" t="s">
        <v>643</v>
      </c>
      <c r="I1893" t="s">
        <v>580</v>
      </c>
      <c r="J1893" s="5" t="s">
        <v>3312</v>
      </c>
      <c r="K1893" t="s">
        <v>4023</v>
      </c>
    </row>
    <row r="1894" spans="1:11" x14ac:dyDescent="0.2">
      <c r="A1894" t="s">
        <v>2418</v>
      </c>
      <c r="B1894">
        <v>3300055289</v>
      </c>
      <c r="C1894" t="s">
        <v>3505</v>
      </c>
      <c r="D1894">
        <v>70.400000000000006</v>
      </c>
      <c r="E1894">
        <v>1.62</v>
      </c>
      <c r="F1894">
        <v>4515483</v>
      </c>
      <c r="G1894" t="s">
        <v>1339</v>
      </c>
      <c r="H1894" t="s">
        <v>643</v>
      </c>
      <c r="I1894" t="s">
        <v>580</v>
      </c>
      <c r="J1894" s="5" t="s">
        <v>3312</v>
      </c>
      <c r="K1894" t="s">
        <v>4023</v>
      </c>
    </row>
    <row r="1895" spans="1:11" x14ac:dyDescent="0.2">
      <c r="A1895" t="s">
        <v>2419</v>
      </c>
      <c r="B1895">
        <v>3300055289</v>
      </c>
      <c r="C1895" t="s">
        <v>3959</v>
      </c>
      <c r="D1895">
        <v>51.91</v>
      </c>
      <c r="E1895">
        <v>6.16</v>
      </c>
      <c r="F1895">
        <v>1671444</v>
      </c>
      <c r="G1895" t="s">
        <v>1339</v>
      </c>
      <c r="H1895" t="s">
        <v>579</v>
      </c>
      <c r="I1895" t="s">
        <v>580</v>
      </c>
      <c r="J1895" s="5" t="s">
        <v>3312</v>
      </c>
      <c r="K1895" t="s">
        <v>4023</v>
      </c>
    </row>
    <row r="1896" spans="1:11" x14ac:dyDescent="0.2">
      <c r="A1896" t="s">
        <v>2420</v>
      </c>
      <c r="B1896">
        <v>3300055289</v>
      </c>
      <c r="C1896" t="s">
        <v>3524</v>
      </c>
      <c r="D1896">
        <v>77.430000000000007</v>
      </c>
      <c r="E1896">
        <v>0.43</v>
      </c>
      <c r="F1896">
        <v>1169158</v>
      </c>
      <c r="G1896" t="s">
        <v>1339</v>
      </c>
      <c r="H1896" t="s">
        <v>584</v>
      </c>
      <c r="I1896" t="s">
        <v>580</v>
      </c>
      <c r="J1896" s="5" t="s">
        <v>3312</v>
      </c>
      <c r="K1896" t="s">
        <v>4023</v>
      </c>
    </row>
    <row r="1897" spans="1:11" x14ac:dyDescent="0.2">
      <c r="A1897" t="s">
        <v>2421</v>
      </c>
      <c r="B1897">
        <v>3300055289</v>
      </c>
      <c r="C1897" t="s">
        <v>3526</v>
      </c>
      <c r="D1897">
        <v>94.27</v>
      </c>
      <c r="E1897">
        <v>0.09</v>
      </c>
      <c r="F1897">
        <v>2108085</v>
      </c>
      <c r="G1897" t="s">
        <v>1339</v>
      </c>
      <c r="H1897" t="s">
        <v>584</v>
      </c>
      <c r="I1897" t="s">
        <v>580</v>
      </c>
      <c r="J1897" s="5" t="s">
        <v>3312</v>
      </c>
      <c r="K1897" t="s">
        <v>4023</v>
      </c>
    </row>
    <row r="1898" spans="1:11" x14ac:dyDescent="0.2">
      <c r="A1898" t="s">
        <v>2422</v>
      </c>
      <c r="B1898">
        <v>3300055289</v>
      </c>
      <c r="C1898" t="s">
        <v>3512</v>
      </c>
      <c r="D1898">
        <v>97.71</v>
      </c>
      <c r="E1898">
        <v>2.75</v>
      </c>
      <c r="F1898">
        <v>4272853</v>
      </c>
      <c r="G1898" t="s">
        <v>1339</v>
      </c>
      <c r="H1898" t="s">
        <v>584</v>
      </c>
      <c r="I1898" t="s">
        <v>580</v>
      </c>
      <c r="J1898" s="5" t="s">
        <v>3312</v>
      </c>
      <c r="K1898" t="s">
        <v>4023</v>
      </c>
    </row>
    <row r="1899" spans="1:11" x14ac:dyDescent="0.2">
      <c r="A1899" t="s">
        <v>2423</v>
      </c>
      <c r="B1899">
        <v>3300055289</v>
      </c>
      <c r="C1899" t="s">
        <v>3550</v>
      </c>
      <c r="D1899">
        <v>72.87</v>
      </c>
      <c r="E1899">
        <v>1.44</v>
      </c>
      <c r="F1899">
        <v>1342492</v>
      </c>
      <c r="G1899" t="s">
        <v>1339</v>
      </c>
      <c r="H1899" t="s">
        <v>584</v>
      </c>
      <c r="I1899" t="s">
        <v>580</v>
      </c>
      <c r="J1899" s="5" t="s">
        <v>3312</v>
      </c>
      <c r="K1899" t="s">
        <v>4023</v>
      </c>
    </row>
    <row r="1900" spans="1:11" x14ac:dyDescent="0.2">
      <c r="A1900" t="s">
        <v>2424</v>
      </c>
      <c r="B1900">
        <v>3300055289</v>
      </c>
      <c r="C1900" t="s">
        <v>3554</v>
      </c>
      <c r="D1900">
        <v>66.78</v>
      </c>
      <c r="E1900">
        <v>5.13</v>
      </c>
      <c r="F1900">
        <v>2072925</v>
      </c>
      <c r="G1900" t="s">
        <v>1339</v>
      </c>
      <c r="H1900" t="s">
        <v>586</v>
      </c>
      <c r="I1900" t="s">
        <v>580</v>
      </c>
      <c r="J1900" s="5" t="s">
        <v>3312</v>
      </c>
      <c r="K1900" t="s">
        <v>4023</v>
      </c>
    </row>
    <row r="1901" spans="1:11" x14ac:dyDescent="0.2">
      <c r="A1901" t="s">
        <v>2425</v>
      </c>
      <c r="B1901">
        <v>3300055289</v>
      </c>
      <c r="C1901" t="s">
        <v>3960</v>
      </c>
      <c r="D1901">
        <v>74.19</v>
      </c>
      <c r="E1901">
        <v>0.74</v>
      </c>
      <c r="F1901">
        <v>1984034</v>
      </c>
      <c r="G1901" t="s">
        <v>1339</v>
      </c>
      <c r="H1901" t="s">
        <v>643</v>
      </c>
      <c r="I1901" t="s">
        <v>580</v>
      </c>
      <c r="J1901" s="5" t="s">
        <v>3312</v>
      </c>
      <c r="K1901" t="s">
        <v>4023</v>
      </c>
    </row>
    <row r="1902" spans="1:11" x14ac:dyDescent="0.2">
      <c r="A1902" t="s">
        <v>2426</v>
      </c>
      <c r="B1902">
        <v>3300055291</v>
      </c>
      <c r="C1902" t="s">
        <v>3554</v>
      </c>
      <c r="D1902">
        <v>68.47</v>
      </c>
      <c r="E1902">
        <v>2.56</v>
      </c>
      <c r="F1902">
        <v>2005598</v>
      </c>
      <c r="G1902" t="s">
        <v>1339</v>
      </c>
      <c r="H1902" t="s">
        <v>586</v>
      </c>
      <c r="I1902" t="s">
        <v>580</v>
      </c>
      <c r="J1902" s="5" t="s">
        <v>3312</v>
      </c>
      <c r="K1902" t="s">
        <v>4023</v>
      </c>
    </row>
    <row r="1903" spans="1:11" x14ac:dyDescent="0.2">
      <c r="A1903" t="s">
        <v>2427</v>
      </c>
      <c r="B1903">
        <v>3300055291</v>
      </c>
      <c r="C1903" t="s">
        <v>3539</v>
      </c>
      <c r="D1903">
        <v>65.45</v>
      </c>
      <c r="E1903">
        <v>0</v>
      </c>
      <c r="F1903">
        <v>1102570</v>
      </c>
      <c r="G1903" t="s">
        <v>1339</v>
      </c>
      <c r="H1903" t="s">
        <v>1505</v>
      </c>
      <c r="I1903" t="s">
        <v>580</v>
      </c>
      <c r="J1903" s="5" t="s">
        <v>3312</v>
      </c>
      <c r="K1903" t="s">
        <v>4023</v>
      </c>
    </row>
    <row r="1904" spans="1:11" x14ac:dyDescent="0.2">
      <c r="A1904" t="s">
        <v>2428</v>
      </c>
      <c r="B1904">
        <v>3300055291</v>
      </c>
      <c r="C1904" t="s">
        <v>3774</v>
      </c>
      <c r="D1904">
        <v>53.19</v>
      </c>
      <c r="E1904">
        <v>0</v>
      </c>
      <c r="F1904">
        <v>986709</v>
      </c>
      <c r="G1904" t="s">
        <v>1339</v>
      </c>
      <c r="H1904" t="s">
        <v>626</v>
      </c>
      <c r="I1904" t="s">
        <v>580</v>
      </c>
      <c r="J1904" s="5" t="s">
        <v>3312</v>
      </c>
      <c r="K1904" t="s">
        <v>4023</v>
      </c>
    </row>
    <row r="1905" spans="1:11" x14ac:dyDescent="0.2">
      <c r="A1905" t="s">
        <v>2429</v>
      </c>
      <c r="B1905">
        <v>3300055291</v>
      </c>
      <c r="C1905" t="s">
        <v>3521</v>
      </c>
      <c r="D1905">
        <v>88.49</v>
      </c>
      <c r="E1905">
        <v>6.59</v>
      </c>
      <c r="F1905">
        <v>1306321</v>
      </c>
      <c r="G1905" t="s">
        <v>1339</v>
      </c>
      <c r="H1905" t="s">
        <v>584</v>
      </c>
      <c r="I1905" t="s">
        <v>580</v>
      </c>
      <c r="J1905" s="5" t="s">
        <v>3312</v>
      </c>
      <c r="K1905" t="s">
        <v>4023</v>
      </c>
    </row>
    <row r="1906" spans="1:11" x14ac:dyDescent="0.2">
      <c r="A1906" t="s">
        <v>2430</v>
      </c>
      <c r="B1906">
        <v>3300055291</v>
      </c>
      <c r="C1906" t="s">
        <v>3961</v>
      </c>
      <c r="D1906">
        <v>52.9</v>
      </c>
      <c r="E1906">
        <v>0</v>
      </c>
      <c r="F1906">
        <v>1762649</v>
      </c>
      <c r="G1906" t="s">
        <v>1339</v>
      </c>
      <c r="H1906" t="s">
        <v>584</v>
      </c>
      <c r="I1906" t="s">
        <v>580</v>
      </c>
      <c r="J1906" s="5" t="s">
        <v>3312</v>
      </c>
      <c r="K1906" t="s">
        <v>4023</v>
      </c>
    </row>
    <row r="1907" spans="1:11" x14ac:dyDescent="0.2">
      <c r="A1907" t="s">
        <v>2431</v>
      </c>
      <c r="B1907">
        <v>3300055291</v>
      </c>
      <c r="C1907" t="s">
        <v>3557</v>
      </c>
      <c r="D1907">
        <v>52.59</v>
      </c>
      <c r="E1907">
        <v>0</v>
      </c>
      <c r="F1907">
        <v>1861536</v>
      </c>
      <c r="G1907" t="s">
        <v>1339</v>
      </c>
      <c r="H1907" t="s">
        <v>584</v>
      </c>
      <c r="I1907" t="s">
        <v>580</v>
      </c>
      <c r="J1907" s="5" t="s">
        <v>3312</v>
      </c>
      <c r="K1907" t="s">
        <v>4023</v>
      </c>
    </row>
    <row r="1908" spans="1:11" x14ac:dyDescent="0.2">
      <c r="A1908" t="s">
        <v>2432</v>
      </c>
      <c r="B1908">
        <v>3300055291</v>
      </c>
      <c r="C1908" t="s">
        <v>3555</v>
      </c>
      <c r="D1908">
        <v>70.69</v>
      </c>
      <c r="E1908">
        <v>1.72</v>
      </c>
      <c r="F1908">
        <v>1162997</v>
      </c>
      <c r="G1908" t="s">
        <v>1339</v>
      </c>
      <c r="H1908" t="s">
        <v>584</v>
      </c>
      <c r="I1908" t="s">
        <v>580</v>
      </c>
      <c r="J1908" s="5" t="s">
        <v>3312</v>
      </c>
      <c r="K1908" t="s">
        <v>4023</v>
      </c>
    </row>
    <row r="1909" spans="1:11" x14ac:dyDescent="0.2">
      <c r="A1909" t="s">
        <v>2433</v>
      </c>
      <c r="B1909">
        <v>3300055291</v>
      </c>
      <c r="C1909" t="s">
        <v>3547</v>
      </c>
      <c r="D1909">
        <v>56.9</v>
      </c>
      <c r="E1909">
        <v>0</v>
      </c>
      <c r="F1909">
        <v>1720078</v>
      </c>
      <c r="G1909" t="s">
        <v>1339</v>
      </c>
      <c r="H1909" t="s">
        <v>584</v>
      </c>
      <c r="I1909" t="s">
        <v>580</v>
      </c>
      <c r="J1909" s="5" t="s">
        <v>3312</v>
      </c>
      <c r="K1909" t="s">
        <v>4023</v>
      </c>
    </row>
    <row r="1910" spans="1:11" x14ac:dyDescent="0.2">
      <c r="A1910" t="s">
        <v>2434</v>
      </c>
      <c r="B1910">
        <v>3300055291</v>
      </c>
      <c r="C1910" t="s">
        <v>3528</v>
      </c>
      <c r="D1910">
        <v>51.03</v>
      </c>
      <c r="E1910">
        <v>0</v>
      </c>
      <c r="F1910">
        <v>1089668</v>
      </c>
      <c r="G1910" t="s">
        <v>1339</v>
      </c>
      <c r="H1910" t="s">
        <v>584</v>
      </c>
      <c r="I1910" t="s">
        <v>580</v>
      </c>
      <c r="J1910" s="5" t="s">
        <v>3312</v>
      </c>
      <c r="K1910" t="s">
        <v>4023</v>
      </c>
    </row>
    <row r="1911" spans="1:11" x14ac:dyDescent="0.2">
      <c r="A1911" t="s">
        <v>2435</v>
      </c>
      <c r="B1911">
        <v>3300055291</v>
      </c>
      <c r="C1911" t="s">
        <v>3527</v>
      </c>
      <c r="D1911">
        <v>80.94</v>
      </c>
      <c r="E1911">
        <v>0.15</v>
      </c>
      <c r="F1911">
        <v>1814131</v>
      </c>
      <c r="G1911" t="s">
        <v>1339</v>
      </c>
      <c r="H1911" t="s">
        <v>584</v>
      </c>
      <c r="I1911" t="s">
        <v>580</v>
      </c>
      <c r="J1911" s="5" t="s">
        <v>3312</v>
      </c>
      <c r="K1911" t="s">
        <v>4023</v>
      </c>
    </row>
    <row r="1912" spans="1:11" x14ac:dyDescent="0.2">
      <c r="A1912" t="s">
        <v>2436</v>
      </c>
      <c r="B1912">
        <v>3300055291</v>
      </c>
      <c r="C1912" t="s">
        <v>3962</v>
      </c>
      <c r="D1912">
        <v>56.9</v>
      </c>
      <c r="E1912">
        <v>1.72</v>
      </c>
      <c r="F1912">
        <v>727549</v>
      </c>
      <c r="G1912" t="s">
        <v>1339</v>
      </c>
      <c r="H1912" t="s">
        <v>584</v>
      </c>
      <c r="I1912" t="s">
        <v>580</v>
      </c>
      <c r="J1912" s="5" t="s">
        <v>3312</v>
      </c>
      <c r="K1912" t="s">
        <v>4023</v>
      </c>
    </row>
    <row r="1913" spans="1:11" x14ac:dyDescent="0.2">
      <c r="A1913" t="s">
        <v>2437</v>
      </c>
      <c r="B1913">
        <v>3300055291</v>
      </c>
      <c r="C1913" t="s">
        <v>3588</v>
      </c>
      <c r="D1913">
        <v>81.11</v>
      </c>
      <c r="E1913">
        <v>0.56000000000000005</v>
      </c>
      <c r="F1913">
        <v>2002797</v>
      </c>
      <c r="G1913" t="s">
        <v>1339</v>
      </c>
      <c r="H1913" t="s">
        <v>584</v>
      </c>
      <c r="I1913" t="s">
        <v>580</v>
      </c>
      <c r="J1913" s="5" t="s">
        <v>3312</v>
      </c>
      <c r="K1913" t="s">
        <v>4023</v>
      </c>
    </row>
    <row r="1914" spans="1:11" x14ac:dyDescent="0.2">
      <c r="A1914" t="s">
        <v>2438</v>
      </c>
      <c r="B1914">
        <v>3300055291</v>
      </c>
      <c r="C1914" t="s">
        <v>3535</v>
      </c>
      <c r="D1914">
        <v>55.17</v>
      </c>
      <c r="E1914">
        <v>0</v>
      </c>
      <c r="F1914">
        <v>1117965</v>
      </c>
      <c r="G1914" t="s">
        <v>1339</v>
      </c>
      <c r="H1914" t="s">
        <v>584</v>
      </c>
      <c r="I1914" t="s">
        <v>580</v>
      </c>
      <c r="J1914" s="5" t="s">
        <v>3312</v>
      </c>
      <c r="K1914" t="s">
        <v>4023</v>
      </c>
    </row>
    <row r="1915" spans="1:11" x14ac:dyDescent="0.2">
      <c r="A1915" t="s">
        <v>2439</v>
      </c>
      <c r="B1915">
        <v>3300055291</v>
      </c>
      <c r="C1915" t="s">
        <v>3963</v>
      </c>
      <c r="D1915">
        <v>65.2</v>
      </c>
      <c r="E1915">
        <v>3.91</v>
      </c>
      <c r="F1915">
        <v>1440028</v>
      </c>
      <c r="G1915" t="s">
        <v>1339</v>
      </c>
      <c r="H1915" t="s">
        <v>626</v>
      </c>
      <c r="I1915" t="s">
        <v>580</v>
      </c>
      <c r="J1915" s="5" t="s">
        <v>3312</v>
      </c>
      <c r="K1915" t="s">
        <v>4023</v>
      </c>
    </row>
    <row r="1916" spans="1:11" x14ac:dyDescent="0.2">
      <c r="A1916" t="s">
        <v>2440</v>
      </c>
      <c r="B1916">
        <v>3300055292</v>
      </c>
      <c r="C1916" t="s">
        <v>3693</v>
      </c>
      <c r="D1916">
        <v>55.17</v>
      </c>
      <c r="E1916">
        <v>0</v>
      </c>
      <c r="F1916">
        <v>2777245</v>
      </c>
      <c r="G1916" t="s">
        <v>1339</v>
      </c>
      <c r="H1916" t="s">
        <v>584</v>
      </c>
      <c r="I1916" t="s">
        <v>580</v>
      </c>
      <c r="J1916" s="5" t="s">
        <v>3312</v>
      </c>
      <c r="K1916" t="s">
        <v>4023</v>
      </c>
    </row>
    <row r="1917" spans="1:11" x14ac:dyDescent="0.2">
      <c r="A1917" t="s">
        <v>2441</v>
      </c>
      <c r="B1917">
        <v>3300055292</v>
      </c>
      <c r="C1917" t="s">
        <v>3573</v>
      </c>
      <c r="D1917">
        <v>56.9</v>
      </c>
      <c r="E1917">
        <v>0</v>
      </c>
      <c r="F1917">
        <v>2766702</v>
      </c>
      <c r="G1917" t="s">
        <v>1339</v>
      </c>
      <c r="H1917" t="s">
        <v>584</v>
      </c>
      <c r="I1917" t="s">
        <v>580</v>
      </c>
      <c r="J1917" s="5" t="s">
        <v>3312</v>
      </c>
      <c r="K1917" t="s">
        <v>4023</v>
      </c>
    </row>
    <row r="1918" spans="1:11" x14ac:dyDescent="0.2">
      <c r="A1918" t="s">
        <v>2442</v>
      </c>
      <c r="B1918">
        <v>3300055292</v>
      </c>
      <c r="C1918" t="s">
        <v>3812</v>
      </c>
      <c r="D1918">
        <v>97.99</v>
      </c>
      <c r="E1918">
        <v>0.43</v>
      </c>
      <c r="F1918">
        <v>3863289</v>
      </c>
      <c r="G1918" t="s">
        <v>1339</v>
      </c>
      <c r="H1918" t="s">
        <v>584</v>
      </c>
      <c r="I1918" t="s">
        <v>580</v>
      </c>
      <c r="J1918" s="5" t="s">
        <v>3312</v>
      </c>
      <c r="K1918" t="s">
        <v>4023</v>
      </c>
    </row>
    <row r="1919" spans="1:11" x14ac:dyDescent="0.2">
      <c r="A1919" t="s">
        <v>2443</v>
      </c>
      <c r="B1919">
        <v>3300055292</v>
      </c>
      <c r="C1919" t="s">
        <v>3686</v>
      </c>
      <c r="D1919">
        <v>77.62</v>
      </c>
      <c r="E1919">
        <v>1.67</v>
      </c>
      <c r="F1919">
        <v>2202221</v>
      </c>
      <c r="G1919" t="s">
        <v>1339</v>
      </c>
      <c r="H1919" t="s">
        <v>626</v>
      </c>
      <c r="I1919" t="s">
        <v>580</v>
      </c>
      <c r="J1919" s="5" t="s">
        <v>3312</v>
      </c>
      <c r="K1919" t="s">
        <v>4023</v>
      </c>
    </row>
    <row r="1920" spans="1:11" x14ac:dyDescent="0.2">
      <c r="A1920" t="s">
        <v>2444</v>
      </c>
      <c r="B1920">
        <v>3300055292</v>
      </c>
      <c r="C1920" t="s">
        <v>3685</v>
      </c>
      <c r="D1920">
        <v>75.86</v>
      </c>
      <c r="E1920">
        <v>1.72</v>
      </c>
      <c r="F1920">
        <v>3463348</v>
      </c>
      <c r="G1920" t="s">
        <v>1339</v>
      </c>
      <c r="H1920" t="s">
        <v>584</v>
      </c>
      <c r="I1920" t="s">
        <v>580</v>
      </c>
      <c r="J1920" s="5" t="s">
        <v>3312</v>
      </c>
      <c r="K1920" t="s">
        <v>4023</v>
      </c>
    </row>
    <row r="1921" spans="1:11" x14ac:dyDescent="0.2">
      <c r="A1921" t="s">
        <v>2445</v>
      </c>
      <c r="B1921">
        <v>3300055292</v>
      </c>
      <c r="C1921" t="s">
        <v>3869</v>
      </c>
      <c r="D1921">
        <v>80.75</v>
      </c>
      <c r="E1921">
        <v>0.71</v>
      </c>
      <c r="F1921">
        <v>2854114</v>
      </c>
      <c r="G1921" t="s">
        <v>1339</v>
      </c>
      <c r="H1921" t="s">
        <v>584</v>
      </c>
      <c r="I1921" t="s">
        <v>580</v>
      </c>
      <c r="J1921" s="5" t="s">
        <v>3312</v>
      </c>
      <c r="K1921" t="s">
        <v>4023</v>
      </c>
    </row>
    <row r="1922" spans="1:11" x14ac:dyDescent="0.2">
      <c r="A1922" t="s">
        <v>2446</v>
      </c>
      <c r="B1922">
        <v>3300055292</v>
      </c>
      <c r="C1922" t="s">
        <v>3691</v>
      </c>
      <c r="D1922">
        <v>79.150000000000006</v>
      </c>
      <c r="E1922">
        <v>1.68</v>
      </c>
      <c r="F1922">
        <v>5606917</v>
      </c>
      <c r="G1922" t="s">
        <v>1339</v>
      </c>
      <c r="H1922" t="s">
        <v>579</v>
      </c>
      <c r="I1922" t="s">
        <v>580</v>
      </c>
      <c r="J1922" s="5" t="s">
        <v>3312</v>
      </c>
      <c r="K1922" t="s">
        <v>4023</v>
      </c>
    </row>
    <row r="1923" spans="1:11" x14ac:dyDescent="0.2">
      <c r="A1923" t="s">
        <v>2447</v>
      </c>
      <c r="B1923">
        <v>3300055292</v>
      </c>
      <c r="C1923" t="s">
        <v>3714</v>
      </c>
      <c r="D1923">
        <v>72.41</v>
      </c>
      <c r="E1923">
        <v>9.4499999999999993</v>
      </c>
      <c r="F1923">
        <v>3138257</v>
      </c>
      <c r="G1923" t="s">
        <v>1339</v>
      </c>
      <c r="H1923" t="s">
        <v>584</v>
      </c>
      <c r="I1923" t="s">
        <v>580</v>
      </c>
      <c r="J1923" s="5" t="s">
        <v>3312</v>
      </c>
      <c r="K1923" t="s">
        <v>4023</v>
      </c>
    </row>
    <row r="1924" spans="1:11" x14ac:dyDescent="0.2">
      <c r="A1924" t="s">
        <v>2448</v>
      </c>
      <c r="B1924">
        <v>3300055292</v>
      </c>
      <c r="C1924" t="s">
        <v>3697</v>
      </c>
      <c r="D1924">
        <v>57.76</v>
      </c>
      <c r="E1924">
        <v>0</v>
      </c>
      <c r="F1924">
        <v>4676917</v>
      </c>
      <c r="G1924" t="s">
        <v>1339</v>
      </c>
      <c r="H1924" t="s">
        <v>584</v>
      </c>
      <c r="I1924" t="s">
        <v>580</v>
      </c>
      <c r="J1924" s="5" t="s">
        <v>3312</v>
      </c>
      <c r="K1924" t="s">
        <v>4023</v>
      </c>
    </row>
    <row r="1925" spans="1:11" x14ac:dyDescent="0.2">
      <c r="A1925" t="s">
        <v>2449</v>
      </c>
      <c r="B1925">
        <v>3300055292</v>
      </c>
      <c r="C1925" t="s">
        <v>3672</v>
      </c>
      <c r="D1925">
        <v>50.16</v>
      </c>
      <c r="E1925">
        <v>6.9</v>
      </c>
      <c r="F1925">
        <v>3906487</v>
      </c>
      <c r="G1925" t="s">
        <v>1339</v>
      </c>
      <c r="H1925" t="s">
        <v>584</v>
      </c>
      <c r="I1925" t="s">
        <v>580</v>
      </c>
      <c r="J1925" s="5" t="s">
        <v>3312</v>
      </c>
      <c r="K1925" t="s">
        <v>4023</v>
      </c>
    </row>
    <row r="1926" spans="1:11" x14ac:dyDescent="0.2">
      <c r="A1926" t="s">
        <v>2450</v>
      </c>
      <c r="B1926">
        <v>3300055292</v>
      </c>
      <c r="C1926" t="s">
        <v>3805</v>
      </c>
      <c r="D1926">
        <v>70.89</v>
      </c>
      <c r="E1926">
        <v>2.15</v>
      </c>
      <c r="F1926">
        <v>3776708</v>
      </c>
      <c r="G1926" t="s">
        <v>1339</v>
      </c>
      <c r="H1926" t="s">
        <v>579</v>
      </c>
      <c r="I1926" t="s">
        <v>580</v>
      </c>
      <c r="J1926" s="5" t="s">
        <v>3312</v>
      </c>
      <c r="K1926" t="s">
        <v>4023</v>
      </c>
    </row>
    <row r="1927" spans="1:11" x14ac:dyDescent="0.2">
      <c r="A1927" t="s">
        <v>2451</v>
      </c>
      <c r="B1927">
        <v>3300055292</v>
      </c>
      <c r="C1927" t="s">
        <v>3964</v>
      </c>
      <c r="D1927">
        <v>73.040000000000006</v>
      </c>
      <c r="E1927">
        <v>5.13</v>
      </c>
      <c r="F1927">
        <v>4611449</v>
      </c>
      <c r="G1927" t="s">
        <v>1339</v>
      </c>
      <c r="H1927" t="s">
        <v>626</v>
      </c>
      <c r="I1927" t="s">
        <v>580</v>
      </c>
      <c r="J1927" s="5" t="s">
        <v>3312</v>
      </c>
      <c r="K1927" t="s">
        <v>4023</v>
      </c>
    </row>
    <row r="1928" spans="1:11" x14ac:dyDescent="0.2">
      <c r="A1928" t="s">
        <v>2452</v>
      </c>
      <c r="B1928">
        <v>3300055292</v>
      </c>
      <c r="C1928" t="s">
        <v>3718</v>
      </c>
      <c r="D1928">
        <v>83.19</v>
      </c>
      <c r="E1928">
        <v>2.9</v>
      </c>
      <c r="F1928">
        <v>2591535</v>
      </c>
      <c r="G1928" t="s">
        <v>1339</v>
      </c>
      <c r="H1928" t="s">
        <v>626</v>
      </c>
      <c r="I1928" t="s">
        <v>580</v>
      </c>
      <c r="J1928" s="5" t="s">
        <v>3312</v>
      </c>
      <c r="K1928" t="s">
        <v>4023</v>
      </c>
    </row>
    <row r="1929" spans="1:11" x14ac:dyDescent="0.2">
      <c r="A1929" t="s">
        <v>2453</v>
      </c>
      <c r="B1929">
        <v>3300055292</v>
      </c>
      <c r="C1929" t="s">
        <v>3611</v>
      </c>
      <c r="D1929">
        <v>54.48</v>
      </c>
      <c r="E1929">
        <v>8.6199999999999992</v>
      </c>
      <c r="F1929">
        <v>1650907</v>
      </c>
      <c r="G1929" t="s">
        <v>1339</v>
      </c>
      <c r="H1929" t="s">
        <v>584</v>
      </c>
      <c r="I1929" t="s">
        <v>580</v>
      </c>
      <c r="J1929" s="5" t="s">
        <v>3312</v>
      </c>
      <c r="K1929" t="s">
        <v>4023</v>
      </c>
    </row>
    <row r="1930" spans="1:11" x14ac:dyDescent="0.2">
      <c r="A1930" t="s">
        <v>2454</v>
      </c>
      <c r="B1930">
        <v>3300055292</v>
      </c>
      <c r="C1930" t="s">
        <v>3905</v>
      </c>
      <c r="D1930">
        <v>67.59</v>
      </c>
      <c r="E1930">
        <v>6.9</v>
      </c>
      <c r="F1930">
        <v>2957787</v>
      </c>
      <c r="G1930" t="s">
        <v>1339</v>
      </c>
      <c r="H1930" t="s">
        <v>584</v>
      </c>
      <c r="I1930" t="s">
        <v>580</v>
      </c>
      <c r="J1930" s="5" t="s">
        <v>3312</v>
      </c>
      <c r="K1930" t="s">
        <v>4023</v>
      </c>
    </row>
    <row r="1931" spans="1:11" x14ac:dyDescent="0.2">
      <c r="A1931" t="s">
        <v>2455</v>
      </c>
      <c r="B1931">
        <v>3300055292</v>
      </c>
      <c r="C1931" t="s">
        <v>3375</v>
      </c>
      <c r="D1931">
        <v>80.319999999999993</v>
      </c>
      <c r="E1931">
        <v>3.54</v>
      </c>
      <c r="F1931">
        <v>3205570</v>
      </c>
      <c r="G1931" t="s">
        <v>1339</v>
      </c>
      <c r="H1931" t="s">
        <v>584</v>
      </c>
      <c r="I1931" t="s">
        <v>580</v>
      </c>
      <c r="J1931" s="5" t="s">
        <v>3312</v>
      </c>
      <c r="K1931" t="s">
        <v>4023</v>
      </c>
    </row>
    <row r="1932" spans="1:11" x14ac:dyDescent="0.2">
      <c r="A1932" t="s">
        <v>2456</v>
      </c>
      <c r="B1932">
        <v>3300055292</v>
      </c>
      <c r="C1932" t="s">
        <v>3734</v>
      </c>
      <c r="D1932">
        <v>81.12</v>
      </c>
      <c r="E1932">
        <v>1</v>
      </c>
      <c r="F1932">
        <v>4352920</v>
      </c>
      <c r="G1932" t="s">
        <v>1339</v>
      </c>
      <c r="H1932" t="s">
        <v>626</v>
      </c>
      <c r="I1932" t="s">
        <v>580</v>
      </c>
      <c r="J1932" s="5" t="s">
        <v>3312</v>
      </c>
      <c r="K1932" t="s">
        <v>4023</v>
      </c>
    </row>
    <row r="1933" spans="1:11" x14ac:dyDescent="0.2">
      <c r="A1933" t="s">
        <v>2457</v>
      </c>
      <c r="B1933">
        <v>3300055292</v>
      </c>
      <c r="C1933" t="s">
        <v>3965</v>
      </c>
      <c r="D1933">
        <v>76.89</v>
      </c>
      <c r="E1933">
        <v>3.87</v>
      </c>
      <c r="F1933">
        <v>5889766</v>
      </c>
      <c r="G1933" t="s">
        <v>1339</v>
      </c>
      <c r="H1933" t="s">
        <v>579</v>
      </c>
      <c r="I1933" t="s">
        <v>580</v>
      </c>
      <c r="J1933" s="5" t="s">
        <v>3312</v>
      </c>
      <c r="K1933" t="s">
        <v>4023</v>
      </c>
    </row>
    <row r="1934" spans="1:11" x14ac:dyDescent="0.2">
      <c r="A1934" t="s">
        <v>2458</v>
      </c>
      <c r="B1934">
        <v>3300055292</v>
      </c>
      <c r="C1934" t="s">
        <v>3791</v>
      </c>
      <c r="D1934">
        <v>52.51</v>
      </c>
      <c r="E1934">
        <v>6.36</v>
      </c>
      <c r="F1934">
        <v>2051342</v>
      </c>
      <c r="G1934" t="s">
        <v>1339</v>
      </c>
      <c r="H1934" t="s">
        <v>626</v>
      </c>
      <c r="I1934" t="s">
        <v>580</v>
      </c>
      <c r="J1934" s="5" t="s">
        <v>3312</v>
      </c>
      <c r="K1934" t="s">
        <v>4023</v>
      </c>
    </row>
    <row r="1935" spans="1:11" x14ac:dyDescent="0.2">
      <c r="A1935" t="s">
        <v>2459</v>
      </c>
      <c r="B1935">
        <v>3300055292</v>
      </c>
      <c r="C1935" t="s">
        <v>3717</v>
      </c>
      <c r="D1935">
        <v>66.45</v>
      </c>
      <c r="E1935">
        <v>1.1200000000000001</v>
      </c>
      <c r="F1935">
        <v>1637325</v>
      </c>
      <c r="G1935" t="s">
        <v>1339</v>
      </c>
      <c r="H1935" t="s">
        <v>626</v>
      </c>
      <c r="I1935" t="s">
        <v>580</v>
      </c>
      <c r="J1935" s="5" t="s">
        <v>3312</v>
      </c>
      <c r="K1935" t="s">
        <v>4023</v>
      </c>
    </row>
    <row r="1936" spans="1:11" x14ac:dyDescent="0.2">
      <c r="A1936" t="s">
        <v>2460</v>
      </c>
      <c r="B1936">
        <v>3300055292</v>
      </c>
      <c r="C1936" t="s">
        <v>3798</v>
      </c>
      <c r="D1936">
        <v>73.23</v>
      </c>
      <c r="E1936">
        <v>1.23</v>
      </c>
      <c r="F1936">
        <v>2170774</v>
      </c>
      <c r="G1936" t="s">
        <v>1339</v>
      </c>
      <c r="H1936" t="s">
        <v>626</v>
      </c>
      <c r="I1936" t="s">
        <v>580</v>
      </c>
      <c r="J1936" s="5" t="s">
        <v>3312</v>
      </c>
      <c r="K1936" t="s">
        <v>4023</v>
      </c>
    </row>
    <row r="1937" spans="1:11" x14ac:dyDescent="0.2">
      <c r="A1937" t="s">
        <v>2461</v>
      </c>
      <c r="B1937">
        <v>3300055292</v>
      </c>
      <c r="C1937" t="s">
        <v>3882</v>
      </c>
      <c r="D1937">
        <v>56.9</v>
      </c>
      <c r="E1937">
        <v>0.56000000000000005</v>
      </c>
      <c r="F1937">
        <v>898017</v>
      </c>
      <c r="G1937" t="s">
        <v>1339</v>
      </c>
      <c r="H1937" t="s">
        <v>579</v>
      </c>
      <c r="I1937" t="s">
        <v>580</v>
      </c>
      <c r="J1937" s="5" t="s">
        <v>3312</v>
      </c>
      <c r="K1937" t="s">
        <v>4023</v>
      </c>
    </row>
    <row r="1938" spans="1:11" x14ac:dyDescent="0.2">
      <c r="A1938" t="s">
        <v>2462</v>
      </c>
      <c r="B1938">
        <v>3300055292</v>
      </c>
      <c r="C1938" t="s">
        <v>3703</v>
      </c>
      <c r="D1938">
        <v>55.17</v>
      </c>
      <c r="E1938">
        <v>0</v>
      </c>
      <c r="F1938">
        <v>1883354</v>
      </c>
      <c r="G1938" t="s">
        <v>1339</v>
      </c>
      <c r="H1938" t="s">
        <v>626</v>
      </c>
      <c r="I1938" t="s">
        <v>580</v>
      </c>
      <c r="J1938" s="5" t="s">
        <v>3312</v>
      </c>
      <c r="K1938" t="s">
        <v>4023</v>
      </c>
    </row>
    <row r="1939" spans="1:11" x14ac:dyDescent="0.2">
      <c r="A1939" t="s">
        <v>2463</v>
      </c>
      <c r="B1939">
        <v>3300055292</v>
      </c>
      <c r="C1939" t="s">
        <v>3522</v>
      </c>
      <c r="D1939">
        <v>61.38</v>
      </c>
      <c r="E1939">
        <v>1.72</v>
      </c>
      <c r="F1939">
        <v>2602247</v>
      </c>
      <c r="G1939" t="s">
        <v>1339</v>
      </c>
      <c r="H1939" t="s">
        <v>584</v>
      </c>
      <c r="I1939" t="s">
        <v>580</v>
      </c>
      <c r="J1939" s="5" t="s">
        <v>3312</v>
      </c>
      <c r="K1939" t="s">
        <v>4023</v>
      </c>
    </row>
    <row r="1940" spans="1:11" x14ac:dyDescent="0.2">
      <c r="A1940" t="s">
        <v>2464</v>
      </c>
      <c r="B1940">
        <v>3300055292</v>
      </c>
      <c r="C1940" t="s">
        <v>3694</v>
      </c>
      <c r="D1940">
        <v>69.55</v>
      </c>
      <c r="E1940">
        <v>0.83</v>
      </c>
      <c r="F1940">
        <v>4601005</v>
      </c>
      <c r="G1940" t="s">
        <v>1339</v>
      </c>
      <c r="H1940" t="s">
        <v>626</v>
      </c>
      <c r="I1940" t="s">
        <v>580</v>
      </c>
      <c r="J1940" s="5" t="s">
        <v>3312</v>
      </c>
      <c r="K1940" t="s">
        <v>4023</v>
      </c>
    </row>
    <row r="1941" spans="1:11" x14ac:dyDescent="0.2">
      <c r="A1941" t="s">
        <v>2465</v>
      </c>
      <c r="B1941">
        <v>3300055292</v>
      </c>
      <c r="C1941" t="s">
        <v>3478</v>
      </c>
      <c r="D1941">
        <v>56.9</v>
      </c>
      <c r="E1941">
        <v>0</v>
      </c>
      <c r="F1941">
        <v>2838597</v>
      </c>
      <c r="G1941" t="s">
        <v>1339</v>
      </c>
      <c r="H1941" t="s">
        <v>626</v>
      </c>
      <c r="I1941" t="s">
        <v>580</v>
      </c>
      <c r="J1941" s="5" t="s">
        <v>3312</v>
      </c>
      <c r="K1941" t="s">
        <v>4023</v>
      </c>
    </row>
    <row r="1942" spans="1:11" x14ac:dyDescent="0.2">
      <c r="A1942" t="s">
        <v>2466</v>
      </c>
      <c r="B1942">
        <v>3300055292</v>
      </c>
      <c r="C1942" t="s">
        <v>3802</v>
      </c>
      <c r="D1942">
        <v>96.49</v>
      </c>
      <c r="E1942">
        <v>2.99</v>
      </c>
      <c r="F1942">
        <v>5925676</v>
      </c>
      <c r="G1942" t="s">
        <v>1339</v>
      </c>
      <c r="H1942" t="s">
        <v>626</v>
      </c>
      <c r="I1942" t="s">
        <v>580</v>
      </c>
      <c r="J1942" s="5" t="s">
        <v>3312</v>
      </c>
      <c r="K1942" t="s">
        <v>4023</v>
      </c>
    </row>
    <row r="1943" spans="1:11" x14ac:dyDescent="0.2">
      <c r="A1943" t="s">
        <v>2467</v>
      </c>
      <c r="B1943">
        <v>3300055292</v>
      </c>
      <c r="C1943" t="s">
        <v>3671</v>
      </c>
      <c r="D1943">
        <v>72.739999999999995</v>
      </c>
      <c r="E1943">
        <v>1.08</v>
      </c>
      <c r="F1943">
        <v>2415806</v>
      </c>
      <c r="G1943" t="s">
        <v>1339</v>
      </c>
      <c r="H1943" t="s">
        <v>626</v>
      </c>
      <c r="I1943" t="s">
        <v>580</v>
      </c>
      <c r="J1943" s="5" t="s">
        <v>3312</v>
      </c>
      <c r="K1943" t="s">
        <v>4023</v>
      </c>
    </row>
    <row r="1944" spans="1:11" x14ac:dyDescent="0.2">
      <c r="A1944" t="s">
        <v>2468</v>
      </c>
      <c r="B1944">
        <v>3300055292</v>
      </c>
      <c r="C1944" t="s">
        <v>3715</v>
      </c>
      <c r="D1944">
        <v>85.77</v>
      </c>
      <c r="E1944">
        <v>4.2</v>
      </c>
      <c r="F1944">
        <v>3049656</v>
      </c>
      <c r="G1944" t="s">
        <v>1339</v>
      </c>
      <c r="H1944" t="s">
        <v>626</v>
      </c>
      <c r="I1944" t="s">
        <v>580</v>
      </c>
      <c r="J1944" s="5" t="s">
        <v>3312</v>
      </c>
      <c r="K1944" t="s">
        <v>4023</v>
      </c>
    </row>
    <row r="1945" spans="1:11" x14ac:dyDescent="0.2">
      <c r="A1945" t="s">
        <v>2469</v>
      </c>
      <c r="B1945">
        <v>3300055292</v>
      </c>
      <c r="C1945" t="s">
        <v>3522</v>
      </c>
      <c r="D1945">
        <v>62.23</v>
      </c>
      <c r="E1945">
        <v>0</v>
      </c>
      <c r="F1945">
        <v>2535488</v>
      </c>
      <c r="G1945" t="s">
        <v>1339</v>
      </c>
      <c r="H1945" t="s">
        <v>584</v>
      </c>
      <c r="I1945" t="s">
        <v>580</v>
      </c>
      <c r="J1945" s="5" t="s">
        <v>3312</v>
      </c>
      <c r="K1945" t="s">
        <v>4023</v>
      </c>
    </row>
    <row r="1946" spans="1:11" x14ac:dyDescent="0.2">
      <c r="A1946" t="s">
        <v>2470</v>
      </c>
      <c r="B1946">
        <v>3300055292</v>
      </c>
      <c r="C1946" t="s">
        <v>3722</v>
      </c>
      <c r="D1946">
        <v>54.48</v>
      </c>
      <c r="E1946">
        <v>0</v>
      </c>
      <c r="F1946">
        <v>1801159</v>
      </c>
      <c r="G1946" t="s">
        <v>1339</v>
      </c>
      <c r="H1946" t="s">
        <v>626</v>
      </c>
      <c r="I1946" t="s">
        <v>580</v>
      </c>
      <c r="J1946" s="5" t="s">
        <v>3312</v>
      </c>
      <c r="K1946" t="s">
        <v>4023</v>
      </c>
    </row>
    <row r="1947" spans="1:11" x14ac:dyDescent="0.2">
      <c r="A1947" t="s">
        <v>2471</v>
      </c>
      <c r="B1947">
        <v>3300055292</v>
      </c>
      <c r="C1947" t="s">
        <v>3502</v>
      </c>
      <c r="D1947">
        <v>80.680000000000007</v>
      </c>
      <c r="E1947">
        <v>9.16</v>
      </c>
      <c r="F1947">
        <v>3195016</v>
      </c>
      <c r="G1947" t="s">
        <v>1339</v>
      </c>
      <c r="H1947" t="s">
        <v>586</v>
      </c>
      <c r="I1947" t="s">
        <v>580</v>
      </c>
      <c r="J1947" s="5" t="s">
        <v>3312</v>
      </c>
      <c r="K1947" t="s">
        <v>4023</v>
      </c>
    </row>
    <row r="1948" spans="1:11" x14ac:dyDescent="0.2">
      <c r="A1948" t="s">
        <v>2472</v>
      </c>
      <c r="B1948">
        <v>3300055292</v>
      </c>
      <c r="C1948" t="s">
        <v>3722</v>
      </c>
      <c r="D1948">
        <v>83.52</v>
      </c>
      <c r="E1948">
        <v>2.04</v>
      </c>
      <c r="F1948">
        <v>2124866</v>
      </c>
      <c r="G1948" t="s">
        <v>1339</v>
      </c>
      <c r="H1948" t="s">
        <v>626</v>
      </c>
      <c r="I1948" t="s">
        <v>580</v>
      </c>
      <c r="J1948" s="5" t="s">
        <v>3312</v>
      </c>
      <c r="K1948" t="s">
        <v>4023</v>
      </c>
    </row>
    <row r="1949" spans="1:11" x14ac:dyDescent="0.2">
      <c r="A1949" t="s">
        <v>2479</v>
      </c>
      <c r="B1949">
        <v>3300055292</v>
      </c>
      <c r="C1949" t="s">
        <v>2480</v>
      </c>
      <c r="D1949">
        <v>71.2</v>
      </c>
      <c r="E1949">
        <v>3.2</v>
      </c>
      <c r="F1949">
        <v>31704754</v>
      </c>
      <c r="G1949" t="s">
        <v>1339</v>
      </c>
      <c r="H1949" t="s">
        <v>1446</v>
      </c>
      <c r="I1949" t="s">
        <v>1447</v>
      </c>
      <c r="J1949" s="5" t="s">
        <v>3312</v>
      </c>
      <c r="K1949" t="s">
        <v>3313</v>
      </c>
    </row>
    <row r="1950" spans="1:11" x14ac:dyDescent="0.2">
      <c r="A1950" t="s">
        <v>2473</v>
      </c>
      <c r="B1950">
        <v>3300055292</v>
      </c>
      <c r="C1950" t="s">
        <v>3677</v>
      </c>
      <c r="D1950">
        <v>72.459999999999994</v>
      </c>
      <c r="E1950">
        <v>7.45</v>
      </c>
      <c r="F1950">
        <v>3396584</v>
      </c>
      <c r="G1950" t="s">
        <v>1339</v>
      </c>
      <c r="H1950" t="s">
        <v>586</v>
      </c>
      <c r="I1950" t="s">
        <v>580</v>
      </c>
      <c r="J1950" s="5" t="s">
        <v>3312</v>
      </c>
      <c r="K1950" t="s">
        <v>4023</v>
      </c>
    </row>
    <row r="1951" spans="1:11" x14ac:dyDescent="0.2">
      <c r="A1951" t="s">
        <v>2474</v>
      </c>
      <c r="B1951">
        <v>3300055292</v>
      </c>
      <c r="C1951" t="s">
        <v>3690</v>
      </c>
      <c r="D1951">
        <v>54.64</v>
      </c>
      <c r="E1951">
        <v>1.72</v>
      </c>
      <c r="F1951">
        <v>1456744</v>
      </c>
      <c r="G1951" t="s">
        <v>1339</v>
      </c>
      <c r="H1951" t="s">
        <v>626</v>
      </c>
      <c r="I1951" t="s">
        <v>580</v>
      </c>
      <c r="J1951" s="5" t="s">
        <v>3312</v>
      </c>
      <c r="K1951" t="s">
        <v>4023</v>
      </c>
    </row>
    <row r="1952" spans="1:11" x14ac:dyDescent="0.2">
      <c r="A1952" t="s">
        <v>2475</v>
      </c>
      <c r="B1952">
        <v>3300055292</v>
      </c>
      <c r="C1952" t="s">
        <v>3966</v>
      </c>
      <c r="D1952">
        <v>83.66</v>
      </c>
      <c r="E1952">
        <v>0.92</v>
      </c>
      <c r="F1952">
        <v>4812326</v>
      </c>
      <c r="G1952" t="s">
        <v>1339</v>
      </c>
      <c r="H1952" t="s">
        <v>626</v>
      </c>
      <c r="I1952" t="s">
        <v>580</v>
      </c>
      <c r="J1952" s="5" t="s">
        <v>3312</v>
      </c>
      <c r="K1952" t="s">
        <v>4023</v>
      </c>
    </row>
    <row r="1953" spans="1:11" x14ac:dyDescent="0.2">
      <c r="A1953" t="s">
        <v>2476</v>
      </c>
      <c r="B1953">
        <v>3300055292</v>
      </c>
      <c r="C1953" t="s">
        <v>3466</v>
      </c>
      <c r="D1953">
        <v>59.97</v>
      </c>
      <c r="E1953">
        <v>0.28000000000000003</v>
      </c>
      <c r="F1953">
        <v>2045748</v>
      </c>
      <c r="G1953" t="s">
        <v>1339</v>
      </c>
      <c r="H1953" t="s">
        <v>584</v>
      </c>
      <c r="I1953" t="s">
        <v>580</v>
      </c>
      <c r="J1953" s="5" t="s">
        <v>3312</v>
      </c>
      <c r="K1953" t="s">
        <v>4023</v>
      </c>
    </row>
    <row r="1954" spans="1:11" x14ac:dyDescent="0.2">
      <c r="A1954" t="s">
        <v>2477</v>
      </c>
      <c r="B1954">
        <v>3300055292</v>
      </c>
      <c r="C1954" t="s">
        <v>3672</v>
      </c>
      <c r="D1954">
        <v>55.17</v>
      </c>
      <c r="E1954">
        <v>0</v>
      </c>
      <c r="F1954">
        <v>1856159</v>
      </c>
      <c r="G1954" t="s">
        <v>1339</v>
      </c>
      <c r="H1954" t="s">
        <v>584</v>
      </c>
      <c r="I1954" t="s">
        <v>580</v>
      </c>
      <c r="J1954" s="5" t="s">
        <v>3312</v>
      </c>
      <c r="K1954" t="s">
        <v>4023</v>
      </c>
    </row>
    <row r="1955" spans="1:11" x14ac:dyDescent="0.2">
      <c r="A1955" t="s">
        <v>2478</v>
      </c>
      <c r="B1955">
        <v>3300055292</v>
      </c>
      <c r="C1955" t="s">
        <v>3672</v>
      </c>
      <c r="D1955">
        <v>91.41</v>
      </c>
      <c r="E1955">
        <v>0.61</v>
      </c>
      <c r="F1955">
        <v>3254926</v>
      </c>
      <c r="G1955" t="s">
        <v>1339</v>
      </c>
      <c r="H1955" t="s">
        <v>584</v>
      </c>
      <c r="I1955" t="s">
        <v>580</v>
      </c>
      <c r="J1955" s="5" t="s">
        <v>3312</v>
      </c>
      <c r="K1955" t="s">
        <v>4023</v>
      </c>
    </row>
    <row r="1956" spans="1:11" x14ac:dyDescent="0.2">
      <c r="A1956" t="s">
        <v>2481</v>
      </c>
      <c r="B1956">
        <v>3300055293</v>
      </c>
      <c r="C1956" t="s">
        <v>3740</v>
      </c>
      <c r="D1956">
        <v>82.46</v>
      </c>
      <c r="E1956">
        <v>1.0900000000000001</v>
      </c>
      <c r="F1956">
        <v>2318819</v>
      </c>
      <c r="G1956" t="s">
        <v>1339</v>
      </c>
      <c r="H1956" t="s">
        <v>582</v>
      </c>
      <c r="I1956" t="s">
        <v>580</v>
      </c>
      <c r="J1956" s="5" t="s">
        <v>3312</v>
      </c>
      <c r="K1956" t="s">
        <v>4023</v>
      </c>
    </row>
    <row r="1957" spans="1:11" x14ac:dyDescent="0.2">
      <c r="A1957" t="s">
        <v>2482</v>
      </c>
      <c r="B1957">
        <v>3300055293</v>
      </c>
      <c r="C1957" t="s">
        <v>3782</v>
      </c>
      <c r="D1957">
        <v>87.08</v>
      </c>
      <c r="E1957">
        <v>4.26</v>
      </c>
      <c r="F1957">
        <v>2836388</v>
      </c>
      <c r="G1957" t="s">
        <v>1339</v>
      </c>
      <c r="H1957" t="s">
        <v>582</v>
      </c>
      <c r="I1957" t="s">
        <v>580</v>
      </c>
      <c r="J1957" s="5" t="s">
        <v>3312</v>
      </c>
      <c r="K1957" t="s">
        <v>4023</v>
      </c>
    </row>
    <row r="1958" spans="1:11" x14ac:dyDescent="0.2">
      <c r="A1958" t="s">
        <v>2483</v>
      </c>
      <c r="B1958">
        <v>3300055293</v>
      </c>
      <c r="C1958" t="s">
        <v>3740</v>
      </c>
      <c r="D1958">
        <v>94.61</v>
      </c>
      <c r="E1958">
        <v>2.5499999999999998</v>
      </c>
      <c r="F1958">
        <v>2217316</v>
      </c>
      <c r="G1958" t="s">
        <v>1339</v>
      </c>
      <c r="H1958" t="s">
        <v>582</v>
      </c>
      <c r="I1958" t="s">
        <v>580</v>
      </c>
      <c r="J1958" s="5" t="s">
        <v>3312</v>
      </c>
      <c r="K1958" t="s">
        <v>4023</v>
      </c>
    </row>
    <row r="1959" spans="1:11" x14ac:dyDescent="0.2">
      <c r="A1959" t="s">
        <v>2484</v>
      </c>
      <c r="B1959">
        <v>3300055293</v>
      </c>
      <c r="C1959" t="s">
        <v>3782</v>
      </c>
      <c r="D1959">
        <v>61.7</v>
      </c>
      <c r="E1959">
        <v>1.63</v>
      </c>
      <c r="F1959">
        <v>2169405</v>
      </c>
      <c r="G1959" t="s">
        <v>1339</v>
      </c>
      <c r="H1959" t="s">
        <v>582</v>
      </c>
      <c r="I1959" t="s">
        <v>580</v>
      </c>
      <c r="J1959" s="5" t="s">
        <v>3312</v>
      </c>
      <c r="K1959" t="s">
        <v>4023</v>
      </c>
    </row>
    <row r="1960" spans="1:11" x14ac:dyDescent="0.2">
      <c r="A1960" t="s">
        <v>2485</v>
      </c>
      <c r="B1960">
        <v>3300055293</v>
      </c>
      <c r="C1960" t="s">
        <v>3740</v>
      </c>
      <c r="D1960">
        <v>73.7</v>
      </c>
      <c r="E1960">
        <v>7.8</v>
      </c>
      <c r="F1960">
        <v>2790176</v>
      </c>
      <c r="G1960" t="s">
        <v>1339</v>
      </c>
      <c r="H1960" t="s">
        <v>582</v>
      </c>
      <c r="I1960" t="s">
        <v>580</v>
      </c>
      <c r="J1960" s="5" t="s">
        <v>3312</v>
      </c>
      <c r="K1960" t="s">
        <v>4023</v>
      </c>
    </row>
    <row r="1961" spans="1:11" x14ac:dyDescent="0.2">
      <c r="A1961" t="s">
        <v>2486</v>
      </c>
      <c r="B1961">
        <v>3300055293</v>
      </c>
      <c r="C1961" t="s">
        <v>3770</v>
      </c>
      <c r="D1961">
        <v>85.12</v>
      </c>
      <c r="E1961">
        <v>3.51</v>
      </c>
      <c r="F1961">
        <v>2651521</v>
      </c>
      <c r="G1961" t="s">
        <v>1339</v>
      </c>
      <c r="H1961" t="s">
        <v>626</v>
      </c>
      <c r="I1961" t="s">
        <v>580</v>
      </c>
      <c r="J1961" s="5" t="s">
        <v>3312</v>
      </c>
      <c r="K1961" t="s">
        <v>4023</v>
      </c>
    </row>
    <row r="1962" spans="1:11" x14ac:dyDescent="0.2">
      <c r="A1962" t="s">
        <v>2487</v>
      </c>
      <c r="B1962">
        <v>3300055293</v>
      </c>
      <c r="C1962" t="s">
        <v>3466</v>
      </c>
      <c r="D1962">
        <v>79.31</v>
      </c>
      <c r="E1962">
        <v>0</v>
      </c>
      <c r="F1962">
        <v>3524811</v>
      </c>
      <c r="G1962" t="s">
        <v>1339</v>
      </c>
      <c r="H1962" t="s">
        <v>584</v>
      </c>
      <c r="I1962" t="s">
        <v>580</v>
      </c>
      <c r="J1962" s="5" t="s">
        <v>3312</v>
      </c>
      <c r="K1962" t="s">
        <v>4023</v>
      </c>
    </row>
    <row r="1963" spans="1:11" x14ac:dyDescent="0.2">
      <c r="A1963" t="s">
        <v>2488</v>
      </c>
      <c r="B1963">
        <v>3300055293</v>
      </c>
      <c r="C1963" t="s">
        <v>3921</v>
      </c>
      <c r="D1963">
        <v>75.11</v>
      </c>
      <c r="E1963">
        <v>4.83</v>
      </c>
      <c r="F1963">
        <v>2153834</v>
      </c>
      <c r="G1963" t="s">
        <v>1339</v>
      </c>
      <c r="H1963" t="s">
        <v>582</v>
      </c>
      <c r="I1963" t="s">
        <v>580</v>
      </c>
      <c r="J1963" s="5" t="s">
        <v>3312</v>
      </c>
      <c r="K1963" t="s">
        <v>4023</v>
      </c>
    </row>
    <row r="1964" spans="1:11" x14ac:dyDescent="0.2">
      <c r="A1964" t="s">
        <v>2489</v>
      </c>
      <c r="B1964">
        <v>3300055293</v>
      </c>
      <c r="C1964" t="s">
        <v>3777</v>
      </c>
      <c r="D1964">
        <v>68.69</v>
      </c>
      <c r="E1964">
        <v>1.87</v>
      </c>
      <c r="F1964">
        <v>817462</v>
      </c>
      <c r="G1964" t="s">
        <v>1339</v>
      </c>
      <c r="H1964" t="s">
        <v>579</v>
      </c>
      <c r="I1964" t="s">
        <v>580</v>
      </c>
      <c r="J1964" s="5" t="s">
        <v>3312</v>
      </c>
      <c r="K1964" t="s">
        <v>4023</v>
      </c>
    </row>
    <row r="1965" spans="1:11" x14ac:dyDescent="0.2">
      <c r="A1965" t="s">
        <v>2490</v>
      </c>
      <c r="B1965">
        <v>3300055293</v>
      </c>
      <c r="C1965" t="s">
        <v>3967</v>
      </c>
      <c r="D1965">
        <v>64.59</v>
      </c>
      <c r="E1965">
        <v>5.6</v>
      </c>
      <c r="F1965">
        <v>1558567</v>
      </c>
      <c r="G1965" t="s">
        <v>1339</v>
      </c>
      <c r="H1965" t="s">
        <v>582</v>
      </c>
      <c r="I1965" t="s">
        <v>580</v>
      </c>
      <c r="J1965" s="5" t="s">
        <v>3312</v>
      </c>
      <c r="K1965" t="s">
        <v>4023</v>
      </c>
    </row>
    <row r="1966" spans="1:11" x14ac:dyDescent="0.2">
      <c r="A1966" t="s">
        <v>2491</v>
      </c>
      <c r="B1966">
        <v>3300055293</v>
      </c>
      <c r="C1966" t="s">
        <v>3811</v>
      </c>
      <c r="D1966">
        <v>82.53</v>
      </c>
      <c r="E1966">
        <v>2.0699999999999998</v>
      </c>
      <c r="F1966">
        <v>2903180</v>
      </c>
      <c r="G1966" t="s">
        <v>1339</v>
      </c>
      <c r="H1966" t="s">
        <v>584</v>
      </c>
      <c r="I1966" t="s">
        <v>580</v>
      </c>
      <c r="J1966" s="5" t="s">
        <v>3312</v>
      </c>
      <c r="K1966" t="s">
        <v>4023</v>
      </c>
    </row>
    <row r="1967" spans="1:11" x14ac:dyDescent="0.2">
      <c r="A1967" t="s">
        <v>2492</v>
      </c>
      <c r="B1967">
        <v>3300055293</v>
      </c>
      <c r="C1967" t="s">
        <v>3742</v>
      </c>
      <c r="D1967">
        <v>77.87</v>
      </c>
      <c r="E1967">
        <v>0.64</v>
      </c>
      <c r="F1967">
        <v>2847438</v>
      </c>
      <c r="G1967" t="s">
        <v>1339</v>
      </c>
      <c r="H1967" t="s">
        <v>584</v>
      </c>
      <c r="I1967" t="s">
        <v>580</v>
      </c>
      <c r="J1967" s="5" t="s">
        <v>3312</v>
      </c>
      <c r="K1967" t="s">
        <v>4023</v>
      </c>
    </row>
    <row r="1968" spans="1:11" x14ac:dyDescent="0.2">
      <c r="A1968" t="s">
        <v>2493</v>
      </c>
      <c r="B1968">
        <v>3300055293</v>
      </c>
      <c r="C1968" t="s">
        <v>3713</v>
      </c>
      <c r="D1968">
        <v>62.93</v>
      </c>
      <c r="E1968">
        <v>1.72</v>
      </c>
      <c r="F1968">
        <v>3269574</v>
      </c>
      <c r="G1968" t="s">
        <v>1339</v>
      </c>
      <c r="H1968" t="s">
        <v>584</v>
      </c>
      <c r="I1968" t="s">
        <v>580</v>
      </c>
      <c r="J1968" s="5" t="s">
        <v>3312</v>
      </c>
      <c r="K1968" t="s">
        <v>4023</v>
      </c>
    </row>
    <row r="1969" spans="1:11" x14ac:dyDescent="0.2">
      <c r="A1969" t="s">
        <v>2494</v>
      </c>
      <c r="B1969">
        <v>3300055293</v>
      </c>
      <c r="C1969" t="s">
        <v>3777</v>
      </c>
      <c r="D1969">
        <v>74.010000000000005</v>
      </c>
      <c r="E1969">
        <v>0</v>
      </c>
      <c r="F1969">
        <v>834247</v>
      </c>
      <c r="G1969" t="s">
        <v>1339</v>
      </c>
      <c r="H1969" t="s">
        <v>579</v>
      </c>
      <c r="I1969" t="s">
        <v>580</v>
      </c>
      <c r="J1969" s="5" t="s">
        <v>3312</v>
      </c>
      <c r="K1969" t="s">
        <v>4023</v>
      </c>
    </row>
    <row r="1970" spans="1:11" x14ac:dyDescent="0.2">
      <c r="A1970" t="s">
        <v>2500</v>
      </c>
      <c r="B1970">
        <v>3300055293</v>
      </c>
      <c r="C1970" t="s">
        <v>1445</v>
      </c>
      <c r="D1970">
        <v>64.67</v>
      </c>
      <c r="E1970">
        <v>0</v>
      </c>
      <c r="F1970">
        <v>17763154</v>
      </c>
      <c r="G1970" t="s">
        <v>1339</v>
      </c>
      <c r="H1970" t="s">
        <v>1446</v>
      </c>
      <c r="I1970" t="s">
        <v>1447</v>
      </c>
      <c r="J1970" s="5" t="s">
        <v>3312</v>
      </c>
      <c r="K1970" t="s">
        <v>3313</v>
      </c>
    </row>
    <row r="1971" spans="1:11" x14ac:dyDescent="0.2">
      <c r="A1971" t="s">
        <v>2495</v>
      </c>
      <c r="B1971">
        <v>3300055293</v>
      </c>
      <c r="C1971" t="s">
        <v>3944</v>
      </c>
      <c r="D1971">
        <v>57.26</v>
      </c>
      <c r="E1971">
        <v>3.35</v>
      </c>
      <c r="F1971">
        <v>780179</v>
      </c>
      <c r="G1971" t="s">
        <v>1339</v>
      </c>
      <c r="H1971" t="s">
        <v>626</v>
      </c>
      <c r="I1971" t="s">
        <v>580</v>
      </c>
      <c r="J1971" s="5" t="s">
        <v>3312</v>
      </c>
      <c r="K1971" t="s">
        <v>4023</v>
      </c>
    </row>
    <row r="1972" spans="1:11" x14ac:dyDescent="0.2">
      <c r="A1972" t="s">
        <v>2496</v>
      </c>
      <c r="B1972">
        <v>3300055293</v>
      </c>
      <c r="C1972" t="s">
        <v>3741</v>
      </c>
      <c r="D1972">
        <v>59.09</v>
      </c>
      <c r="E1972">
        <v>0.44</v>
      </c>
      <c r="F1972">
        <v>2360192</v>
      </c>
      <c r="G1972" t="s">
        <v>1339</v>
      </c>
      <c r="H1972" t="s">
        <v>584</v>
      </c>
      <c r="I1972" t="s">
        <v>580</v>
      </c>
      <c r="J1972" s="5" t="s">
        <v>3312</v>
      </c>
      <c r="K1972" t="s">
        <v>4023</v>
      </c>
    </row>
    <row r="1973" spans="1:11" x14ac:dyDescent="0.2">
      <c r="A1973" t="s">
        <v>2497</v>
      </c>
      <c r="B1973">
        <v>3300055293</v>
      </c>
      <c r="C1973" t="s">
        <v>3518</v>
      </c>
      <c r="D1973">
        <v>99.66</v>
      </c>
      <c r="E1973">
        <v>1.41</v>
      </c>
      <c r="F1973">
        <v>4676100</v>
      </c>
      <c r="G1973" t="s">
        <v>1339</v>
      </c>
      <c r="H1973" t="s">
        <v>584</v>
      </c>
      <c r="I1973" t="s">
        <v>580</v>
      </c>
      <c r="J1973" s="5" t="s">
        <v>3312</v>
      </c>
      <c r="K1973" t="s">
        <v>4023</v>
      </c>
    </row>
    <row r="1974" spans="1:11" x14ac:dyDescent="0.2">
      <c r="A1974" t="s">
        <v>2498</v>
      </c>
      <c r="B1974">
        <v>3300055293</v>
      </c>
      <c r="C1974" t="s">
        <v>3775</v>
      </c>
      <c r="D1974">
        <v>87.54</v>
      </c>
      <c r="E1974">
        <v>0</v>
      </c>
      <c r="F1974">
        <v>787359</v>
      </c>
      <c r="G1974" t="s">
        <v>1339</v>
      </c>
      <c r="H1974" t="s">
        <v>579</v>
      </c>
      <c r="I1974" t="s">
        <v>580</v>
      </c>
      <c r="J1974" s="5" t="s">
        <v>3312</v>
      </c>
      <c r="K1974" t="s">
        <v>4023</v>
      </c>
    </row>
    <row r="1975" spans="1:11" x14ac:dyDescent="0.2">
      <c r="A1975" t="s">
        <v>2499</v>
      </c>
      <c r="B1975">
        <v>3300055293</v>
      </c>
      <c r="C1975" t="s">
        <v>3922</v>
      </c>
      <c r="D1975">
        <v>50.24</v>
      </c>
      <c r="E1975">
        <v>0</v>
      </c>
      <c r="F1975">
        <v>777041</v>
      </c>
      <c r="G1975" t="s">
        <v>1339</v>
      </c>
      <c r="H1975" t="s">
        <v>582</v>
      </c>
      <c r="I1975" t="s">
        <v>580</v>
      </c>
      <c r="J1975" s="5" t="s">
        <v>3312</v>
      </c>
      <c r="K1975" t="s">
        <v>4023</v>
      </c>
    </row>
    <row r="1976" spans="1:11" x14ac:dyDescent="0.2">
      <c r="A1976" t="s">
        <v>2501</v>
      </c>
      <c r="B1976">
        <v>3300055475</v>
      </c>
      <c r="C1976" t="s">
        <v>3748</v>
      </c>
      <c r="D1976">
        <v>79.13</v>
      </c>
      <c r="E1976">
        <v>1.04</v>
      </c>
      <c r="F1976">
        <v>2782462</v>
      </c>
      <c r="G1976" t="s">
        <v>1339</v>
      </c>
      <c r="H1976" t="s">
        <v>626</v>
      </c>
      <c r="I1976" t="s">
        <v>580</v>
      </c>
      <c r="J1976" s="5" t="s">
        <v>3312</v>
      </c>
      <c r="K1976" t="s">
        <v>4023</v>
      </c>
    </row>
    <row r="1977" spans="1:11" x14ac:dyDescent="0.2">
      <c r="A1977" t="s">
        <v>2502</v>
      </c>
      <c r="B1977">
        <v>3300055475</v>
      </c>
      <c r="C1977" t="s">
        <v>3677</v>
      </c>
      <c r="D1977">
        <v>56.25</v>
      </c>
      <c r="E1977">
        <v>1.28</v>
      </c>
      <c r="F1977">
        <v>1991604</v>
      </c>
      <c r="G1977" t="s">
        <v>1339</v>
      </c>
      <c r="H1977" t="s">
        <v>586</v>
      </c>
      <c r="I1977" t="s">
        <v>580</v>
      </c>
      <c r="J1977" s="5" t="s">
        <v>3312</v>
      </c>
      <c r="K1977" t="s">
        <v>4023</v>
      </c>
    </row>
    <row r="1978" spans="1:11" x14ac:dyDescent="0.2">
      <c r="A1978" t="s">
        <v>2503</v>
      </c>
      <c r="B1978">
        <v>3300055475</v>
      </c>
      <c r="C1978" t="s">
        <v>3750</v>
      </c>
      <c r="D1978">
        <v>86.69</v>
      </c>
      <c r="E1978">
        <v>0</v>
      </c>
      <c r="F1978">
        <v>2104322</v>
      </c>
      <c r="G1978" t="s">
        <v>1339</v>
      </c>
      <c r="H1978" t="s">
        <v>584</v>
      </c>
      <c r="I1978" t="s">
        <v>580</v>
      </c>
      <c r="J1978" s="5" t="s">
        <v>3312</v>
      </c>
      <c r="K1978" t="s">
        <v>4023</v>
      </c>
    </row>
    <row r="1979" spans="1:11" x14ac:dyDescent="0.2">
      <c r="A1979" t="s">
        <v>2504</v>
      </c>
      <c r="B1979">
        <v>3300055475</v>
      </c>
      <c r="C1979" t="s">
        <v>3530</v>
      </c>
      <c r="D1979">
        <v>75</v>
      </c>
      <c r="E1979">
        <v>0</v>
      </c>
      <c r="F1979">
        <v>3173786</v>
      </c>
      <c r="G1979" t="s">
        <v>1339</v>
      </c>
      <c r="H1979" t="s">
        <v>584</v>
      </c>
      <c r="I1979" t="s">
        <v>580</v>
      </c>
      <c r="J1979" s="5" t="s">
        <v>3312</v>
      </c>
      <c r="K1979" t="s">
        <v>4023</v>
      </c>
    </row>
    <row r="1980" spans="1:11" x14ac:dyDescent="0.2">
      <c r="A1980" t="s">
        <v>2505</v>
      </c>
      <c r="B1980">
        <v>3300055475</v>
      </c>
      <c r="C1980" t="s">
        <v>3884</v>
      </c>
      <c r="D1980">
        <v>80.349999999999994</v>
      </c>
      <c r="E1980">
        <v>2.87</v>
      </c>
      <c r="F1980">
        <v>3116652</v>
      </c>
      <c r="G1980" t="s">
        <v>1339</v>
      </c>
      <c r="H1980" t="s">
        <v>626</v>
      </c>
      <c r="I1980" t="s">
        <v>580</v>
      </c>
      <c r="J1980" s="5" t="s">
        <v>3312</v>
      </c>
      <c r="K1980" t="s">
        <v>4023</v>
      </c>
    </row>
    <row r="1981" spans="1:11" x14ac:dyDescent="0.2">
      <c r="A1981" t="s">
        <v>2506</v>
      </c>
      <c r="B1981">
        <v>3300055475</v>
      </c>
      <c r="C1981" t="s">
        <v>3792</v>
      </c>
      <c r="D1981">
        <v>53.79</v>
      </c>
      <c r="E1981">
        <v>0.28000000000000003</v>
      </c>
      <c r="F1981">
        <v>1070958</v>
      </c>
      <c r="G1981" t="s">
        <v>1339</v>
      </c>
      <c r="H1981" t="s">
        <v>626</v>
      </c>
      <c r="I1981" t="s">
        <v>580</v>
      </c>
      <c r="J1981" s="5" t="s">
        <v>3312</v>
      </c>
      <c r="K1981" t="s">
        <v>4023</v>
      </c>
    </row>
    <row r="1982" spans="1:11" x14ac:dyDescent="0.2">
      <c r="A1982" t="s">
        <v>2507</v>
      </c>
      <c r="B1982">
        <v>3300055475</v>
      </c>
      <c r="C1982" t="s">
        <v>3726</v>
      </c>
      <c r="D1982">
        <v>72.59</v>
      </c>
      <c r="E1982">
        <v>1.72</v>
      </c>
      <c r="F1982">
        <v>3114527</v>
      </c>
      <c r="G1982" t="s">
        <v>1339</v>
      </c>
      <c r="H1982" t="s">
        <v>626</v>
      </c>
      <c r="I1982" t="s">
        <v>580</v>
      </c>
      <c r="J1982" s="5" t="s">
        <v>3312</v>
      </c>
      <c r="K1982" t="s">
        <v>4023</v>
      </c>
    </row>
    <row r="1983" spans="1:11" x14ac:dyDescent="0.2">
      <c r="A1983" t="s">
        <v>2508</v>
      </c>
      <c r="B1983">
        <v>3300055475</v>
      </c>
      <c r="C1983" t="s">
        <v>3968</v>
      </c>
      <c r="D1983">
        <v>75.27</v>
      </c>
      <c r="E1983">
        <v>2.15</v>
      </c>
      <c r="F1983">
        <v>1759317</v>
      </c>
      <c r="G1983" t="s">
        <v>1339</v>
      </c>
      <c r="H1983" t="s">
        <v>626</v>
      </c>
      <c r="I1983" t="s">
        <v>580</v>
      </c>
      <c r="J1983" s="5" t="s">
        <v>3312</v>
      </c>
      <c r="K1983" t="s">
        <v>4023</v>
      </c>
    </row>
    <row r="1984" spans="1:11" x14ac:dyDescent="0.2">
      <c r="A1984" t="s">
        <v>2509</v>
      </c>
      <c r="B1984">
        <v>3300055475</v>
      </c>
      <c r="C1984" t="s">
        <v>3409</v>
      </c>
      <c r="D1984">
        <v>51.83</v>
      </c>
      <c r="E1984">
        <v>0</v>
      </c>
      <c r="F1984">
        <v>1839803</v>
      </c>
      <c r="G1984" t="s">
        <v>1339</v>
      </c>
      <c r="H1984" t="s">
        <v>626</v>
      </c>
      <c r="I1984" t="s">
        <v>580</v>
      </c>
      <c r="J1984" s="5" t="s">
        <v>3312</v>
      </c>
      <c r="K1984" t="s">
        <v>4023</v>
      </c>
    </row>
    <row r="1985" spans="1:11" x14ac:dyDescent="0.2">
      <c r="A1985" t="s">
        <v>2510</v>
      </c>
      <c r="B1985">
        <v>3300055475</v>
      </c>
      <c r="C1985" t="s">
        <v>3562</v>
      </c>
      <c r="D1985">
        <v>58</v>
      </c>
      <c r="E1985">
        <v>3.33</v>
      </c>
      <c r="F1985">
        <v>1379807</v>
      </c>
      <c r="G1985" t="s">
        <v>1339</v>
      </c>
      <c r="H1985" t="s">
        <v>626</v>
      </c>
      <c r="I1985" t="s">
        <v>580</v>
      </c>
      <c r="J1985" s="5" t="s">
        <v>3312</v>
      </c>
      <c r="K1985" t="s">
        <v>4023</v>
      </c>
    </row>
    <row r="1986" spans="1:11" x14ac:dyDescent="0.2">
      <c r="A1986" t="s">
        <v>2511</v>
      </c>
      <c r="B1986">
        <v>3300055475</v>
      </c>
      <c r="C1986" t="s">
        <v>3692</v>
      </c>
      <c r="D1986">
        <v>73.7</v>
      </c>
      <c r="E1986">
        <v>1.64</v>
      </c>
      <c r="F1986">
        <v>1921557</v>
      </c>
      <c r="G1986" t="s">
        <v>1339</v>
      </c>
      <c r="H1986" t="s">
        <v>626</v>
      </c>
      <c r="I1986" t="s">
        <v>580</v>
      </c>
      <c r="J1986" s="5" t="s">
        <v>3312</v>
      </c>
      <c r="K1986" t="s">
        <v>4023</v>
      </c>
    </row>
    <row r="1987" spans="1:11" x14ac:dyDescent="0.2">
      <c r="A1987" t="s">
        <v>2512</v>
      </c>
      <c r="B1987">
        <v>3300055475</v>
      </c>
      <c r="C1987" t="s">
        <v>3698</v>
      </c>
      <c r="D1987">
        <v>63.91</v>
      </c>
      <c r="E1987">
        <v>1.39</v>
      </c>
      <c r="F1987">
        <v>3127840</v>
      </c>
      <c r="G1987" t="s">
        <v>1339</v>
      </c>
      <c r="H1987" t="s">
        <v>584</v>
      </c>
      <c r="I1987" t="s">
        <v>580</v>
      </c>
      <c r="J1987" s="5" t="s">
        <v>3312</v>
      </c>
      <c r="K1987" t="s">
        <v>4023</v>
      </c>
    </row>
    <row r="1988" spans="1:11" x14ac:dyDescent="0.2">
      <c r="A1988" t="s">
        <v>2513</v>
      </c>
      <c r="B1988">
        <v>3300055475</v>
      </c>
      <c r="C1988" t="s">
        <v>3887</v>
      </c>
      <c r="D1988">
        <v>56.27</v>
      </c>
      <c r="E1988">
        <v>0</v>
      </c>
      <c r="F1988">
        <v>1782303</v>
      </c>
      <c r="G1988" t="s">
        <v>1339</v>
      </c>
      <c r="H1988" t="s">
        <v>584</v>
      </c>
      <c r="I1988" t="s">
        <v>580</v>
      </c>
      <c r="J1988" s="5" t="s">
        <v>3312</v>
      </c>
      <c r="K1988" t="s">
        <v>4023</v>
      </c>
    </row>
    <row r="1989" spans="1:11" x14ac:dyDescent="0.2">
      <c r="A1989" t="s">
        <v>2514</v>
      </c>
      <c r="B1989">
        <v>3300055475</v>
      </c>
      <c r="C1989" t="s">
        <v>3719</v>
      </c>
      <c r="D1989">
        <v>97.2</v>
      </c>
      <c r="E1989">
        <v>0.46</v>
      </c>
      <c r="F1989">
        <v>4092898</v>
      </c>
      <c r="G1989" t="s">
        <v>1339</v>
      </c>
      <c r="H1989" t="s">
        <v>584</v>
      </c>
      <c r="I1989" t="s">
        <v>580</v>
      </c>
      <c r="J1989" s="5" t="s">
        <v>3312</v>
      </c>
      <c r="K1989" t="s">
        <v>4023</v>
      </c>
    </row>
    <row r="1990" spans="1:11" x14ac:dyDescent="0.2">
      <c r="A1990" t="s">
        <v>2515</v>
      </c>
      <c r="B1990">
        <v>3300055475</v>
      </c>
      <c r="C1990" t="s">
        <v>3969</v>
      </c>
      <c r="D1990">
        <v>62.41</v>
      </c>
      <c r="E1990">
        <v>0</v>
      </c>
      <c r="F1990">
        <v>1751857</v>
      </c>
      <c r="G1990" t="s">
        <v>1339</v>
      </c>
      <c r="H1990" t="s">
        <v>584</v>
      </c>
      <c r="I1990" t="s">
        <v>580</v>
      </c>
      <c r="J1990" s="5" t="s">
        <v>3312</v>
      </c>
      <c r="K1990" t="s">
        <v>4023</v>
      </c>
    </row>
    <row r="1991" spans="1:11" x14ac:dyDescent="0.2">
      <c r="A1991" t="s">
        <v>2516</v>
      </c>
      <c r="B1991">
        <v>3300055475</v>
      </c>
      <c r="C1991" t="s">
        <v>3682</v>
      </c>
      <c r="D1991">
        <v>88.17</v>
      </c>
      <c r="E1991">
        <v>0.54</v>
      </c>
      <c r="F1991">
        <v>2856188</v>
      </c>
      <c r="G1991" t="s">
        <v>1339</v>
      </c>
      <c r="H1991" t="s">
        <v>626</v>
      </c>
      <c r="I1991" t="s">
        <v>580</v>
      </c>
      <c r="J1991" s="5" t="s">
        <v>3312</v>
      </c>
      <c r="K1991" t="s">
        <v>4023</v>
      </c>
    </row>
    <row r="1992" spans="1:11" x14ac:dyDescent="0.2">
      <c r="A1992" t="s">
        <v>2517</v>
      </c>
      <c r="B1992">
        <v>3300055475</v>
      </c>
      <c r="C1992" t="s">
        <v>3671</v>
      </c>
      <c r="D1992">
        <v>68.37</v>
      </c>
      <c r="E1992">
        <v>0.05</v>
      </c>
      <c r="F1992">
        <v>2229409</v>
      </c>
      <c r="G1992" t="s">
        <v>1339</v>
      </c>
      <c r="H1992" t="s">
        <v>626</v>
      </c>
      <c r="I1992" t="s">
        <v>580</v>
      </c>
      <c r="J1992" s="5" t="s">
        <v>3312</v>
      </c>
      <c r="K1992" t="s">
        <v>4023</v>
      </c>
    </row>
    <row r="1993" spans="1:11" x14ac:dyDescent="0.2">
      <c r="A1993" t="s">
        <v>2518</v>
      </c>
      <c r="B1993">
        <v>3300055475</v>
      </c>
      <c r="C1993" t="s">
        <v>3896</v>
      </c>
      <c r="D1993">
        <v>85.23</v>
      </c>
      <c r="E1993">
        <v>1.17</v>
      </c>
      <c r="F1993">
        <v>3771018</v>
      </c>
      <c r="G1993" t="s">
        <v>1339</v>
      </c>
      <c r="H1993" t="s">
        <v>584</v>
      </c>
      <c r="I1993" t="s">
        <v>580</v>
      </c>
      <c r="J1993" s="5" t="s">
        <v>3312</v>
      </c>
      <c r="K1993" t="s">
        <v>4023</v>
      </c>
    </row>
    <row r="1994" spans="1:11" x14ac:dyDescent="0.2">
      <c r="A1994" t="s">
        <v>2519</v>
      </c>
      <c r="B1994">
        <v>3300055475</v>
      </c>
      <c r="C1994" t="s">
        <v>3735</v>
      </c>
      <c r="D1994">
        <v>89.06</v>
      </c>
      <c r="E1994">
        <v>0.65</v>
      </c>
      <c r="F1994">
        <v>2748684</v>
      </c>
      <c r="G1994" t="s">
        <v>1339</v>
      </c>
      <c r="H1994" t="s">
        <v>626</v>
      </c>
      <c r="I1994" t="s">
        <v>580</v>
      </c>
      <c r="J1994" s="5" t="s">
        <v>3312</v>
      </c>
      <c r="K1994" t="s">
        <v>4023</v>
      </c>
    </row>
    <row r="1995" spans="1:11" x14ac:dyDescent="0.2">
      <c r="A1995" t="s">
        <v>2520</v>
      </c>
      <c r="B1995">
        <v>3300055476</v>
      </c>
      <c r="C1995" t="s">
        <v>3748</v>
      </c>
      <c r="D1995">
        <v>82.5</v>
      </c>
      <c r="E1995">
        <v>1.34</v>
      </c>
      <c r="F1995">
        <v>3096524</v>
      </c>
      <c r="G1995" t="s">
        <v>1339</v>
      </c>
      <c r="H1995" t="s">
        <v>626</v>
      </c>
      <c r="I1995" t="s">
        <v>580</v>
      </c>
      <c r="J1995" s="5" t="s">
        <v>3312</v>
      </c>
      <c r="K1995" t="s">
        <v>4023</v>
      </c>
    </row>
    <row r="1996" spans="1:11" x14ac:dyDescent="0.2">
      <c r="A1996" t="s">
        <v>2521</v>
      </c>
      <c r="B1996">
        <v>3300055476</v>
      </c>
      <c r="C1996" t="s">
        <v>3970</v>
      </c>
      <c r="D1996">
        <v>79.680000000000007</v>
      </c>
      <c r="E1996">
        <v>1.49</v>
      </c>
      <c r="F1996">
        <v>2893338</v>
      </c>
      <c r="G1996" t="s">
        <v>1339</v>
      </c>
      <c r="H1996" t="s">
        <v>584</v>
      </c>
      <c r="I1996" t="s">
        <v>580</v>
      </c>
      <c r="J1996" s="5" t="s">
        <v>3312</v>
      </c>
      <c r="K1996" t="s">
        <v>4023</v>
      </c>
    </row>
    <row r="1997" spans="1:11" x14ac:dyDescent="0.2">
      <c r="A1997" t="s">
        <v>2522</v>
      </c>
      <c r="B1997">
        <v>3300055476</v>
      </c>
      <c r="C1997" t="s">
        <v>3698</v>
      </c>
      <c r="D1997">
        <v>90.63</v>
      </c>
      <c r="E1997">
        <v>2.77</v>
      </c>
      <c r="F1997">
        <v>4251939</v>
      </c>
      <c r="G1997" t="s">
        <v>1339</v>
      </c>
      <c r="H1997" t="s">
        <v>584</v>
      </c>
      <c r="I1997" t="s">
        <v>580</v>
      </c>
      <c r="J1997" s="5" t="s">
        <v>3312</v>
      </c>
      <c r="K1997" t="s">
        <v>4023</v>
      </c>
    </row>
    <row r="1998" spans="1:11" x14ac:dyDescent="0.2">
      <c r="A1998" t="s">
        <v>2523</v>
      </c>
      <c r="B1998">
        <v>3300055476</v>
      </c>
      <c r="C1998" t="s">
        <v>3698</v>
      </c>
      <c r="D1998">
        <v>54.31</v>
      </c>
      <c r="E1998">
        <v>2.59</v>
      </c>
      <c r="F1998">
        <v>3499652</v>
      </c>
      <c r="G1998" t="s">
        <v>1339</v>
      </c>
      <c r="H1998" t="s">
        <v>584</v>
      </c>
      <c r="I1998" t="s">
        <v>580</v>
      </c>
      <c r="J1998" s="5" t="s">
        <v>3312</v>
      </c>
      <c r="K1998" t="s">
        <v>4023</v>
      </c>
    </row>
    <row r="1999" spans="1:11" x14ac:dyDescent="0.2">
      <c r="A1999" t="s">
        <v>2524</v>
      </c>
      <c r="B1999">
        <v>3300055476</v>
      </c>
      <c r="C1999" t="s">
        <v>3685</v>
      </c>
      <c r="D1999">
        <v>50</v>
      </c>
      <c r="E1999">
        <v>1.72</v>
      </c>
      <c r="F1999">
        <v>1204785</v>
      </c>
      <c r="G1999" t="s">
        <v>1339</v>
      </c>
      <c r="H1999" t="s">
        <v>584</v>
      </c>
      <c r="I1999" t="s">
        <v>580</v>
      </c>
      <c r="J1999" s="5" t="s">
        <v>3312</v>
      </c>
      <c r="K1999" t="s">
        <v>4023</v>
      </c>
    </row>
    <row r="2000" spans="1:11" x14ac:dyDescent="0.2">
      <c r="A2000" t="s">
        <v>2525</v>
      </c>
      <c r="B2000">
        <v>3300055476</v>
      </c>
      <c r="C2000" t="s">
        <v>3409</v>
      </c>
      <c r="D2000">
        <v>52.07</v>
      </c>
      <c r="E2000">
        <v>1.72</v>
      </c>
      <c r="F2000">
        <v>2067517</v>
      </c>
      <c r="G2000" t="s">
        <v>1339</v>
      </c>
      <c r="H2000" t="s">
        <v>626</v>
      </c>
      <c r="I2000" t="s">
        <v>580</v>
      </c>
      <c r="J2000" s="5" t="s">
        <v>3312</v>
      </c>
      <c r="K2000" t="s">
        <v>4023</v>
      </c>
    </row>
    <row r="2001" spans="1:11" x14ac:dyDescent="0.2">
      <c r="A2001" t="s">
        <v>2526</v>
      </c>
      <c r="B2001">
        <v>3300055476</v>
      </c>
      <c r="C2001" t="s">
        <v>3562</v>
      </c>
      <c r="D2001">
        <v>52.63</v>
      </c>
      <c r="E2001">
        <v>8.77</v>
      </c>
      <c r="F2001">
        <v>2571311</v>
      </c>
      <c r="G2001" t="s">
        <v>1339</v>
      </c>
      <c r="H2001" t="s">
        <v>626</v>
      </c>
      <c r="I2001" t="s">
        <v>580</v>
      </c>
      <c r="J2001" s="5" t="s">
        <v>3312</v>
      </c>
      <c r="K2001" t="s">
        <v>4023</v>
      </c>
    </row>
    <row r="2002" spans="1:11" x14ac:dyDescent="0.2">
      <c r="A2002" t="s">
        <v>2527</v>
      </c>
      <c r="B2002">
        <v>3300055476</v>
      </c>
      <c r="C2002" t="s">
        <v>3698</v>
      </c>
      <c r="D2002">
        <v>52.93</v>
      </c>
      <c r="E2002">
        <v>8.6199999999999992</v>
      </c>
      <c r="F2002">
        <v>4299604</v>
      </c>
      <c r="G2002" t="s">
        <v>1339</v>
      </c>
      <c r="H2002" t="s">
        <v>584</v>
      </c>
      <c r="I2002" t="s">
        <v>580</v>
      </c>
      <c r="J2002" s="5" t="s">
        <v>3312</v>
      </c>
      <c r="K2002" t="s">
        <v>4023</v>
      </c>
    </row>
    <row r="2003" spans="1:11" x14ac:dyDescent="0.2">
      <c r="A2003" t="s">
        <v>2528</v>
      </c>
      <c r="B2003">
        <v>3300055476</v>
      </c>
      <c r="C2003" t="s">
        <v>3971</v>
      </c>
      <c r="D2003">
        <v>56.9</v>
      </c>
      <c r="E2003">
        <v>4.3099999999999996</v>
      </c>
      <c r="F2003">
        <v>3156456</v>
      </c>
      <c r="G2003" t="s">
        <v>1339</v>
      </c>
      <c r="H2003" t="s">
        <v>584</v>
      </c>
      <c r="I2003" t="s">
        <v>580</v>
      </c>
      <c r="J2003" s="5" t="s">
        <v>3312</v>
      </c>
      <c r="K2003" t="s">
        <v>4023</v>
      </c>
    </row>
    <row r="2004" spans="1:11" x14ac:dyDescent="0.2">
      <c r="A2004" t="s">
        <v>2529</v>
      </c>
      <c r="B2004">
        <v>3300055476</v>
      </c>
      <c r="C2004" t="s">
        <v>3872</v>
      </c>
      <c r="D2004">
        <v>70.47</v>
      </c>
      <c r="E2004">
        <v>0.49</v>
      </c>
      <c r="F2004">
        <v>2138090</v>
      </c>
      <c r="G2004" t="s">
        <v>1339</v>
      </c>
      <c r="H2004" t="s">
        <v>584</v>
      </c>
      <c r="I2004" t="s">
        <v>580</v>
      </c>
      <c r="J2004" s="5" t="s">
        <v>3312</v>
      </c>
      <c r="K2004" t="s">
        <v>4023</v>
      </c>
    </row>
    <row r="2005" spans="1:11" x14ac:dyDescent="0.2">
      <c r="A2005" t="s">
        <v>2530</v>
      </c>
      <c r="B2005">
        <v>3300055477</v>
      </c>
      <c r="C2005" t="s">
        <v>3772</v>
      </c>
      <c r="D2005">
        <v>78.52</v>
      </c>
      <c r="E2005">
        <v>1.25</v>
      </c>
      <c r="F2005">
        <v>1207749</v>
      </c>
      <c r="G2005" t="s">
        <v>1339</v>
      </c>
      <c r="H2005" t="s">
        <v>626</v>
      </c>
      <c r="I2005" t="s">
        <v>580</v>
      </c>
      <c r="J2005" s="5" t="s">
        <v>3312</v>
      </c>
      <c r="K2005" t="s">
        <v>4023</v>
      </c>
    </row>
    <row r="2006" spans="1:11" x14ac:dyDescent="0.2">
      <c r="A2006" t="s">
        <v>2531</v>
      </c>
      <c r="B2006">
        <v>3300055477</v>
      </c>
      <c r="C2006" t="s">
        <v>3972</v>
      </c>
      <c r="D2006">
        <v>82.41</v>
      </c>
      <c r="E2006">
        <v>1.6</v>
      </c>
      <c r="F2006">
        <v>3312011</v>
      </c>
      <c r="G2006" t="s">
        <v>1339</v>
      </c>
      <c r="H2006" t="s">
        <v>584</v>
      </c>
      <c r="I2006" t="s">
        <v>580</v>
      </c>
      <c r="J2006" s="5" t="s">
        <v>3312</v>
      </c>
      <c r="K2006" t="s">
        <v>4023</v>
      </c>
    </row>
    <row r="2007" spans="1:11" x14ac:dyDescent="0.2">
      <c r="A2007" t="s">
        <v>2532</v>
      </c>
      <c r="B2007">
        <v>3300055477</v>
      </c>
      <c r="C2007" t="s">
        <v>3566</v>
      </c>
      <c r="D2007">
        <v>51.72</v>
      </c>
      <c r="E2007">
        <v>0</v>
      </c>
      <c r="F2007">
        <v>684353</v>
      </c>
      <c r="G2007" t="s">
        <v>1339</v>
      </c>
      <c r="H2007" t="s">
        <v>626</v>
      </c>
      <c r="I2007" t="s">
        <v>580</v>
      </c>
      <c r="J2007" s="5" t="s">
        <v>3312</v>
      </c>
      <c r="K2007" t="s">
        <v>4023</v>
      </c>
    </row>
    <row r="2008" spans="1:11" x14ac:dyDescent="0.2">
      <c r="A2008" t="s">
        <v>2533</v>
      </c>
      <c r="B2008">
        <v>3300055477</v>
      </c>
      <c r="C2008" t="s">
        <v>3535</v>
      </c>
      <c r="D2008">
        <v>72.5</v>
      </c>
      <c r="E2008">
        <v>0</v>
      </c>
      <c r="F2008">
        <v>1882777</v>
      </c>
      <c r="G2008" t="s">
        <v>1339</v>
      </c>
      <c r="H2008" t="s">
        <v>584</v>
      </c>
      <c r="I2008" t="s">
        <v>580</v>
      </c>
      <c r="J2008" s="5" t="s">
        <v>3312</v>
      </c>
      <c r="K2008" t="s">
        <v>4023</v>
      </c>
    </row>
    <row r="2009" spans="1:11" x14ac:dyDescent="0.2">
      <c r="A2009" t="s">
        <v>2534</v>
      </c>
      <c r="B2009">
        <v>3300055477</v>
      </c>
      <c r="C2009" t="s">
        <v>3973</v>
      </c>
      <c r="D2009">
        <v>53.43</v>
      </c>
      <c r="E2009">
        <v>3.87</v>
      </c>
      <c r="F2009">
        <v>895514</v>
      </c>
      <c r="G2009" t="s">
        <v>1339</v>
      </c>
      <c r="H2009" t="s">
        <v>584</v>
      </c>
      <c r="I2009" t="s">
        <v>580</v>
      </c>
      <c r="J2009" s="5" t="s">
        <v>3312</v>
      </c>
      <c r="K2009" t="s">
        <v>4023</v>
      </c>
    </row>
    <row r="2010" spans="1:11" x14ac:dyDescent="0.2">
      <c r="A2010" t="s">
        <v>2535</v>
      </c>
      <c r="B2010">
        <v>3300055477</v>
      </c>
      <c r="C2010" t="s">
        <v>3539</v>
      </c>
      <c r="D2010">
        <v>64.489999999999995</v>
      </c>
      <c r="E2010">
        <v>0.93</v>
      </c>
      <c r="F2010">
        <v>1023455</v>
      </c>
      <c r="G2010" t="s">
        <v>1339</v>
      </c>
      <c r="H2010" t="s">
        <v>1505</v>
      </c>
      <c r="I2010" t="s">
        <v>580</v>
      </c>
      <c r="J2010" s="5" t="s">
        <v>3312</v>
      </c>
      <c r="K2010" t="s">
        <v>4023</v>
      </c>
    </row>
    <row r="2011" spans="1:11" x14ac:dyDescent="0.2">
      <c r="A2011" t="s">
        <v>2536</v>
      </c>
      <c r="B2011">
        <v>3300055477</v>
      </c>
      <c r="C2011" t="s">
        <v>3961</v>
      </c>
      <c r="D2011">
        <v>82.06</v>
      </c>
      <c r="E2011">
        <v>6.92</v>
      </c>
      <c r="F2011">
        <v>2939105</v>
      </c>
      <c r="G2011" t="s">
        <v>1339</v>
      </c>
      <c r="H2011" t="s">
        <v>584</v>
      </c>
      <c r="I2011" t="s">
        <v>580</v>
      </c>
      <c r="J2011" s="5" t="s">
        <v>3312</v>
      </c>
      <c r="K2011" t="s">
        <v>4023</v>
      </c>
    </row>
    <row r="2012" spans="1:11" x14ac:dyDescent="0.2">
      <c r="A2012" t="s">
        <v>2537</v>
      </c>
      <c r="B2012">
        <v>3300055477</v>
      </c>
      <c r="C2012" t="s">
        <v>3553</v>
      </c>
      <c r="D2012">
        <v>60.66</v>
      </c>
      <c r="E2012">
        <v>0</v>
      </c>
      <c r="F2012">
        <v>958475</v>
      </c>
      <c r="G2012" t="s">
        <v>1339</v>
      </c>
      <c r="H2012" t="s">
        <v>584</v>
      </c>
      <c r="I2012" t="s">
        <v>580</v>
      </c>
      <c r="J2012" s="5" t="s">
        <v>3312</v>
      </c>
      <c r="K2012" t="s">
        <v>4023</v>
      </c>
    </row>
    <row r="2013" spans="1:11" x14ac:dyDescent="0.2">
      <c r="A2013" t="s">
        <v>2538</v>
      </c>
      <c r="B2013">
        <v>3300055477</v>
      </c>
      <c r="C2013" t="s">
        <v>3547</v>
      </c>
      <c r="D2013">
        <v>86.67</v>
      </c>
      <c r="E2013">
        <v>0.09</v>
      </c>
      <c r="F2013">
        <v>1998864</v>
      </c>
      <c r="G2013" t="s">
        <v>1339</v>
      </c>
      <c r="H2013" t="s">
        <v>584</v>
      </c>
      <c r="I2013" t="s">
        <v>580</v>
      </c>
      <c r="J2013" s="5" t="s">
        <v>3312</v>
      </c>
      <c r="K2013" t="s">
        <v>4023</v>
      </c>
    </row>
    <row r="2014" spans="1:11" x14ac:dyDescent="0.2">
      <c r="A2014" t="s">
        <v>2539</v>
      </c>
      <c r="B2014">
        <v>3300055477</v>
      </c>
      <c r="C2014" t="s">
        <v>3742</v>
      </c>
      <c r="D2014">
        <v>70.319999999999993</v>
      </c>
      <c r="E2014">
        <v>8.3800000000000008</v>
      </c>
      <c r="F2014">
        <v>2744444</v>
      </c>
      <c r="G2014" t="s">
        <v>1339</v>
      </c>
      <c r="H2014" t="s">
        <v>584</v>
      </c>
      <c r="I2014" t="s">
        <v>580</v>
      </c>
      <c r="J2014" s="5" t="s">
        <v>3312</v>
      </c>
      <c r="K2014" t="s">
        <v>4023</v>
      </c>
    </row>
    <row r="2015" spans="1:11" x14ac:dyDescent="0.2">
      <c r="A2015" t="s">
        <v>2540</v>
      </c>
      <c r="B2015">
        <v>3300055477</v>
      </c>
      <c r="C2015" t="s">
        <v>3588</v>
      </c>
      <c r="D2015">
        <v>51.57</v>
      </c>
      <c r="E2015">
        <v>2.2200000000000002</v>
      </c>
      <c r="F2015">
        <v>1162806</v>
      </c>
      <c r="G2015" t="s">
        <v>1339</v>
      </c>
      <c r="H2015" t="s">
        <v>584</v>
      </c>
      <c r="I2015" t="s">
        <v>580</v>
      </c>
      <c r="J2015" s="5" t="s">
        <v>3312</v>
      </c>
      <c r="K2015" t="s">
        <v>4023</v>
      </c>
    </row>
    <row r="2016" spans="1:11" x14ac:dyDescent="0.2">
      <c r="A2016" t="s">
        <v>2541</v>
      </c>
      <c r="B2016">
        <v>3300055477</v>
      </c>
      <c r="C2016" t="s">
        <v>3905</v>
      </c>
      <c r="D2016">
        <v>60.34</v>
      </c>
      <c r="E2016">
        <v>1.72</v>
      </c>
      <c r="F2016">
        <v>1722935</v>
      </c>
      <c r="G2016" t="s">
        <v>1339</v>
      </c>
      <c r="H2016" t="s">
        <v>584</v>
      </c>
      <c r="I2016" t="s">
        <v>580</v>
      </c>
      <c r="J2016" s="5" t="s">
        <v>3312</v>
      </c>
      <c r="K2016" t="s">
        <v>4023</v>
      </c>
    </row>
    <row r="2017" spans="1:11" x14ac:dyDescent="0.2">
      <c r="A2017" t="s">
        <v>2542</v>
      </c>
      <c r="B2017">
        <v>3300055477</v>
      </c>
      <c r="C2017" t="s">
        <v>3611</v>
      </c>
      <c r="D2017">
        <v>80.930000000000007</v>
      </c>
      <c r="E2017">
        <v>0.19</v>
      </c>
      <c r="F2017">
        <v>1702643</v>
      </c>
      <c r="G2017" t="s">
        <v>1339</v>
      </c>
      <c r="H2017" t="s">
        <v>584</v>
      </c>
      <c r="I2017" t="s">
        <v>580</v>
      </c>
      <c r="J2017" s="5" t="s">
        <v>3312</v>
      </c>
      <c r="K2017" t="s">
        <v>4023</v>
      </c>
    </row>
    <row r="2018" spans="1:11" x14ac:dyDescent="0.2">
      <c r="A2018" t="s">
        <v>2543</v>
      </c>
      <c r="B2018">
        <v>3300055477</v>
      </c>
      <c r="C2018" t="s">
        <v>3785</v>
      </c>
      <c r="D2018">
        <v>89.33</v>
      </c>
      <c r="E2018">
        <v>0.79</v>
      </c>
      <c r="F2018">
        <v>3020804</v>
      </c>
      <c r="G2018" t="s">
        <v>1339</v>
      </c>
      <c r="H2018" t="s">
        <v>643</v>
      </c>
      <c r="I2018" t="s">
        <v>580</v>
      </c>
      <c r="J2018" s="5" t="s">
        <v>3312</v>
      </c>
      <c r="K2018" t="s">
        <v>4023</v>
      </c>
    </row>
    <row r="2019" spans="1:11" x14ac:dyDescent="0.2">
      <c r="A2019" t="s">
        <v>2544</v>
      </c>
      <c r="B2019">
        <v>3300055526</v>
      </c>
      <c r="C2019" t="s">
        <v>3813</v>
      </c>
      <c r="D2019">
        <v>90.96</v>
      </c>
      <c r="E2019">
        <v>0.28999999999999998</v>
      </c>
      <c r="F2019">
        <v>1431957</v>
      </c>
      <c r="G2019" t="s">
        <v>1339</v>
      </c>
      <c r="H2019" t="s">
        <v>584</v>
      </c>
      <c r="I2019" t="s">
        <v>580</v>
      </c>
      <c r="J2019" s="5" t="s">
        <v>3312</v>
      </c>
      <c r="K2019" t="s">
        <v>4023</v>
      </c>
    </row>
    <row r="2020" spans="1:11" x14ac:dyDescent="0.2">
      <c r="A2020" t="s">
        <v>2545</v>
      </c>
      <c r="B2020">
        <v>3300055526</v>
      </c>
      <c r="C2020" t="s">
        <v>3811</v>
      </c>
      <c r="D2020">
        <v>86.59</v>
      </c>
      <c r="E2020">
        <v>1.22</v>
      </c>
      <c r="F2020">
        <v>3118369</v>
      </c>
      <c r="G2020" t="s">
        <v>1339</v>
      </c>
      <c r="H2020" t="s">
        <v>584</v>
      </c>
      <c r="I2020" t="s">
        <v>580</v>
      </c>
      <c r="J2020" s="5" t="s">
        <v>3312</v>
      </c>
      <c r="K2020" t="s">
        <v>4023</v>
      </c>
    </row>
    <row r="2021" spans="1:11" x14ac:dyDescent="0.2">
      <c r="A2021" t="s">
        <v>2546</v>
      </c>
      <c r="B2021">
        <v>3300055526</v>
      </c>
      <c r="C2021" t="s">
        <v>3573</v>
      </c>
      <c r="D2021">
        <v>71.55</v>
      </c>
      <c r="E2021">
        <v>0</v>
      </c>
      <c r="F2021">
        <v>2701925</v>
      </c>
      <c r="G2021" t="s">
        <v>1339</v>
      </c>
      <c r="H2021" t="s">
        <v>584</v>
      </c>
      <c r="I2021" t="s">
        <v>580</v>
      </c>
      <c r="J2021" s="5" t="s">
        <v>3312</v>
      </c>
      <c r="K2021" t="s">
        <v>4023</v>
      </c>
    </row>
    <row r="2022" spans="1:11" x14ac:dyDescent="0.2">
      <c r="A2022" t="s">
        <v>2547</v>
      </c>
      <c r="B2022">
        <v>3300055526</v>
      </c>
      <c r="C2022" t="s">
        <v>3674</v>
      </c>
      <c r="D2022">
        <v>53.45</v>
      </c>
      <c r="E2022">
        <v>0</v>
      </c>
      <c r="F2022">
        <v>2245054</v>
      </c>
      <c r="G2022" t="s">
        <v>1339</v>
      </c>
      <c r="H2022" t="s">
        <v>584</v>
      </c>
      <c r="I2022" t="s">
        <v>580</v>
      </c>
      <c r="J2022" s="5" t="s">
        <v>3312</v>
      </c>
      <c r="K2022" t="s">
        <v>4023</v>
      </c>
    </row>
    <row r="2023" spans="1:11" x14ac:dyDescent="0.2">
      <c r="A2023" t="s">
        <v>2548</v>
      </c>
      <c r="B2023">
        <v>3300055526</v>
      </c>
      <c r="C2023" t="s">
        <v>3885</v>
      </c>
      <c r="D2023">
        <v>55.17</v>
      </c>
      <c r="E2023">
        <v>0</v>
      </c>
      <c r="F2023">
        <v>1094842</v>
      </c>
      <c r="G2023" t="s">
        <v>1339</v>
      </c>
      <c r="H2023" t="s">
        <v>584</v>
      </c>
      <c r="I2023" t="s">
        <v>580</v>
      </c>
      <c r="J2023" s="5" t="s">
        <v>3312</v>
      </c>
      <c r="K2023" t="s">
        <v>4023</v>
      </c>
    </row>
    <row r="2024" spans="1:11" x14ac:dyDescent="0.2">
      <c r="A2024" t="s">
        <v>2549</v>
      </c>
      <c r="B2024">
        <v>3300055526</v>
      </c>
      <c r="C2024" t="s">
        <v>3698</v>
      </c>
      <c r="D2024">
        <v>50.86</v>
      </c>
      <c r="E2024">
        <v>1.72</v>
      </c>
      <c r="F2024">
        <v>2047495</v>
      </c>
      <c r="G2024" t="s">
        <v>1339</v>
      </c>
      <c r="H2024" t="s">
        <v>584</v>
      </c>
      <c r="I2024" t="s">
        <v>580</v>
      </c>
      <c r="J2024" s="5" t="s">
        <v>3312</v>
      </c>
      <c r="K2024" t="s">
        <v>4023</v>
      </c>
    </row>
    <row r="2025" spans="1:11" x14ac:dyDescent="0.2">
      <c r="A2025" t="s">
        <v>2550</v>
      </c>
      <c r="B2025">
        <v>3300055526</v>
      </c>
      <c r="C2025" t="s">
        <v>3671</v>
      </c>
      <c r="D2025">
        <v>74.459999999999994</v>
      </c>
      <c r="E2025">
        <v>1.34</v>
      </c>
      <c r="F2025">
        <v>2383648</v>
      </c>
      <c r="G2025" t="s">
        <v>1339</v>
      </c>
      <c r="H2025" t="s">
        <v>626</v>
      </c>
      <c r="I2025" t="s">
        <v>580</v>
      </c>
      <c r="J2025" s="5" t="s">
        <v>3312</v>
      </c>
      <c r="K2025" t="s">
        <v>4023</v>
      </c>
    </row>
    <row r="2026" spans="1:11" x14ac:dyDescent="0.2">
      <c r="A2026" t="s">
        <v>2551</v>
      </c>
      <c r="B2026">
        <v>3300055526</v>
      </c>
      <c r="C2026" t="s">
        <v>3718</v>
      </c>
      <c r="D2026">
        <v>78.23</v>
      </c>
      <c r="E2026">
        <v>1.61</v>
      </c>
      <c r="F2026">
        <v>2313445</v>
      </c>
      <c r="G2026" t="s">
        <v>1339</v>
      </c>
      <c r="H2026" t="s">
        <v>626</v>
      </c>
      <c r="I2026" t="s">
        <v>580</v>
      </c>
      <c r="J2026" s="5" t="s">
        <v>3312</v>
      </c>
      <c r="K2026" t="s">
        <v>4023</v>
      </c>
    </row>
    <row r="2027" spans="1:11" x14ac:dyDescent="0.2">
      <c r="A2027" t="s">
        <v>2552</v>
      </c>
      <c r="B2027">
        <v>3300055526</v>
      </c>
      <c r="C2027" t="s">
        <v>3800</v>
      </c>
      <c r="D2027">
        <v>96.49</v>
      </c>
      <c r="E2027">
        <v>1.1200000000000001</v>
      </c>
      <c r="F2027">
        <v>3814533</v>
      </c>
      <c r="G2027" t="s">
        <v>1339</v>
      </c>
      <c r="H2027" t="s">
        <v>584</v>
      </c>
      <c r="I2027" t="s">
        <v>580</v>
      </c>
      <c r="J2027" s="5" t="s">
        <v>3312</v>
      </c>
      <c r="K2027" t="s">
        <v>4023</v>
      </c>
    </row>
    <row r="2028" spans="1:11" x14ac:dyDescent="0.2">
      <c r="A2028" t="s">
        <v>2553</v>
      </c>
      <c r="B2028">
        <v>3300055526</v>
      </c>
      <c r="C2028" t="s">
        <v>3698</v>
      </c>
      <c r="D2028">
        <v>58.62</v>
      </c>
      <c r="E2028">
        <v>0</v>
      </c>
      <c r="F2028">
        <v>2388370</v>
      </c>
      <c r="G2028" t="s">
        <v>1339</v>
      </c>
      <c r="H2028" t="s">
        <v>584</v>
      </c>
      <c r="I2028" t="s">
        <v>580</v>
      </c>
      <c r="J2028" s="5" t="s">
        <v>3312</v>
      </c>
      <c r="K2028" t="s">
        <v>4023</v>
      </c>
    </row>
    <row r="2029" spans="1:11" x14ac:dyDescent="0.2">
      <c r="A2029" t="s">
        <v>2593</v>
      </c>
      <c r="B2029">
        <v>3300055526</v>
      </c>
      <c r="C2029" t="s">
        <v>1463</v>
      </c>
      <c r="D2029">
        <v>54.2</v>
      </c>
      <c r="E2029">
        <v>0.4</v>
      </c>
      <c r="F2029">
        <v>10437720</v>
      </c>
      <c r="G2029" t="s">
        <v>1339</v>
      </c>
      <c r="H2029" t="s">
        <v>1464</v>
      </c>
      <c r="I2029" t="s">
        <v>1447</v>
      </c>
      <c r="J2029" s="5" t="s">
        <v>3312</v>
      </c>
      <c r="K2029" t="s">
        <v>3313</v>
      </c>
    </row>
    <row r="2030" spans="1:11" x14ac:dyDescent="0.2">
      <c r="A2030" t="s">
        <v>2554</v>
      </c>
      <c r="B2030">
        <v>3300055526</v>
      </c>
      <c r="C2030" t="s">
        <v>3697</v>
      </c>
      <c r="D2030">
        <v>56.9</v>
      </c>
      <c r="E2030">
        <v>8.6199999999999992</v>
      </c>
      <c r="F2030">
        <v>4067114</v>
      </c>
      <c r="G2030" t="s">
        <v>1339</v>
      </c>
      <c r="H2030" t="s">
        <v>584</v>
      </c>
      <c r="I2030" t="s">
        <v>580</v>
      </c>
      <c r="J2030" s="5" t="s">
        <v>3312</v>
      </c>
      <c r="K2030" t="s">
        <v>4023</v>
      </c>
    </row>
    <row r="2031" spans="1:11" x14ac:dyDescent="0.2">
      <c r="A2031" t="s">
        <v>2555</v>
      </c>
      <c r="B2031">
        <v>3300055526</v>
      </c>
      <c r="C2031" t="s">
        <v>3815</v>
      </c>
      <c r="D2031">
        <v>68.819999999999993</v>
      </c>
      <c r="E2031">
        <v>0.81</v>
      </c>
      <c r="F2031">
        <v>2496288</v>
      </c>
      <c r="G2031" t="s">
        <v>1339</v>
      </c>
      <c r="H2031" t="s">
        <v>626</v>
      </c>
      <c r="I2031" t="s">
        <v>580</v>
      </c>
      <c r="J2031" s="5" t="s">
        <v>3312</v>
      </c>
      <c r="K2031" t="s">
        <v>4023</v>
      </c>
    </row>
    <row r="2032" spans="1:11" x14ac:dyDescent="0.2">
      <c r="A2032" t="s">
        <v>2556</v>
      </c>
      <c r="B2032">
        <v>3300055526</v>
      </c>
      <c r="C2032" t="s">
        <v>3739</v>
      </c>
      <c r="D2032">
        <v>86.07</v>
      </c>
      <c r="E2032">
        <v>4.6100000000000003</v>
      </c>
      <c r="F2032">
        <v>4925160</v>
      </c>
      <c r="G2032" t="s">
        <v>1339</v>
      </c>
      <c r="H2032" t="s">
        <v>626</v>
      </c>
      <c r="I2032" t="s">
        <v>580</v>
      </c>
      <c r="J2032" s="5" t="s">
        <v>3312</v>
      </c>
      <c r="K2032" t="s">
        <v>4023</v>
      </c>
    </row>
    <row r="2033" spans="1:11" x14ac:dyDescent="0.2">
      <c r="A2033" t="s">
        <v>2557</v>
      </c>
      <c r="B2033">
        <v>3300055526</v>
      </c>
      <c r="C2033" t="s">
        <v>3682</v>
      </c>
      <c r="D2033">
        <v>50</v>
      </c>
      <c r="E2033">
        <v>0</v>
      </c>
      <c r="F2033">
        <v>1266142</v>
      </c>
      <c r="G2033" t="s">
        <v>1339</v>
      </c>
      <c r="H2033" t="s">
        <v>626</v>
      </c>
      <c r="I2033" t="s">
        <v>580</v>
      </c>
      <c r="J2033" s="5" t="s">
        <v>3312</v>
      </c>
      <c r="K2033" t="s">
        <v>4023</v>
      </c>
    </row>
    <row r="2034" spans="1:11" x14ac:dyDescent="0.2">
      <c r="A2034" t="s">
        <v>2558</v>
      </c>
      <c r="B2034">
        <v>3300055526</v>
      </c>
      <c r="C2034" t="s">
        <v>3751</v>
      </c>
      <c r="D2034">
        <v>61.87</v>
      </c>
      <c r="E2034">
        <v>0</v>
      </c>
      <c r="F2034">
        <v>2540265</v>
      </c>
      <c r="G2034" t="s">
        <v>1339</v>
      </c>
      <c r="H2034" t="s">
        <v>643</v>
      </c>
      <c r="I2034" t="s">
        <v>580</v>
      </c>
      <c r="J2034" s="5" t="s">
        <v>3312</v>
      </c>
      <c r="K2034" t="s">
        <v>4023</v>
      </c>
    </row>
    <row r="2035" spans="1:11" x14ac:dyDescent="0.2">
      <c r="A2035" t="s">
        <v>2559</v>
      </c>
      <c r="B2035">
        <v>3300055526</v>
      </c>
      <c r="C2035" t="s">
        <v>3720</v>
      </c>
      <c r="D2035">
        <v>70.69</v>
      </c>
      <c r="E2035">
        <v>9.4</v>
      </c>
      <c r="F2035">
        <v>1686072</v>
      </c>
      <c r="G2035" t="s">
        <v>1339</v>
      </c>
      <c r="H2035" t="s">
        <v>626</v>
      </c>
      <c r="I2035" t="s">
        <v>580</v>
      </c>
      <c r="J2035" s="5" t="s">
        <v>3312</v>
      </c>
      <c r="K2035" t="s">
        <v>4023</v>
      </c>
    </row>
    <row r="2036" spans="1:11" x14ac:dyDescent="0.2">
      <c r="A2036" t="s">
        <v>2560</v>
      </c>
      <c r="B2036">
        <v>3300055526</v>
      </c>
      <c r="C2036" t="s">
        <v>3802</v>
      </c>
      <c r="D2036">
        <v>65.78</v>
      </c>
      <c r="E2036">
        <v>0.51</v>
      </c>
      <c r="F2036">
        <v>3158284</v>
      </c>
      <c r="G2036" t="s">
        <v>1339</v>
      </c>
      <c r="H2036" t="s">
        <v>626</v>
      </c>
      <c r="I2036" t="s">
        <v>580</v>
      </c>
      <c r="J2036" s="5" t="s">
        <v>3312</v>
      </c>
      <c r="K2036" t="s">
        <v>4023</v>
      </c>
    </row>
    <row r="2037" spans="1:11" x14ac:dyDescent="0.2">
      <c r="A2037" t="s">
        <v>2561</v>
      </c>
      <c r="B2037">
        <v>3300055526</v>
      </c>
      <c r="C2037" t="s">
        <v>3722</v>
      </c>
      <c r="D2037">
        <v>67.77</v>
      </c>
      <c r="E2037">
        <v>0.32</v>
      </c>
      <c r="F2037">
        <v>1644719</v>
      </c>
      <c r="G2037" t="s">
        <v>1339</v>
      </c>
      <c r="H2037" t="s">
        <v>626</v>
      </c>
      <c r="I2037" t="s">
        <v>580</v>
      </c>
      <c r="J2037" s="5" t="s">
        <v>3312</v>
      </c>
      <c r="K2037" t="s">
        <v>4023</v>
      </c>
    </row>
    <row r="2038" spans="1:11" x14ac:dyDescent="0.2">
      <c r="A2038" t="s">
        <v>2562</v>
      </c>
      <c r="B2038">
        <v>3300055526</v>
      </c>
      <c r="C2038" t="s">
        <v>3837</v>
      </c>
      <c r="D2038">
        <v>54.46</v>
      </c>
      <c r="E2038">
        <v>0.85</v>
      </c>
      <c r="F2038">
        <v>756401</v>
      </c>
      <c r="G2038" t="s">
        <v>1339</v>
      </c>
      <c r="H2038" t="s">
        <v>579</v>
      </c>
      <c r="I2038" t="s">
        <v>580</v>
      </c>
      <c r="J2038" s="5" t="s">
        <v>3312</v>
      </c>
      <c r="K2038" t="s">
        <v>4023</v>
      </c>
    </row>
    <row r="2039" spans="1:11" x14ac:dyDescent="0.2">
      <c r="A2039" t="s">
        <v>2563</v>
      </c>
      <c r="B2039">
        <v>3300055526</v>
      </c>
      <c r="C2039" t="s">
        <v>3837</v>
      </c>
      <c r="D2039">
        <v>51.25</v>
      </c>
      <c r="E2039">
        <v>0.85</v>
      </c>
      <c r="F2039">
        <v>710814</v>
      </c>
      <c r="G2039" t="s">
        <v>1339</v>
      </c>
      <c r="H2039" t="s">
        <v>579</v>
      </c>
      <c r="I2039" t="s">
        <v>580</v>
      </c>
      <c r="J2039" s="5" t="s">
        <v>3312</v>
      </c>
      <c r="K2039" t="s">
        <v>4023</v>
      </c>
    </row>
    <row r="2040" spans="1:11" x14ac:dyDescent="0.2">
      <c r="A2040" t="s">
        <v>2564</v>
      </c>
      <c r="B2040">
        <v>3300055526</v>
      </c>
      <c r="C2040" t="s">
        <v>3522</v>
      </c>
      <c r="D2040">
        <v>54.48</v>
      </c>
      <c r="E2040">
        <v>3.45</v>
      </c>
      <c r="F2040">
        <v>2835167</v>
      </c>
      <c r="G2040" t="s">
        <v>1339</v>
      </c>
      <c r="H2040" t="s">
        <v>584</v>
      </c>
      <c r="I2040" t="s">
        <v>580</v>
      </c>
      <c r="J2040" s="5" t="s">
        <v>3312</v>
      </c>
      <c r="K2040" t="s">
        <v>4023</v>
      </c>
    </row>
    <row r="2041" spans="1:11" x14ac:dyDescent="0.2">
      <c r="A2041" t="s">
        <v>2565</v>
      </c>
      <c r="B2041">
        <v>3300055526</v>
      </c>
      <c r="C2041" t="s">
        <v>3812</v>
      </c>
      <c r="D2041">
        <v>86.43</v>
      </c>
      <c r="E2041">
        <v>8.59</v>
      </c>
      <c r="F2041">
        <v>4045709</v>
      </c>
      <c r="G2041" t="s">
        <v>1339</v>
      </c>
      <c r="H2041" t="s">
        <v>584</v>
      </c>
      <c r="I2041" t="s">
        <v>580</v>
      </c>
      <c r="J2041" s="5" t="s">
        <v>3312</v>
      </c>
      <c r="K2041" t="s">
        <v>4023</v>
      </c>
    </row>
    <row r="2042" spans="1:11" x14ac:dyDescent="0.2">
      <c r="A2042" t="s">
        <v>2566</v>
      </c>
      <c r="B2042">
        <v>3300055526</v>
      </c>
      <c r="C2042" t="s">
        <v>3715</v>
      </c>
      <c r="D2042">
        <v>57.52</v>
      </c>
      <c r="E2042">
        <v>1.72</v>
      </c>
      <c r="F2042">
        <v>2073012</v>
      </c>
      <c r="G2042" t="s">
        <v>1339</v>
      </c>
      <c r="H2042" t="s">
        <v>626</v>
      </c>
      <c r="I2042" t="s">
        <v>580</v>
      </c>
      <c r="J2042" s="5" t="s">
        <v>3312</v>
      </c>
      <c r="K2042" t="s">
        <v>4023</v>
      </c>
    </row>
    <row r="2043" spans="1:11" x14ac:dyDescent="0.2">
      <c r="A2043" t="s">
        <v>2567</v>
      </c>
      <c r="B2043">
        <v>3300055526</v>
      </c>
      <c r="C2043" t="s">
        <v>3810</v>
      </c>
      <c r="D2043">
        <v>66.33</v>
      </c>
      <c r="E2043">
        <v>0</v>
      </c>
      <c r="F2043">
        <v>851889</v>
      </c>
      <c r="G2043" t="s">
        <v>1339</v>
      </c>
      <c r="H2043" t="s">
        <v>584</v>
      </c>
      <c r="I2043" t="s">
        <v>580</v>
      </c>
      <c r="J2043" s="5" t="s">
        <v>3312</v>
      </c>
      <c r="K2043" t="s">
        <v>4023</v>
      </c>
    </row>
    <row r="2044" spans="1:11" x14ac:dyDescent="0.2">
      <c r="A2044" t="s">
        <v>2568</v>
      </c>
      <c r="B2044">
        <v>3300055526</v>
      </c>
      <c r="C2044" t="s">
        <v>3716</v>
      </c>
      <c r="D2044">
        <v>51.16</v>
      </c>
      <c r="E2044">
        <v>0</v>
      </c>
      <c r="F2044">
        <v>1694393</v>
      </c>
      <c r="G2044" t="s">
        <v>1339</v>
      </c>
      <c r="H2044" t="s">
        <v>626</v>
      </c>
      <c r="I2044" t="s">
        <v>580</v>
      </c>
      <c r="J2044" s="5" t="s">
        <v>3312</v>
      </c>
      <c r="K2044" t="s">
        <v>4023</v>
      </c>
    </row>
    <row r="2045" spans="1:11" x14ac:dyDescent="0.2">
      <c r="A2045" t="s">
        <v>2569</v>
      </c>
      <c r="B2045">
        <v>3300055526</v>
      </c>
      <c r="C2045" t="s">
        <v>3721</v>
      </c>
      <c r="D2045">
        <v>71.900000000000006</v>
      </c>
      <c r="E2045">
        <v>6.9</v>
      </c>
      <c r="F2045">
        <v>4166820</v>
      </c>
      <c r="G2045" t="s">
        <v>1339</v>
      </c>
      <c r="H2045" t="s">
        <v>584</v>
      </c>
      <c r="I2045" t="s">
        <v>580</v>
      </c>
      <c r="J2045" s="5" t="s">
        <v>3312</v>
      </c>
      <c r="K2045" t="s">
        <v>4023</v>
      </c>
    </row>
    <row r="2046" spans="1:11" x14ac:dyDescent="0.2">
      <c r="A2046" t="s">
        <v>2570</v>
      </c>
      <c r="B2046">
        <v>3300055526</v>
      </c>
      <c r="C2046" t="s">
        <v>3730</v>
      </c>
      <c r="D2046">
        <v>61.26</v>
      </c>
      <c r="E2046">
        <v>0</v>
      </c>
      <c r="F2046">
        <v>3206832</v>
      </c>
      <c r="G2046" t="s">
        <v>1339</v>
      </c>
      <c r="H2046" t="s">
        <v>626</v>
      </c>
      <c r="I2046" t="s">
        <v>580</v>
      </c>
      <c r="J2046" s="5" t="s">
        <v>3312</v>
      </c>
      <c r="K2046" t="s">
        <v>4023</v>
      </c>
    </row>
    <row r="2047" spans="1:11" x14ac:dyDescent="0.2">
      <c r="A2047" t="s">
        <v>2571</v>
      </c>
      <c r="B2047">
        <v>3300055526</v>
      </c>
      <c r="C2047" t="s">
        <v>3791</v>
      </c>
      <c r="D2047">
        <v>54.71</v>
      </c>
      <c r="E2047">
        <v>2.94</v>
      </c>
      <c r="F2047">
        <v>1208905</v>
      </c>
      <c r="G2047" t="s">
        <v>1339</v>
      </c>
      <c r="H2047" t="s">
        <v>626</v>
      </c>
      <c r="I2047" t="s">
        <v>580</v>
      </c>
      <c r="J2047" s="5" t="s">
        <v>3312</v>
      </c>
      <c r="K2047" t="s">
        <v>4023</v>
      </c>
    </row>
    <row r="2048" spans="1:11" x14ac:dyDescent="0.2">
      <c r="A2048" t="s">
        <v>2572</v>
      </c>
      <c r="B2048">
        <v>3300055526</v>
      </c>
      <c r="C2048" t="s">
        <v>3798</v>
      </c>
      <c r="D2048">
        <v>87.74</v>
      </c>
      <c r="E2048">
        <v>3.63</v>
      </c>
      <c r="F2048">
        <v>2406490</v>
      </c>
      <c r="G2048" t="s">
        <v>1339</v>
      </c>
      <c r="H2048" t="s">
        <v>626</v>
      </c>
      <c r="I2048" t="s">
        <v>580</v>
      </c>
      <c r="J2048" s="5" t="s">
        <v>3312</v>
      </c>
      <c r="K2048" t="s">
        <v>4023</v>
      </c>
    </row>
    <row r="2049" spans="1:11" x14ac:dyDescent="0.2">
      <c r="A2049" t="s">
        <v>2573</v>
      </c>
      <c r="B2049">
        <v>3300055526</v>
      </c>
      <c r="C2049" t="s">
        <v>3502</v>
      </c>
      <c r="D2049">
        <v>79.94</v>
      </c>
      <c r="E2049">
        <v>1.71</v>
      </c>
      <c r="F2049">
        <v>3028934</v>
      </c>
      <c r="G2049" t="s">
        <v>1339</v>
      </c>
      <c r="H2049" t="s">
        <v>586</v>
      </c>
      <c r="I2049" t="s">
        <v>580</v>
      </c>
      <c r="J2049" s="5" t="s">
        <v>3312</v>
      </c>
      <c r="K2049" t="s">
        <v>4023</v>
      </c>
    </row>
    <row r="2050" spans="1:11" x14ac:dyDescent="0.2">
      <c r="A2050" t="s">
        <v>2574</v>
      </c>
      <c r="B2050">
        <v>3300055526</v>
      </c>
      <c r="C2050" t="s">
        <v>3790</v>
      </c>
      <c r="D2050">
        <v>97.94</v>
      </c>
      <c r="E2050">
        <v>0.81</v>
      </c>
      <c r="F2050">
        <v>3657394</v>
      </c>
      <c r="G2050" t="s">
        <v>1339</v>
      </c>
      <c r="H2050" t="s">
        <v>626</v>
      </c>
      <c r="I2050" t="s">
        <v>580</v>
      </c>
      <c r="J2050" s="5" t="s">
        <v>3312</v>
      </c>
      <c r="K2050" t="s">
        <v>4023</v>
      </c>
    </row>
    <row r="2051" spans="1:11" x14ac:dyDescent="0.2">
      <c r="A2051" t="s">
        <v>2575</v>
      </c>
      <c r="B2051">
        <v>3300055526</v>
      </c>
      <c r="C2051" t="s">
        <v>3670</v>
      </c>
      <c r="D2051">
        <v>94.39</v>
      </c>
      <c r="E2051">
        <v>2.02</v>
      </c>
      <c r="F2051">
        <v>3046868</v>
      </c>
      <c r="G2051" t="s">
        <v>1339</v>
      </c>
      <c r="H2051" t="s">
        <v>626</v>
      </c>
      <c r="I2051" t="s">
        <v>580</v>
      </c>
      <c r="J2051" s="5" t="s">
        <v>3312</v>
      </c>
      <c r="K2051" t="s">
        <v>4023</v>
      </c>
    </row>
    <row r="2052" spans="1:11" x14ac:dyDescent="0.2">
      <c r="A2052" t="s">
        <v>2576</v>
      </c>
      <c r="B2052">
        <v>3300055526</v>
      </c>
      <c r="C2052" t="s">
        <v>3703</v>
      </c>
      <c r="D2052">
        <v>86.28</v>
      </c>
      <c r="E2052">
        <v>3.05</v>
      </c>
      <c r="F2052">
        <v>2904123</v>
      </c>
      <c r="G2052" t="s">
        <v>1339</v>
      </c>
      <c r="H2052" t="s">
        <v>626</v>
      </c>
      <c r="I2052" t="s">
        <v>580</v>
      </c>
      <c r="J2052" s="5" t="s">
        <v>3312</v>
      </c>
      <c r="K2052" t="s">
        <v>4023</v>
      </c>
    </row>
    <row r="2053" spans="1:11" x14ac:dyDescent="0.2">
      <c r="A2053" t="s">
        <v>2592</v>
      </c>
      <c r="B2053">
        <v>3300055526</v>
      </c>
      <c r="C2053" t="s">
        <v>1445</v>
      </c>
      <c r="D2053">
        <v>62.96</v>
      </c>
      <c r="E2053">
        <v>0</v>
      </c>
      <c r="F2053">
        <v>18176732</v>
      </c>
      <c r="G2053" t="s">
        <v>1339</v>
      </c>
      <c r="H2053" t="s">
        <v>1446</v>
      </c>
      <c r="I2053" t="s">
        <v>1447</v>
      </c>
      <c r="J2053" s="5" t="s">
        <v>3312</v>
      </c>
      <c r="K2053" t="s">
        <v>3313</v>
      </c>
    </row>
    <row r="2054" spans="1:11" x14ac:dyDescent="0.2">
      <c r="A2054" t="s">
        <v>2577</v>
      </c>
      <c r="B2054">
        <v>3300055526</v>
      </c>
      <c r="C2054" t="s">
        <v>3729</v>
      </c>
      <c r="D2054">
        <v>80.38</v>
      </c>
      <c r="E2054">
        <v>2.44</v>
      </c>
      <c r="F2054">
        <v>2352955</v>
      </c>
      <c r="G2054" t="s">
        <v>1339</v>
      </c>
      <c r="H2054" t="s">
        <v>626</v>
      </c>
      <c r="I2054" t="s">
        <v>580</v>
      </c>
      <c r="J2054" s="5" t="s">
        <v>3312</v>
      </c>
      <c r="K2054" t="s">
        <v>4023</v>
      </c>
    </row>
    <row r="2055" spans="1:11" x14ac:dyDescent="0.2">
      <c r="A2055" t="s">
        <v>2578</v>
      </c>
      <c r="B2055">
        <v>3300055526</v>
      </c>
      <c r="C2055" t="s">
        <v>3812</v>
      </c>
      <c r="D2055">
        <v>96.82</v>
      </c>
      <c r="E2055">
        <v>1.82</v>
      </c>
      <c r="F2055">
        <v>3582387</v>
      </c>
      <c r="G2055" t="s">
        <v>1339</v>
      </c>
      <c r="H2055" t="s">
        <v>584</v>
      </c>
      <c r="I2055" t="s">
        <v>580</v>
      </c>
      <c r="J2055" s="5" t="s">
        <v>3312</v>
      </c>
      <c r="K2055" t="s">
        <v>4023</v>
      </c>
    </row>
    <row r="2056" spans="1:11" x14ac:dyDescent="0.2">
      <c r="A2056" t="s">
        <v>2579</v>
      </c>
      <c r="B2056">
        <v>3300055526</v>
      </c>
      <c r="C2056" t="s">
        <v>3561</v>
      </c>
      <c r="D2056">
        <v>96.85</v>
      </c>
      <c r="E2056">
        <v>1.01</v>
      </c>
      <c r="F2056">
        <v>3807790</v>
      </c>
      <c r="G2056" t="s">
        <v>1339</v>
      </c>
      <c r="H2056" t="s">
        <v>626</v>
      </c>
      <c r="I2056" t="s">
        <v>580</v>
      </c>
      <c r="J2056" s="5" t="s">
        <v>3312</v>
      </c>
      <c r="K2056" t="s">
        <v>4023</v>
      </c>
    </row>
    <row r="2057" spans="1:11" x14ac:dyDescent="0.2">
      <c r="A2057" t="s">
        <v>2580</v>
      </c>
      <c r="B2057">
        <v>3300055526</v>
      </c>
      <c r="C2057" t="s">
        <v>3694</v>
      </c>
      <c r="D2057">
        <v>86.55</v>
      </c>
      <c r="E2057">
        <v>6.02</v>
      </c>
      <c r="F2057">
        <v>4815027</v>
      </c>
      <c r="G2057" t="s">
        <v>1339</v>
      </c>
      <c r="H2057" t="s">
        <v>626</v>
      </c>
      <c r="I2057" t="s">
        <v>580</v>
      </c>
      <c r="J2057" s="5" t="s">
        <v>3312</v>
      </c>
      <c r="K2057" t="s">
        <v>4023</v>
      </c>
    </row>
    <row r="2058" spans="1:11" x14ac:dyDescent="0.2">
      <c r="A2058" t="s">
        <v>2581</v>
      </c>
      <c r="B2058">
        <v>3300055526</v>
      </c>
      <c r="C2058" t="s">
        <v>3751</v>
      </c>
      <c r="D2058">
        <v>69.52</v>
      </c>
      <c r="E2058">
        <v>2.38</v>
      </c>
      <c r="F2058">
        <v>2117347</v>
      </c>
      <c r="G2058" t="s">
        <v>1339</v>
      </c>
      <c r="H2058" t="s">
        <v>643</v>
      </c>
      <c r="I2058" t="s">
        <v>580</v>
      </c>
      <c r="J2058" s="5" t="s">
        <v>3312</v>
      </c>
      <c r="K2058" t="s">
        <v>4023</v>
      </c>
    </row>
    <row r="2059" spans="1:11" x14ac:dyDescent="0.2">
      <c r="A2059" t="s">
        <v>2582</v>
      </c>
      <c r="B2059">
        <v>3300055526</v>
      </c>
      <c r="C2059" t="s">
        <v>3541</v>
      </c>
      <c r="D2059">
        <v>76.34</v>
      </c>
      <c r="E2059">
        <v>0</v>
      </c>
      <c r="F2059">
        <v>1926234</v>
      </c>
      <c r="G2059" t="s">
        <v>1339</v>
      </c>
      <c r="H2059" t="s">
        <v>626</v>
      </c>
      <c r="I2059" t="s">
        <v>580</v>
      </c>
      <c r="J2059" s="5" t="s">
        <v>3312</v>
      </c>
      <c r="K2059" t="s">
        <v>4023</v>
      </c>
    </row>
    <row r="2060" spans="1:11" x14ac:dyDescent="0.2">
      <c r="A2060" t="s">
        <v>2583</v>
      </c>
      <c r="B2060">
        <v>3300055526</v>
      </c>
      <c r="C2060" t="s">
        <v>3685</v>
      </c>
      <c r="D2060">
        <v>67.239999999999995</v>
      </c>
      <c r="E2060">
        <v>3.45</v>
      </c>
      <c r="F2060">
        <v>2903975</v>
      </c>
      <c r="G2060" t="s">
        <v>1339</v>
      </c>
      <c r="H2060" t="s">
        <v>584</v>
      </c>
      <c r="I2060" t="s">
        <v>580</v>
      </c>
      <c r="J2060" s="5" t="s">
        <v>3312</v>
      </c>
      <c r="K2060" t="s">
        <v>4023</v>
      </c>
    </row>
    <row r="2061" spans="1:11" x14ac:dyDescent="0.2">
      <c r="A2061" t="s">
        <v>2584</v>
      </c>
      <c r="B2061">
        <v>3300055526</v>
      </c>
      <c r="C2061" t="s">
        <v>3698</v>
      </c>
      <c r="D2061">
        <v>67.239999999999995</v>
      </c>
      <c r="E2061">
        <v>5.17</v>
      </c>
      <c r="F2061">
        <v>3727354</v>
      </c>
      <c r="G2061" t="s">
        <v>1339</v>
      </c>
      <c r="H2061" t="s">
        <v>584</v>
      </c>
      <c r="I2061" t="s">
        <v>580</v>
      </c>
      <c r="J2061" s="5" t="s">
        <v>3312</v>
      </c>
      <c r="K2061" t="s">
        <v>4023</v>
      </c>
    </row>
    <row r="2062" spans="1:11" x14ac:dyDescent="0.2">
      <c r="A2062" t="s">
        <v>2585</v>
      </c>
      <c r="B2062">
        <v>3300055526</v>
      </c>
      <c r="C2062" t="s">
        <v>3809</v>
      </c>
      <c r="D2062">
        <v>92.44</v>
      </c>
      <c r="E2062">
        <v>6.82</v>
      </c>
      <c r="F2062">
        <v>3379891</v>
      </c>
      <c r="G2062" t="s">
        <v>1339</v>
      </c>
      <c r="H2062" t="s">
        <v>584</v>
      </c>
      <c r="I2062" t="s">
        <v>580</v>
      </c>
      <c r="J2062" s="5" t="s">
        <v>3312</v>
      </c>
      <c r="K2062" t="s">
        <v>4023</v>
      </c>
    </row>
    <row r="2063" spans="1:11" x14ac:dyDescent="0.2">
      <c r="A2063" t="s">
        <v>2586</v>
      </c>
      <c r="B2063">
        <v>3300055526</v>
      </c>
      <c r="C2063" t="s">
        <v>3683</v>
      </c>
      <c r="D2063">
        <v>89.3</v>
      </c>
      <c r="E2063">
        <v>0.99</v>
      </c>
      <c r="F2063">
        <v>6039275</v>
      </c>
      <c r="G2063" t="s">
        <v>1339</v>
      </c>
      <c r="H2063" t="s">
        <v>626</v>
      </c>
      <c r="I2063" t="s">
        <v>580</v>
      </c>
      <c r="J2063" s="5" t="s">
        <v>3312</v>
      </c>
      <c r="K2063" t="s">
        <v>4023</v>
      </c>
    </row>
    <row r="2064" spans="1:11" x14ac:dyDescent="0.2">
      <c r="A2064" t="s">
        <v>2587</v>
      </c>
      <c r="B2064">
        <v>3300055526</v>
      </c>
      <c r="C2064" t="s">
        <v>3424</v>
      </c>
      <c r="D2064">
        <v>82.44</v>
      </c>
      <c r="E2064">
        <v>0</v>
      </c>
      <c r="F2064">
        <v>2420231</v>
      </c>
      <c r="G2064" t="s">
        <v>1339</v>
      </c>
      <c r="H2064" t="s">
        <v>643</v>
      </c>
      <c r="I2064" t="s">
        <v>580</v>
      </c>
      <c r="J2064" s="5" t="s">
        <v>3312</v>
      </c>
      <c r="K2064" t="s">
        <v>4023</v>
      </c>
    </row>
    <row r="2065" spans="1:11" x14ac:dyDescent="0.2">
      <c r="A2065" t="s">
        <v>2588</v>
      </c>
      <c r="B2065">
        <v>3300055526</v>
      </c>
      <c r="C2065" t="s">
        <v>3522</v>
      </c>
      <c r="D2065">
        <v>74.72</v>
      </c>
      <c r="E2065">
        <v>4.8099999999999996</v>
      </c>
      <c r="F2065">
        <v>3199263</v>
      </c>
      <c r="G2065" t="s">
        <v>1339</v>
      </c>
      <c r="H2065" t="s">
        <v>584</v>
      </c>
      <c r="I2065" t="s">
        <v>580</v>
      </c>
      <c r="J2065" s="5" t="s">
        <v>3312</v>
      </c>
      <c r="K2065" t="s">
        <v>4023</v>
      </c>
    </row>
    <row r="2066" spans="1:11" x14ac:dyDescent="0.2">
      <c r="A2066" t="s">
        <v>2589</v>
      </c>
      <c r="B2066">
        <v>3300055526</v>
      </c>
      <c r="C2066" t="s">
        <v>3686</v>
      </c>
      <c r="D2066">
        <v>79.84</v>
      </c>
      <c r="E2066">
        <v>1.61</v>
      </c>
      <c r="F2066">
        <v>2334356</v>
      </c>
      <c r="G2066" t="s">
        <v>1339</v>
      </c>
      <c r="H2066" t="s">
        <v>626</v>
      </c>
      <c r="I2066" t="s">
        <v>580</v>
      </c>
      <c r="J2066" s="5" t="s">
        <v>3312</v>
      </c>
      <c r="K2066" t="s">
        <v>4023</v>
      </c>
    </row>
    <row r="2067" spans="1:11" x14ac:dyDescent="0.2">
      <c r="A2067" t="s">
        <v>2590</v>
      </c>
      <c r="B2067">
        <v>3300055526</v>
      </c>
      <c r="C2067" t="s">
        <v>3974</v>
      </c>
      <c r="D2067">
        <v>50.68</v>
      </c>
      <c r="E2067">
        <v>0</v>
      </c>
      <c r="F2067">
        <v>977593</v>
      </c>
      <c r="G2067" t="s">
        <v>1339</v>
      </c>
      <c r="H2067" t="s">
        <v>643</v>
      </c>
      <c r="I2067" t="s">
        <v>580</v>
      </c>
      <c r="J2067" s="5" t="s">
        <v>3312</v>
      </c>
      <c r="K2067" t="s">
        <v>4023</v>
      </c>
    </row>
    <row r="2068" spans="1:11" x14ac:dyDescent="0.2">
      <c r="A2068" t="s">
        <v>2591</v>
      </c>
      <c r="B2068">
        <v>3300055526</v>
      </c>
      <c r="C2068" t="s">
        <v>3689</v>
      </c>
      <c r="D2068">
        <v>64.13</v>
      </c>
      <c r="E2068">
        <v>2.79</v>
      </c>
      <c r="F2068">
        <v>2447981</v>
      </c>
      <c r="G2068" t="s">
        <v>1339</v>
      </c>
      <c r="H2068" t="s">
        <v>598</v>
      </c>
      <c r="I2068" t="s">
        <v>580</v>
      </c>
      <c r="J2068" s="5" t="s">
        <v>3312</v>
      </c>
      <c r="K2068" t="s">
        <v>4023</v>
      </c>
    </row>
    <row r="2069" spans="1:11" x14ac:dyDescent="0.2">
      <c r="A2069" t="s">
        <v>2594</v>
      </c>
      <c r="B2069">
        <v>3300055527</v>
      </c>
      <c r="C2069" t="s">
        <v>3788</v>
      </c>
      <c r="D2069">
        <v>59.45</v>
      </c>
      <c r="E2069">
        <v>7.61</v>
      </c>
      <c r="F2069">
        <v>1788149</v>
      </c>
      <c r="G2069" t="s">
        <v>1339</v>
      </c>
      <c r="H2069" t="s">
        <v>584</v>
      </c>
      <c r="I2069" t="s">
        <v>580</v>
      </c>
      <c r="J2069" s="5" t="s">
        <v>3312</v>
      </c>
      <c r="K2069" t="s">
        <v>4023</v>
      </c>
    </row>
    <row r="2070" spans="1:11" x14ac:dyDescent="0.2">
      <c r="A2070" t="s">
        <v>2595</v>
      </c>
      <c r="B2070">
        <v>3300055527</v>
      </c>
      <c r="C2070" t="s">
        <v>3611</v>
      </c>
      <c r="D2070">
        <v>56.9</v>
      </c>
      <c r="E2070">
        <v>0</v>
      </c>
      <c r="F2070">
        <v>1713718</v>
      </c>
      <c r="G2070" t="s">
        <v>1339</v>
      </c>
      <c r="H2070" t="s">
        <v>584</v>
      </c>
      <c r="I2070" t="s">
        <v>580</v>
      </c>
      <c r="J2070" s="5" t="s">
        <v>3312</v>
      </c>
      <c r="K2070" t="s">
        <v>4023</v>
      </c>
    </row>
    <row r="2071" spans="1:11" x14ac:dyDescent="0.2">
      <c r="A2071" t="s">
        <v>2596</v>
      </c>
      <c r="B2071">
        <v>3300055527</v>
      </c>
      <c r="C2071" t="s">
        <v>3547</v>
      </c>
      <c r="D2071">
        <v>68.97</v>
      </c>
      <c r="E2071">
        <v>2.59</v>
      </c>
      <c r="F2071">
        <v>2093553</v>
      </c>
      <c r="G2071" t="s">
        <v>1339</v>
      </c>
      <c r="H2071" t="s">
        <v>584</v>
      </c>
      <c r="I2071" t="s">
        <v>580</v>
      </c>
      <c r="J2071" s="5" t="s">
        <v>3312</v>
      </c>
      <c r="K2071" t="s">
        <v>4023</v>
      </c>
    </row>
    <row r="2072" spans="1:11" x14ac:dyDescent="0.2">
      <c r="A2072" t="s">
        <v>2597</v>
      </c>
      <c r="B2072">
        <v>3300055527</v>
      </c>
      <c r="C2072" t="s">
        <v>3975</v>
      </c>
      <c r="D2072">
        <v>96.9</v>
      </c>
      <c r="E2072">
        <v>0.49</v>
      </c>
      <c r="F2072">
        <v>2278584</v>
      </c>
      <c r="G2072" t="s">
        <v>1339</v>
      </c>
      <c r="H2072" t="s">
        <v>584</v>
      </c>
      <c r="I2072" t="s">
        <v>580</v>
      </c>
      <c r="J2072" s="5" t="s">
        <v>3312</v>
      </c>
      <c r="K2072" t="s">
        <v>4023</v>
      </c>
    </row>
    <row r="2073" spans="1:11" x14ac:dyDescent="0.2">
      <c r="A2073" t="s">
        <v>2598</v>
      </c>
      <c r="B2073">
        <v>3300055527</v>
      </c>
      <c r="C2073" t="s">
        <v>3535</v>
      </c>
      <c r="D2073">
        <v>67.41</v>
      </c>
      <c r="E2073">
        <v>1.72</v>
      </c>
      <c r="F2073">
        <v>1799597</v>
      </c>
      <c r="G2073" t="s">
        <v>1339</v>
      </c>
      <c r="H2073" t="s">
        <v>584</v>
      </c>
      <c r="I2073" t="s">
        <v>580</v>
      </c>
      <c r="J2073" s="5" t="s">
        <v>3312</v>
      </c>
      <c r="K2073" t="s">
        <v>4023</v>
      </c>
    </row>
    <row r="2074" spans="1:11" x14ac:dyDescent="0.2">
      <c r="A2074" t="s">
        <v>2599</v>
      </c>
      <c r="B2074">
        <v>3300055527</v>
      </c>
      <c r="C2074" t="s">
        <v>3553</v>
      </c>
      <c r="D2074">
        <v>52.76</v>
      </c>
      <c r="E2074">
        <v>1.72</v>
      </c>
      <c r="F2074">
        <v>1879997</v>
      </c>
      <c r="G2074" t="s">
        <v>1339</v>
      </c>
      <c r="H2074" t="s">
        <v>584</v>
      </c>
      <c r="I2074" t="s">
        <v>580</v>
      </c>
      <c r="J2074" s="5" t="s">
        <v>3312</v>
      </c>
      <c r="K2074" t="s">
        <v>4023</v>
      </c>
    </row>
    <row r="2075" spans="1:11" x14ac:dyDescent="0.2">
      <c r="A2075" t="s">
        <v>2600</v>
      </c>
      <c r="B2075">
        <v>3300055527</v>
      </c>
      <c r="C2075" t="s">
        <v>3440</v>
      </c>
      <c r="D2075">
        <v>55.17</v>
      </c>
      <c r="E2075">
        <v>0</v>
      </c>
      <c r="F2075">
        <v>2185124</v>
      </c>
      <c r="G2075" t="s">
        <v>1339</v>
      </c>
      <c r="H2075" t="s">
        <v>584</v>
      </c>
      <c r="I2075" t="s">
        <v>580</v>
      </c>
      <c r="J2075" s="5" t="s">
        <v>3312</v>
      </c>
      <c r="K2075" t="s">
        <v>4023</v>
      </c>
    </row>
    <row r="2076" spans="1:11" x14ac:dyDescent="0.2">
      <c r="A2076" t="s">
        <v>2601</v>
      </c>
      <c r="B2076">
        <v>3300055527</v>
      </c>
      <c r="C2076" t="s">
        <v>3588</v>
      </c>
      <c r="D2076">
        <v>64.38</v>
      </c>
      <c r="E2076">
        <v>3.4</v>
      </c>
      <c r="F2076">
        <v>1524370</v>
      </c>
      <c r="G2076" t="s">
        <v>1339</v>
      </c>
      <c r="H2076" t="s">
        <v>584</v>
      </c>
      <c r="I2076" t="s">
        <v>580</v>
      </c>
      <c r="J2076" s="5" t="s">
        <v>3312</v>
      </c>
      <c r="K2076" t="s">
        <v>4023</v>
      </c>
    </row>
    <row r="2077" spans="1:11" x14ac:dyDescent="0.2">
      <c r="A2077" t="s">
        <v>2602</v>
      </c>
      <c r="B2077">
        <v>3300055527</v>
      </c>
      <c r="C2077" t="s">
        <v>3769</v>
      </c>
      <c r="D2077">
        <v>71.41</v>
      </c>
      <c r="E2077">
        <v>1.04</v>
      </c>
      <c r="F2077">
        <v>2677272</v>
      </c>
      <c r="G2077" t="s">
        <v>1339</v>
      </c>
      <c r="H2077" t="s">
        <v>584</v>
      </c>
      <c r="I2077" t="s">
        <v>580</v>
      </c>
      <c r="J2077" s="5" t="s">
        <v>3312</v>
      </c>
      <c r="K2077" t="s">
        <v>4023</v>
      </c>
    </row>
    <row r="2078" spans="1:11" x14ac:dyDescent="0.2">
      <c r="A2078" t="s">
        <v>2603</v>
      </c>
      <c r="B2078">
        <v>3300055527</v>
      </c>
      <c r="C2078" t="s">
        <v>3424</v>
      </c>
      <c r="D2078">
        <v>87.85</v>
      </c>
      <c r="E2078">
        <v>2.0299999999999998</v>
      </c>
      <c r="F2078">
        <v>2775270</v>
      </c>
      <c r="G2078" t="s">
        <v>1339</v>
      </c>
      <c r="H2078" t="s">
        <v>643</v>
      </c>
      <c r="I2078" t="s">
        <v>580</v>
      </c>
      <c r="J2078" s="5" t="s">
        <v>3312</v>
      </c>
      <c r="K2078" t="s">
        <v>4023</v>
      </c>
    </row>
    <row r="2079" spans="1:11" x14ac:dyDescent="0.2">
      <c r="A2079" t="s">
        <v>2604</v>
      </c>
      <c r="B2079">
        <v>3300055527</v>
      </c>
      <c r="C2079" t="s">
        <v>3741</v>
      </c>
      <c r="D2079">
        <v>70.349999999999994</v>
      </c>
      <c r="E2079">
        <v>0.22</v>
      </c>
      <c r="F2079">
        <v>2635100</v>
      </c>
      <c r="G2079" t="s">
        <v>1339</v>
      </c>
      <c r="H2079" t="s">
        <v>584</v>
      </c>
      <c r="I2079" t="s">
        <v>580</v>
      </c>
      <c r="J2079" s="5" t="s">
        <v>3312</v>
      </c>
      <c r="K2079" t="s">
        <v>4023</v>
      </c>
    </row>
    <row r="2080" spans="1:11" x14ac:dyDescent="0.2">
      <c r="A2080" t="s">
        <v>2605</v>
      </c>
      <c r="B2080">
        <v>3300055725</v>
      </c>
      <c r="C2080" t="s">
        <v>3592</v>
      </c>
      <c r="D2080">
        <v>79.94</v>
      </c>
      <c r="E2080">
        <v>0.84</v>
      </c>
      <c r="F2080">
        <v>864803</v>
      </c>
      <c r="G2080" t="s">
        <v>1339</v>
      </c>
      <c r="H2080" t="s">
        <v>1505</v>
      </c>
      <c r="I2080" t="s">
        <v>580</v>
      </c>
      <c r="J2080" s="5" t="s">
        <v>3312</v>
      </c>
      <c r="K2080" t="s">
        <v>4023</v>
      </c>
    </row>
    <row r="2081" spans="1:11" x14ac:dyDescent="0.2">
      <c r="A2081" t="s">
        <v>2606</v>
      </c>
      <c r="B2081">
        <v>3300055725</v>
      </c>
      <c r="C2081" t="s">
        <v>3952</v>
      </c>
      <c r="D2081">
        <v>99.94</v>
      </c>
      <c r="E2081">
        <v>1.88</v>
      </c>
      <c r="F2081">
        <v>6832817</v>
      </c>
      <c r="G2081" t="s">
        <v>1339</v>
      </c>
      <c r="H2081" t="s">
        <v>586</v>
      </c>
      <c r="I2081" t="s">
        <v>580</v>
      </c>
      <c r="J2081" s="5" t="s">
        <v>3312</v>
      </c>
      <c r="K2081" t="s">
        <v>4023</v>
      </c>
    </row>
    <row r="2082" spans="1:11" x14ac:dyDescent="0.2">
      <c r="A2082" t="s">
        <v>2607</v>
      </c>
      <c r="B2082">
        <v>3300055725</v>
      </c>
      <c r="C2082" t="s">
        <v>3976</v>
      </c>
      <c r="D2082">
        <v>99.24</v>
      </c>
      <c r="E2082">
        <v>0.76</v>
      </c>
      <c r="F2082">
        <v>4038998</v>
      </c>
      <c r="G2082" t="s">
        <v>1339</v>
      </c>
      <c r="H2082" t="s">
        <v>584</v>
      </c>
      <c r="I2082" t="s">
        <v>580</v>
      </c>
      <c r="J2082" s="5" t="s">
        <v>3312</v>
      </c>
      <c r="K2082" t="s">
        <v>4023</v>
      </c>
    </row>
    <row r="2083" spans="1:11" x14ac:dyDescent="0.2">
      <c r="A2083" t="s">
        <v>2608</v>
      </c>
      <c r="B2083">
        <v>3300055725</v>
      </c>
      <c r="C2083" t="s">
        <v>3529</v>
      </c>
      <c r="D2083">
        <v>64.58</v>
      </c>
      <c r="E2083">
        <v>6.3</v>
      </c>
      <c r="F2083">
        <v>1863436</v>
      </c>
      <c r="G2083" t="s">
        <v>1339</v>
      </c>
      <c r="H2083" t="s">
        <v>584</v>
      </c>
      <c r="I2083" t="s">
        <v>580</v>
      </c>
      <c r="J2083" s="5" t="s">
        <v>3312</v>
      </c>
      <c r="K2083" t="s">
        <v>4023</v>
      </c>
    </row>
    <row r="2084" spans="1:11" x14ac:dyDescent="0.2">
      <c r="A2084" t="s">
        <v>2609</v>
      </c>
      <c r="B2084">
        <v>3300055725</v>
      </c>
      <c r="C2084" t="s">
        <v>3576</v>
      </c>
      <c r="D2084">
        <v>73.900000000000006</v>
      </c>
      <c r="E2084">
        <v>1.35</v>
      </c>
      <c r="F2084">
        <v>2638636</v>
      </c>
      <c r="G2084" t="s">
        <v>1339</v>
      </c>
      <c r="H2084" t="s">
        <v>643</v>
      </c>
      <c r="I2084" t="s">
        <v>580</v>
      </c>
      <c r="J2084" s="5" t="s">
        <v>3312</v>
      </c>
      <c r="K2084" t="s">
        <v>4023</v>
      </c>
    </row>
    <row r="2085" spans="1:11" x14ac:dyDescent="0.2">
      <c r="A2085" t="s">
        <v>2610</v>
      </c>
      <c r="B2085">
        <v>3300055725</v>
      </c>
      <c r="C2085" t="s">
        <v>3977</v>
      </c>
      <c r="D2085">
        <v>94.18</v>
      </c>
      <c r="E2085">
        <v>3.69</v>
      </c>
      <c r="F2085">
        <v>1082752</v>
      </c>
      <c r="G2085" t="s">
        <v>1339</v>
      </c>
      <c r="H2085" t="s">
        <v>584</v>
      </c>
      <c r="I2085" t="s">
        <v>580</v>
      </c>
      <c r="J2085" s="5" t="s">
        <v>3312</v>
      </c>
      <c r="K2085" t="s">
        <v>4023</v>
      </c>
    </row>
    <row r="2086" spans="1:11" x14ac:dyDescent="0.2">
      <c r="A2086" t="s">
        <v>2611</v>
      </c>
      <c r="B2086">
        <v>3300055725</v>
      </c>
      <c r="C2086" t="s">
        <v>3978</v>
      </c>
      <c r="D2086">
        <v>52.56</v>
      </c>
      <c r="E2086">
        <v>0.12</v>
      </c>
      <c r="F2086">
        <v>1727082</v>
      </c>
      <c r="G2086" t="s">
        <v>1339</v>
      </c>
      <c r="H2086" t="s">
        <v>584</v>
      </c>
      <c r="I2086" t="s">
        <v>580</v>
      </c>
      <c r="J2086" s="5" t="s">
        <v>3312</v>
      </c>
      <c r="K2086" t="s">
        <v>4023</v>
      </c>
    </row>
    <row r="2087" spans="1:11" x14ac:dyDescent="0.2">
      <c r="A2087" t="s">
        <v>2612</v>
      </c>
      <c r="B2087">
        <v>3300055725</v>
      </c>
      <c r="C2087" t="s">
        <v>3969</v>
      </c>
      <c r="D2087">
        <v>86.47</v>
      </c>
      <c r="E2087">
        <v>0.65</v>
      </c>
      <c r="F2087">
        <v>2942304</v>
      </c>
      <c r="G2087" t="s">
        <v>1339</v>
      </c>
      <c r="H2087" t="s">
        <v>584</v>
      </c>
      <c r="I2087" t="s">
        <v>580</v>
      </c>
      <c r="J2087" s="5" t="s">
        <v>3312</v>
      </c>
      <c r="K2087" t="s">
        <v>4023</v>
      </c>
    </row>
    <row r="2088" spans="1:11" x14ac:dyDescent="0.2">
      <c r="A2088" t="s">
        <v>2613</v>
      </c>
      <c r="B2088">
        <v>3300055725</v>
      </c>
      <c r="C2088" t="s">
        <v>3658</v>
      </c>
      <c r="D2088">
        <v>56.95</v>
      </c>
      <c r="E2088">
        <v>0</v>
      </c>
      <c r="F2088">
        <v>1400634</v>
      </c>
      <c r="G2088" t="s">
        <v>1339</v>
      </c>
      <c r="H2088" t="s">
        <v>579</v>
      </c>
      <c r="I2088" t="s">
        <v>580</v>
      </c>
      <c r="J2088" s="5" t="s">
        <v>3312</v>
      </c>
      <c r="K2088" t="s">
        <v>4023</v>
      </c>
    </row>
    <row r="2089" spans="1:11" x14ac:dyDescent="0.2">
      <c r="A2089" t="s">
        <v>2614</v>
      </c>
      <c r="B2089">
        <v>3300055725</v>
      </c>
      <c r="C2089" t="s">
        <v>3979</v>
      </c>
      <c r="D2089">
        <v>97.49</v>
      </c>
      <c r="E2089">
        <v>1.64</v>
      </c>
      <c r="F2089">
        <v>5209308</v>
      </c>
      <c r="G2089" t="s">
        <v>1339</v>
      </c>
      <c r="H2089" t="s">
        <v>586</v>
      </c>
      <c r="I2089" t="s">
        <v>580</v>
      </c>
      <c r="J2089" s="5" t="s">
        <v>3312</v>
      </c>
      <c r="K2089" t="s">
        <v>4023</v>
      </c>
    </row>
    <row r="2090" spans="1:11" x14ac:dyDescent="0.2">
      <c r="A2090" t="s">
        <v>2615</v>
      </c>
      <c r="B2090">
        <v>3300055725</v>
      </c>
      <c r="C2090" t="s">
        <v>3555</v>
      </c>
      <c r="D2090">
        <v>60.15</v>
      </c>
      <c r="E2090">
        <v>6.13</v>
      </c>
      <c r="F2090">
        <v>1499374</v>
      </c>
      <c r="G2090" t="s">
        <v>1339</v>
      </c>
      <c r="H2090" t="s">
        <v>584</v>
      </c>
      <c r="I2090" t="s">
        <v>580</v>
      </c>
      <c r="J2090" s="5" t="s">
        <v>3312</v>
      </c>
      <c r="K2090" t="s">
        <v>4023</v>
      </c>
    </row>
    <row r="2091" spans="1:11" x14ac:dyDescent="0.2">
      <c r="A2091" t="s">
        <v>2616</v>
      </c>
      <c r="B2091">
        <v>3300055725</v>
      </c>
      <c r="C2091" t="s">
        <v>3434</v>
      </c>
      <c r="D2091">
        <v>67.349999999999994</v>
      </c>
      <c r="E2091">
        <v>0.28000000000000003</v>
      </c>
      <c r="F2091">
        <v>3546998</v>
      </c>
      <c r="G2091" t="s">
        <v>1339</v>
      </c>
      <c r="H2091" t="s">
        <v>579</v>
      </c>
      <c r="I2091" t="s">
        <v>580</v>
      </c>
      <c r="J2091" s="5" t="s">
        <v>3312</v>
      </c>
      <c r="K2091" t="s">
        <v>4023</v>
      </c>
    </row>
    <row r="2092" spans="1:11" x14ac:dyDescent="0.2">
      <c r="A2092" t="s">
        <v>2617</v>
      </c>
      <c r="B2092">
        <v>3300055725</v>
      </c>
      <c r="C2092" t="s">
        <v>3732</v>
      </c>
      <c r="D2092">
        <v>69.48</v>
      </c>
      <c r="E2092">
        <v>3.45</v>
      </c>
      <c r="F2092">
        <v>1622321</v>
      </c>
      <c r="G2092" t="s">
        <v>1339</v>
      </c>
      <c r="H2092" t="s">
        <v>584</v>
      </c>
      <c r="I2092" t="s">
        <v>580</v>
      </c>
      <c r="J2092" s="5" t="s">
        <v>3312</v>
      </c>
      <c r="K2092" t="s">
        <v>4023</v>
      </c>
    </row>
    <row r="2093" spans="1:11" x14ac:dyDescent="0.2">
      <c r="A2093" t="s">
        <v>2618</v>
      </c>
      <c r="B2093">
        <v>3300055725</v>
      </c>
      <c r="C2093" t="s">
        <v>3473</v>
      </c>
      <c r="D2093">
        <v>97.84</v>
      </c>
      <c r="E2093">
        <v>0.54</v>
      </c>
      <c r="F2093">
        <v>3931630</v>
      </c>
      <c r="G2093" t="s">
        <v>1339</v>
      </c>
      <c r="H2093" t="s">
        <v>584</v>
      </c>
      <c r="I2093" t="s">
        <v>580</v>
      </c>
      <c r="J2093" s="5" t="s">
        <v>3312</v>
      </c>
      <c r="K2093" t="s">
        <v>4023</v>
      </c>
    </row>
    <row r="2094" spans="1:11" x14ac:dyDescent="0.2">
      <c r="A2094" t="s">
        <v>2619</v>
      </c>
      <c r="B2094">
        <v>3300055725</v>
      </c>
      <c r="C2094" t="s">
        <v>3731</v>
      </c>
      <c r="D2094">
        <v>74.25</v>
      </c>
      <c r="E2094">
        <v>4.7300000000000004</v>
      </c>
      <c r="F2094">
        <v>4916292</v>
      </c>
      <c r="G2094" t="s">
        <v>1339</v>
      </c>
      <c r="H2094" t="s">
        <v>643</v>
      </c>
      <c r="I2094" t="s">
        <v>580</v>
      </c>
      <c r="J2094" s="5" t="s">
        <v>3312</v>
      </c>
      <c r="K2094" t="s">
        <v>4023</v>
      </c>
    </row>
    <row r="2095" spans="1:11" x14ac:dyDescent="0.2">
      <c r="A2095" t="s">
        <v>2620</v>
      </c>
      <c r="B2095">
        <v>3300055725</v>
      </c>
      <c r="C2095" t="s">
        <v>3980</v>
      </c>
      <c r="D2095">
        <v>61.68</v>
      </c>
      <c r="E2095">
        <v>1.89</v>
      </c>
      <c r="F2095">
        <v>2239214</v>
      </c>
      <c r="G2095" t="s">
        <v>1339</v>
      </c>
      <c r="H2095" t="s">
        <v>584</v>
      </c>
      <c r="I2095" t="s">
        <v>580</v>
      </c>
      <c r="J2095" s="5" t="s">
        <v>3312</v>
      </c>
      <c r="K2095" t="s">
        <v>4023</v>
      </c>
    </row>
    <row r="2096" spans="1:11" x14ac:dyDescent="0.2">
      <c r="A2096" t="s">
        <v>2621</v>
      </c>
      <c r="B2096">
        <v>3300055725</v>
      </c>
      <c r="C2096" t="s">
        <v>3981</v>
      </c>
      <c r="D2096">
        <v>78.849999999999994</v>
      </c>
      <c r="E2096">
        <v>2.08</v>
      </c>
      <c r="F2096">
        <v>1598811</v>
      </c>
      <c r="G2096" t="s">
        <v>1339</v>
      </c>
      <c r="H2096" t="s">
        <v>1505</v>
      </c>
      <c r="I2096" t="s">
        <v>580</v>
      </c>
      <c r="J2096" s="5" t="s">
        <v>3312</v>
      </c>
      <c r="K2096" t="s">
        <v>4023</v>
      </c>
    </row>
    <row r="2097" spans="1:11" x14ac:dyDescent="0.2">
      <c r="A2097" t="s">
        <v>2622</v>
      </c>
      <c r="B2097">
        <v>3300055725</v>
      </c>
      <c r="C2097" t="s">
        <v>3982</v>
      </c>
      <c r="D2097">
        <v>84.3</v>
      </c>
      <c r="E2097">
        <v>1.46</v>
      </c>
      <c r="F2097">
        <v>3300700</v>
      </c>
      <c r="G2097" t="s">
        <v>1339</v>
      </c>
      <c r="H2097" t="s">
        <v>584</v>
      </c>
      <c r="I2097" t="s">
        <v>580</v>
      </c>
      <c r="J2097" s="5" t="s">
        <v>3312</v>
      </c>
      <c r="K2097" t="s">
        <v>4023</v>
      </c>
    </row>
    <row r="2098" spans="1:11" x14ac:dyDescent="0.2">
      <c r="A2098" t="s">
        <v>2623</v>
      </c>
      <c r="B2098">
        <v>3300055725</v>
      </c>
      <c r="C2098" t="s">
        <v>3556</v>
      </c>
      <c r="D2098">
        <v>56.41</v>
      </c>
      <c r="E2098">
        <v>3.37</v>
      </c>
      <c r="F2098">
        <v>449229</v>
      </c>
      <c r="G2098" t="s">
        <v>1339</v>
      </c>
      <c r="H2098" t="s">
        <v>579</v>
      </c>
      <c r="I2098" t="s">
        <v>580</v>
      </c>
      <c r="J2098" s="5" t="s">
        <v>3312</v>
      </c>
      <c r="K2098" t="s">
        <v>4023</v>
      </c>
    </row>
    <row r="2099" spans="1:11" x14ac:dyDescent="0.2">
      <c r="A2099" t="s">
        <v>2624</v>
      </c>
      <c r="B2099">
        <v>3300055725</v>
      </c>
      <c r="C2099" t="s">
        <v>3558</v>
      </c>
      <c r="D2099">
        <v>88.51</v>
      </c>
      <c r="E2099">
        <v>2.39</v>
      </c>
      <c r="F2099">
        <v>3636589</v>
      </c>
      <c r="G2099" t="s">
        <v>1339</v>
      </c>
      <c r="H2099" t="s">
        <v>643</v>
      </c>
      <c r="I2099" t="s">
        <v>580</v>
      </c>
      <c r="J2099" s="5" t="s">
        <v>3312</v>
      </c>
      <c r="K2099" t="s">
        <v>4023</v>
      </c>
    </row>
    <row r="2100" spans="1:11" x14ac:dyDescent="0.2">
      <c r="A2100" t="s">
        <v>2625</v>
      </c>
      <c r="B2100">
        <v>3300055725</v>
      </c>
      <c r="C2100" t="s">
        <v>3505</v>
      </c>
      <c r="D2100">
        <v>66.599999999999994</v>
      </c>
      <c r="E2100">
        <v>3.04</v>
      </c>
      <c r="F2100">
        <v>4316578</v>
      </c>
      <c r="G2100" t="s">
        <v>1339</v>
      </c>
      <c r="H2100" t="s">
        <v>643</v>
      </c>
      <c r="I2100" t="s">
        <v>580</v>
      </c>
      <c r="J2100" s="5" t="s">
        <v>3312</v>
      </c>
      <c r="K2100" t="s">
        <v>4023</v>
      </c>
    </row>
    <row r="2101" spans="1:11" x14ac:dyDescent="0.2">
      <c r="A2101" t="s">
        <v>2626</v>
      </c>
      <c r="B2101">
        <v>3300055725</v>
      </c>
      <c r="C2101" t="s">
        <v>3501</v>
      </c>
      <c r="D2101">
        <v>81.63</v>
      </c>
      <c r="E2101">
        <v>3.74</v>
      </c>
      <c r="F2101">
        <v>3170847</v>
      </c>
      <c r="G2101" t="s">
        <v>1339</v>
      </c>
      <c r="H2101" t="s">
        <v>643</v>
      </c>
      <c r="I2101" t="s">
        <v>580</v>
      </c>
      <c r="J2101" s="5" t="s">
        <v>3312</v>
      </c>
      <c r="K2101" t="s">
        <v>4023</v>
      </c>
    </row>
    <row r="2102" spans="1:11" x14ac:dyDescent="0.2">
      <c r="A2102" t="s">
        <v>2627</v>
      </c>
      <c r="B2102">
        <v>3300055725</v>
      </c>
      <c r="C2102" t="s">
        <v>3550</v>
      </c>
      <c r="D2102">
        <v>78.41</v>
      </c>
      <c r="E2102">
        <v>0.18</v>
      </c>
      <c r="F2102">
        <v>1455073</v>
      </c>
      <c r="G2102" t="s">
        <v>1339</v>
      </c>
      <c r="H2102" t="s">
        <v>584</v>
      </c>
      <c r="I2102" t="s">
        <v>580</v>
      </c>
      <c r="J2102" s="5" t="s">
        <v>3312</v>
      </c>
      <c r="K2102" t="s">
        <v>4023</v>
      </c>
    </row>
    <row r="2103" spans="1:11" x14ac:dyDescent="0.2">
      <c r="A2103" t="s">
        <v>2628</v>
      </c>
      <c r="B2103">
        <v>3300055725</v>
      </c>
      <c r="C2103" t="s">
        <v>3497</v>
      </c>
      <c r="D2103">
        <v>96.03</v>
      </c>
      <c r="E2103">
        <v>1.49</v>
      </c>
      <c r="F2103">
        <v>2825348</v>
      </c>
      <c r="G2103" t="s">
        <v>1339</v>
      </c>
      <c r="H2103" t="s">
        <v>584</v>
      </c>
      <c r="I2103" t="s">
        <v>580</v>
      </c>
      <c r="J2103" s="5" t="s">
        <v>3312</v>
      </c>
      <c r="K2103" t="s">
        <v>4023</v>
      </c>
    </row>
    <row r="2104" spans="1:11" x14ac:dyDescent="0.2">
      <c r="A2104" t="s">
        <v>2629</v>
      </c>
      <c r="B2104">
        <v>3300055725</v>
      </c>
      <c r="C2104" t="s">
        <v>3660</v>
      </c>
      <c r="D2104">
        <v>62.44</v>
      </c>
      <c r="E2104">
        <v>2.75</v>
      </c>
      <c r="F2104">
        <v>598472</v>
      </c>
      <c r="G2104" t="s">
        <v>1339</v>
      </c>
      <c r="H2104" t="s">
        <v>1081</v>
      </c>
      <c r="I2104" t="s">
        <v>580</v>
      </c>
      <c r="J2104" s="5" t="s">
        <v>3312</v>
      </c>
      <c r="K2104" t="s">
        <v>4023</v>
      </c>
    </row>
    <row r="2105" spans="1:11" x14ac:dyDescent="0.2">
      <c r="A2105" t="s">
        <v>2630</v>
      </c>
      <c r="B2105">
        <v>3300055725</v>
      </c>
      <c r="C2105" t="s">
        <v>3580</v>
      </c>
      <c r="D2105">
        <v>52.02</v>
      </c>
      <c r="E2105">
        <v>1.6</v>
      </c>
      <c r="F2105">
        <v>1207862</v>
      </c>
      <c r="G2105" t="s">
        <v>1339</v>
      </c>
      <c r="H2105" t="s">
        <v>1505</v>
      </c>
      <c r="I2105" t="s">
        <v>580</v>
      </c>
      <c r="J2105" s="5" t="s">
        <v>3312</v>
      </c>
      <c r="K2105" t="s">
        <v>4023</v>
      </c>
    </row>
    <row r="2106" spans="1:11" x14ac:dyDescent="0.2">
      <c r="A2106" t="s">
        <v>2631</v>
      </c>
      <c r="B2106">
        <v>3300055725</v>
      </c>
      <c r="C2106" t="s">
        <v>3503</v>
      </c>
      <c r="D2106">
        <v>54.33</v>
      </c>
      <c r="E2106">
        <v>0</v>
      </c>
      <c r="F2106">
        <v>788881</v>
      </c>
      <c r="G2106" t="s">
        <v>1339</v>
      </c>
      <c r="H2106" t="s">
        <v>586</v>
      </c>
      <c r="I2106" t="s">
        <v>580</v>
      </c>
      <c r="J2106" s="5" t="s">
        <v>3312</v>
      </c>
      <c r="K2106" t="s">
        <v>4023</v>
      </c>
    </row>
    <row r="2107" spans="1:11" x14ac:dyDescent="0.2">
      <c r="A2107" t="s">
        <v>2632</v>
      </c>
      <c r="B2107">
        <v>3300055725</v>
      </c>
      <c r="C2107" t="s">
        <v>3983</v>
      </c>
      <c r="D2107">
        <v>98.3</v>
      </c>
      <c r="E2107">
        <v>0.18</v>
      </c>
      <c r="F2107">
        <v>2981512</v>
      </c>
      <c r="G2107" t="s">
        <v>1339</v>
      </c>
      <c r="H2107" t="s">
        <v>584</v>
      </c>
      <c r="I2107" t="s">
        <v>580</v>
      </c>
      <c r="J2107" s="5" t="s">
        <v>3312</v>
      </c>
      <c r="K2107" t="s">
        <v>4023</v>
      </c>
    </row>
    <row r="2108" spans="1:11" x14ac:dyDescent="0.2">
      <c r="A2108" t="s">
        <v>2633</v>
      </c>
      <c r="B2108">
        <v>3300055725</v>
      </c>
      <c r="C2108" t="s">
        <v>3875</v>
      </c>
      <c r="D2108">
        <v>100</v>
      </c>
      <c r="E2108">
        <v>0.16</v>
      </c>
      <c r="F2108">
        <v>3003412</v>
      </c>
      <c r="G2108" t="s">
        <v>1339</v>
      </c>
      <c r="H2108" t="s">
        <v>584</v>
      </c>
      <c r="I2108" t="s">
        <v>580</v>
      </c>
      <c r="J2108" s="5" t="s">
        <v>3312</v>
      </c>
      <c r="K2108" t="s">
        <v>4023</v>
      </c>
    </row>
    <row r="2109" spans="1:11" x14ac:dyDescent="0.2">
      <c r="A2109" t="s">
        <v>2634</v>
      </c>
      <c r="B2109">
        <v>3300055725</v>
      </c>
      <c r="C2109" t="s">
        <v>3780</v>
      </c>
      <c r="D2109">
        <v>67.75</v>
      </c>
      <c r="E2109">
        <v>1.03</v>
      </c>
      <c r="F2109">
        <v>2496993</v>
      </c>
      <c r="G2109" t="s">
        <v>1339</v>
      </c>
      <c r="H2109" t="s">
        <v>584</v>
      </c>
      <c r="I2109" t="s">
        <v>580</v>
      </c>
      <c r="J2109" s="5" t="s">
        <v>3312</v>
      </c>
      <c r="K2109" t="s">
        <v>4023</v>
      </c>
    </row>
    <row r="2110" spans="1:11" x14ac:dyDescent="0.2">
      <c r="A2110" t="s">
        <v>2635</v>
      </c>
      <c r="B2110">
        <v>3300055725</v>
      </c>
      <c r="C2110" t="s">
        <v>3984</v>
      </c>
      <c r="D2110">
        <v>77.97</v>
      </c>
      <c r="E2110">
        <v>4.4400000000000004</v>
      </c>
      <c r="F2110">
        <v>3932183</v>
      </c>
      <c r="G2110" t="s">
        <v>1339</v>
      </c>
      <c r="H2110" t="s">
        <v>584</v>
      </c>
      <c r="I2110" t="s">
        <v>580</v>
      </c>
      <c r="J2110" s="5" t="s">
        <v>3312</v>
      </c>
      <c r="K2110" t="s">
        <v>4023</v>
      </c>
    </row>
    <row r="2111" spans="1:11" x14ac:dyDescent="0.2">
      <c r="A2111" t="s">
        <v>2636</v>
      </c>
      <c r="B2111">
        <v>3300055725</v>
      </c>
      <c r="C2111" t="s">
        <v>3568</v>
      </c>
      <c r="D2111">
        <v>75.86</v>
      </c>
      <c r="E2111">
        <v>3.45</v>
      </c>
      <c r="F2111">
        <v>3211082</v>
      </c>
      <c r="G2111" t="s">
        <v>1339</v>
      </c>
      <c r="H2111" t="s">
        <v>584</v>
      </c>
      <c r="I2111" t="s">
        <v>580</v>
      </c>
      <c r="J2111" s="5" t="s">
        <v>3312</v>
      </c>
      <c r="K2111" t="s">
        <v>4023</v>
      </c>
    </row>
    <row r="2112" spans="1:11" x14ac:dyDescent="0.2">
      <c r="A2112" t="s">
        <v>2637</v>
      </c>
      <c r="B2112">
        <v>3300055725</v>
      </c>
      <c r="C2112" t="s">
        <v>3985</v>
      </c>
      <c r="D2112">
        <v>50</v>
      </c>
      <c r="E2112">
        <v>0</v>
      </c>
      <c r="F2112">
        <v>1996741</v>
      </c>
      <c r="G2112" t="s">
        <v>1339</v>
      </c>
      <c r="H2112" t="s">
        <v>584</v>
      </c>
      <c r="I2112" t="s">
        <v>580</v>
      </c>
      <c r="J2112" s="5" t="s">
        <v>3312</v>
      </c>
      <c r="K2112" t="s">
        <v>4023</v>
      </c>
    </row>
    <row r="2113" spans="1:11" x14ac:dyDescent="0.2">
      <c r="A2113" t="s">
        <v>2638</v>
      </c>
      <c r="B2113">
        <v>3300055725</v>
      </c>
      <c r="C2113" t="s">
        <v>3554</v>
      </c>
      <c r="D2113">
        <v>63.79</v>
      </c>
      <c r="E2113">
        <v>1.72</v>
      </c>
      <c r="F2113">
        <v>1401961</v>
      </c>
      <c r="G2113" t="s">
        <v>1339</v>
      </c>
      <c r="H2113" t="s">
        <v>586</v>
      </c>
      <c r="I2113" t="s">
        <v>580</v>
      </c>
      <c r="J2113" s="5" t="s">
        <v>3312</v>
      </c>
      <c r="K2113" t="s">
        <v>4023</v>
      </c>
    </row>
    <row r="2114" spans="1:11" x14ac:dyDescent="0.2">
      <c r="A2114" t="s">
        <v>2639</v>
      </c>
      <c r="B2114">
        <v>3300055725</v>
      </c>
      <c r="C2114" t="s">
        <v>3986</v>
      </c>
      <c r="D2114">
        <v>97.46</v>
      </c>
      <c r="E2114">
        <v>3.26</v>
      </c>
      <c r="F2114">
        <v>4863915</v>
      </c>
      <c r="G2114" t="s">
        <v>1339</v>
      </c>
      <c r="H2114" t="s">
        <v>584</v>
      </c>
      <c r="I2114" t="s">
        <v>580</v>
      </c>
      <c r="J2114" s="5" t="s">
        <v>3312</v>
      </c>
      <c r="K2114" t="s">
        <v>4023</v>
      </c>
    </row>
    <row r="2115" spans="1:11" x14ac:dyDescent="0.2">
      <c r="A2115" t="s">
        <v>2640</v>
      </c>
      <c r="B2115">
        <v>3300055725</v>
      </c>
      <c r="C2115" t="s">
        <v>3384</v>
      </c>
      <c r="D2115">
        <v>65.97</v>
      </c>
      <c r="E2115">
        <v>0</v>
      </c>
      <c r="F2115">
        <v>1592611</v>
      </c>
      <c r="G2115" t="s">
        <v>1339</v>
      </c>
      <c r="H2115" t="s">
        <v>579</v>
      </c>
      <c r="I2115" t="s">
        <v>580</v>
      </c>
      <c r="J2115" s="5" t="s">
        <v>3312</v>
      </c>
      <c r="K2115" t="s">
        <v>4023</v>
      </c>
    </row>
    <row r="2116" spans="1:11" x14ac:dyDescent="0.2">
      <c r="A2116" t="s">
        <v>2641</v>
      </c>
      <c r="B2116">
        <v>3300055725</v>
      </c>
      <c r="C2116" t="s">
        <v>3873</v>
      </c>
      <c r="D2116">
        <v>51.2</v>
      </c>
      <c r="E2116">
        <v>1.72</v>
      </c>
      <c r="F2116">
        <v>1248112</v>
      </c>
      <c r="G2116" t="s">
        <v>1339</v>
      </c>
      <c r="H2116" t="s">
        <v>584</v>
      </c>
      <c r="I2116" t="s">
        <v>580</v>
      </c>
      <c r="J2116" s="5" t="s">
        <v>3312</v>
      </c>
      <c r="K2116" t="s">
        <v>4023</v>
      </c>
    </row>
    <row r="2117" spans="1:11" x14ac:dyDescent="0.2">
      <c r="A2117" t="s">
        <v>2642</v>
      </c>
      <c r="B2117">
        <v>3300055726</v>
      </c>
      <c r="C2117" t="s">
        <v>3812</v>
      </c>
      <c r="D2117">
        <v>89.51</v>
      </c>
      <c r="E2117">
        <v>0.98</v>
      </c>
      <c r="F2117">
        <v>3103350</v>
      </c>
      <c r="G2117" t="s">
        <v>1339</v>
      </c>
      <c r="H2117" t="s">
        <v>584</v>
      </c>
      <c r="I2117" t="s">
        <v>580</v>
      </c>
      <c r="J2117" s="5" t="s">
        <v>3312</v>
      </c>
      <c r="K2117" t="s">
        <v>4023</v>
      </c>
    </row>
    <row r="2118" spans="1:11" x14ac:dyDescent="0.2">
      <c r="A2118" t="s">
        <v>2643</v>
      </c>
      <c r="B2118">
        <v>3300055726</v>
      </c>
      <c r="C2118" t="s">
        <v>3749</v>
      </c>
      <c r="D2118">
        <v>94.12</v>
      </c>
      <c r="E2118">
        <v>5.22</v>
      </c>
      <c r="F2118">
        <v>5014870</v>
      </c>
      <c r="G2118" t="s">
        <v>1339</v>
      </c>
      <c r="H2118" t="s">
        <v>1374</v>
      </c>
      <c r="I2118" t="s">
        <v>580</v>
      </c>
      <c r="J2118" s="5" t="s">
        <v>3312</v>
      </c>
      <c r="K2118" t="s">
        <v>4023</v>
      </c>
    </row>
    <row r="2119" spans="1:11" x14ac:dyDescent="0.2">
      <c r="A2119" t="s">
        <v>2644</v>
      </c>
      <c r="B2119">
        <v>3300055726</v>
      </c>
      <c r="C2119" t="s">
        <v>3716</v>
      </c>
      <c r="D2119">
        <v>95.25</v>
      </c>
      <c r="E2119">
        <v>1.24</v>
      </c>
      <c r="F2119">
        <v>3349422</v>
      </c>
      <c r="G2119" t="s">
        <v>1339</v>
      </c>
      <c r="H2119" t="s">
        <v>626</v>
      </c>
      <c r="I2119" t="s">
        <v>580</v>
      </c>
      <c r="J2119" s="5" t="s">
        <v>3312</v>
      </c>
      <c r="K2119" t="s">
        <v>4023</v>
      </c>
    </row>
    <row r="2120" spans="1:11" x14ac:dyDescent="0.2">
      <c r="A2120" t="s">
        <v>2645</v>
      </c>
      <c r="B2120">
        <v>3300055726</v>
      </c>
      <c r="C2120" t="s">
        <v>3987</v>
      </c>
      <c r="D2120">
        <v>85.04</v>
      </c>
      <c r="E2120">
        <v>1.01</v>
      </c>
      <c r="F2120">
        <v>2674076</v>
      </c>
      <c r="G2120" t="s">
        <v>1339</v>
      </c>
      <c r="H2120" t="s">
        <v>584</v>
      </c>
      <c r="I2120" t="s">
        <v>580</v>
      </c>
      <c r="J2120" s="5" t="s">
        <v>3312</v>
      </c>
      <c r="K2120" t="s">
        <v>4023</v>
      </c>
    </row>
    <row r="2121" spans="1:11" x14ac:dyDescent="0.2">
      <c r="A2121" t="s">
        <v>2646</v>
      </c>
      <c r="B2121">
        <v>3300055726</v>
      </c>
      <c r="C2121" t="s">
        <v>3988</v>
      </c>
      <c r="D2121">
        <v>75.540000000000006</v>
      </c>
      <c r="E2121">
        <v>1.35</v>
      </c>
      <c r="F2121">
        <v>2663097</v>
      </c>
      <c r="G2121" t="s">
        <v>1339</v>
      </c>
      <c r="H2121" t="s">
        <v>584</v>
      </c>
      <c r="I2121" t="s">
        <v>580</v>
      </c>
      <c r="J2121" s="5" t="s">
        <v>3312</v>
      </c>
      <c r="K2121" t="s">
        <v>4023</v>
      </c>
    </row>
    <row r="2122" spans="1:11" x14ac:dyDescent="0.2">
      <c r="A2122" t="s">
        <v>2647</v>
      </c>
      <c r="B2122">
        <v>3300055726</v>
      </c>
      <c r="C2122" t="s">
        <v>3825</v>
      </c>
      <c r="D2122">
        <v>76.180000000000007</v>
      </c>
      <c r="E2122">
        <v>4.08</v>
      </c>
      <c r="F2122">
        <v>6017985</v>
      </c>
      <c r="G2122" t="s">
        <v>1339</v>
      </c>
      <c r="H2122" t="s">
        <v>643</v>
      </c>
      <c r="I2122" t="s">
        <v>580</v>
      </c>
      <c r="J2122" s="5" t="s">
        <v>3312</v>
      </c>
      <c r="K2122" t="s">
        <v>4023</v>
      </c>
    </row>
    <row r="2123" spans="1:11" x14ac:dyDescent="0.2">
      <c r="A2123" t="s">
        <v>2648</v>
      </c>
      <c r="B2123">
        <v>3300055726</v>
      </c>
      <c r="C2123" t="s">
        <v>3989</v>
      </c>
      <c r="D2123">
        <v>83.56</v>
      </c>
      <c r="E2123">
        <v>4.2</v>
      </c>
      <c r="F2123">
        <v>3148741</v>
      </c>
      <c r="G2123" t="s">
        <v>1339</v>
      </c>
      <c r="H2123" t="s">
        <v>579</v>
      </c>
      <c r="I2123" t="s">
        <v>580</v>
      </c>
      <c r="J2123" s="5" t="s">
        <v>3312</v>
      </c>
      <c r="K2123" t="s">
        <v>4023</v>
      </c>
    </row>
    <row r="2124" spans="1:11" x14ac:dyDescent="0.2">
      <c r="A2124" t="s">
        <v>2649</v>
      </c>
      <c r="B2124">
        <v>3300055726</v>
      </c>
      <c r="C2124" t="s">
        <v>3924</v>
      </c>
      <c r="D2124">
        <v>52.63</v>
      </c>
      <c r="E2124">
        <v>0</v>
      </c>
      <c r="F2124">
        <v>2783231</v>
      </c>
      <c r="G2124" t="s">
        <v>1339</v>
      </c>
      <c r="H2124" t="s">
        <v>584</v>
      </c>
      <c r="I2124" t="s">
        <v>580</v>
      </c>
      <c r="J2124" s="5" t="s">
        <v>3312</v>
      </c>
      <c r="K2124" t="s">
        <v>4023</v>
      </c>
    </row>
    <row r="2125" spans="1:11" x14ac:dyDescent="0.2">
      <c r="A2125" t="s">
        <v>2650</v>
      </c>
      <c r="B2125">
        <v>3300055726</v>
      </c>
      <c r="C2125" t="s">
        <v>3670</v>
      </c>
      <c r="D2125">
        <v>72.14</v>
      </c>
      <c r="E2125">
        <v>3.81</v>
      </c>
      <c r="F2125">
        <v>3082735</v>
      </c>
      <c r="G2125" t="s">
        <v>1339</v>
      </c>
      <c r="H2125" t="s">
        <v>626</v>
      </c>
      <c r="I2125" t="s">
        <v>580</v>
      </c>
      <c r="J2125" s="5" t="s">
        <v>3312</v>
      </c>
      <c r="K2125" t="s">
        <v>4023</v>
      </c>
    </row>
    <row r="2126" spans="1:11" x14ac:dyDescent="0.2">
      <c r="A2126" t="s">
        <v>2651</v>
      </c>
      <c r="B2126">
        <v>3300055726</v>
      </c>
      <c r="C2126" t="s">
        <v>3990</v>
      </c>
      <c r="D2126">
        <v>99.19</v>
      </c>
      <c r="E2126">
        <v>1.08</v>
      </c>
      <c r="F2126">
        <v>6612179</v>
      </c>
      <c r="G2126" t="s">
        <v>1339</v>
      </c>
      <c r="H2126" t="s">
        <v>626</v>
      </c>
      <c r="I2126" t="s">
        <v>580</v>
      </c>
      <c r="J2126" s="5" t="s">
        <v>3312</v>
      </c>
      <c r="K2126" t="s">
        <v>4023</v>
      </c>
    </row>
    <row r="2127" spans="1:11" x14ac:dyDescent="0.2">
      <c r="A2127" t="s">
        <v>2652</v>
      </c>
      <c r="B2127">
        <v>3300055726</v>
      </c>
      <c r="C2127" t="s">
        <v>3745</v>
      </c>
      <c r="D2127">
        <v>52.24</v>
      </c>
      <c r="E2127">
        <v>0.41</v>
      </c>
      <c r="F2127">
        <v>1330159</v>
      </c>
      <c r="G2127" t="s">
        <v>1339</v>
      </c>
      <c r="H2127" t="s">
        <v>579</v>
      </c>
      <c r="I2127" t="s">
        <v>580</v>
      </c>
      <c r="J2127" s="5" t="s">
        <v>3312</v>
      </c>
      <c r="K2127" t="s">
        <v>4023</v>
      </c>
    </row>
    <row r="2128" spans="1:11" x14ac:dyDescent="0.2">
      <c r="A2128" t="s">
        <v>2653</v>
      </c>
      <c r="B2128">
        <v>3300055726</v>
      </c>
      <c r="C2128" t="s">
        <v>3833</v>
      </c>
      <c r="D2128">
        <v>87.7</v>
      </c>
      <c r="E2128">
        <v>5.84</v>
      </c>
      <c r="F2128">
        <v>3669923</v>
      </c>
      <c r="G2128" t="s">
        <v>1339</v>
      </c>
      <c r="H2128" t="s">
        <v>584</v>
      </c>
      <c r="I2128" t="s">
        <v>580</v>
      </c>
      <c r="J2128" s="5" t="s">
        <v>3312</v>
      </c>
      <c r="K2128" t="s">
        <v>4023</v>
      </c>
    </row>
    <row r="2129" spans="1:11" x14ac:dyDescent="0.2">
      <c r="A2129" t="s">
        <v>2654</v>
      </c>
      <c r="B2129">
        <v>3300055726</v>
      </c>
      <c r="C2129" t="s">
        <v>3752</v>
      </c>
      <c r="D2129">
        <v>90.03</v>
      </c>
      <c r="E2129">
        <v>1.19</v>
      </c>
      <c r="F2129">
        <v>4067571</v>
      </c>
      <c r="G2129" t="s">
        <v>1339</v>
      </c>
      <c r="H2129" t="s">
        <v>626</v>
      </c>
      <c r="I2129" t="s">
        <v>580</v>
      </c>
      <c r="J2129" s="5" t="s">
        <v>3312</v>
      </c>
      <c r="K2129" t="s">
        <v>4023</v>
      </c>
    </row>
    <row r="2130" spans="1:11" x14ac:dyDescent="0.2">
      <c r="A2130" t="s">
        <v>2655</v>
      </c>
      <c r="B2130">
        <v>3300055726</v>
      </c>
      <c r="C2130" t="s">
        <v>3719</v>
      </c>
      <c r="D2130">
        <v>93.11</v>
      </c>
      <c r="E2130">
        <v>1.31</v>
      </c>
      <c r="F2130">
        <v>3015446</v>
      </c>
      <c r="G2130" t="s">
        <v>1339</v>
      </c>
      <c r="H2130" t="s">
        <v>584</v>
      </c>
      <c r="I2130" t="s">
        <v>580</v>
      </c>
      <c r="J2130" s="5" t="s">
        <v>3312</v>
      </c>
      <c r="K2130" t="s">
        <v>4023</v>
      </c>
    </row>
    <row r="2131" spans="1:11" x14ac:dyDescent="0.2">
      <c r="A2131" t="s">
        <v>2656</v>
      </c>
      <c r="B2131">
        <v>3300055726</v>
      </c>
      <c r="C2131" t="s">
        <v>3723</v>
      </c>
      <c r="D2131">
        <v>59.42</v>
      </c>
      <c r="E2131">
        <v>0.97</v>
      </c>
      <c r="F2131">
        <v>3000806</v>
      </c>
      <c r="G2131" t="s">
        <v>1339</v>
      </c>
      <c r="H2131" t="s">
        <v>584</v>
      </c>
      <c r="I2131" t="s">
        <v>580</v>
      </c>
      <c r="J2131" s="5" t="s">
        <v>3312</v>
      </c>
      <c r="K2131" t="s">
        <v>4023</v>
      </c>
    </row>
    <row r="2132" spans="1:11" x14ac:dyDescent="0.2">
      <c r="A2132" t="s">
        <v>2657</v>
      </c>
      <c r="B2132">
        <v>3300055726</v>
      </c>
      <c r="C2132" t="s">
        <v>3762</v>
      </c>
      <c r="D2132">
        <v>80.19</v>
      </c>
      <c r="E2132">
        <v>0.86</v>
      </c>
      <c r="F2132">
        <v>3089701</v>
      </c>
      <c r="G2132" t="s">
        <v>1339</v>
      </c>
      <c r="H2132" t="s">
        <v>584</v>
      </c>
      <c r="I2132" t="s">
        <v>580</v>
      </c>
      <c r="J2132" s="5" t="s">
        <v>3312</v>
      </c>
      <c r="K2132" t="s">
        <v>4023</v>
      </c>
    </row>
    <row r="2133" spans="1:11" x14ac:dyDescent="0.2">
      <c r="A2133" t="s">
        <v>2658</v>
      </c>
      <c r="B2133">
        <v>3300055726</v>
      </c>
      <c r="C2133" t="s">
        <v>3713</v>
      </c>
      <c r="D2133">
        <v>70.69</v>
      </c>
      <c r="E2133">
        <v>3.45</v>
      </c>
      <c r="F2133">
        <v>3480856</v>
      </c>
      <c r="G2133" t="s">
        <v>1339</v>
      </c>
      <c r="H2133" t="s">
        <v>584</v>
      </c>
      <c r="I2133" t="s">
        <v>580</v>
      </c>
      <c r="J2133" s="5" t="s">
        <v>3312</v>
      </c>
      <c r="K2133" t="s">
        <v>4023</v>
      </c>
    </row>
    <row r="2134" spans="1:11" x14ac:dyDescent="0.2">
      <c r="A2134" t="s">
        <v>2659</v>
      </c>
      <c r="B2134">
        <v>3300055726</v>
      </c>
      <c r="C2134" t="s">
        <v>3693</v>
      </c>
      <c r="D2134">
        <v>50.28</v>
      </c>
      <c r="E2134">
        <v>0.87</v>
      </c>
      <c r="F2134">
        <v>1864315</v>
      </c>
      <c r="G2134" t="s">
        <v>1339</v>
      </c>
      <c r="H2134" t="s">
        <v>584</v>
      </c>
      <c r="I2134" t="s">
        <v>580</v>
      </c>
      <c r="J2134" s="5" t="s">
        <v>3312</v>
      </c>
      <c r="K2134" t="s">
        <v>4023</v>
      </c>
    </row>
    <row r="2135" spans="1:11" x14ac:dyDescent="0.2">
      <c r="A2135" t="s">
        <v>2660</v>
      </c>
      <c r="B2135">
        <v>3300055726</v>
      </c>
      <c r="C2135" t="s">
        <v>3969</v>
      </c>
      <c r="D2135">
        <v>93.84</v>
      </c>
      <c r="E2135">
        <v>2.2200000000000002</v>
      </c>
      <c r="F2135">
        <v>2828439</v>
      </c>
      <c r="G2135" t="s">
        <v>1339</v>
      </c>
      <c r="H2135" t="s">
        <v>584</v>
      </c>
      <c r="I2135" t="s">
        <v>580</v>
      </c>
      <c r="J2135" s="5" t="s">
        <v>3312</v>
      </c>
      <c r="K2135" t="s">
        <v>4023</v>
      </c>
    </row>
    <row r="2136" spans="1:11" x14ac:dyDescent="0.2">
      <c r="A2136" t="s">
        <v>2661</v>
      </c>
      <c r="B2136">
        <v>3300055726</v>
      </c>
      <c r="C2136" t="s">
        <v>3561</v>
      </c>
      <c r="D2136">
        <v>77.77</v>
      </c>
      <c r="E2136">
        <v>1.8</v>
      </c>
      <c r="F2136">
        <v>3630345</v>
      </c>
      <c r="G2136" t="s">
        <v>1339</v>
      </c>
      <c r="H2136" t="s">
        <v>626</v>
      </c>
      <c r="I2136" t="s">
        <v>580</v>
      </c>
      <c r="J2136" s="5" t="s">
        <v>3312</v>
      </c>
      <c r="K2136" t="s">
        <v>4023</v>
      </c>
    </row>
    <row r="2137" spans="1:11" x14ac:dyDescent="0.2">
      <c r="A2137" t="s">
        <v>2662</v>
      </c>
      <c r="B2137">
        <v>3300055726</v>
      </c>
      <c r="C2137" t="s">
        <v>3852</v>
      </c>
      <c r="D2137">
        <v>79.62</v>
      </c>
      <c r="E2137">
        <v>3.61</v>
      </c>
      <c r="F2137">
        <v>2668641</v>
      </c>
      <c r="G2137" t="s">
        <v>1339</v>
      </c>
      <c r="H2137" t="s">
        <v>584</v>
      </c>
      <c r="I2137" t="s">
        <v>580</v>
      </c>
      <c r="J2137" s="5" t="s">
        <v>3312</v>
      </c>
      <c r="K2137" t="s">
        <v>4023</v>
      </c>
    </row>
    <row r="2138" spans="1:11" x14ac:dyDescent="0.2">
      <c r="A2138" t="s">
        <v>2663</v>
      </c>
      <c r="B2138">
        <v>3300055726</v>
      </c>
      <c r="C2138" t="s">
        <v>3991</v>
      </c>
      <c r="D2138">
        <v>51.68</v>
      </c>
      <c r="E2138">
        <v>0.45</v>
      </c>
      <c r="F2138">
        <v>2000816</v>
      </c>
      <c r="G2138" t="s">
        <v>1339</v>
      </c>
      <c r="H2138" t="s">
        <v>584</v>
      </c>
      <c r="I2138" t="s">
        <v>580</v>
      </c>
      <c r="J2138" s="5" t="s">
        <v>3312</v>
      </c>
      <c r="K2138" t="s">
        <v>4023</v>
      </c>
    </row>
    <row r="2139" spans="1:11" x14ac:dyDescent="0.2">
      <c r="A2139" t="s">
        <v>2664</v>
      </c>
      <c r="B2139">
        <v>3300055726</v>
      </c>
      <c r="C2139" t="s">
        <v>3834</v>
      </c>
      <c r="D2139">
        <v>56.19</v>
      </c>
      <c r="E2139">
        <v>0</v>
      </c>
      <c r="F2139">
        <v>2139087</v>
      </c>
      <c r="G2139" t="s">
        <v>1339</v>
      </c>
      <c r="H2139" t="s">
        <v>579</v>
      </c>
      <c r="I2139" t="s">
        <v>580</v>
      </c>
      <c r="J2139" s="5" t="s">
        <v>3312</v>
      </c>
      <c r="K2139" t="s">
        <v>4023</v>
      </c>
    </row>
    <row r="2140" spans="1:11" x14ac:dyDescent="0.2">
      <c r="A2140" t="s">
        <v>2665</v>
      </c>
      <c r="B2140">
        <v>3300055726</v>
      </c>
      <c r="C2140" t="s">
        <v>3758</v>
      </c>
      <c r="D2140">
        <v>82.65</v>
      </c>
      <c r="E2140">
        <v>1.32</v>
      </c>
      <c r="F2140">
        <v>3511376</v>
      </c>
      <c r="G2140" t="s">
        <v>1339</v>
      </c>
      <c r="H2140" t="s">
        <v>626</v>
      </c>
      <c r="I2140" t="s">
        <v>580</v>
      </c>
      <c r="J2140" s="5" t="s">
        <v>3312</v>
      </c>
      <c r="K2140" t="s">
        <v>4023</v>
      </c>
    </row>
    <row r="2141" spans="1:11" x14ac:dyDescent="0.2">
      <c r="A2141" t="s">
        <v>2666</v>
      </c>
      <c r="B2141">
        <v>3300055726</v>
      </c>
      <c r="C2141" t="s">
        <v>3375</v>
      </c>
      <c r="D2141">
        <v>50</v>
      </c>
      <c r="E2141">
        <v>0</v>
      </c>
      <c r="F2141">
        <v>1863954</v>
      </c>
      <c r="G2141" t="s">
        <v>1339</v>
      </c>
      <c r="H2141" t="s">
        <v>584</v>
      </c>
      <c r="I2141" t="s">
        <v>580</v>
      </c>
      <c r="J2141" s="5" t="s">
        <v>3312</v>
      </c>
      <c r="K2141" t="s">
        <v>4023</v>
      </c>
    </row>
    <row r="2142" spans="1:11" x14ac:dyDescent="0.2">
      <c r="A2142" t="s">
        <v>2667</v>
      </c>
      <c r="B2142">
        <v>3300055726</v>
      </c>
      <c r="C2142" t="s">
        <v>3842</v>
      </c>
      <c r="D2142">
        <v>70.489999999999995</v>
      </c>
      <c r="E2142">
        <v>1.1599999999999999</v>
      </c>
      <c r="F2142">
        <v>3951178</v>
      </c>
      <c r="G2142" t="s">
        <v>1339</v>
      </c>
      <c r="H2142" t="s">
        <v>626</v>
      </c>
      <c r="I2142" t="s">
        <v>580</v>
      </c>
      <c r="J2142" s="5" t="s">
        <v>3312</v>
      </c>
      <c r="K2142" t="s">
        <v>4023</v>
      </c>
    </row>
    <row r="2143" spans="1:11" x14ac:dyDescent="0.2">
      <c r="A2143" t="s">
        <v>2668</v>
      </c>
      <c r="B2143">
        <v>3300055726</v>
      </c>
      <c r="C2143" t="s">
        <v>3992</v>
      </c>
      <c r="D2143">
        <v>68.97</v>
      </c>
      <c r="E2143">
        <v>3.13</v>
      </c>
      <c r="F2143">
        <v>1905010</v>
      </c>
      <c r="G2143" t="s">
        <v>1339</v>
      </c>
      <c r="H2143" t="s">
        <v>626</v>
      </c>
      <c r="I2143" t="s">
        <v>580</v>
      </c>
      <c r="J2143" s="5" t="s">
        <v>3312</v>
      </c>
      <c r="K2143" t="s">
        <v>4023</v>
      </c>
    </row>
    <row r="2144" spans="1:11" x14ac:dyDescent="0.2">
      <c r="A2144" t="s">
        <v>2669</v>
      </c>
      <c r="B2144">
        <v>3300055726</v>
      </c>
      <c r="C2144" t="s">
        <v>3722</v>
      </c>
      <c r="D2144">
        <v>61.21</v>
      </c>
      <c r="E2144">
        <v>0.86</v>
      </c>
      <c r="F2144">
        <v>1603738</v>
      </c>
      <c r="G2144" t="s">
        <v>1339</v>
      </c>
      <c r="H2144" t="s">
        <v>626</v>
      </c>
      <c r="I2144" t="s">
        <v>580</v>
      </c>
      <c r="J2144" s="5" t="s">
        <v>3312</v>
      </c>
      <c r="K2144" t="s">
        <v>4023</v>
      </c>
    </row>
    <row r="2145" spans="1:11" x14ac:dyDescent="0.2">
      <c r="A2145" t="s">
        <v>2670</v>
      </c>
      <c r="B2145">
        <v>3300055726</v>
      </c>
      <c r="C2145" t="s">
        <v>3993</v>
      </c>
      <c r="D2145">
        <v>67.239999999999995</v>
      </c>
      <c r="E2145">
        <v>1.72</v>
      </c>
      <c r="F2145">
        <v>4351114</v>
      </c>
      <c r="G2145" t="s">
        <v>1339</v>
      </c>
      <c r="H2145" t="s">
        <v>584</v>
      </c>
      <c r="I2145" t="s">
        <v>580</v>
      </c>
      <c r="J2145" s="5" t="s">
        <v>3312</v>
      </c>
      <c r="K2145" t="s">
        <v>4023</v>
      </c>
    </row>
    <row r="2146" spans="1:11" x14ac:dyDescent="0.2">
      <c r="A2146" t="s">
        <v>2671</v>
      </c>
      <c r="B2146">
        <v>3300055726</v>
      </c>
      <c r="C2146" t="s">
        <v>3745</v>
      </c>
      <c r="D2146">
        <v>97.96</v>
      </c>
      <c r="E2146">
        <v>2.31</v>
      </c>
      <c r="F2146">
        <v>3190009</v>
      </c>
      <c r="G2146" t="s">
        <v>1339</v>
      </c>
      <c r="H2146" t="s">
        <v>579</v>
      </c>
      <c r="I2146" t="s">
        <v>580</v>
      </c>
      <c r="J2146" s="5" t="s">
        <v>3312</v>
      </c>
      <c r="K2146" t="s">
        <v>4023</v>
      </c>
    </row>
    <row r="2147" spans="1:11" x14ac:dyDescent="0.2">
      <c r="A2147" t="s">
        <v>2672</v>
      </c>
      <c r="B2147">
        <v>3300055726</v>
      </c>
      <c r="C2147" t="s">
        <v>3822</v>
      </c>
      <c r="D2147">
        <v>66.650000000000006</v>
      </c>
      <c r="E2147">
        <v>2.5299999999999998</v>
      </c>
      <c r="F2147">
        <v>1566087</v>
      </c>
      <c r="G2147" t="s">
        <v>1339</v>
      </c>
      <c r="H2147" t="s">
        <v>626</v>
      </c>
      <c r="I2147" t="s">
        <v>580</v>
      </c>
      <c r="J2147" s="5" t="s">
        <v>3312</v>
      </c>
      <c r="K2147" t="s">
        <v>4023</v>
      </c>
    </row>
    <row r="2148" spans="1:11" x14ac:dyDescent="0.2">
      <c r="A2148" t="s">
        <v>2673</v>
      </c>
      <c r="B2148">
        <v>3300055726</v>
      </c>
      <c r="C2148" t="s">
        <v>3851</v>
      </c>
      <c r="D2148">
        <v>89.92</v>
      </c>
      <c r="E2148">
        <v>1.79</v>
      </c>
      <c r="F2148">
        <v>3121245</v>
      </c>
      <c r="G2148" t="s">
        <v>1339</v>
      </c>
      <c r="H2148" t="s">
        <v>626</v>
      </c>
      <c r="I2148" t="s">
        <v>580</v>
      </c>
      <c r="J2148" s="5" t="s">
        <v>3312</v>
      </c>
      <c r="K2148" t="s">
        <v>4023</v>
      </c>
    </row>
    <row r="2149" spans="1:11" x14ac:dyDescent="0.2">
      <c r="A2149" t="s">
        <v>2674</v>
      </c>
      <c r="B2149">
        <v>3300055726</v>
      </c>
      <c r="C2149" t="s">
        <v>3445</v>
      </c>
      <c r="D2149">
        <v>68.739999999999995</v>
      </c>
      <c r="E2149">
        <v>0</v>
      </c>
      <c r="F2149">
        <v>3157154</v>
      </c>
      <c r="G2149" t="s">
        <v>1339</v>
      </c>
      <c r="H2149" t="s">
        <v>579</v>
      </c>
      <c r="I2149" t="s">
        <v>580</v>
      </c>
      <c r="J2149" s="5" t="s">
        <v>3312</v>
      </c>
      <c r="K2149" t="s">
        <v>4023</v>
      </c>
    </row>
    <row r="2150" spans="1:11" x14ac:dyDescent="0.2">
      <c r="A2150" t="s">
        <v>2675</v>
      </c>
      <c r="B2150">
        <v>3300055726</v>
      </c>
      <c r="C2150" t="s">
        <v>3685</v>
      </c>
      <c r="D2150">
        <v>84.2</v>
      </c>
      <c r="E2150">
        <v>2.78</v>
      </c>
      <c r="F2150">
        <v>3138677</v>
      </c>
      <c r="G2150" t="s">
        <v>1339</v>
      </c>
      <c r="H2150" t="s">
        <v>584</v>
      </c>
      <c r="I2150" t="s">
        <v>580</v>
      </c>
      <c r="J2150" s="5" t="s">
        <v>3312</v>
      </c>
      <c r="K2150" t="s">
        <v>4023</v>
      </c>
    </row>
    <row r="2151" spans="1:11" x14ac:dyDescent="0.2">
      <c r="A2151" t="s">
        <v>2676</v>
      </c>
      <c r="B2151">
        <v>3300055726</v>
      </c>
      <c r="C2151" t="s">
        <v>3681</v>
      </c>
      <c r="D2151">
        <v>56.03</v>
      </c>
      <c r="E2151">
        <v>0</v>
      </c>
      <c r="F2151">
        <v>3460099</v>
      </c>
      <c r="G2151" t="s">
        <v>1339</v>
      </c>
      <c r="H2151" t="s">
        <v>584</v>
      </c>
      <c r="I2151" t="s">
        <v>580</v>
      </c>
      <c r="J2151" s="5" t="s">
        <v>3312</v>
      </c>
      <c r="K2151" t="s">
        <v>4023</v>
      </c>
    </row>
    <row r="2152" spans="1:11" x14ac:dyDescent="0.2">
      <c r="A2152" t="s">
        <v>2677</v>
      </c>
      <c r="B2152">
        <v>3300055726</v>
      </c>
      <c r="C2152" t="s">
        <v>3994</v>
      </c>
      <c r="D2152">
        <v>53.45</v>
      </c>
      <c r="E2152">
        <v>1.72</v>
      </c>
      <c r="F2152">
        <v>3568281</v>
      </c>
      <c r="G2152" t="s">
        <v>1339</v>
      </c>
      <c r="H2152" t="s">
        <v>584</v>
      </c>
      <c r="I2152" t="s">
        <v>580</v>
      </c>
      <c r="J2152" s="5" t="s">
        <v>3312</v>
      </c>
      <c r="K2152" t="s">
        <v>4023</v>
      </c>
    </row>
    <row r="2153" spans="1:11" x14ac:dyDescent="0.2">
      <c r="A2153" t="s">
        <v>2678</v>
      </c>
      <c r="B2153">
        <v>3300055726</v>
      </c>
      <c r="C2153" t="s">
        <v>3995</v>
      </c>
      <c r="D2153">
        <v>56.38</v>
      </c>
      <c r="E2153">
        <v>0.06</v>
      </c>
      <c r="F2153">
        <v>996325</v>
      </c>
      <c r="G2153" t="s">
        <v>1339</v>
      </c>
      <c r="H2153" t="s">
        <v>579</v>
      </c>
      <c r="I2153" t="s">
        <v>580</v>
      </c>
      <c r="J2153" s="5" t="s">
        <v>3312</v>
      </c>
      <c r="K2153" t="s">
        <v>4023</v>
      </c>
    </row>
    <row r="2154" spans="1:11" x14ac:dyDescent="0.2">
      <c r="A2154" t="s">
        <v>2679</v>
      </c>
      <c r="B2154">
        <v>3300055726</v>
      </c>
      <c r="C2154" t="s">
        <v>3996</v>
      </c>
      <c r="D2154">
        <v>61.21</v>
      </c>
      <c r="E2154">
        <v>1.72</v>
      </c>
      <c r="F2154">
        <v>2437425</v>
      </c>
      <c r="G2154" t="s">
        <v>1339</v>
      </c>
      <c r="H2154" t="s">
        <v>584</v>
      </c>
      <c r="I2154" t="s">
        <v>580</v>
      </c>
      <c r="J2154" s="5" t="s">
        <v>3312</v>
      </c>
      <c r="K2154" t="s">
        <v>4023</v>
      </c>
    </row>
    <row r="2155" spans="1:11" x14ac:dyDescent="0.2">
      <c r="A2155" t="s">
        <v>2680</v>
      </c>
      <c r="B2155">
        <v>3300055726</v>
      </c>
      <c r="C2155" t="s">
        <v>3698</v>
      </c>
      <c r="D2155">
        <v>70.900000000000006</v>
      </c>
      <c r="E2155">
        <v>2.94</v>
      </c>
      <c r="F2155">
        <v>3395720</v>
      </c>
      <c r="G2155" t="s">
        <v>1339</v>
      </c>
      <c r="H2155" t="s">
        <v>584</v>
      </c>
      <c r="I2155" t="s">
        <v>580</v>
      </c>
      <c r="J2155" s="5" t="s">
        <v>3312</v>
      </c>
      <c r="K2155" t="s">
        <v>4023</v>
      </c>
    </row>
    <row r="2156" spans="1:11" x14ac:dyDescent="0.2">
      <c r="A2156" t="s">
        <v>2681</v>
      </c>
      <c r="B2156">
        <v>3300055726</v>
      </c>
      <c r="C2156" t="s">
        <v>3677</v>
      </c>
      <c r="D2156">
        <v>84.94</v>
      </c>
      <c r="E2156">
        <v>2.14</v>
      </c>
      <c r="F2156">
        <v>3668236</v>
      </c>
      <c r="G2156" t="s">
        <v>1339</v>
      </c>
      <c r="H2156" t="s">
        <v>586</v>
      </c>
      <c r="I2156" t="s">
        <v>580</v>
      </c>
      <c r="J2156" s="5" t="s">
        <v>3312</v>
      </c>
      <c r="K2156" t="s">
        <v>4023</v>
      </c>
    </row>
    <row r="2157" spans="1:11" x14ac:dyDescent="0.2">
      <c r="A2157" t="s">
        <v>2682</v>
      </c>
      <c r="B2157">
        <v>3300055726</v>
      </c>
      <c r="C2157" t="s">
        <v>3803</v>
      </c>
      <c r="D2157">
        <v>76.739999999999995</v>
      </c>
      <c r="E2157">
        <v>1.59</v>
      </c>
      <c r="F2157">
        <v>2681662</v>
      </c>
      <c r="G2157" t="s">
        <v>1339</v>
      </c>
      <c r="H2157" t="s">
        <v>584</v>
      </c>
      <c r="I2157" t="s">
        <v>580</v>
      </c>
      <c r="J2157" s="5" t="s">
        <v>3312</v>
      </c>
      <c r="K2157" t="s">
        <v>4023</v>
      </c>
    </row>
    <row r="2158" spans="1:11" x14ac:dyDescent="0.2">
      <c r="A2158" t="s">
        <v>2683</v>
      </c>
      <c r="B2158">
        <v>3300055726</v>
      </c>
      <c r="C2158" t="s">
        <v>3997</v>
      </c>
      <c r="D2158">
        <v>100</v>
      </c>
      <c r="E2158">
        <v>2.94</v>
      </c>
      <c r="F2158">
        <v>5940290</v>
      </c>
      <c r="G2158" t="s">
        <v>1339</v>
      </c>
      <c r="H2158" t="s">
        <v>579</v>
      </c>
      <c r="I2158" t="s">
        <v>580</v>
      </c>
      <c r="J2158" s="5" t="s">
        <v>3312</v>
      </c>
      <c r="K2158" t="s">
        <v>4023</v>
      </c>
    </row>
    <row r="2159" spans="1:11" x14ac:dyDescent="0.2">
      <c r="A2159" t="s">
        <v>2684</v>
      </c>
      <c r="B2159">
        <v>3300055726</v>
      </c>
      <c r="C2159" t="s">
        <v>3724</v>
      </c>
      <c r="D2159">
        <v>96.13</v>
      </c>
      <c r="E2159">
        <v>5.56</v>
      </c>
      <c r="F2159">
        <v>3674944</v>
      </c>
      <c r="G2159" t="s">
        <v>1339</v>
      </c>
      <c r="H2159" t="s">
        <v>626</v>
      </c>
      <c r="I2159" t="s">
        <v>580</v>
      </c>
      <c r="J2159" s="5" t="s">
        <v>3312</v>
      </c>
      <c r="K2159" t="s">
        <v>4023</v>
      </c>
    </row>
    <row r="2160" spans="1:11" x14ac:dyDescent="0.2">
      <c r="A2160" t="s">
        <v>2685</v>
      </c>
      <c r="B2160">
        <v>3300055726</v>
      </c>
      <c r="C2160" t="s">
        <v>3674</v>
      </c>
      <c r="D2160">
        <v>97.07</v>
      </c>
      <c r="E2160">
        <v>0.61</v>
      </c>
      <c r="F2160">
        <v>3376466</v>
      </c>
      <c r="G2160" t="s">
        <v>1339</v>
      </c>
      <c r="H2160" t="s">
        <v>584</v>
      </c>
      <c r="I2160" t="s">
        <v>580</v>
      </c>
      <c r="J2160" s="5" t="s">
        <v>3312</v>
      </c>
      <c r="K2160" t="s">
        <v>4023</v>
      </c>
    </row>
    <row r="2161" spans="1:11" x14ac:dyDescent="0.2">
      <c r="A2161" t="s">
        <v>2686</v>
      </c>
      <c r="B2161">
        <v>3300055726</v>
      </c>
      <c r="C2161" t="s">
        <v>3714</v>
      </c>
      <c r="D2161">
        <v>50.86</v>
      </c>
      <c r="E2161">
        <v>5.17</v>
      </c>
      <c r="F2161">
        <v>3845705</v>
      </c>
      <c r="G2161" t="s">
        <v>1339</v>
      </c>
      <c r="H2161" t="s">
        <v>584</v>
      </c>
      <c r="I2161" t="s">
        <v>580</v>
      </c>
      <c r="J2161" s="5" t="s">
        <v>3312</v>
      </c>
      <c r="K2161" t="s">
        <v>4023</v>
      </c>
    </row>
    <row r="2162" spans="1:11" x14ac:dyDescent="0.2">
      <c r="A2162" t="s">
        <v>2687</v>
      </c>
      <c r="B2162">
        <v>3300055726</v>
      </c>
      <c r="C2162" t="s">
        <v>3693</v>
      </c>
      <c r="D2162">
        <v>71.67</v>
      </c>
      <c r="E2162">
        <v>0.95</v>
      </c>
      <c r="F2162">
        <v>2446168</v>
      </c>
      <c r="G2162" t="s">
        <v>1339</v>
      </c>
      <c r="H2162" t="s">
        <v>584</v>
      </c>
      <c r="I2162" t="s">
        <v>580</v>
      </c>
      <c r="J2162" s="5" t="s">
        <v>3312</v>
      </c>
      <c r="K2162" t="s">
        <v>4023</v>
      </c>
    </row>
    <row r="2163" spans="1:11" x14ac:dyDescent="0.2">
      <c r="A2163" t="s">
        <v>2688</v>
      </c>
      <c r="B2163">
        <v>3300055726</v>
      </c>
      <c r="C2163" t="s">
        <v>3998</v>
      </c>
      <c r="D2163">
        <v>51.72</v>
      </c>
      <c r="E2163">
        <v>3.45</v>
      </c>
      <c r="F2163">
        <v>3410105</v>
      </c>
      <c r="G2163" t="s">
        <v>1339</v>
      </c>
      <c r="H2163" t="s">
        <v>626</v>
      </c>
      <c r="I2163" t="s">
        <v>580</v>
      </c>
      <c r="J2163" s="5" t="s">
        <v>3312</v>
      </c>
      <c r="K2163" t="s">
        <v>4023</v>
      </c>
    </row>
    <row r="2164" spans="1:11" x14ac:dyDescent="0.2">
      <c r="A2164" t="s">
        <v>2689</v>
      </c>
      <c r="B2164">
        <v>3300055726</v>
      </c>
      <c r="C2164" t="s">
        <v>3670</v>
      </c>
      <c r="D2164">
        <v>72.41</v>
      </c>
      <c r="E2164">
        <v>0</v>
      </c>
      <c r="F2164">
        <v>2296860</v>
      </c>
      <c r="G2164" t="s">
        <v>1339</v>
      </c>
      <c r="H2164" t="s">
        <v>626</v>
      </c>
      <c r="I2164" t="s">
        <v>580</v>
      </c>
      <c r="J2164" s="5" t="s">
        <v>3312</v>
      </c>
      <c r="K2164" t="s">
        <v>4023</v>
      </c>
    </row>
    <row r="2165" spans="1:11" x14ac:dyDescent="0.2">
      <c r="A2165" t="s">
        <v>2690</v>
      </c>
      <c r="B2165">
        <v>3300055726</v>
      </c>
      <c r="C2165" t="s">
        <v>3859</v>
      </c>
      <c r="D2165">
        <v>79.87</v>
      </c>
      <c r="E2165">
        <v>0</v>
      </c>
      <c r="F2165">
        <v>4117104</v>
      </c>
      <c r="G2165" t="s">
        <v>1339</v>
      </c>
      <c r="H2165" t="s">
        <v>598</v>
      </c>
      <c r="I2165" t="s">
        <v>580</v>
      </c>
      <c r="J2165" s="5" t="s">
        <v>3312</v>
      </c>
      <c r="K2165" t="s">
        <v>4023</v>
      </c>
    </row>
    <row r="2166" spans="1:11" x14ac:dyDescent="0.2">
      <c r="A2166" t="s">
        <v>2691</v>
      </c>
      <c r="B2166">
        <v>3300055726</v>
      </c>
      <c r="C2166" t="s">
        <v>3685</v>
      </c>
      <c r="D2166">
        <v>62.07</v>
      </c>
      <c r="E2166">
        <v>8.6199999999999992</v>
      </c>
      <c r="F2166">
        <v>3132487</v>
      </c>
      <c r="G2166" t="s">
        <v>1339</v>
      </c>
      <c r="H2166" t="s">
        <v>584</v>
      </c>
      <c r="I2166" t="s">
        <v>580</v>
      </c>
      <c r="J2166" s="5" t="s">
        <v>3312</v>
      </c>
      <c r="K2166" t="s">
        <v>4023</v>
      </c>
    </row>
    <row r="2167" spans="1:11" x14ac:dyDescent="0.2">
      <c r="A2167" t="s">
        <v>2692</v>
      </c>
      <c r="B2167">
        <v>3300055726</v>
      </c>
      <c r="C2167" t="s">
        <v>3685</v>
      </c>
      <c r="D2167">
        <v>62.07</v>
      </c>
      <c r="E2167">
        <v>2.59</v>
      </c>
      <c r="F2167">
        <v>2548858</v>
      </c>
      <c r="G2167" t="s">
        <v>1339</v>
      </c>
      <c r="H2167" t="s">
        <v>584</v>
      </c>
      <c r="I2167" t="s">
        <v>580</v>
      </c>
      <c r="J2167" s="5" t="s">
        <v>3312</v>
      </c>
      <c r="K2167" t="s">
        <v>4023</v>
      </c>
    </row>
    <row r="2168" spans="1:11" x14ac:dyDescent="0.2">
      <c r="A2168" t="s">
        <v>2693</v>
      </c>
      <c r="B2168">
        <v>3300055726</v>
      </c>
      <c r="C2168" t="s">
        <v>3727</v>
      </c>
      <c r="D2168">
        <v>56.28</v>
      </c>
      <c r="E2168">
        <v>1.75</v>
      </c>
      <c r="F2168">
        <v>5017487</v>
      </c>
      <c r="G2168" t="s">
        <v>1339</v>
      </c>
      <c r="H2168" t="s">
        <v>598</v>
      </c>
      <c r="I2168" t="s">
        <v>580</v>
      </c>
      <c r="J2168" s="5" t="s">
        <v>3312</v>
      </c>
      <c r="K2168" t="s">
        <v>4023</v>
      </c>
    </row>
    <row r="2169" spans="1:11" x14ac:dyDescent="0.2">
      <c r="A2169" t="s">
        <v>2694</v>
      </c>
      <c r="B2169">
        <v>3300055726</v>
      </c>
      <c r="C2169" t="s">
        <v>3999</v>
      </c>
      <c r="D2169">
        <v>70.39</v>
      </c>
      <c r="E2169">
        <v>2.98</v>
      </c>
      <c r="F2169">
        <v>2715833</v>
      </c>
      <c r="G2169" t="s">
        <v>1339</v>
      </c>
      <c r="H2169" t="s">
        <v>626</v>
      </c>
      <c r="I2169" t="s">
        <v>580</v>
      </c>
      <c r="J2169" s="5" t="s">
        <v>3312</v>
      </c>
      <c r="K2169" t="s">
        <v>4023</v>
      </c>
    </row>
    <row r="2170" spans="1:11" x14ac:dyDescent="0.2">
      <c r="A2170" t="s">
        <v>2695</v>
      </c>
      <c r="B2170">
        <v>3300055726</v>
      </c>
      <c r="C2170" t="s">
        <v>3690</v>
      </c>
      <c r="D2170">
        <v>86.59</v>
      </c>
      <c r="E2170">
        <v>1.75</v>
      </c>
      <c r="F2170">
        <v>2976511</v>
      </c>
      <c r="G2170" t="s">
        <v>1339</v>
      </c>
      <c r="H2170" t="s">
        <v>626</v>
      </c>
      <c r="I2170" t="s">
        <v>580</v>
      </c>
      <c r="J2170" s="5" t="s">
        <v>3312</v>
      </c>
      <c r="K2170" t="s">
        <v>4023</v>
      </c>
    </row>
    <row r="2171" spans="1:11" x14ac:dyDescent="0.2">
      <c r="A2171" t="s">
        <v>2696</v>
      </c>
      <c r="B2171">
        <v>3300055726</v>
      </c>
      <c r="C2171" t="s">
        <v>3409</v>
      </c>
      <c r="D2171">
        <v>87.24</v>
      </c>
      <c r="E2171">
        <v>0.59</v>
      </c>
      <c r="F2171">
        <v>2535472</v>
      </c>
      <c r="G2171" t="s">
        <v>1339</v>
      </c>
      <c r="H2171" t="s">
        <v>626</v>
      </c>
      <c r="I2171" t="s">
        <v>580</v>
      </c>
      <c r="J2171" s="5" t="s">
        <v>3312</v>
      </c>
      <c r="K2171" t="s">
        <v>4023</v>
      </c>
    </row>
    <row r="2172" spans="1:11" x14ac:dyDescent="0.2">
      <c r="A2172" t="s">
        <v>2697</v>
      </c>
      <c r="B2172">
        <v>3300055726</v>
      </c>
      <c r="C2172" t="s">
        <v>4000</v>
      </c>
      <c r="D2172">
        <v>56.19</v>
      </c>
      <c r="E2172">
        <v>0</v>
      </c>
      <c r="F2172">
        <v>8420634</v>
      </c>
      <c r="G2172" t="s">
        <v>1339</v>
      </c>
      <c r="H2172" t="s">
        <v>579</v>
      </c>
      <c r="I2172" t="s">
        <v>580</v>
      </c>
      <c r="J2172" s="5" t="s">
        <v>3312</v>
      </c>
      <c r="K2172" t="s">
        <v>4023</v>
      </c>
    </row>
    <row r="2173" spans="1:11" x14ac:dyDescent="0.2">
      <c r="A2173" t="s">
        <v>2698</v>
      </c>
      <c r="B2173">
        <v>3300055726</v>
      </c>
      <c r="C2173" t="s">
        <v>3409</v>
      </c>
      <c r="D2173">
        <v>56.9</v>
      </c>
      <c r="E2173">
        <v>3.45</v>
      </c>
      <c r="F2173">
        <v>2395759</v>
      </c>
      <c r="G2173" t="s">
        <v>1339</v>
      </c>
      <c r="H2173" t="s">
        <v>626</v>
      </c>
      <c r="I2173" t="s">
        <v>580</v>
      </c>
      <c r="J2173" s="5" t="s">
        <v>3312</v>
      </c>
      <c r="K2173" t="s">
        <v>4023</v>
      </c>
    </row>
    <row r="2174" spans="1:11" x14ac:dyDescent="0.2">
      <c r="A2174" t="s">
        <v>2699</v>
      </c>
      <c r="B2174">
        <v>3300055726</v>
      </c>
      <c r="C2174" t="s">
        <v>3675</v>
      </c>
      <c r="D2174">
        <v>88.64</v>
      </c>
      <c r="E2174">
        <v>2.2000000000000002</v>
      </c>
      <c r="F2174">
        <v>1359091</v>
      </c>
      <c r="G2174" t="s">
        <v>1339</v>
      </c>
      <c r="H2174" t="s">
        <v>584</v>
      </c>
      <c r="I2174" t="s">
        <v>580</v>
      </c>
      <c r="J2174" s="5" t="s">
        <v>3312</v>
      </c>
      <c r="K2174" t="s">
        <v>4023</v>
      </c>
    </row>
    <row r="2175" spans="1:11" x14ac:dyDescent="0.2">
      <c r="A2175" t="s">
        <v>2700</v>
      </c>
      <c r="B2175">
        <v>3300055726</v>
      </c>
      <c r="C2175" t="s">
        <v>3728</v>
      </c>
      <c r="D2175">
        <v>76.59</v>
      </c>
      <c r="E2175">
        <v>1.1399999999999999</v>
      </c>
      <c r="F2175">
        <v>4863516</v>
      </c>
      <c r="G2175" t="s">
        <v>1339</v>
      </c>
      <c r="H2175" t="s">
        <v>598</v>
      </c>
      <c r="I2175" t="s">
        <v>580</v>
      </c>
      <c r="J2175" s="5" t="s">
        <v>3312</v>
      </c>
      <c r="K2175" t="s">
        <v>4023</v>
      </c>
    </row>
    <row r="2176" spans="1:11" x14ac:dyDescent="0.2">
      <c r="A2176" t="s">
        <v>2701</v>
      </c>
      <c r="B2176">
        <v>3300055726</v>
      </c>
      <c r="C2176" t="s">
        <v>3746</v>
      </c>
      <c r="D2176">
        <v>89.03</v>
      </c>
      <c r="E2176">
        <v>0.97</v>
      </c>
      <c r="F2176">
        <v>3369116</v>
      </c>
      <c r="G2176" t="s">
        <v>1339</v>
      </c>
      <c r="H2176" t="s">
        <v>584</v>
      </c>
      <c r="I2176" t="s">
        <v>580</v>
      </c>
      <c r="J2176" s="5" t="s">
        <v>3312</v>
      </c>
      <c r="K2176" t="s">
        <v>4023</v>
      </c>
    </row>
    <row r="2177" spans="1:11" x14ac:dyDescent="0.2">
      <c r="A2177" t="s">
        <v>2702</v>
      </c>
      <c r="B2177">
        <v>3300055726</v>
      </c>
      <c r="C2177" t="s">
        <v>3672</v>
      </c>
      <c r="D2177">
        <v>58.24</v>
      </c>
      <c r="E2177">
        <v>2.2400000000000002</v>
      </c>
      <c r="F2177">
        <v>2478088</v>
      </c>
      <c r="G2177" t="s">
        <v>1339</v>
      </c>
      <c r="H2177" t="s">
        <v>584</v>
      </c>
      <c r="I2177" t="s">
        <v>580</v>
      </c>
      <c r="J2177" s="5" t="s">
        <v>3312</v>
      </c>
      <c r="K2177" t="s">
        <v>4023</v>
      </c>
    </row>
    <row r="2178" spans="1:11" x14ac:dyDescent="0.2">
      <c r="A2178" t="s">
        <v>2703</v>
      </c>
      <c r="B2178">
        <v>3300055726</v>
      </c>
      <c r="C2178" t="s">
        <v>4001</v>
      </c>
      <c r="D2178">
        <v>65.52</v>
      </c>
      <c r="E2178">
        <v>0</v>
      </c>
      <c r="F2178">
        <v>1546033</v>
      </c>
      <c r="G2178" t="s">
        <v>1339</v>
      </c>
      <c r="H2178" t="s">
        <v>584</v>
      </c>
      <c r="I2178" t="s">
        <v>580</v>
      </c>
      <c r="J2178" s="5" t="s">
        <v>3312</v>
      </c>
      <c r="K2178" t="s">
        <v>4023</v>
      </c>
    </row>
    <row r="2179" spans="1:11" x14ac:dyDescent="0.2">
      <c r="A2179" t="s">
        <v>2704</v>
      </c>
      <c r="B2179">
        <v>3300055726</v>
      </c>
      <c r="C2179" t="s">
        <v>4002</v>
      </c>
      <c r="D2179">
        <v>97.03</v>
      </c>
      <c r="E2179">
        <v>6.1</v>
      </c>
      <c r="F2179">
        <v>6300842</v>
      </c>
      <c r="G2179" t="s">
        <v>1339</v>
      </c>
      <c r="H2179" t="s">
        <v>584</v>
      </c>
      <c r="I2179" t="s">
        <v>580</v>
      </c>
      <c r="J2179" s="5" t="s">
        <v>3312</v>
      </c>
      <c r="K2179" t="s">
        <v>4023</v>
      </c>
    </row>
    <row r="2180" spans="1:11" x14ac:dyDescent="0.2">
      <c r="A2180" t="s">
        <v>2705</v>
      </c>
      <c r="B2180">
        <v>3300055726</v>
      </c>
      <c r="C2180" t="s">
        <v>3894</v>
      </c>
      <c r="D2180">
        <v>53.59</v>
      </c>
      <c r="E2180">
        <v>2.75</v>
      </c>
      <c r="F2180">
        <v>860025</v>
      </c>
      <c r="G2180" t="s">
        <v>1339</v>
      </c>
      <c r="H2180" t="s">
        <v>579</v>
      </c>
      <c r="I2180" t="s">
        <v>580</v>
      </c>
      <c r="J2180" s="5" t="s">
        <v>3312</v>
      </c>
      <c r="K2180" t="s">
        <v>4023</v>
      </c>
    </row>
    <row r="2181" spans="1:11" x14ac:dyDescent="0.2">
      <c r="A2181" t="s">
        <v>2706</v>
      </c>
      <c r="B2181">
        <v>3300055726</v>
      </c>
      <c r="C2181" t="s">
        <v>3997</v>
      </c>
      <c r="D2181">
        <v>99.91</v>
      </c>
      <c r="E2181">
        <v>2.38</v>
      </c>
      <c r="F2181">
        <v>6210436</v>
      </c>
      <c r="G2181" t="s">
        <v>1339</v>
      </c>
      <c r="H2181" t="s">
        <v>579</v>
      </c>
      <c r="I2181" t="s">
        <v>580</v>
      </c>
      <c r="J2181" s="5" t="s">
        <v>3312</v>
      </c>
      <c r="K2181" t="s">
        <v>4023</v>
      </c>
    </row>
    <row r="2182" spans="1:11" x14ac:dyDescent="0.2">
      <c r="A2182" t="s">
        <v>2707</v>
      </c>
      <c r="B2182">
        <v>3300055727</v>
      </c>
      <c r="C2182" t="s">
        <v>3375</v>
      </c>
      <c r="D2182">
        <v>99.58</v>
      </c>
      <c r="E2182">
        <v>0.17</v>
      </c>
      <c r="F2182">
        <v>4043988</v>
      </c>
      <c r="G2182" t="s">
        <v>1339</v>
      </c>
      <c r="H2182" t="s">
        <v>584</v>
      </c>
      <c r="I2182" t="s">
        <v>580</v>
      </c>
      <c r="J2182" s="5" t="s">
        <v>3312</v>
      </c>
      <c r="K2182" t="s">
        <v>4023</v>
      </c>
    </row>
    <row r="2183" spans="1:11" x14ac:dyDescent="0.2">
      <c r="A2183" t="s">
        <v>2708</v>
      </c>
      <c r="B2183">
        <v>3300055727</v>
      </c>
      <c r="C2183" t="s">
        <v>3768</v>
      </c>
      <c r="D2183">
        <v>92.08</v>
      </c>
      <c r="E2183">
        <v>0.33</v>
      </c>
      <c r="F2183">
        <v>2845178</v>
      </c>
      <c r="G2183" t="s">
        <v>1339</v>
      </c>
      <c r="H2183" t="s">
        <v>626</v>
      </c>
      <c r="I2183" t="s">
        <v>580</v>
      </c>
      <c r="J2183" s="5" t="s">
        <v>3312</v>
      </c>
      <c r="K2183" t="s">
        <v>4023</v>
      </c>
    </row>
    <row r="2184" spans="1:11" x14ac:dyDescent="0.2">
      <c r="A2184" t="s">
        <v>2709</v>
      </c>
      <c r="B2184">
        <v>3300055727</v>
      </c>
      <c r="C2184" t="s">
        <v>3741</v>
      </c>
      <c r="D2184">
        <v>98.28</v>
      </c>
      <c r="E2184">
        <v>9.25</v>
      </c>
      <c r="F2184">
        <v>3746794</v>
      </c>
      <c r="G2184" t="s">
        <v>1339</v>
      </c>
      <c r="H2184" t="s">
        <v>584</v>
      </c>
      <c r="I2184" t="s">
        <v>580</v>
      </c>
      <c r="J2184" s="5" t="s">
        <v>3312</v>
      </c>
      <c r="K2184" t="s">
        <v>4023</v>
      </c>
    </row>
    <row r="2185" spans="1:11" x14ac:dyDescent="0.2">
      <c r="A2185" t="s">
        <v>2710</v>
      </c>
      <c r="B2185">
        <v>3300055727</v>
      </c>
      <c r="C2185" t="s">
        <v>3424</v>
      </c>
      <c r="D2185">
        <v>93.24</v>
      </c>
      <c r="E2185">
        <v>2.77</v>
      </c>
      <c r="F2185">
        <v>2993339</v>
      </c>
      <c r="G2185" t="s">
        <v>1339</v>
      </c>
      <c r="H2185" t="s">
        <v>643</v>
      </c>
      <c r="I2185" t="s">
        <v>580</v>
      </c>
      <c r="J2185" s="5" t="s">
        <v>3312</v>
      </c>
      <c r="K2185" t="s">
        <v>4023</v>
      </c>
    </row>
    <row r="2186" spans="1:11" x14ac:dyDescent="0.2">
      <c r="A2186" t="s">
        <v>2711</v>
      </c>
      <c r="B2186">
        <v>3300055727</v>
      </c>
      <c r="C2186" t="s">
        <v>3672</v>
      </c>
      <c r="D2186">
        <v>96.95</v>
      </c>
      <c r="E2186">
        <v>0</v>
      </c>
      <c r="F2186">
        <v>5570847</v>
      </c>
      <c r="G2186" t="s">
        <v>1339</v>
      </c>
      <c r="H2186" t="s">
        <v>584</v>
      </c>
      <c r="I2186" t="s">
        <v>580</v>
      </c>
      <c r="J2186" s="5" t="s">
        <v>3312</v>
      </c>
      <c r="K2186" t="s">
        <v>4023</v>
      </c>
    </row>
    <row r="2187" spans="1:11" x14ac:dyDescent="0.2">
      <c r="A2187" t="s">
        <v>2712</v>
      </c>
      <c r="B2187">
        <v>3300055727</v>
      </c>
      <c r="C2187" t="s">
        <v>3466</v>
      </c>
      <c r="D2187">
        <v>99.03</v>
      </c>
      <c r="E2187">
        <v>0.89</v>
      </c>
      <c r="F2187">
        <v>4132421</v>
      </c>
      <c r="G2187" t="s">
        <v>1339</v>
      </c>
      <c r="H2187" t="s">
        <v>584</v>
      </c>
      <c r="I2187" t="s">
        <v>580</v>
      </c>
      <c r="J2187" s="5" t="s">
        <v>3312</v>
      </c>
      <c r="K2187" t="s">
        <v>4023</v>
      </c>
    </row>
    <row r="2188" spans="1:11" x14ac:dyDescent="0.2">
      <c r="A2188" t="s">
        <v>2713</v>
      </c>
      <c r="B2188">
        <v>3300055727</v>
      </c>
      <c r="C2188" t="s">
        <v>3611</v>
      </c>
      <c r="D2188">
        <v>83.35</v>
      </c>
      <c r="E2188">
        <v>6.32</v>
      </c>
      <c r="F2188">
        <v>2015875</v>
      </c>
      <c r="G2188" t="s">
        <v>1339</v>
      </c>
      <c r="H2188" t="s">
        <v>584</v>
      </c>
      <c r="I2188" t="s">
        <v>580</v>
      </c>
      <c r="J2188" s="5" t="s">
        <v>3312</v>
      </c>
      <c r="K2188" t="s">
        <v>4023</v>
      </c>
    </row>
    <row r="2189" spans="1:11" x14ac:dyDescent="0.2">
      <c r="A2189" t="s">
        <v>2714</v>
      </c>
      <c r="B2189">
        <v>3300055727</v>
      </c>
      <c r="C2189" t="s">
        <v>3485</v>
      </c>
      <c r="D2189">
        <v>95.18</v>
      </c>
      <c r="E2189">
        <v>0.92</v>
      </c>
      <c r="F2189">
        <v>3702043</v>
      </c>
      <c r="G2189" t="s">
        <v>1339</v>
      </c>
      <c r="H2189" t="s">
        <v>584</v>
      </c>
      <c r="I2189" t="s">
        <v>580</v>
      </c>
      <c r="J2189" s="5" t="s">
        <v>3312</v>
      </c>
      <c r="K2189" t="s">
        <v>4023</v>
      </c>
    </row>
    <row r="2190" spans="1:11" x14ac:dyDescent="0.2">
      <c r="A2190" t="s">
        <v>2715</v>
      </c>
      <c r="B2190">
        <v>3300055727</v>
      </c>
      <c r="C2190" t="s">
        <v>3742</v>
      </c>
      <c r="D2190">
        <v>62.46</v>
      </c>
      <c r="E2190">
        <v>0.52</v>
      </c>
      <c r="F2190">
        <v>2072446</v>
      </c>
      <c r="G2190" t="s">
        <v>1339</v>
      </c>
      <c r="H2190" t="s">
        <v>584</v>
      </c>
      <c r="I2190" t="s">
        <v>580</v>
      </c>
      <c r="J2190" s="5" t="s">
        <v>3312</v>
      </c>
      <c r="K2190" t="s">
        <v>4023</v>
      </c>
    </row>
    <row r="2191" spans="1:11" x14ac:dyDescent="0.2">
      <c r="A2191" t="s">
        <v>2716</v>
      </c>
      <c r="B2191">
        <v>3300056734</v>
      </c>
      <c r="C2191" t="s">
        <v>3553</v>
      </c>
      <c r="D2191">
        <v>68.260000000000005</v>
      </c>
      <c r="E2191">
        <v>0</v>
      </c>
      <c r="F2191">
        <v>1152832</v>
      </c>
      <c r="G2191" t="s">
        <v>1339</v>
      </c>
      <c r="H2191" t="s">
        <v>584</v>
      </c>
      <c r="I2191" t="s">
        <v>580</v>
      </c>
      <c r="J2191" s="5" t="s">
        <v>3312</v>
      </c>
      <c r="K2191" t="s">
        <v>4023</v>
      </c>
    </row>
    <row r="2192" spans="1:11" x14ac:dyDescent="0.2">
      <c r="A2192" t="s">
        <v>2717</v>
      </c>
      <c r="B2192">
        <v>3300056734</v>
      </c>
      <c r="C2192" t="s">
        <v>3596</v>
      </c>
      <c r="D2192">
        <v>64.81</v>
      </c>
      <c r="E2192">
        <v>0</v>
      </c>
      <c r="F2192">
        <v>1470313</v>
      </c>
      <c r="G2192" t="s">
        <v>1339</v>
      </c>
      <c r="H2192" t="s">
        <v>1505</v>
      </c>
      <c r="I2192" t="s">
        <v>580</v>
      </c>
      <c r="J2192" s="5" t="s">
        <v>3312</v>
      </c>
      <c r="K2192" t="s">
        <v>4023</v>
      </c>
    </row>
    <row r="2193" spans="1:11" x14ac:dyDescent="0.2">
      <c r="A2193" t="s">
        <v>2718</v>
      </c>
      <c r="B2193">
        <v>3300056734</v>
      </c>
      <c r="C2193" t="s">
        <v>3535</v>
      </c>
      <c r="D2193">
        <v>74.31</v>
      </c>
      <c r="E2193">
        <v>0</v>
      </c>
      <c r="F2193">
        <v>1431761</v>
      </c>
      <c r="G2193" t="s">
        <v>1339</v>
      </c>
      <c r="H2193" t="s">
        <v>584</v>
      </c>
      <c r="I2193" t="s">
        <v>580</v>
      </c>
      <c r="J2193" s="5" t="s">
        <v>3312</v>
      </c>
      <c r="K2193" t="s">
        <v>4023</v>
      </c>
    </row>
    <row r="2194" spans="1:11" x14ac:dyDescent="0.2">
      <c r="A2194" t="s">
        <v>2719</v>
      </c>
      <c r="B2194">
        <v>3300056734</v>
      </c>
      <c r="C2194" t="s">
        <v>4003</v>
      </c>
      <c r="D2194">
        <v>69.83</v>
      </c>
      <c r="E2194">
        <v>0.86</v>
      </c>
      <c r="F2194">
        <v>3553997</v>
      </c>
      <c r="G2194" t="s">
        <v>1339</v>
      </c>
      <c r="H2194" t="s">
        <v>584</v>
      </c>
      <c r="I2194" t="s">
        <v>580</v>
      </c>
      <c r="J2194" s="5" t="s">
        <v>3312</v>
      </c>
      <c r="K2194" t="s">
        <v>4023</v>
      </c>
    </row>
    <row r="2195" spans="1:11" x14ac:dyDescent="0.2">
      <c r="A2195" t="s">
        <v>2720</v>
      </c>
      <c r="B2195">
        <v>3300056734</v>
      </c>
      <c r="C2195" t="s">
        <v>3778</v>
      </c>
      <c r="D2195">
        <v>52.19</v>
      </c>
      <c r="E2195">
        <v>0</v>
      </c>
      <c r="F2195">
        <v>2219010</v>
      </c>
      <c r="G2195" t="s">
        <v>1339</v>
      </c>
      <c r="H2195" t="s">
        <v>584</v>
      </c>
      <c r="I2195" t="s">
        <v>580</v>
      </c>
      <c r="J2195" s="5" t="s">
        <v>3312</v>
      </c>
      <c r="K2195" t="s">
        <v>4023</v>
      </c>
    </row>
    <row r="2196" spans="1:11" x14ac:dyDescent="0.2">
      <c r="A2196" t="s">
        <v>2721</v>
      </c>
      <c r="B2196">
        <v>3300056734</v>
      </c>
      <c r="C2196" t="s">
        <v>3724</v>
      </c>
      <c r="D2196">
        <v>72.19</v>
      </c>
      <c r="E2196">
        <v>7.31</v>
      </c>
      <c r="F2196">
        <v>2216772</v>
      </c>
      <c r="G2196" t="s">
        <v>1339</v>
      </c>
      <c r="H2196" t="s">
        <v>626</v>
      </c>
      <c r="I2196" t="s">
        <v>580</v>
      </c>
      <c r="J2196" s="5" t="s">
        <v>3312</v>
      </c>
      <c r="K2196" t="s">
        <v>4023</v>
      </c>
    </row>
    <row r="2197" spans="1:11" x14ac:dyDescent="0.2">
      <c r="A2197" t="s">
        <v>2722</v>
      </c>
      <c r="B2197">
        <v>3300056734</v>
      </c>
      <c r="C2197" t="s">
        <v>3588</v>
      </c>
      <c r="D2197">
        <v>92.65</v>
      </c>
      <c r="E2197">
        <v>2.35</v>
      </c>
      <c r="F2197">
        <v>2301772</v>
      </c>
      <c r="G2197" t="s">
        <v>1339</v>
      </c>
      <c r="H2197" t="s">
        <v>584</v>
      </c>
      <c r="I2197" t="s">
        <v>580</v>
      </c>
      <c r="J2197" s="5" t="s">
        <v>3312</v>
      </c>
      <c r="K2197" t="s">
        <v>4023</v>
      </c>
    </row>
    <row r="2198" spans="1:11" x14ac:dyDescent="0.2">
      <c r="A2198" t="s">
        <v>2723</v>
      </c>
      <c r="B2198">
        <v>3300056734</v>
      </c>
      <c r="C2198" t="s">
        <v>3780</v>
      </c>
      <c r="D2198">
        <v>62.63</v>
      </c>
      <c r="E2198">
        <v>1.4</v>
      </c>
      <c r="F2198">
        <v>1741237</v>
      </c>
      <c r="G2198" t="s">
        <v>1339</v>
      </c>
      <c r="H2198" t="s">
        <v>584</v>
      </c>
      <c r="I2198" t="s">
        <v>580</v>
      </c>
      <c r="J2198" s="5" t="s">
        <v>3312</v>
      </c>
      <c r="K2198" t="s">
        <v>4023</v>
      </c>
    </row>
    <row r="2199" spans="1:11" x14ac:dyDescent="0.2">
      <c r="A2199" t="s">
        <v>2724</v>
      </c>
      <c r="B2199">
        <v>3300056734</v>
      </c>
      <c r="C2199" t="s">
        <v>3409</v>
      </c>
      <c r="D2199">
        <v>50</v>
      </c>
      <c r="E2199">
        <v>6.9</v>
      </c>
      <c r="F2199">
        <v>2190062</v>
      </c>
      <c r="G2199" t="s">
        <v>1339</v>
      </c>
      <c r="H2199" t="s">
        <v>626</v>
      </c>
      <c r="I2199" t="s">
        <v>580</v>
      </c>
      <c r="J2199" s="5" t="s">
        <v>3312</v>
      </c>
      <c r="K2199" t="s">
        <v>4023</v>
      </c>
    </row>
    <row r="2200" spans="1:11" x14ac:dyDescent="0.2">
      <c r="A2200" t="s">
        <v>2725</v>
      </c>
      <c r="B2200">
        <v>3300056734</v>
      </c>
      <c r="C2200" t="s">
        <v>3961</v>
      </c>
      <c r="D2200">
        <v>88.27</v>
      </c>
      <c r="E2200">
        <v>7.15</v>
      </c>
      <c r="F2200">
        <v>3053336</v>
      </c>
      <c r="G2200" t="s">
        <v>1339</v>
      </c>
      <c r="H2200" t="s">
        <v>584</v>
      </c>
      <c r="I2200" t="s">
        <v>580</v>
      </c>
      <c r="J2200" s="5" t="s">
        <v>3312</v>
      </c>
      <c r="K2200" t="s">
        <v>4023</v>
      </c>
    </row>
    <row r="2201" spans="1:11" x14ac:dyDescent="0.2">
      <c r="A2201" t="s">
        <v>2726</v>
      </c>
      <c r="B2201">
        <v>3300056734</v>
      </c>
      <c r="C2201" t="s">
        <v>3722</v>
      </c>
      <c r="D2201">
        <v>83.33</v>
      </c>
      <c r="E2201">
        <v>3.77</v>
      </c>
      <c r="F2201">
        <v>1869802</v>
      </c>
      <c r="G2201" t="s">
        <v>1339</v>
      </c>
      <c r="H2201" t="s">
        <v>626</v>
      </c>
      <c r="I2201" t="s">
        <v>580</v>
      </c>
      <c r="J2201" s="5" t="s">
        <v>3312</v>
      </c>
      <c r="K2201" t="s">
        <v>4023</v>
      </c>
    </row>
    <row r="2202" spans="1:11" x14ac:dyDescent="0.2">
      <c r="A2202" t="s">
        <v>2727</v>
      </c>
      <c r="B2202">
        <v>3300056734</v>
      </c>
      <c r="C2202" t="s">
        <v>3658</v>
      </c>
      <c r="D2202">
        <v>56.03</v>
      </c>
      <c r="E2202">
        <v>0</v>
      </c>
      <c r="F2202">
        <v>1039935</v>
      </c>
      <c r="G2202" t="s">
        <v>1339</v>
      </c>
      <c r="H2202" t="s">
        <v>579</v>
      </c>
      <c r="I2202" t="s">
        <v>580</v>
      </c>
      <c r="J2202" s="5" t="s">
        <v>3312</v>
      </c>
      <c r="K2202" t="s">
        <v>4023</v>
      </c>
    </row>
    <row r="2203" spans="1:11" x14ac:dyDescent="0.2">
      <c r="A2203" t="s">
        <v>2728</v>
      </c>
      <c r="B2203">
        <v>3300056734</v>
      </c>
      <c r="C2203" t="s">
        <v>3792</v>
      </c>
      <c r="D2203">
        <v>82.86</v>
      </c>
      <c r="E2203">
        <v>0.98</v>
      </c>
      <c r="F2203">
        <v>1583596</v>
      </c>
      <c r="G2203" t="s">
        <v>1339</v>
      </c>
      <c r="H2203" t="s">
        <v>626</v>
      </c>
      <c r="I2203" t="s">
        <v>580</v>
      </c>
      <c r="J2203" s="5" t="s">
        <v>3312</v>
      </c>
      <c r="K2203" t="s">
        <v>4023</v>
      </c>
    </row>
    <row r="2204" spans="1:11" x14ac:dyDescent="0.2">
      <c r="A2204" t="s">
        <v>2729</v>
      </c>
      <c r="B2204">
        <v>3300056734</v>
      </c>
      <c r="C2204" t="s">
        <v>3513</v>
      </c>
      <c r="D2204">
        <v>68.97</v>
      </c>
      <c r="E2204">
        <v>0</v>
      </c>
      <c r="F2204">
        <v>2642866</v>
      </c>
      <c r="G2204" t="s">
        <v>1339</v>
      </c>
      <c r="H2204" t="s">
        <v>584</v>
      </c>
      <c r="I2204" t="s">
        <v>580</v>
      </c>
      <c r="J2204" s="5" t="s">
        <v>3312</v>
      </c>
      <c r="K2204" t="s">
        <v>4023</v>
      </c>
    </row>
    <row r="2205" spans="1:11" x14ac:dyDescent="0.2">
      <c r="A2205" t="s">
        <v>2730</v>
      </c>
      <c r="B2205">
        <v>3300056734</v>
      </c>
      <c r="C2205" t="s">
        <v>3562</v>
      </c>
      <c r="D2205">
        <v>92.14</v>
      </c>
      <c r="E2205">
        <v>1.03</v>
      </c>
      <c r="F2205">
        <v>2530473</v>
      </c>
      <c r="G2205" t="s">
        <v>1339</v>
      </c>
      <c r="H2205" t="s">
        <v>626</v>
      </c>
      <c r="I2205" t="s">
        <v>580</v>
      </c>
      <c r="J2205" s="5" t="s">
        <v>3312</v>
      </c>
      <c r="K2205" t="s">
        <v>4023</v>
      </c>
    </row>
    <row r="2206" spans="1:11" x14ac:dyDescent="0.2">
      <c r="A2206" t="s">
        <v>2731</v>
      </c>
      <c r="B2206">
        <v>3300056734</v>
      </c>
      <c r="C2206" t="s">
        <v>4004</v>
      </c>
      <c r="D2206">
        <v>52.59</v>
      </c>
      <c r="E2206">
        <v>0</v>
      </c>
      <c r="F2206">
        <v>2503510</v>
      </c>
      <c r="G2206" t="s">
        <v>1339</v>
      </c>
      <c r="H2206" t="s">
        <v>626</v>
      </c>
      <c r="I2206" t="s">
        <v>580</v>
      </c>
      <c r="J2206" s="5" t="s">
        <v>3312</v>
      </c>
      <c r="K2206" t="s">
        <v>4023</v>
      </c>
    </row>
    <row r="2207" spans="1:11" x14ac:dyDescent="0.2">
      <c r="A2207" t="s">
        <v>2732</v>
      </c>
      <c r="B2207">
        <v>3300056734</v>
      </c>
      <c r="C2207" t="s">
        <v>3973</v>
      </c>
      <c r="D2207">
        <v>75</v>
      </c>
      <c r="E2207">
        <v>6.9</v>
      </c>
      <c r="F2207">
        <v>798556</v>
      </c>
      <c r="G2207" t="s">
        <v>1339</v>
      </c>
      <c r="H2207" t="s">
        <v>584</v>
      </c>
      <c r="I2207" t="s">
        <v>580</v>
      </c>
      <c r="J2207" s="5" t="s">
        <v>3312</v>
      </c>
      <c r="K2207" t="s">
        <v>4023</v>
      </c>
    </row>
    <row r="2208" spans="1:11" x14ac:dyDescent="0.2">
      <c r="A2208" t="s">
        <v>2733</v>
      </c>
      <c r="B2208">
        <v>3300056734</v>
      </c>
      <c r="C2208" t="s">
        <v>3424</v>
      </c>
      <c r="D2208">
        <v>62.07</v>
      </c>
      <c r="E2208">
        <v>6.9</v>
      </c>
      <c r="F2208">
        <v>2196133</v>
      </c>
      <c r="G2208" t="s">
        <v>1339</v>
      </c>
      <c r="H2208" t="s">
        <v>643</v>
      </c>
      <c r="I2208" t="s">
        <v>580</v>
      </c>
      <c r="J2208" s="5" t="s">
        <v>3312</v>
      </c>
      <c r="K2208" t="s">
        <v>4023</v>
      </c>
    </row>
    <row r="2209" spans="1:11" x14ac:dyDescent="0.2">
      <c r="A2209" t="s">
        <v>2734</v>
      </c>
      <c r="B2209">
        <v>3300056734</v>
      </c>
      <c r="C2209" t="s">
        <v>3566</v>
      </c>
      <c r="D2209">
        <v>55.33</v>
      </c>
      <c r="E2209">
        <v>0</v>
      </c>
      <c r="F2209">
        <v>1007452</v>
      </c>
      <c r="G2209" t="s">
        <v>1339</v>
      </c>
      <c r="H2209" t="s">
        <v>626</v>
      </c>
      <c r="I2209" t="s">
        <v>580</v>
      </c>
      <c r="J2209" s="5" t="s">
        <v>3312</v>
      </c>
      <c r="K2209" t="s">
        <v>4023</v>
      </c>
    </row>
    <row r="2210" spans="1:11" x14ac:dyDescent="0.2">
      <c r="A2210" t="s">
        <v>2735</v>
      </c>
      <c r="B2210">
        <v>3300056734</v>
      </c>
      <c r="C2210" t="s">
        <v>3780</v>
      </c>
      <c r="D2210">
        <v>79.290000000000006</v>
      </c>
      <c r="E2210">
        <v>0.93</v>
      </c>
      <c r="F2210">
        <v>1807351</v>
      </c>
      <c r="G2210" t="s">
        <v>1339</v>
      </c>
      <c r="H2210" t="s">
        <v>584</v>
      </c>
      <c r="I2210" t="s">
        <v>580</v>
      </c>
      <c r="J2210" s="5" t="s">
        <v>3312</v>
      </c>
      <c r="K2210" t="s">
        <v>4023</v>
      </c>
    </row>
    <row r="2211" spans="1:11" x14ac:dyDescent="0.2">
      <c r="A2211" t="s">
        <v>2736</v>
      </c>
      <c r="B2211">
        <v>3300056734</v>
      </c>
      <c r="C2211" t="s">
        <v>3803</v>
      </c>
      <c r="D2211">
        <v>68.77</v>
      </c>
      <c r="E2211">
        <v>1.46</v>
      </c>
      <c r="F2211">
        <v>2804666</v>
      </c>
      <c r="G2211" t="s">
        <v>1339</v>
      </c>
      <c r="H2211" t="s">
        <v>584</v>
      </c>
      <c r="I2211" t="s">
        <v>580</v>
      </c>
      <c r="J2211" s="5" t="s">
        <v>3312</v>
      </c>
      <c r="K2211" t="s">
        <v>4023</v>
      </c>
    </row>
    <row r="2212" spans="1:11" x14ac:dyDescent="0.2">
      <c r="A2212" t="s">
        <v>2737</v>
      </c>
      <c r="B2212">
        <v>3300056734</v>
      </c>
      <c r="C2212" t="s">
        <v>3905</v>
      </c>
      <c r="D2212">
        <v>58.62</v>
      </c>
      <c r="E2212">
        <v>2.59</v>
      </c>
      <c r="F2212">
        <v>2212397</v>
      </c>
      <c r="G2212" t="s">
        <v>1339</v>
      </c>
      <c r="H2212" t="s">
        <v>584</v>
      </c>
      <c r="I2212" t="s">
        <v>580</v>
      </c>
      <c r="J2212" s="5" t="s">
        <v>3312</v>
      </c>
      <c r="K2212" t="s">
        <v>4023</v>
      </c>
    </row>
    <row r="2213" spans="1:11" x14ac:dyDescent="0.2">
      <c r="A2213" t="s">
        <v>2738</v>
      </c>
      <c r="B2213">
        <v>3300056734</v>
      </c>
      <c r="C2213" t="s">
        <v>3944</v>
      </c>
      <c r="D2213">
        <v>64.3</v>
      </c>
      <c r="E2213">
        <v>0.27</v>
      </c>
      <c r="F2213">
        <v>1149430</v>
      </c>
      <c r="G2213" t="s">
        <v>1339</v>
      </c>
      <c r="H2213" t="s">
        <v>626</v>
      </c>
      <c r="I2213" t="s">
        <v>580</v>
      </c>
      <c r="J2213" s="5" t="s">
        <v>3312</v>
      </c>
      <c r="K2213" t="s">
        <v>4023</v>
      </c>
    </row>
    <row r="2214" spans="1:11" x14ac:dyDescent="0.2">
      <c r="A2214" t="s">
        <v>2739</v>
      </c>
      <c r="B2214">
        <v>3300056734</v>
      </c>
      <c r="C2214" t="s">
        <v>3478</v>
      </c>
      <c r="D2214">
        <v>79.97</v>
      </c>
      <c r="E2214">
        <v>0</v>
      </c>
      <c r="F2214">
        <v>3684193</v>
      </c>
      <c r="G2214" t="s">
        <v>1339</v>
      </c>
      <c r="H2214" t="s">
        <v>626</v>
      </c>
      <c r="I2214" t="s">
        <v>580</v>
      </c>
      <c r="J2214" s="5" t="s">
        <v>3312</v>
      </c>
      <c r="K2214" t="s">
        <v>4023</v>
      </c>
    </row>
    <row r="2215" spans="1:11" x14ac:dyDescent="0.2">
      <c r="A2215" t="s">
        <v>2740</v>
      </c>
      <c r="B2215">
        <v>3300056734</v>
      </c>
      <c r="C2215" t="s">
        <v>3954</v>
      </c>
      <c r="D2215">
        <v>63.41</v>
      </c>
      <c r="E2215">
        <v>2.15</v>
      </c>
      <c r="F2215">
        <v>1044591</v>
      </c>
      <c r="G2215" t="s">
        <v>1339</v>
      </c>
      <c r="H2215" t="s">
        <v>626</v>
      </c>
      <c r="I2215" t="s">
        <v>580</v>
      </c>
      <c r="J2215" s="5" t="s">
        <v>3312</v>
      </c>
      <c r="K2215" t="s">
        <v>4023</v>
      </c>
    </row>
    <row r="2216" spans="1:11" x14ac:dyDescent="0.2">
      <c r="A2216" t="s">
        <v>2741</v>
      </c>
      <c r="B2216">
        <v>3300056758</v>
      </c>
      <c r="C2216" t="s">
        <v>3554</v>
      </c>
      <c r="D2216">
        <v>95.73</v>
      </c>
      <c r="E2216">
        <v>2.14</v>
      </c>
      <c r="F2216">
        <v>2467426</v>
      </c>
      <c r="G2216" t="s">
        <v>1339</v>
      </c>
      <c r="H2216" t="s">
        <v>586</v>
      </c>
      <c r="I2216" t="s">
        <v>580</v>
      </c>
      <c r="J2216" s="5" t="s">
        <v>3312</v>
      </c>
      <c r="K2216" t="s">
        <v>4023</v>
      </c>
    </row>
    <row r="2217" spans="1:11" x14ac:dyDescent="0.2">
      <c r="A2217" t="s">
        <v>2742</v>
      </c>
      <c r="B2217">
        <v>3300056758</v>
      </c>
      <c r="C2217" t="s">
        <v>3985</v>
      </c>
      <c r="D2217">
        <v>93.28</v>
      </c>
      <c r="E2217">
        <v>0</v>
      </c>
      <c r="F2217">
        <v>3131786</v>
      </c>
      <c r="G2217" t="s">
        <v>1339</v>
      </c>
      <c r="H2217" t="s">
        <v>584</v>
      </c>
      <c r="I2217" t="s">
        <v>580</v>
      </c>
      <c r="J2217" s="5" t="s">
        <v>3312</v>
      </c>
      <c r="K2217" t="s">
        <v>4023</v>
      </c>
    </row>
    <row r="2218" spans="1:11" x14ac:dyDescent="0.2">
      <c r="A2218" t="s">
        <v>2743</v>
      </c>
      <c r="B2218">
        <v>3300056758</v>
      </c>
      <c r="C2218" t="s">
        <v>3535</v>
      </c>
      <c r="D2218">
        <v>74.069999999999993</v>
      </c>
      <c r="E2218">
        <v>1.37</v>
      </c>
      <c r="F2218">
        <v>2002646</v>
      </c>
      <c r="G2218" t="s">
        <v>1339</v>
      </c>
      <c r="H2218" t="s">
        <v>584</v>
      </c>
      <c r="I2218" t="s">
        <v>580</v>
      </c>
      <c r="J2218" s="5" t="s">
        <v>3312</v>
      </c>
      <c r="K2218" t="s">
        <v>4023</v>
      </c>
    </row>
    <row r="2219" spans="1:11" x14ac:dyDescent="0.2">
      <c r="A2219" t="s">
        <v>2744</v>
      </c>
      <c r="B2219">
        <v>3300056758</v>
      </c>
      <c r="C2219" t="s">
        <v>3501</v>
      </c>
      <c r="D2219">
        <v>60.57</v>
      </c>
      <c r="E2219">
        <v>2.72</v>
      </c>
      <c r="F2219">
        <v>2123360</v>
      </c>
      <c r="G2219" t="s">
        <v>1339</v>
      </c>
      <c r="H2219" t="s">
        <v>643</v>
      </c>
      <c r="I2219" t="s">
        <v>580</v>
      </c>
      <c r="J2219" s="5" t="s">
        <v>3312</v>
      </c>
      <c r="K2219" t="s">
        <v>4023</v>
      </c>
    </row>
    <row r="2220" spans="1:11" x14ac:dyDescent="0.2">
      <c r="A2220" t="s">
        <v>2745</v>
      </c>
      <c r="B2220">
        <v>3300056758</v>
      </c>
      <c r="C2220" t="s">
        <v>3434</v>
      </c>
      <c r="D2220">
        <v>78.2</v>
      </c>
      <c r="E2220">
        <v>0.65</v>
      </c>
      <c r="F2220">
        <v>4229913</v>
      </c>
      <c r="G2220" t="s">
        <v>1339</v>
      </c>
      <c r="H2220" t="s">
        <v>579</v>
      </c>
      <c r="I2220" t="s">
        <v>580</v>
      </c>
      <c r="J2220" s="5" t="s">
        <v>3312</v>
      </c>
      <c r="K2220" t="s">
        <v>4023</v>
      </c>
    </row>
    <row r="2221" spans="1:11" x14ac:dyDescent="0.2">
      <c r="A2221" t="s">
        <v>2746</v>
      </c>
      <c r="B2221">
        <v>3300056758</v>
      </c>
      <c r="C2221" t="s">
        <v>3984</v>
      </c>
      <c r="D2221">
        <v>87.74</v>
      </c>
      <c r="E2221">
        <v>9.07</v>
      </c>
      <c r="F2221">
        <v>4600403</v>
      </c>
      <c r="G2221" t="s">
        <v>1339</v>
      </c>
      <c r="H2221" t="s">
        <v>584</v>
      </c>
      <c r="I2221" t="s">
        <v>580</v>
      </c>
      <c r="J2221" s="5" t="s">
        <v>3312</v>
      </c>
      <c r="K2221" t="s">
        <v>4023</v>
      </c>
    </row>
    <row r="2222" spans="1:11" x14ac:dyDescent="0.2">
      <c r="A2222" t="s">
        <v>2747</v>
      </c>
      <c r="B2222">
        <v>3300056758</v>
      </c>
      <c r="C2222" t="s">
        <v>3592</v>
      </c>
      <c r="D2222">
        <v>77.739999999999995</v>
      </c>
      <c r="E2222">
        <v>0.8</v>
      </c>
      <c r="F2222">
        <v>811785</v>
      </c>
      <c r="G2222" t="s">
        <v>1339</v>
      </c>
      <c r="H2222" t="s">
        <v>1505</v>
      </c>
      <c r="I2222" t="s">
        <v>580</v>
      </c>
      <c r="J2222" s="5" t="s">
        <v>3312</v>
      </c>
      <c r="K2222" t="s">
        <v>4023</v>
      </c>
    </row>
    <row r="2223" spans="1:11" x14ac:dyDescent="0.2">
      <c r="A2223" t="s">
        <v>2748</v>
      </c>
      <c r="B2223">
        <v>3300056758</v>
      </c>
      <c r="C2223" t="s">
        <v>3731</v>
      </c>
      <c r="D2223">
        <v>89.8</v>
      </c>
      <c r="E2223">
        <v>4.09</v>
      </c>
      <c r="F2223">
        <v>5693216</v>
      </c>
      <c r="G2223" t="s">
        <v>1339</v>
      </c>
      <c r="H2223" t="s">
        <v>643</v>
      </c>
      <c r="I2223" t="s">
        <v>580</v>
      </c>
      <c r="J2223" s="5" t="s">
        <v>3312</v>
      </c>
      <c r="K2223" t="s">
        <v>4023</v>
      </c>
    </row>
    <row r="2224" spans="1:11" x14ac:dyDescent="0.2">
      <c r="A2224" t="s">
        <v>2749</v>
      </c>
      <c r="B2224">
        <v>3300056758</v>
      </c>
      <c r="C2224" t="s">
        <v>3611</v>
      </c>
      <c r="D2224">
        <v>66.819999999999993</v>
      </c>
      <c r="E2224">
        <v>1.1000000000000001</v>
      </c>
      <c r="F2224">
        <v>1802994</v>
      </c>
      <c r="G2224" t="s">
        <v>1339</v>
      </c>
      <c r="H2224" t="s">
        <v>584</v>
      </c>
      <c r="I2224" t="s">
        <v>580</v>
      </c>
      <c r="J2224" s="5" t="s">
        <v>3312</v>
      </c>
      <c r="K2224" t="s">
        <v>4023</v>
      </c>
    </row>
    <row r="2225" spans="1:11" x14ac:dyDescent="0.2">
      <c r="A2225" t="s">
        <v>2750</v>
      </c>
      <c r="B2225">
        <v>3300056758</v>
      </c>
      <c r="C2225" t="s">
        <v>4005</v>
      </c>
      <c r="D2225">
        <v>70.650000000000006</v>
      </c>
      <c r="E2225">
        <v>4.5</v>
      </c>
      <c r="F2225">
        <v>2350613</v>
      </c>
      <c r="G2225" t="s">
        <v>1339</v>
      </c>
      <c r="H2225" t="s">
        <v>579</v>
      </c>
      <c r="I2225" t="s">
        <v>580</v>
      </c>
      <c r="J2225" s="5" t="s">
        <v>3312</v>
      </c>
      <c r="K2225" t="s">
        <v>4023</v>
      </c>
    </row>
    <row r="2226" spans="1:11" x14ac:dyDescent="0.2">
      <c r="A2226" t="s">
        <v>2751</v>
      </c>
      <c r="B2226">
        <v>3300056758</v>
      </c>
      <c r="C2226" t="s">
        <v>3588</v>
      </c>
      <c r="D2226">
        <v>79.14</v>
      </c>
      <c r="E2226">
        <v>4.54</v>
      </c>
      <c r="F2226">
        <v>2056386</v>
      </c>
      <c r="G2226" t="s">
        <v>1339</v>
      </c>
      <c r="H2226" t="s">
        <v>584</v>
      </c>
      <c r="I2226" t="s">
        <v>580</v>
      </c>
      <c r="J2226" s="5" t="s">
        <v>3312</v>
      </c>
      <c r="K2226" t="s">
        <v>4023</v>
      </c>
    </row>
    <row r="2227" spans="1:11" x14ac:dyDescent="0.2">
      <c r="A2227" t="s">
        <v>2752</v>
      </c>
      <c r="B2227">
        <v>3300056758</v>
      </c>
      <c r="C2227" t="s">
        <v>3582</v>
      </c>
      <c r="D2227">
        <v>56.18</v>
      </c>
      <c r="E2227">
        <v>1.65</v>
      </c>
      <c r="F2227">
        <v>1044091</v>
      </c>
      <c r="G2227" t="s">
        <v>1339</v>
      </c>
      <c r="H2227" t="s">
        <v>1081</v>
      </c>
      <c r="I2227" t="s">
        <v>580</v>
      </c>
      <c r="J2227" s="5" t="s">
        <v>3312</v>
      </c>
      <c r="K2227" t="s">
        <v>4023</v>
      </c>
    </row>
    <row r="2228" spans="1:11" x14ac:dyDescent="0.2">
      <c r="A2228" t="s">
        <v>2753</v>
      </c>
      <c r="B2228">
        <v>3300056758</v>
      </c>
      <c r="C2228" t="s">
        <v>4006</v>
      </c>
      <c r="D2228">
        <v>59.66</v>
      </c>
      <c r="E2228">
        <v>2.82</v>
      </c>
      <c r="F2228">
        <v>1673708</v>
      </c>
      <c r="G2228" t="s">
        <v>1339</v>
      </c>
      <c r="H2228" t="s">
        <v>584</v>
      </c>
      <c r="I2228" t="s">
        <v>580</v>
      </c>
      <c r="J2228" s="5" t="s">
        <v>3312</v>
      </c>
      <c r="K2228" t="s">
        <v>4023</v>
      </c>
    </row>
    <row r="2229" spans="1:11" x14ac:dyDescent="0.2">
      <c r="A2229" t="s">
        <v>2754</v>
      </c>
      <c r="B2229">
        <v>3300056758</v>
      </c>
      <c r="C2229" t="s">
        <v>3384</v>
      </c>
      <c r="D2229">
        <v>83.17</v>
      </c>
      <c r="E2229">
        <v>0</v>
      </c>
      <c r="F2229">
        <v>2155142</v>
      </c>
      <c r="G2229" t="s">
        <v>1339</v>
      </c>
      <c r="H2229" t="s">
        <v>579</v>
      </c>
      <c r="I2229" t="s">
        <v>580</v>
      </c>
      <c r="J2229" s="5" t="s">
        <v>3312</v>
      </c>
      <c r="K2229" t="s">
        <v>4023</v>
      </c>
    </row>
    <row r="2230" spans="1:11" x14ac:dyDescent="0.2">
      <c r="A2230" t="s">
        <v>2755</v>
      </c>
      <c r="B2230">
        <v>3300056758</v>
      </c>
      <c r="C2230" t="s">
        <v>3630</v>
      </c>
      <c r="D2230">
        <v>50.16</v>
      </c>
      <c r="E2230">
        <v>0</v>
      </c>
      <c r="F2230">
        <v>2365079</v>
      </c>
      <c r="G2230" t="s">
        <v>1339</v>
      </c>
      <c r="H2230" t="s">
        <v>584</v>
      </c>
      <c r="I2230" t="s">
        <v>580</v>
      </c>
      <c r="J2230" s="5" t="s">
        <v>3312</v>
      </c>
      <c r="K2230" t="s">
        <v>4023</v>
      </c>
    </row>
    <row r="2231" spans="1:11" x14ac:dyDescent="0.2">
      <c r="A2231" t="s">
        <v>2756</v>
      </c>
      <c r="B2231">
        <v>3300056758</v>
      </c>
      <c r="C2231" t="s">
        <v>4007</v>
      </c>
      <c r="D2231">
        <v>63.51</v>
      </c>
      <c r="E2231">
        <v>5.17</v>
      </c>
      <c r="F2231">
        <v>1468804</v>
      </c>
      <c r="G2231" t="s">
        <v>1339</v>
      </c>
      <c r="H2231" t="s">
        <v>584</v>
      </c>
      <c r="I2231" t="s">
        <v>580</v>
      </c>
      <c r="J2231" s="5" t="s">
        <v>3312</v>
      </c>
      <c r="K2231" t="s">
        <v>4023</v>
      </c>
    </row>
    <row r="2232" spans="1:11" x14ac:dyDescent="0.2">
      <c r="A2232" t="s">
        <v>2757</v>
      </c>
      <c r="B2232">
        <v>3300056758</v>
      </c>
      <c r="C2232" t="s">
        <v>3550</v>
      </c>
      <c r="D2232">
        <v>75.42</v>
      </c>
      <c r="E2232">
        <v>0.67</v>
      </c>
      <c r="F2232">
        <v>1432980</v>
      </c>
      <c r="G2232" t="s">
        <v>1339</v>
      </c>
      <c r="H2232" t="s">
        <v>584</v>
      </c>
      <c r="I2232" t="s">
        <v>580</v>
      </c>
      <c r="J2232" s="5" t="s">
        <v>3312</v>
      </c>
      <c r="K2232" t="s">
        <v>4023</v>
      </c>
    </row>
    <row r="2233" spans="1:11" x14ac:dyDescent="0.2">
      <c r="A2233" t="s">
        <v>2758</v>
      </c>
      <c r="B2233">
        <v>3300056758</v>
      </c>
      <c r="C2233" t="s">
        <v>3604</v>
      </c>
      <c r="D2233">
        <v>53.68</v>
      </c>
      <c r="E2233">
        <v>3.4</v>
      </c>
      <c r="F2233">
        <v>1877623</v>
      </c>
      <c r="G2233" t="s">
        <v>1339</v>
      </c>
      <c r="H2233" t="s">
        <v>584</v>
      </c>
      <c r="I2233" t="s">
        <v>580</v>
      </c>
      <c r="J2233" s="5" t="s">
        <v>3312</v>
      </c>
      <c r="K2233" t="s">
        <v>4023</v>
      </c>
    </row>
    <row r="2234" spans="1:11" x14ac:dyDescent="0.2">
      <c r="A2234" t="s">
        <v>2759</v>
      </c>
      <c r="B2234">
        <v>3300056758</v>
      </c>
      <c r="C2234" t="s">
        <v>3529</v>
      </c>
      <c r="D2234">
        <v>70.23</v>
      </c>
      <c r="E2234">
        <v>6.2</v>
      </c>
      <c r="F2234">
        <v>2038448</v>
      </c>
      <c r="G2234" t="s">
        <v>1339</v>
      </c>
      <c r="H2234" t="s">
        <v>584</v>
      </c>
      <c r="I2234" t="s">
        <v>580</v>
      </c>
      <c r="J2234" s="5" t="s">
        <v>3312</v>
      </c>
      <c r="K2234" t="s">
        <v>4023</v>
      </c>
    </row>
    <row r="2235" spans="1:11" x14ac:dyDescent="0.2">
      <c r="A2235" t="s">
        <v>2760</v>
      </c>
      <c r="B2235">
        <v>3300056758</v>
      </c>
      <c r="C2235" t="s">
        <v>3658</v>
      </c>
      <c r="D2235">
        <v>59.29</v>
      </c>
      <c r="E2235">
        <v>0.05</v>
      </c>
      <c r="F2235">
        <v>1382567</v>
      </c>
      <c r="G2235" t="s">
        <v>1339</v>
      </c>
      <c r="H2235" t="s">
        <v>579</v>
      </c>
      <c r="I2235" t="s">
        <v>580</v>
      </c>
      <c r="J2235" s="5" t="s">
        <v>3312</v>
      </c>
      <c r="K2235" t="s">
        <v>4023</v>
      </c>
    </row>
    <row r="2236" spans="1:11" x14ac:dyDescent="0.2">
      <c r="A2236" t="s">
        <v>2761</v>
      </c>
      <c r="B2236">
        <v>3300056758</v>
      </c>
      <c r="C2236" t="s">
        <v>3576</v>
      </c>
      <c r="D2236">
        <v>88.34</v>
      </c>
      <c r="E2236">
        <v>4.12</v>
      </c>
      <c r="F2236">
        <v>3467025</v>
      </c>
      <c r="G2236" t="s">
        <v>1339</v>
      </c>
      <c r="H2236" t="s">
        <v>643</v>
      </c>
      <c r="I2236" t="s">
        <v>580</v>
      </c>
      <c r="J2236" s="5" t="s">
        <v>3312</v>
      </c>
      <c r="K2236" t="s">
        <v>4023</v>
      </c>
    </row>
    <row r="2237" spans="1:11" x14ac:dyDescent="0.2">
      <c r="A2237" t="s">
        <v>2762</v>
      </c>
      <c r="B2237">
        <v>3300056758</v>
      </c>
      <c r="C2237" t="s">
        <v>3558</v>
      </c>
      <c r="D2237">
        <v>90.88</v>
      </c>
      <c r="E2237">
        <v>1.04</v>
      </c>
      <c r="F2237">
        <v>3994992</v>
      </c>
      <c r="G2237" t="s">
        <v>1339</v>
      </c>
      <c r="H2237" t="s">
        <v>643</v>
      </c>
      <c r="I2237" t="s">
        <v>580</v>
      </c>
      <c r="J2237" s="5" t="s">
        <v>3312</v>
      </c>
      <c r="K2237" t="s">
        <v>4023</v>
      </c>
    </row>
    <row r="2238" spans="1:11" x14ac:dyDescent="0.2">
      <c r="A2238" t="s">
        <v>2763</v>
      </c>
      <c r="B2238">
        <v>3300056912</v>
      </c>
      <c r="C2238" t="s">
        <v>3614</v>
      </c>
      <c r="D2238">
        <v>50.54</v>
      </c>
      <c r="E2238">
        <v>3.44</v>
      </c>
      <c r="F2238">
        <v>1166428</v>
      </c>
      <c r="G2238" t="s">
        <v>1339</v>
      </c>
      <c r="H2238" t="s">
        <v>626</v>
      </c>
      <c r="I2238" t="s">
        <v>580</v>
      </c>
      <c r="J2238" s="5" t="s">
        <v>3312</v>
      </c>
      <c r="K2238" t="s">
        <v>4023</v>
      </c>
    </row>
    <row r="2239" spans="1:11" x14ac:dyDescent="0.2">
      <c r="A2239" t="s">
        <v>2764</v>
      </c>
      <c r="B2239">
        <v>3300056912</v>
      </c>
      <c r="C2239" t="s">
        <v>3528</v>
      </c>
      <c r="D2239">
        <v>51.9</v>
      </c>
      <c r="E2239">
        <v>0</v>
      </c>
      <c r="F2239">
        <v>1025461</v>
      </c>
      <c r="G2239" t="s">
        <v>1339</v>
      </c>
      <c r="H2239" t="s">
        <v>584</v>
      </c>
      <c r="I2239" t="s">
        <v>580</v>
      </c>
      <c r="J2239" s="5" t="s">
        <v>3312</v>
      </c>
      <c r="K2239" t="s">
        <v>4023</v>
      </c>
    </row>
    <row r="2240" spans="1:11" x14ac:dyDescent="0.2">
      <c r="A2240" t="s">
        <v>2770</v>
      </c>
      <c r="B2240">
        <v>3300056912</v>
      </c>
      <c r="C2240" t="s">
        <v>1463</v>
      </c>
      <c r="D2240">
        <v>90.4</v>
      </c>
      <c r="E2240">
        <v>0.2</v>
      </c>
      <c r="F2240">
        <v>19853944</v>
      </c>
      <c r="G2240" t="s">
        <v>1339</v>
      </c>
      <c r="H2240" t="s">
        <v>1464</v>
      </c>
      <c r="I2240" t="s">
        <v>1447</v>
      </c>
      <c r="J2240" s="5" t="s">
        <v>3312</v>
      </c>
      <c r="K2240" t="s">
        <v>3313</v>
      </c>
    </row>
    <row r="2241" spans="1:11" x14ac:dyDescent="0.2">
      <c r="A2241" t="s">
        <v>2765</v>
      </c>
      <c r="B2241">
        <v>3300056912</v>
      </c>
      <c r="C2241" t="s">
        <v>3981</v>
      </c>
      <c r="D2241">
        <v>69.599999999999994</v>
      </c>
      <c r="E2241">
        <v>0</v>
      </c>
      <c r="F2241">
        <v>1376627</v>
      </c>
      <c r="G2241" t="s">
        <v>1339</v>
      </c>
      <c r="H2241" t="s">
        <v>1505</v>
      </c>
      <c r="I2241" t="s">
        <v>580</v>
      </c>
      <c r="J2241" s="5" t="s">
        <v>3312</v>
      </c>
      <c r="K2241" t="s">
        <v>4023</v>
      </c>
    </row>
    <row r="2242" spans="1:11" x14ac:dyDescent="0.2">
      <c r="A2242" t="s">
        <v>2766</v>
      </c>
      <c r="B2242">
        <v>3300056912</v>
      </c>
      <c r="C2242" t="s">
        <v>3535</v>
      </c>
      <c r="D2242">
        <v>50</v>
      </c>
      <c r="E2242">
        <v>0</v>
      </c>
      <c r="F2242">
        <v>785606</v>
      </c>
      <c r="G2242" t="s">
        <v>1339</v>
      </c>
      <c r="H2242" t="s">
        <v>584</v>
      </c>
      <c r="I2242" t="s">
        <v>580</v>
      </c>
      <c r="J2242" s="5" t="s">
        <v>3312</v>
      </c>
      <c r="K2242" t="s">
        <v>4023</v>
      </c>
    </row>
    <row r="2243" spans="1:11" x14ac:dyDescent="0.2">
      <c r="A2243" t="s">
        <v>2767</v>
      </c>
      <c r="B2243">
        <v>3300056912</v>
      </c>
      <c r="C2243" t="s">
        <v>3539</v>
      </c>
      <c r="D2243">
        <v>68.5</v>
      </c>
      <c r="E2243">
        <v>4</v>
      </c>
      <c r="F2243">
        <v>1169821</v>
      </c>
      <c r="G2243" t="s">
        <v>1339</v>
      </c>
      <c r="H2243" t="s">
        <v>1505</v>
      </c>
      <c r="I2243" t="s">
        <v>580</v>
      </c>
      <c r="J2243" s="5" t="s">
        <v>3312</v>
      </c>
      <c r="K2243" t="s">
        <v>4023</v>
      </c>
    </row>
    <row r="2244" spans="1:11" x14ac:dyDescent="0.2">
      <c r="A2244" t="s">
        <v>2768</v>
      </c>
      <c r="B2244">
        <v>3300056912</v>
      </c>
      <c r="C2244" t="s">
        <v>3742</v>
      </c>
      <c r="D2244">
        <v>95.37</v>
      </c>
      <c r="E2244">
        <v>2.0499999999999998</v>
      </c>
      <c r="F2244">
        <v>3521645</v>
      </c>
      <c r="G2244" t="s">
        <v>1339</v>
      </c>
      <c r="H2244" t="s">
        <v>584</v>
      </c>
      <c r="I2244" t="s">
        <v>580</v>
      </c>
      <c r="J2244" s="5" t="s">
        <v>3312</v>
      </c>
      <c r="K2244" t="s">
        <v>4023</v>
      </c>
    </row>
    <row r="2245" spans="1:11" x14ac:dyDescent="0.2">
      <c r="A2245" t="s">
        <v>2769</v>
      </c>
      <c r="B2245">
        <v>3300056912</v>
      </c>
      <c r="C2245" t="s">
        <v>3596</v>
      </c>
      <c r="D2245">
        <v>53.45</v>
      </c>
      <c r="E2245">
        <v>2.4</v>
      </c>
      <c r="F2245">
        <v>1055027</v>
      </c>
      <c r="G2245" t="s">
        <v>1339</v>
      </c>
      <c r="H2245" t="s">
        <v>1505</v>
      </c>
      <c r="I2245" t="s">
        <v>580</v>
      </c>
      <c r="J2245" s="5" t="s">
        <v>3312</v>
      </c>
      <c r="K2245" t="s">
        <v>4023</v>
      </c>
    </row>
    <row r="2246" spans="1:11" x14ac:dyDescent="0.2">
      <c r="A2246" t="s">
        <v>2771</v>
      </c>
      <c r="B2246">
        <v>3300056979</v>
      </c>
      <c r="C2246" t="s">
        <v>4008</v>
      </c>
      <c r="D2246">
        <v>58.53</v>
      </c>
      <c r="E2246">
        <v>3.34</v>
      </c>
      <c r="F2246">
        <v>1130602</v>
      </c>
      <c r="G2246" t="s">
        <v>1339</v>
      </c>
      <c r="H2246" t="s">
        <v>584</v>
      </c>
      <c r="I2246" t="s">
        <v>580</v>
      </c>
      <c r="J2246" s="5" t="s">
        <v>3312</v>
      </c>
      <c r="K2246" t="s">
        <v>4023</v>
      </c>
    </row>
    <row r="2247" spans="1:11" x14ac:dyDescent="0.2">
      <c r="A2247" t="s">
        <v>2772</v>
      </c>
      <c r="B2247">
        <v>3300056979</v>
      </c>
      <c r="C2247" t="s">
        <v>3511</v>
      </c>
      <c r="D2247">
        <v>82.4</v>
      </c>
      <c r="E2247">
        <v>0.45</v>
      </c>
      <c r="F2247">
        <v>1837858</v>
      </c>
      <c r="G2247" t="s">
        <v>1339</v>
      </c>
      <c r="H2247" t="s">
        <v>586</v>
      </c>
      <c r="I2247" t="s">
        <v>580</v>
      </c>
      <c r="J2247" s="5" t="s">
        <v>3312</v>
      </c>
      <c r="K2247" t="s">
        <v>4023</v>
      </c>
    </row>
    <row r="2248" spans="1:11" x14ac:dyDescent="0.2">
      <c r="A2248" t="s">
        <v>2773</v>
      </c>
      <c r="B2248">
        <v>3300056979</v>
      </c>
      <c r="C2248" t="s">
        <v>4009</v>
      </c>
      <c r="D2248">
        <v>66.5</v>
      </c>
      <c r="E2248">
        <v>0</v>
      </c>
      <c r="F2248">
        <v>967018</v>
      </c>
      <c r="G2248" t="s">
        <v>1339</v>
      </c>
      <c r="H2248" t="s">
        <v>579</v>
      </c>
      <c r="I2248" t="s">
        <v>580</v>
      </c>
      <c r="J2248" s="5" t="s">
        <v>3312</v>
      </c>
      <c r="K2248" t="s">
        <v>4023</v>
      </c>
    </row>
    <row r="2249" spans="1:11" x14ac:dyDescent="0.2">
      <c r="A2249" t="s">
        <v>2774</v>
      </c>
      <c r="B2249">
        <v>3300056979</v>
      </c>
      <c r="C2249" t="s">
        <v>3558</v>
      </c>
      <c r="D2249">
        <v>55.8</v>
      </c>
      <c r="E2249">
        <v>0</v>
      </c>
      <c r="F2249">
        <v>1383906</v>
      </c>
      <c r="G2249" t="s">
        <v>1339</v>
      </c>
      <c r="H2249" t="s">
        <v>643</v>
      </c>
      <c r="I2249" t="s">
        <v>580</v>
      </c>
      <c r="J2249" s="5" t="s">
        <v>3312</v>
      </c>
      <c r="K2249" t="s">
        <v>4023</v>
      </c>
    </row>
    <row r="2250" spans="1:11" x14ac:dyDescent="0.2">
      <c r="A2250" t="s">
        <v>2775</v>
      </c>
      <c r="B2250">
        <v>3300056979</v>
      </c>
      <c r="C2250" t="s">
        <v>3528</v>
      </c>
      <c r="D2250">
        <v>55.05</v>
      </c>
      <c r="E2250">
        <v>0</v>
      </c>
      <c r="F2250">
        <v>1082018</v>
      </c>
      <c r="G2250" t="s">
        <v>1339</v>
      </c>
      <c r="H2250" t="s">
        <v>584</v>
      </c>
      <c r="I2250" t="s">
        <v>580</v>
      </c>
      <c r="J2250" s="5" t="s">
        <v>3312</v>
      </c>
      <c r="K2250" t="s">
        <v>4023</v>
      </c>
    </row>
    <row r="2251" spans="1:11" x14ac:dyDescent="0.2">
      <c r="A2251" t="s">
        <v>2776</v>
      </c>
      <c r="B2251">
        <v>3300056979</v>
      </c>
      <c r="C2251" t="s">
        <v>3512</v>
      </c>
      <c r="D2251">
        <v>67.239999999999995</v>
      </c>
      <c r="E2251">
        <v>0</v>
      </c>
      <c r="F2251">
        <v>3486108</v>
      </c>
      <c r="G2251" t="s">
        <v>1339</v>
      </c>
      <c r="H2251" t="s">
        <v>584</v>
      </c>
      <c r="I2251" t="s">
        <v>580</v>
      </c>
      <c r="J2251" s="5" t="s">
        <v>3312</v>
      </c>
      <c r="K2251" t="s">
        <v>4023</v>
      </c>
    </row>
    <row r="2252" spans="1:11" x14ac:dyDescent="0.2">
      <c r="A2252" t="s">
        <v>2777</v>
      </c>
      <c r="B2252">
        <v>3300056979</v>
      </c>
      <c r="C2252" t="s">
        <v>4010</v>
      </c>
      <c r="D2252">
        <v>77.150000000000006</v>
      </c>
      <c r="E2252">
        <v>3.24</v>
      </c>
      <c r="F2252">
        <v>1525246</v>
      </c>
      <c r="G2252" t="s">
        <v>1339</v>
      </c>
      <c r="H2252" t="s">
        <v>626</v>
      </c>
      <c r="I2252" t="s">
        <v>580</v>
      </c>
      <c r="J2252" s="5" t="s">
        <v>3312</v>
      </c>
      <c r="K2252" t="s">
        <v>4023</v>
      </c>
    </row>
    <row r="2253" spans="1:11" x14ac:dyDescent="0.2">
      <c r="A2253" t="s">
        <v>2778</v>
      </c>
      <c r="B2253">
        <v>3300056979</v>
      </c>
      <c r="C2253" t="s">
        <v>3603</v>
      </c>
      <c r="D2253">
        <v>74.97</v>
      </c>
      <c r="E2253">
        <v>0.37</v>
      </c>
      <c r="F2253">
        <v>996075</v>
      </c>
      <c r="G2253" t="s">
        <v>1339</v>
      </c>
      <c r="H2253" t="s">
        <v>584</v>
      </c>
      <c r="I2253" t="s">
        <v>580</v>
      </c>
      <c r="J2253" s="5" t="s">
        <v>3312</v>
      </c>
      <c r="K2253" t="s">
        <v>4023</v>
      </c>
    </row>
    <row r="2254" spans="1:11" x14ac:dyDescent="0.2">
      <c r="A2254" t="s">
        <v>2779</v>
      </c>
      <c r="B2254">
        <v>3300056979</v>
      </c>
      <c r="C2254" t="s">
        <v>3523</v>
      </c>
      <c r="D2254">
        <v>50.94</v>
      </c>
      <c r="E2254">
        <v>0</v>
      </c>
      <c r="F2254">
        <v>1796641</v>
      </c>
      <c r="G2254" t="s">
        <v>1339</v>
      </c>
      <c r="H2254" t="s">
        <v>584</v>
      </c>
      <c r="I2254" t="s">
        <v>580</v>
      </c>
      <c r="J2254" s="5" t="s">
        <v>3312</v>
      </c>
      <c r="K2254" t="s">
        <v>4023</v>
      </c>
    </row>
    <row r="2255" spans="1:11" x14ac:dyDescent="0.2">
      <c r="A2255" t="s">
        <v>2780</v>
      </c>
      <c r="B2255">
        <v>3300056979</v>
      </c>
      <c r="C2255" t="s">
        <v>3543</v>
      </c>
      <c r="D2255">
        <v>80.959999999999994</v>
      </c>
      <c r="E2255">
        <v>0.54</v>
      </c>
      <c r="F2255">
        <v>3122896</v>
      </c>
      <c r="G2255" t="s">
        <v>1339</v>
      </c>
      <c r="H2255" t="s">
        <v>584</v>
      </c>
      <c r="I2255" t="s">
        <v>580</v>
      </c>
      <c r="J2255" s="5" t="s">
        <v>3312</v>
      </c>
      <c r="K2255" t="s">
        <v>4023</v>
      </c>
    </row>
    <row r="2256" spans="1:11" x14ac:dyDescent="0.2">
      <c r="A2256" t="s">
        <v>2781</v>
      </c>
      <c r="B2256">
        <v>3300056979</v>
      </c>
      <c r="C2256" t="s">
        <v>3434</v>
      </c>
      <c r="D2256">
        <v>65.41</v>
      </c>
      <c r="E2256">
        <v>0</v>
      </c>
      <c r="F2256">
        <v>3445152</v>
      </c>
      <c r="G2256" t="s">
        <v>1339</v>
      </c>
      <c r="H2256" t="s">
        <v>579</v>
      </c>
      <c r="I2256" t="s">
        <v>580</v>
      </c>
      <c r="J2256" s="5" t="s">
        <v>3312</v>
      </c>
      <c r="K2256" t="s">
        <v>4023</v>
      </c>
    </row>
    <row r="2257" spans="1:11" x14ac:dyDescent="0.2">
      <c r="A2257" t="s">
        <v>2782</v>
      </c>
      <c r="B2257">
        <v>3300056979</v>
      </c>
      <c r="C2257" t="s">
        <v>3527</v>
      </c>
      <c r="D2257">
        <v>70.11</v>
      </c>
      <c r="E2257">
        <v>0</v>
      </c>
      <c r="F2257">
        <v>1416399</v>
      </c>
      <c r="G2257" t="s">
        <v>1339</v>
      </c>
      <c r="H2257" t="s">
        <v>584</v>
      </c>
      <c r="I2257" t="s">
        <v>580</v>
      </c>
      <c r="J2257" s="5" t="s">
        <v>3312</v>
      </c>
      <c r="K2257" t="s">
        <v>4023</v>
      </c>
    </row>
    <row r="2258" spans="1:11" x14ac:dyDescent="0.2">
      <c r="A2258" t="s">
        <v>2783</v>
      </c>
      <c r="B2258">
        <v>3300056979</v>
      </c>
      <c r="C2258" t="s">
        <v>3539</v>
      </c>
      <c r="D2258">
        <v>72.13</v>
      </c>
      <c r="E2258">
        <v>0</v>
      </c>
      <c r="F2258">
        <v>1247146</v>
      </c>
      <c r="G2258" t="s">
        <v>1339</v>
      </c>
      <c r="H2258" t="s">
        <v>1505</v>
      </c>
      <c r="I2258" t="s">
        <v>580</v>
      </c>
      <c r="J2258" s="5" t="s">
        <v>3312</v>
      </c>
      <c r="K2258" t="s">
        <v>4023</v>
      </c>
    </row>
    <row r="2259" spans="1:11" x14ac:dyDescent="0.2">
      <c r="A2259" t="s">
        <v>2784</v>
      </c>
      <c r="B2259">
        <v>3300056979</v>
      </c>
      <c r="C2259" t="s">
        <v>3557</v>
      </c>
      <c r="D2259">
        <v>70.69</v>
      </c>
      <c r="E2259">
        <v>1.72</v>
      </c>
      <c r="F2259">
        <v>2803357</v>
      </c>
      <c r="G2259" t="s">
        <v>1339</v>
      </c>
      <c r="H2259" t="s">
        <v>584</v>
      </c>
      <c r="I2259" t="s">
        <v>580</v>
      </c>
      <c r="J2259" s="5" t="s">
        <v>3312</v>
      </c>
      <c r="K2259" t="s">
        <v>4023</v>
      </c>
    </row>
    <row r="2260" spans="1:11" x14ac:dyDescent="0.2">
      <c r="A2260" t="s">
        <v>2785</v>
      </c>
      <c r="B2260">
        <v>3300056979</v>
      </c>
      <c r="C2260" t="s">
        <v>3556</v>
      </c>
      <c r="D2260">
        <v>53.7</v>
      </c>
      <c r="E2260">
        <v>3.25</v>
      </c>
      <c r="F2260">
        <v>668559</v>
      </c>
      <c r="G2260" t="s">
        <v>1339</v>
      </c>
      <c r="H2260" t="s">
        <v>579</v>
      </c>
      <c r="I2260" t="s">
        <v>580</v>
      </c>
      <c r="J2260" s="5" t="s">
        <v>3312</v>
      </c>
      <c r="K2260" t="s">
        <v>4023</v>
      </c>
    </row>
    <row r="2261" spans="1:11" x14ac:dyDescent="0.2">
      <c r="A2261" t="s">
        <v>2786</v>
      </c>
      <c r="B2261">
        <v>3300056979</v>
      </c>
      <c r="C2261" t="s">
        <v>3961</v>
      </c>
      <c r="D2261">
        <v>71.56</v>
      </c>
      <c r="E2261">
        <v>0.35</v>
      </c>
      <c r="F2261">
        <v>1772392</v>
      </c>
      <c r="G2261" t="s">
        <v>1339</v>
      </c>
      <c r="H2261" t="s">
        <v>584</v>
      </c>
      <c r="I2261" t="s">
        <v>580</v>
      </c>
      <c r="J2261" s="5" t="s">
        <v>3312</v>
      </c>
      <c r="K2261" t="s">
        <v>4023</v>
      </c>
    </row>
    <row r="2262" spans="1:11" x14ac:dyDescent="0.2">
      <c r="A2262" t="s">
        <v>2787</v>
      </c>
      <c r="B2262">
        <v>3300056979</v>
      </c>
      <c r="C2262" t="s">
        <v>3526</v>
      </c>
      <c r="D2262">
        <v>89.51</v>
      </c>
      <c r="E2262">
        <v>0</v>
      </c>
      <c r="F2262">
        <v>2007963</v>
      </c>
      <c r="G2262" t="s">
        <v>1339</v>
      </c>
      <c r="H2262" t="s">
        <v>584</v>
      </c>
      <c r="I2262" t="s">
        <v>580</v>
      </c>
      <c r="J2262" s="5" t="s">
        <v>3312</v>
      </c>
      <c r="K2262" t="s">
        <v>4023</v>
      </c>
    </row>
    <row r="2263" spans="1:11" x14ac:dyDescent="0.2">
      <c r="A2263" t="s">
        <v>2788</v>
      </c>
      <c r="B2263">
        <v>3300056979</v>
      </c>
      <c r="C2263" t="s">
        <v>3545</v>
      </c>
      <c r="D2263">
        <v>68.099999999999994</v>
      </c>
      <c r="E2263">
        <v>0</v>
      </c>
      <c r="F2263">
        <v>1309713</v>
      </c>
      <c r="G2263" t="s">
        <v>1339</v>
      </c>
      <c r="H2263" t="s">
        <v>584</v>
      </c>
      <c r="I2263" t="s">
        <v>580</v>
      </c>
      <c r="J2263" s="5" t="s">
        <v>3312</v>
      </c>
      <c r="K2263" t="s">
        <v>4023</v>
      </c>
    </row>
    <row r="2264" spans="1:11" x14ac:dyDescent="0.2">
      <c r="A2264" t="s">
        <v>2789</v>
      </c>
      <c r="B2264">
        <v>3300056979</v>
      </c>
      <c r="C2264" t="s">
        <v>3973</v>
      </c>
      <c r="D2264">
        <v>51.46</v>
      </c>
      <c r="E2264">
        <v>4.88</v>
      </c>
      <c r="F2264">
        <v>897585</v>
      </c>
      <c r="G2264" t="s">
        <v>1339</v>
      </c>
      <c r="H2264" t="s">
        <v>584</v>
      </c>
      <c r="I2264" t="s">
        <v>580</v>
      </c>
      <c r="J2264" s="5" t="s">
        <v>3312</v>
      </c>
      <c r="K2264" t="s">
        <v>4023</v>
      </c>
    </row>
    <row r="2265" spans="1:11" x14ac:dyDescent="0.2">
      <c r="A2265" t="s">
        <v>2790</v>
      </c>
      <c r="B2265">
        <v>3300056979</v>
      </c>
      <c r="C2265" t="s">
        <v>3544</v>
      </c>
      <c r="D2265">
        <v>84.48</v>
      </c>
      <c r="E2265">
        <v>5.96</v>
      </c>
      <c r="F2265">
        <v>1305478</v>
      </c>
      <c r="G2265" t="s">
        <v>1339</v>
      </c>
      <c r="H2265" t="s">
        <v>584</v>
      </c>
      <c r="I2265" t="s">
        <v>580</v>
      </c>
      <c r="J2265" s="5" t="s">
        <v>3312</v>
      </c>
      <c r="K2265" t="s">
        <v>4023</v>
      </c>
    </row>
    <row r="2266" spans="1:11" x14ac:dyDescent="0.2">
      <c r="A2266" t="s">
        <v>2791</v>
      </c>
      <c r="B2266">
        <v>3300056979</v>
      </c>
      <c r="C2266" t="s">
        <v>3546</v>
      </c>
      <c r="D2266">
        <v>79.75</v>
      </c>
      <c r="E2266">
        <v>0.19</v>
      </c>
      <c r="F2266">
        <v>2380053</v>
      </c>
      <c r="G2266" t="s">
        <v>1339</v>
      </c>
      <c r="H2266" t="s">
        <v>584</v>
      </c>
      <c r="I2266" t="s">
        <v>580</v>
      </c>
      <c r="J2266" s="5" t="s">
        <v>3312</v>
      </c>
      <c r="K2266" t="s">
        <v>4023</v>
      </c>
    </row>
    <row r="2267" spans="1:11" x14ac:dyDescent="0.2">
      <c r="A2267" t="s">
        <v>2792</v>
      </c>
      <c r="B2267">
        <v>3300056979</v>
      </c>
      <c r="C2267" t="s">
        <v>3524</v>
      </c>
      <c r="D2267">
        <v>67.86</v>
      </c>
      <c r="E2267">
        <v>0</v>
      </c>
      <c r="F2267">
        <v>822598</v>
      </c>
      <c r="G2267" t="s">
        <v>1339</v>
      </c>
      <c r="H2267" t="s">
        <v>584</v>
      </c>
      <c r="I2267" t="s">
        <v>580</v>
      </c>
      <c r="J2267" s="5" t="s">
        <v>3312</v>
      </c>
      <c r="K2267" t="s">
        <v>4023</v>
      </c>
    </row>
    <row r="2268" spans="1:11" x14ac:dyDescent="0.2">
      <c r="A2268" t="s">
        <v>2793</v>
      </c>
      <c r="B2268">
        <v>3300056980</v>
      </c>
      <c r="C2268" t="s">
        <v>3611</v>
      </c>
      <c r="D2268">
        <v>51.72</v>
      </c>
      <c r="E2268">
        <v>0</v>
      </c>
      <c r="F2268">
        <v>939084</v>
      </c>
      <c r="G2268" t="s">
        <v>1339</v>
      </c>
      <c r="H2268" t="s">
        <v>584</v>
      </c>
      <c r="I2268" t="s">
        <v>580</v>
      </c>
      <c r="J2268" s="5" t="s">
        <v>3312</v>
      </c>
      <c r="K2268" t="s">
        <v>4023</v>
      </c>
    </row>
    <row r="2269" spans="1:11" x14ac:dyDescent="0.2">
      <c r="A2269" t="s">
        <v>2794</v>
      </c>
      <c r="B2269">
        <v>3300056980</v>
      </c>
      <c r="C2269" t="s">
        <v>3554</v>
      </c>
      <c r="D2269">
        <v>77.64</v>
      </c>
      <c r="E2269">
        <v>2.14</v>
      </c>
      <c r="F2269">
        <v>1812187</v>
      </c>
      <c r="G2269" t="s">
        <v>1339</v>
      </c>
      <c r="H2269" t="s">
        <v>586</v>
      </c>
      <c r="I2269" t="s">
        <v>580</v>
      </c>
      <c r="J2269" s="5" t="s">
        <v>3312</v>
      </c>
      <c r="K2269" t="s">
        <v>4023</v>
      </c>
    </row>
    <row r="2270" spans="1:11" x14ac:dyDescent="0.2">
      <c r="A2270" t="s">
        <v>2795</v>
      </c>
      <c r="B2270">
        <v>3300056980</v>
      </c>
      <c r="C2270" t="s">
        <v>3527</v>
      </c>
      <c r="D2270">
        <v>68.69</v>
      </c>
      <c r="E2270">
        <v>0.24</v>
      </c>
      <c r="F2270">
        <v>1376715</v>
      </c>
      <c r="G2270" t="s">
        <v>1339</v>
      </c>
      <c r="H2270" t="s">
        <v>584</v>
      </c>
      <c r="I2270" t="s">
        <v>580</v>
      </c>
      <c r="J2270" s="5" t="s">
        <v>3312</v>
      </c>
      <c r="K2270" t="s">
        <v>4023</v>
      </c>
    </row>
    <row r="2271" spans="1:11" x14ac:dyDescent="0.2">
      <c r="A2271" t="s">
        <v>2796</v>
      </c>
      <c r="B2271">
        <v>3300056980</v>
      </c>
      <c r="C2271" t="s">
        <v>4011</v>
      </c>
      <c r="D2271">
        <v>92.2</v>
      </c>
      <c r="E2271">
        <v>4.78</v>
      </c>
      <c r="F2271">
        <v>1702932</v>
      </c>
      <c r="G2271" t="s">
        <v>1339</v>
      </c>
      <c r="H2271" t="s">
        <v>626</v>
      </c>
      <c r="I2271" t="s">
        <v>580</v>
      </c>
      <c r="J2271" s="5" t="s">
        <v>3312</v>
      </c>
      <c r="K2271" t="s">
        <v>4023</v>
      </c>
    </row>
    <row r="2272" spans="1:11" x14ac:dyDescent="0.2">
      <c r="A2272" t="s">
        <v>2797</v>
      </c>
      <c r="B2272">
        <v>3300056980</v>
      </c>
      <c r="C2272" t="s">
        <v>3603</v>
      </c>
      <c r="D2272">
        <v>56.55</v>
      </c>
      <c r="E2272">
        <v>0</v>
      </c>
      <c r="F2272">
        <v>504513</v>
      </c>
      <c r="G2272" t="s">
        <v>1339</v>
      </c>
      <c r="H2272" t="s">
        <v>584</v>
      </c>
      <c r="I2272" t="s">
        <v>580</v>
      </c>
      <c r="J2272" s="5" t="s">
        <v>3312</v>
      </c>
      <c r="K2272" t="s">
        <v>4023</v>
      </c>
    </row>
    <row r="2273" spans="1:11" x14ac:dyDescent="0.2">
      <c r="A2273" t="s">
        <v>2798</v>
      </c>
      <c r="B2273">
        <v>3300056980</v>
      </c>
      <c r="C2273" t="s">
        <v>4012</v>
      </c>
      <c r="D2273">
        <v>73.52</v>
      </c>
      <c r="E2273">
        <v>2.21</v>
      </c>
      <c r="F2273">
        <v>1521021</v>
      </c>
      <c r="G2273" t="s">
        <v>1339</v>
      </c>
      <c r="H2273" t="s">
        <v>626</v>
      </c>
      <c r="I2273" t="s">
        <v>580</v>
      </c>
      <c r="J2273" s="5" t="s">
        <v>3312</v>
      </c>
      <c r="K2273" t="s">
        <v>4023</v>
      </c>
    </row>
    <row r="2274" spans="1:11" x14ac:dyDescent="0.2">
      <c r="A2274" t="s">
        <v>2799</v>
      </c>
      <c r="B2274">
        <v>3300056980</v>
      </c>
      <c r="C2274" t="s">
        <v>3539</v>
      </c>
      <c r="D2274">
        <v>66.13</v>
      </c>
      <c r="E2274">
        <v>0.8</v>
      </c>
      <c r="F2274">
        <v>1212798</v>
      </c>
      <c r="G2274" t="s">
        <v>1339</v>
      </c>
      <c r="H2274" t="s">
        <v>1505</v>
      </c>
      <c r="I2274" t="s">
        <v>580</v>
      </c>
      <c r="J2274" s="5" t="s">
        <v>3312</v>
      </c>
      <c r="K2274" t="s">
        <v>4023</v>
      </c>
    </row>
    <row r="2275" spans="1:11" x14ac:dyDescent="0.2">
      <c r="A2275" t="s">
        <v>2800</v>
      </c>
      <c r="B2275">
        <v>3300056980</v>
      </c>
      <c r="C2275" t="s">
        <v>3973</v>
      </c>
      <c r="D2275">
        <v>54.31</v>
      </c>
      <c r="E2275">
        <v>5.17</v>
      </c>
      <c r="F2275">
        <v>611908</v>
      </c>
      <c r="G2275" t="s">
        <v>1339</v>
      </c>
      <c r="H2275" t="s">
        <v>584</v>
      </c>
      <c r="I2275" t="s">
        <v>580</v>
      </c>
      <c r="J2275" s="5" t="s">
        <v>3312</v>
      </c>
      <c r="K2275" t="s">
        <v>4023</v>
      </c>
    </row>
    <row r="2276" spans="1:11" x14ac:dyDescent="0.2">
      <c r="A2276" t="s">
        <v>2801</v>
      </c>
      <c r="B2276">
        <v>3300056980</v>
      </c>
      <c r="C2276" t="s">
        <v>3557</v>
      </c>
      <c r="D2276">
        <v>56.9</v>
      </c>
      <c r="E2276">
        <v>0</v>
      </c>
      <c r="F2276">
        <v>1621712</v>
      </c>
      <c r="G2276" t="s">
        <v>1339</v>
      </c>
      <c r="H2276" t="s">
        <v>584</v>
      </c>
      <c r="I2276" t="s">
        <v>580</v>
      </c>
      <c r="J2276" s="5" t="s">
        <v>3312</v>
      </c>
      <c r="K2276" t="s">
        <v>4023</v>
      </c>
    </row>
    <row r="2277" spans="1:11" x14ac:dyDescent="0.2">
      <c r="A2277" t="s">
        <v>2802</v>
      </c>
      <c r="B2277">
        <v>3300056980</v>
      </c>
      <c r="C2277" t="s">
        <v>3963</v>
      </c>
      <c r="D2277">
        <v>65.84</v>
      </c>
      <c r="E2277">
        <v>0.74</v>
      </c>
      <c r="F2277">
        <v>1270238</v>
      </c>
      <c r="G2277" t="s">
        <v>1339</v>
      </c>
      <c r="H2277" t="s">
        <v>626</v>
      </c>
      <c r="I2277" t="s">
        <v>580</v>
      </c>
      <c r="J2277" s="5" t="s">
        <v>3312</v>
      </c>
      <c r="K2277" t="s">
        <v>4023</v>
      </c>
    </row>
    <row r="2278" spans="1:11" x14ac:dyDescent="0.2">
      <c r="A2278" t="s">
        <v>2803</v>
      </c>
      <c r="B2278">
        <v>3300056980</v>
      </c>
      <c r="C2278" t="s">
        <v>3547</v>
      </c>
      <c r="D2278">
        <v>53.45</v>
      </c>
      <c r="E2278">
        <v>0</v>
      </c>
      <c r="F2278">
        <v>1294070</v>
      </c>
      <c r="G2278" t="s">
        <v>1339</v>
      </c>
      <c r="H2278" t="s">
        <v>584</v>
      </c>
      <c r="I2278" t="s">
        <v>580</v>
      </c>
      <c r="J2278" s="5" t="s">
        <v>3312</v>
      </c>
      <c r="K2278" t="s">
        <v>4023</v>
      </c>
    </row>
    <row r="2279" spans="1:11" x14ac:dyDescent="0.2">
      <c r="A2279" t="s">
        <v>2804</v>
      </c>
      <c r="B2279">
        <v>3300056980</v>
      </c>
      <c r="C2279" t="s">
        <v>3535</v>
      </c>
      <c r="D2279">
        <v>74.14</v>
      </c>
      <c r="E2279">
        <v>0</v>
      </c>
      <c r="F2279">
        <v>2073614</v>
      </c>
      <c r="G2279" t="s">
        <v>1339</v>
      </c>
      <c r="H2279" t="s">
        <v>584</v>
      </c>
      <c r="I2279" t="s">
        <v>580</v>
      </c>
      <c r="J2279" s="5" t="s">
        <v>3312</v>
      </c>
      <c r="K2279" t="s">
        <v>4023</v>
      </c>
    </row>
    <row r="2280" spans="1:11" x14ac:dyDescent="0.2">
      <c r="A2280" t="s">
        <v>2916</v>
      </c>
      <c r="B2280">
        <v>3300057217</v>
      </c>
      <c r="C2280" t="s">
        <v>4013</v>
      </c>
      <c r="D2280">
        <v>56.49</v>
      </c>
      <c r="E2280">
        <v>3.51</v>
      </c>
      <c r="F2280">
        <v>1007577</v>
      </c>
      <c r="G2280" t="s">
        <v>1339</v>
      </c>
      <c r="H2280" t="s">
        <v>584</v>
      </c>
      <c r="I2280" t="s">
        <v>580</v>
      </c>
      <c r="J2280" s="5" t="s">
        <v>3312</v>
      </c>
      <c r="K2280" t="s">
        <v>4023</v>
      </c>
    </row>
    <row r="2281" spans="1:11" x14ac:dyDescent="0.2">
      <c r="A2281" t="s">
        <v>2917</v>
      </c>
      <c r="B2281">
        <v>3300057217</v>
      </c>
      <c r="C2281" t="s">
        <v>3564</v>
      </c>
      <c r="D2281">
        <v>62.71</v>
      </c>
      <c r="E2281">
        <v>5.17</v>
      </c>
      <c r="F2281">
        <v>2557165</v>
      </c>
      <c r="G2281" t="s">
        <v>1339</v>
      </c>
      <c r="H2281" t="s">
        <v>584</v>
      </c>
      <c r="I2281" t="s">
        <v>580</v>
      </c>
      <c r="J2281" s="5" t="s">
        <v>3312</v>
      </c>
      <c r="K2281" t="s">
        <v>4023</v>
      </c>
    </row>
    <row r="2282" spans="1:11" x14ac:dyDescent="0.2">
      <c r="A2282" t="s">
        <v>2918</v>
      </c>
      <c r="B2282">
        <v>3300057217</v>
      </c>
      <c r="C2282" t="s">
        <v>3529</v>
      </c>
      <c r="D2282">
        <v>56.27</v>
      </c>
      <c r="E2282">
        <v>2.46</v>
      </c>
      <c r="F2282">
        <v>1510881</v>
      </c>
      <c r="G2282" t="s">
        <v>1339</v>
      </c>
      <c r="H2282" t="s">
        <v>584</v>
      </c>
      <c r="I2282" t="s">
        <v>580</v>
      </c>
      <c r="J2282" s="5" t="s">
        <v>3312</v>
      </c>
      <c r="K2282" t="s">
        <v>4023</v>
      </c>
    </row>
    <row r="2283" spans="1:11" x14ac:dyDescent="0.2">
      <c r="A2283" t="s">
        <v>2919</v>
      </c>
      <c r="B2283">
        <v>3300057217</v>
      </c>
      <c r="C2283" t="s">
        <v>3976</v>
      </c>
      <c r="D2283">
        <v>99.24</v>
      </c>
      <c r="E2283">
        <v>0.45</v>
      </c>
      <c r="F2283">
        <v>4014417</v>
      </c>
      <c r="G2283" t="s">
        <v>1339</v>
      </c>
      <c r="H2283" t="s">
        <v>584</v>
      </c>
      <c r="I2283" t="s">
        <v>580</v>
      </c>
      <c r="J2283" s="5" t="s">
        <v>3312</v>
      </c>
      <c r="K2283" t="s">
        <v>4023</v>
      </c>
    </row>
    <row r="2284" spans="1:11" x14ac:dyDescent="0.2">
      <c r="A2284" t="s">
        <v>2920</v>
      </c>
      <c r="B2284">
        <v>3300057217</v>
      </c>
      <c r="C2284" t="s">
        <v>3981</v>
      </c>
      <c r="D2284">
        <v>75.33</v>
      </c>
      <c r="E2284">
        <v>2</v>
      </c>
      <c r="F2284">
        <v>1486877</v>
      </c>
      <c r="G2284" t="s">
        <v>1339</v>
      </c>
      <c r="H2284" t="s">
        <v>1505</v>
      </c>
      <c r="I2284" t="s">
        <v>580</v>
      </c>
      <c r="J2284" s="5" t="s">
        <v>3312</v>
      </c>
      <c r="K2284" t="s">
        <v>4023</v>
      </c>
    </row>
    <row r="2285" spans="1:11" x14ac:dyDescent="0.2">
      <c r="A2285" t="s">
        <v>2921</v>
      </c>
      <c r="B2285">
        <v>3300057217</v>
      </c>
      <c r="C2285" t="s">
        <v>3875</v>
      </c>
      <c r="D2285">
        <v>61.4</v>
      </c>
      <c r="E2285">
        <v>1.54</v>
      </c>
      <c r="F2285">
        <v>1980676</v>
      </c>
      <c r="G2285" t="s">
        <v>1339</v>
      </c>
      <c r="H2285" t="s">
        <v>584</v>
      </c>
      <c r="I2285" t="s">
        <v>580</v>
      </c>
      <c r="J2285" s="5" t="s">
        <v>3312</v>
      </c>
      <c r="K2285" t="s">
        <v>4023</v>
      </c>
    </row>
    <row r="2286" spans="1:11" x14ac:dyDescent="0.2">
      <c r="A2286" t="s">
        <v>2922</v>
      </c>
      <c r="B2286">
        <v>3300057217</v>
      </c>
      <c r="C2286" t="s">
        <v>3978</v>
      </c>
      <c r="D2286">
        <v>99.32</v>
      </c>
      <c r="E2286">
        <v>0.23</v>
      </c>
      <c r="F2286">
        <v>3255688</v>
      </c>
      <c r="G2286" t="s">
        <v>1339</v>
      </c>
      <c r="H2286" t="s">
        <v>584</v>
      </c>
      <c r="I2286" t="s">
        <v>580</v>
      </c>
      <c r="J2286" s="5" t="s">
        <v>3312</v>
      </c>
      <c r="K2286" t="s">
        <v>4023</v>
      </c>
    </row>
    <row r="2287" spans="1:11" x14ac:dyDescent="0.2">
      <c r="A2287" t="s">
        <v>2923</v>
      </c>
      <c r="B2287">
        <v>3300057217</v>
      </c>
      <c r="C2287" t="s">
        <v>3558</v>
      </c>
      <c r="D2287">
        <v>89.53</v>
      </c>
      <c r="E2287">
        <v>1.41</v>
      </c>
      <c r="F2287">
        <v>3918281</v>
      </c>
      <c r="G2287" t="s">
        <v>1339</v>
      </c>
      <c r="H2287" t="s">
        <v>643</v>
      </c>
      <c r="I2287" t="s">
        <v>580</v>
      </c>
      <c r="J2287" s="5" t="s">
        <v>3312</v>
      </c>
      <c r="K2287" t="s">
        <v>4023</v>
      </c>
    </row>
    <row r="2288" spans="1:11" x14ac:dyDescent="0.2">
      <c r="A2288" t="s">
        <v>2924</v>
      </c>
      <c r="B2288">
        <v>3300057217</v>
      </c>
      <c r="C2288" t="s">
        <v>3576</v>
      </c>
      <c r="D2288">
        <v>53.45</v>
      </c>
      <c r="E2288">
        <v>0</v>
      </c>
      <c r="F2288">
        <v>2032898</v>
      </c>
      <c r="G2288" t="s">
        <v>1339</v>
      </c>
      <c r="H2288" t="s">
        <v>643</v>
      </c>
      <c r="I2288" t="s">
        <v>580</v>
      </c>
      <c r="J2288" s="5" t="s">
        <v>3312</v>
      </c>
      <c r="K2288" t="s">
        <v>4023</v>
      </c>
    </row>
    <row r="2289" spans="1:11" x14ac:dyDescent="0.2">
      <c r="A2289" t="s">
        <v>2925</v>
      </c>
      <c r="B2289">
        <v>3300057217</v>
      </c>
      <c r="C2289" t="s">
        <v>3497</v>
      </c>
      <c r="D2289">
        <v>95.86</v>
      </c>
      <c r="E2289">
        <v>0.95</v>
      </c>
      <c r="F2289">
        <v>3054245</v>
      </c>
      <c r="G2289" t="s">
        <v>1339</v>
      </c>
      <c r="H2289" t="s">
        <v>584</v>
      </c>
      <c r="I2289" t="s">
        <v>580</v>
      </c>
      <c r="J2289" s="5" t="s">
        <v>3312</v>
      </c>
      <c r="K2289" t="s">
        <v>4023</v>
      </c>
    </row>
    <row r="2290" spans="1:11" x14ac:dyDescent="0.2">
      <c r="A2290" t="s">
        <v>2926</v>
      </c>
      <c r="B2290">
        <v>3300057217</v>
      </c>
      <c r="C2290" t="s">
        <v>3969</v>
      </c>
      <c r="D2290">
        <v>83.87</v>
      </c>
      <c r="E2290">
        <v>0.65</v>
      </c>
      <c r="F2290">
        <v>2846977</v>
      </c>
      <c r="G2290" t="s">
        <v>1339</v>
      </c>
      <c r="H2290" t="s">
        <v>584</v>
      </c>
      <c r="I2290" t="s">
        <v>580</v>
      </c>
      <c r="J2290" s="5" t="s">
        <v>3312</v>
      </c>
      <c r="K2290" t="s">
        <v>4023</v>
      </c>
    </row>
    <row r="2291" spans="1:11" x14ac:dyDescent="0.2">
      <c r="A2291" t="s">
        <v>2927</v>
      </c>
      <c r="B2291">
        <v>3300057217</v>
      </c>
      <c r="C2291" t="s">
        <v>3501</v>
      </c>
      <c r="D2291">
        <v>72.66</v>
      </c>
      <c r="E2291">
        <v>0.68</v>
      </c>
      <c r="F2291">
        <v>3200832</v>
      </c>
      <c r="G2291" t="s">
        <v>1339</v>
      </c>
      <c r="H2291" t="s">
        <v>643</v>
      </c>
      <c r="I2291" t="s">
        <v>580</v>
      </c>
      <c r="J2291" s="5" t="s">
        <v>3312</v>
      </c>
      <c r="K2291" t="s">
        <v>4023</v>
      </c>
    </row>
    <row r="2292" spans="1:11" x14ac:dyDescent="0.2">
      <c r="A2292" t="s">
        <v>2928</v>
      </c>
      <c r="B2292">
        <v>3300057217</v>
      </c>
      <c r="C2292" t="s">
        <v>3580</v>
      </c>
      <c r="D2292">
        <v>62.42</v>
      </c>
      <c r="E2292">
        <v>1.6</v>
      </c>
      <c r="F2292">
        <v>1437806</v>
      </c>
      <c r="G2292" t="s">
        <v>1339</v>
      </c>
      <c r="H2292" t="s">
        <v>1505</v>
      </c>
      <c r="I2292" t="s">
        <v>580</v>
      </c>
      <c r="J2292" s="5" t="s">
        <v>3312</v>
      </c>
      <c r="K2292" t="s">
        <v>4023</v>
      </c>
    </row>
    <row r="2293" spans="1:11" x14ac:dyDescent="0.2">
      <c r="A2293" t="s">
        <v>2929</v>
      </c>
      <c r="B2293">
        <v>3300057217</v>
      </c>
      <c r="C2293" t="s">
        <v>3977</v>
      </c>
      <c r="D2293">
        <v>87.55</v>
      </c>
      <c r="E2293">
        <v>1.2</v>
      </c>
      <c r="F2293">
        <v>975932</v>
      </c>
      <c r="G2293" t="s">
        <v>1339</v>
      </c>
      <c r="H2293" t="s">
        <v>584</v>
      </c>
      <c r="I2293" t="s">
        <v>580</v>
      </c>
      <c r="J2293" s="5" t="s">
        <v>3312</v>
      </c>
      <c r="K2293" t="s">
        <v>4023</v>
      </c>
    </row>
    <row r="2294" spans="1:11" x14ac:dyDescent="0.2">
      <c r="A2294" t="s">
        <v>2930</v>
      </c>
      <c r="B2294">
        <v>3300057217</v>
      </c>
      <c r="C2294" t="s">
        <v>3982</v>
      </c>
      <c r="D2294">
        <v>70.150000000000006</v>
      </c>
      <c r="E2294">
        <v>1.89</v>
      </c>
      <c r="F2294">
        <v>2378327</v>
      </c>
      <c r="G2294" t="s">
        <v>1339</v>
      </c>
      <c r="H2294" t="s">
        <v>584</v>
      </c>
      <c r="I2294" t="s">
        <v>580</v>
      </c>
      <c r="J2294" s="5" t="s">
        <v>3312</v>
      </c>
      <c r="K2294" t="s">
        <v>4023</v>
      </c>
    </row>
    <row r="2295" spans="1:11" x14ac:dyDescent="0.2">
      <c r="A2295" t="s">
        <v>2931</v>
      </c>
      <c r="B2295">
        <v>3300057217</v>
      </c>
      <c r="C2295" t="s">
        <v>3875</v>
      </c>
      <c r="D2295">
        <v>99.19</v>
      </c>
      <c r="E2295">
        <v>0.16</v>
      </c>
      <c r="F2295">
        <v>2989935</v>
      </c>
      <c r="G2295" t="s">
        <v>1339</v>
      </c>
      <c r="H2295" t="s">
        <v>584</v>
      </c>
      <c r="I2295" t="s">
        <v>580</v>
      </c>
      <c r="J2295" s="5" t="s">
        <v>3312</v>
      </c>
      <c r="K2295" t="s">
        <v>4023</v>
      </c>
    </row>
    <row r="2296" spans="1:11" x14ac:dyDescent="0.2">
      <c r="A2296" t="s">
        <v>2932</v>
      </c>
      <c r="B2296">
        <v>3300057217</v>
      </c>
      <c r="C2296" t="s">
        <v>3550</v>
      </c>
      <c r="D2296">
        <v>79.39</v>
      </c>
      <c r="E2296">
        <v>0.35</v>
      </c>
      <c r="F2296">
        <v>1460367</v>
      </c>
      <c r="G2296" t="s">
        <v>1339</v>
      </c>
      <c r="H2296" t="s">
        <v>584</v>
      </c>
      <c r="I2296" t="s">
        <v>580</v>
      </c>
      <c r="J2296" s="5" t="s">
        <v>3312</v>
      </c>
      <c r="K2296" t="s">
        <v>4023</v>
      </c>
    </row>
    <row r="2297" spans="1:11" x14ac:dyDescent="0.2">
      <c r="A2297" t="s">
        <v>2933</v>
      </c>
      <c r="B2297">
        <v>3300057217</v>
      </c>
      <c r="C2297" t="s">
        <v>3956</v>
      </c>
      <c r="D2297">
        <v>61.75</v>
      </c>
      <c r="E2297">
        <v>1.75</v>
      </c>
      <c r="F2297">
        <v>6544417</v>
      </c>
      <c r="G2297" t="s">
        <v>1339</v>
      </c>
      <c r="H2297" t="s">
        <v>584</v>
      </c>
      <c r="I2297" t="s">
        <v>580</v>
      </c>
      <c r="J2297" s="5" t="s">
        <v>3312</v>
      </c>
      <c r="K2297" t="s">
        <v>4023</v>
      </c>
    </row>
    <row r="2298" spans="1:11" x14ac:dyDescent="0.2">
      <c r="A2298" t="s">
        <v>2934</v>
      </c>
      <c r="B2298">
        <v>3300057217</v>
      </c>
      <c r="C2298" t="s">
        <v>3555</v>
      </c>
      <c r="D2298">
        <v>53.66</v>
      </c>
      <c r="E2298">
        <v>0.25</v>
      </c>
      <c r="F2298">
        <v>1230116</v>
      </c>
      <c r="G2298" t="s">
        <v>1339</v>
      </c>
      <c r="H2298" t="s">
        <v>584</v>
      </c>
      <c r="I2298" t="s">
        <v>580</v>
      </c>
      <c r="J2298" s="5" t="s">
        <v>3312</v>
      </c>
      <c r="K2298" t="s">
        <v>4023</v>
      </c>
    </row>
    <row r="2299" spans="1:11" x14ac:dyDescent="0.2">
      <c r="A2299" t="s">
        <v>2935</v>
      </c>
      <c r="B2299">
        <v>3300057217</v>
      </c>
      <c r="C2299" t="s">
        <v>3554</v>
      </c>
      <c r="D2299">
        <v>86.6</v>
      </c>
      <c r="E2299">
        <v>2.14</v>
      </c>
      <c r="F2299">
        <v>2189227</v>
      </c>
      <c r="G2299" t="s">
        <v>1339</v>
      </c>
      <c r="H2299" t="s">
        <v>586</v>
      </c>
      <c r="I2299" t="s">
        <v>580</v>
      </c>
      <c r="J2299" s="5" t="s">
        <v>3312</v>
      </c>
      <c r="K2299" t="s">
        <v>4023</v>
      </c>
    </row>
    <row r="2300" spans="1:11" x14ac:dyDescent="0.2">
      <c r="A2300" t="s">
        <v>2936</v>
      </c>
      <c r="B2300">
        <v>3300057217</v>
      </c>
      <c r="C2300" t="s">
        <v>3434</v>
      </c>
      <c r="D2300">
        <v>75.400000000000006</v>
      </c>
      <c r="E2300">
        <v>1.65</v>
      </c>
      <c r="F2300">
        <v>3877585</v>
      </c>
      <c r="G2300" t="s">
        <v>1339</v>
      </c>
      <c r="H2300" t="s">
        <v>579</v>
      </c>
      <c r="I2300" t="s">
        <v>580</v>
      </c>
      <c r="J2300" s="5" t="s">
        <v>3312</v>
      </c>
      <c r="K2300" t="s">
        <v>4023</v>
      </c>
    </row>
    <row r="2301" spans="1:11" x14ac:dyDescent="0.2">
      <c r="A2301" t="s">
        <v>2937</v>
      </c>
      <c r="B2301">
        <v>3300057217</v>
      </c>
      <c r="C2301" t="s">
        <v>3731</v>
      </c>
      <c r="D2301">
        <v>89.67</v>
      </c>
      <c r="E2301">
        <v>2.5299999999999998</v>
      </c>
      <c r="F2301">
        <v>5532257</v>
      </c>
      <c r="G2301" t="s">
        <v>1339</v>
      </c>
      <c r="H2301" t="s">
        <v>643</v>
      </c>
      <c r="I2301" t="s">
        <v>580</v>
      </c>
      <c r="J2301" s="5" t="s">
        <v>3312</v>
      </c>
      <c r="K2301" t="s">
        <v>4023</v>
      </c>
    </row>
    <row r="2302" spans="1:11" x14ac:dyDescent="0.2">
      <c r="A2302" t="s">
        <v>2938</v>
      </c>
      <c r="B2302">
        <v>3300057217</v>
      </c>
      <c r="C2302" t="s">
        <v>3473</v>
      </c>
      <c r="D2302">
        <v>97.84</v>
      </c>
      <c r="E2302">
        <v>0.54</v>
      </c>
      <c r="F2302">
        <v>3937980</v>
      </c>
      <c r="G2302" t="s">
        <v>1339</v>
      </c>
      <c r="H2302" t="s">
        <v>584</v>
      </c>
      <c r="I2302" t="s">
        <v>580</v>
      </c>
      <c r="J2302" s="5" t="s">
        <v>3312</v>
      </c>
      <c r="K2302" t="s">
        <v>4023</v>
      </c>
    </row>
    <row r="2303" spans="1:11" x14ac:dyDescent="0.2">
      <c r="A2303" t="s">
        <v>2939</v>
      </c>
      <c r="B2303">
        <v>3300057217</v>
      </c>
      <c r="C2303" t="s">
        <v>3983</v>
      </c>
      <c r="D2303">
        <v>98.59</v>
      </c>
      <c r="E2303">
        <v>0.78</v>
      </c>
      <c r="F2303">
        <v>2835525</v>
      </c>
      <c r="G2303" t="s">
        <v>1339</v>
      </c>
      <c r="H2303" t="s">
        <v>584</v>
      </c>
      <c r="I2303" t="s">
        <v>580</v>
      </c>
      <c r="J2303" s="5" t="s">
        <v>3312</v>
      </c>
      <c r="K2303" t="s">
        <v>4023</v>
      </c>
    </row>
    <row r="2304" spans="1:11" x14ac:dyDescent="0.2">
      <c r="A2304" t="s">
        <v>2940</v>
      </c>
      <c r="B2304">
        <v>3300057217</v>
      </c>
      <c r="C2304" t="s">
        <v>3984</v>
      </c>
      <c r="D2304">
        <v>87.06</v>
      </c>
      <c r="E2304">
        <v>5.29</v>
      </c>
      <c r="F2304">
        <v>4314941</v>
      </c>
      <c r="G2304" t="s">
        <v>1339</v>
      </c>
      <c r="H2304" t="s">
        <v>584</v>
      </c>
      <c r="I2304" t="s">
        <v>580</v>
      </c>
      <c r="J2304" s="5" t="s">
        <v>3312</v>
      </c>
      <c r="K2304" t="s">
        <v>4023</v>
      </c>
    </row>
    <row r="2305" spans="1:11" x14ac:dyDescent="0.2">
      <c r="A2305" t="s">
        <v>2941</v>
      </c>
      <c r="B2305">
        <v>3300057217</v>
      </c>
      <c r="C2305" t="s">
        <v>3592</v>
      </c>
      <c r="D2305">
        <v>66.8</v>
      </c>
      <c r="E2305">
        <v>0.1</v>
      </c>
      <c r="F2305">
        <v>749003</v>
      </c>
      <c r="G2305" t="s">
        <v>1339</v>
      </c>
      <c r="H2305" t="s">
        <v>1505</v>
      </c>
      <c r="I2305" t="s">
        <v>580</v>
      </c>
      <c r="J2305" s="5" t="s">
        <v>3312</v>
      </c>
      <c r="K2305" t="s">
        <v>4023</v>
      </c>
    </row>
    <row r="2306" spans="1:11" x14ac:dyDescent="0.2">
      <c r="A2306" t="s">
        <v>2942</v>
      </c>
      <c r="B2306">
        <v>3300057217</v>
      </c>
      <c r="C2306" t="s">
        <v>3658</v>
      </c>
      <c r="D2306">
        <v>55.64</v>
      </c>
      <c r="E2306">
        <v>0.42</v>
      </c>
      <c r="F2306">
        <v>1206327</v>
      </c>
      <c r="G2306" t="s">
        <v>1339</v>
      </c>
      <c r="H2306" t="s">
        <v>579</v>
      </c>
      <c r="I2306" t="s">
        <v>580</v>
      </c>
      <c r="J2306" s="5" t="s">
        <v>3312</v>
      </c>
      <c r="K2306" t="s">
        <v>4023</v>
      </c>
    </row>
    <row r="2307" spans="1:11" x14ac:dyDescent="0.2">
      <c r="A2307" t="s">
        <v>2943</v>
      </c>
      <c r="B2307">
        <v>3300057218</v>
      </c>
      <c r="C2307" t="s">
        <v>3974</v>
      </c>
      <c r="D2307">
        <v>59.88</v>
      </c>
      <c r="E2307">
        <v>1.8</v>
      </c>
      <c r="F2307">
        <v>1207658</v>
      </c>
      <c r="G2307" t="s">
        <v>1339</v>
      </c>
      <c r="H2307" t="s">
        <v>643</v>
      </c>
      <c r="I2307" t="s">
        <v>580</v>
      </c>
      <c r="J2307" s="5" t="s">
        <v>3312</v>
      </c>
      <c r="K2307" t="s">
        <v>4023</v>
      </c>
    </row>
    <row r="2308" spans="1:11" x14ac:dyDescent="0.2">
      <c r="A2308" t="s">
        <v>2944</v>
      </c>
      <c r="B2308">
        <v>3300057218</v>
      </c>
      <c r="C2308" t="s">
        <v>3588</v>
      </c>
      <c r="D2308">
        <v>62.96</v>
      </c>
      <c r="E2308">
        <v>1.1100000000000001</v>
      </c>
      <c r="F2308">
        <v>1685901</v>
      </c>
      <c r="G2308" t="s">
        <v>1339</v>
      </c>
      <c r="H2308" t="s">
        <v>584</v>
      </c>
      <c r="I2308" t="s">
        <v>580</v>
      </c>
      <c r="J2308" s="5" t="s">
        <v>3312</v>
      </c>
      <c r="K2308" t="s">
        <v>4023</v>
      </c>
    </row>
    <row r="2309" spans="1:11" x14ac:dyDescent="0.2">
      <c r="A2309" t="s">
        <v>2807</v>
      </c>
      <c r="B2309">
        <v>3300057218</v>
      </c>
      <c r="C2309" t="s">
        <v>1445</v>
      </c>
      <c r="D2309">
        <v>66.099999999999994</v>
      </c>
      <c r="E2309">
        <v>6.84</v>
      </c>
      <c r="F2309">
        <v>24243454</v>
      </c>
      <c r="G2309" t="s">
        <v>1339</v>
      </c>
      <c r="H2309" t="s">
        <v>1446</v>
      </c>
      <c r="I2309" t="s">
        <v>1447</v>
      </c>
      <c r="J2309" s="5" t="s">
        <v>3312</v>
      </c>
      <c r="K2309" t="s">
        <v>3313</v>
      </c>
    </row>
    <row r="2310" spans="1:11" x14ac:dyDescent="0.2">
      <c r="A2310" t="s">
        <v>2945</v>
      </c>
      <c r="B2310">
        <v>3300057218</v>
      </c>
      <c r="C2310" t="s">
        <v>3757</v>
      </c>
      <c r="D2310">
        <v>56.03</v>
      </c>
      <c r="E2310">
        <v>3.45</v>
      </c>
      <c r="F2310">
        <v>3196741</v>
      </c>
      <c r="G2310" t="s">
        <v>1339</v>
      </c>
      <c r="H2310" t="s">
        <v>584</v>
      </c>
      <c r="I2310" t="s">
        <v>580</v>
      </c>
      <c r="J2310" s="5" t="s">
        <v>3312</v>
      </c>
      <c r="K2310" t="s">
        <v>4023</v>
      </c>
    </row>
    <row r="2311" spans="1:11" x14ac:dyDescent="0.2">
      <c r="A2311" t="s">
        <v>2946</v>
      </c>
      <c r="B2311">
        <v>3300057218</v>
      </c>
      <c r="C2311" t="s">
        <v>3924</v>
      </c>
      <c r="D2311">
        <v>87.01</v>
      </c>
      <c r="E2311">
        <v>2</v>
      </c>
      <c r="F2311">
        <v>4382685</v>
      </c>
      <c r="G2311" t="s">
        <v>1339</v>
      </c>
      <c r="H2311" t="s">
        <v>584</v>
      </c>
      <c r="I2311" t="s">
        <v>580</v>
      </c>
      <c r="J2311" s="5" t="s">
        <v>3312</v>
      </c>
      <c r="K2311" t="s">
        <v>4023</v>
      </c>
    </row>
    <row r="2312" spans="1:11" x14ac:dyDescent="0.2">
      <c r="A2312" t="s">
        <v>2947</v>
      </c>
      <c r="B2312">
        <v>3300057218</v>
      </c>
      <c r="C2312" t="s">
        <v>3424</v>
      </c>
      <c r="D2312">
        <v>84.46</v>
      </c>
      <c r="E2312">
        <v>7.43</v>
      </c>
      <c r="F2312">
        <v>2884326</v>
      </c>
      <c r="G2312" t="s">
        <v>1339</v>
      </c>
      <c r="H2312" t="s">
        <v>643</v>
      </c>
      <c r="I2312" t="s">
        <v>580</v>
      </c>
      <c r="J2312" s="5" t="s">
        <v>3312</v>
      </c>
      <c r="K2312" t="s">
        <v>4023</v>
      </c>
    </row>
    <row r="2313" spans="1:11" x14ac:dyDescent="0.2">
      <c r="A2313" t="s">
        <v>2948</v>
      </c>
      <c r="B2313">
        <v>3300057218</v>
      </c>
      <c r="C2313" t="s">
        <v>3721</v>
      </c>
      <c r="D2313">
        <v>50</v>
      </c>
      <c r="E2313">
        <v>0</v>
      </c>
      <c r="F2313">
        <v>2103303</v>
      </c>
      <c r="G2313" t="s">
        <v>1339</v>
      </c>
      <c r="H2313" t="s">
        <v>584</v>
      </c>
      <c r="I2313" t="s">
        <v>580</v>
      </c>
      <c r="J2313" s="5" t="s">
        <v>3312</v>
      </c>
      <c r="K2313" t="s">
        <v>4023</v>
      </c>
    </row>
    <row r="2314" spans="1:11" x14ac:dyDescent="0.2">
      <c r="A2314" t="s">
        <v>2949</v>
      </c>
      <c r="B2314">
        <v>3300057218</v>
      </c>
      <c r="C2314" t="s">
        <v>4014</v>
      </c>
      <c r="D2314">
        <v>65.52</v>
      </c>
      <c r="E2314">
        <v>0</v>
      </c>
      <c r="F2314">
        <v>3194909</v>
      </c>
      <c r="G2314" t="s">
        <v>1339</v>
      </c>
      <c r="H2314" t="s">
        <v>584</v>
      </c>
      <c r="I2314" t="s">
        <v>580</v>
      </c>
      <c r="J2314" s="5" t="s">
        <v>3312</v>
      </c>
      <c r="K2314" t="s">
        <v>4023</v>
      </c>
    </row>
    <row r="2315" spans="1:11" x14ac:dyDescent="0.2">
      <c r="A2315" t="s">
        <v>2950</v>
      </c>
      <c r="B2315">
        <v>3300057218</v>
      </c>
      <c r="C2315" t="s">
        <v>3796</v>
      </c>
      <c r="D2315">
        <v>75.86</v>
      </c>
      <c r="E2315">
        <v>3.45</v>
      </c>
      <c r="F2315">
        <v>2725914</v>
      </c>
      <c r="G2315" t="s">
        <v>1339</v>
      </c>
      <c r="H2315" t="s">
        <v>584</v>
      </c>
      <c r="I2315" t="s">
        <v>580</v>
      </c>
      <c r="J2315" s="5" t="s">
        <v>3312</v>
      </c>
      <c r="K2315" t="s">
        <v>4023</v>
      </c>
    </row>
    <row r="2316" spans="1:11" x14ac:dyDescent="0.2">
      <c r="A2316" t="s">
        <v>2808</v>
      </c>
      <c r="B2316">
        <v>3300057218</v>
      </c>
      <c r="C2316" t="s">
        <v>1463</v>
      </c>
      <c r="D2316">
        <v>81.8</v>
      </c>
      <c r="E2316">
        <v>0</v>
      </c>
      <c r="F2316">
        <v>18278844</v>
      </c>
      <c r="G2316" t="s">
        <v>1339</v>
      </c>
      <c r="H2316" t="s">
        <v>1464</v>
      </c>
      <c r="I2316" t="s">
        <v>1447</v>
      </c>
      <c r="J2316" s="5" t="s">
        <v>3312</v>
      </c>
      <c r="K2316" t="s">
        <v>3313</v>
      </c>
    </row>
    <row r="2317" spans="1:11" x14ac:dyDescent="0.2">
      <c r="A2317" t="s">
        <v>2951</v>
      </c>
      <c r="B2317">
        <v>3300057218</v>
      </c>
      <c r="C2317" t="s">
        <v>3742</v>
      </c>
      <c r="D2317">
        <v>50.16</v>
      </c>
      <c r="E2317">
        <v>5.17</v>
      </c>
      <c r="F2317">
        <v>2606176</v>
      </c>
      <c r="G2317" t="s">
        <v>1339</v>
      </c>
      <c r="H2317" t="s">
        <v>584</v>
      </c>
      <c r="I2317" t="s">
        <v>580</v>
      </c>
      <c r="J2317" s="5" t="s">
        <v>3312</v>
      </c>
      <c r="K2317" t="s">
        <v>4023</v>
      </c>
    </row>
    <row r="2318" spans="1:11" x14ac:dyDescent="0.2">
      <c r="A2318" t="s">
        <v>2952</v>
      </c>
      <c r="B2318">
        <v>3300057218</v>
      </c>
      <c r="C2318" t="s">
        <v>3780</v>
      </c>
      <c r="D2318">
        <v>89.68</v>
      </c>
      <c r="E2318">
        <v>0.68</v>
      </c>
      <c r="F2318">
        <v>2175686</v>
      </c>
      <c r="G2318" t="s">
        <v>1339</v>
      </c>
      <c r="H2318" t="s">
        <v>584</v>
      </c>
      <c r="I2318" t="s">
        <v>580</v>
      </c>
      <c r="J2318" s="5" t="s">
        <v>3312</v>
      </c>
      <c r="K2318" t="s">
        <v>4023</v>
      </c>
    </row>
    <row r="2319" spans="1:11" x14ac:dyDescent="0.2">
      <c r="A2319" t="s">
        <v>2953</v>
      </c>
      <c r="B2319">
        <v>3300057218</v>
      </c>
      <c r="C2319" t="s">
        <v>3814</v>
      </c>
      <c r="D2319">
        <v>55.41</v>
      </c>
      <c r="E2319">
        <v>2.41</v>
      </c>
      <c r="F2319">
        <v>1248224</v>
      </c>
      <c r="G2319" t="s">
        <v>1339</v>
      </c>
      <c r="H2319" t="s">
        <v>584</v>
      </c>
      <c r="I2319" t="s">
        <v>580</v>
      </c>
      <c r="J2319" s="5" t="s">
        <v>3312</v>
      </c>
      <c r="K2319" t="s">
        <v>4023</v>
      </c>
    </row>
    <row r="2320" spans="1:11" x14ac:dyDescent="0.2">
      <c r="A2320" t="s">
        <v>2954</v>
      </c>
      <c r="B2320">
        <v>3300057219</v>
      </c>
      <c r="C2320" t="s">
        <v>3981</v>
      </c>
      <c r="D2320">
        <v>75.87</v>
      </c>
      <c r="E2320">
        <v>2</v>
      </c>
      <c r="F2320">
        <v>1374716</v>
      </c>
      <c r="G2320" t="s">
        <v>1339</v>
      </c>
      <c r="H2320" t="s">
        <v>1505</v>
      </c>
      <c r="I2320" t="s">
        <v>580</v>
      </c>
      <c r="J2320" s="5" t="s">
        <v>3312</v>
      </c>
      <c r="K2320" t="s">
        <v>4023</v>
      </c>
    </row>
    <row r="2321" spans="1:11" x14ac:dyDescent="0.2">
      <c r="A2321" t="s">
        <v>2955</v>
      </c>
      <c r="B2321">
        <v>3300057219</v>
      </c>
      <c r="C2321" t="s">
        <v>3673</v>
      </c>
      <c r="D2321">
        <v>56.03</v>
      </c>
      <c r="E2321">
        <v>3.45</v>
      </c>
      <c r="F2321">
        <v>1680997</v>
      </c>
      <c r="G2321" t="s">
        <v>1339</v>
      </c>
      <c r="H2321" t="s">
        <v>626</v>
      </c>
      <c r="I2321" t="s">
        <v>580</v>
      </c>
      <c r="J2321" s="5" t="s">
        <v>3312</v>
      </c>
      <c r="K2321" t="s">
        <v>4023</v>
      </c>
    </row>
    <row r="2322" spans="1:11" x14ac:dyDescent="0.2">
      <c r="A2322" t="s">
        <v>2956</v>
      </c>
      <c r="B2322">
        <v>3300057219</v>
      </c>
      <c r="C2322" t="s">
        <v>3596</v>
      </c>
      <c r="D2322">
        <v>66.27</v>
      </c>
      <c r="E2322">
        <v>0</v>
      </c>
      <c r="F2322">
        <v>1495783</v>
      </c>
      <c r="G2322" t="s">
        <v>1339</v>
      </c>
      <c r="H2322" t="s">
        <v>1505</v>
      </c>
      <c r="I2322" t="s">
        <v>580</v>
      </c>
      <c r="J2322" s="5" t="s">
        <v>3312</v>
      </c>
      <c r="K2322" t="s">
        <v>4023</v>
      </c>
    </row>
    <row r="2323" spans="1:11" x14ac:dyDescent="0.2">
      <c r="A2323" t="s">
        <v>2957</v>
      </c>
      <c r="B2323">
        <v>3300057219</v>
      </c>
      <c r="C2323" t="s">
        <v>3742</v>
      </c>
      <c r="D2323">
        <v>90.31</v>
      </c>
      <c r="E2323">
        <v>0.36</v>
      </c>
      <c r="F2323">
        <v>3327902</v>
      </c>
      <c r="G2323" t="s">
        <v>1339</v>
      </c>
      <c r="H2323" t="s">
        <v>584</v>
      </c>
      <c r="I2323" t="s">
        <v>580</v>
      </c>
      <c r="J2323" s="5" t="s">
        <v>3312</v>
      </c>
      <c r="K2323" t="s">
        <v>4023</v>
      </c>
    </row>
    <row r="2324" spans="1:11" x14ac:dyDescent="0.2">
      <c r="A2324" t="s">
        <v>2958</v>
      </c>
      <c r="B2324">
        <v>3300057220</v>
      </c>
      <c r="C2324" t="s">
        <v>3528</v>
      </c>
      <c r="D2324">
        <v>72.63</v>
      </c>
      <c r="E2324">
        <v>0</v>
      </c>
      <c r="F2324">
        <v>1693926</v>
      </c>
      <c r="G2324" t="s">
        <v>1339</v>
      </c>
      <c r="H2324" t="s">
        <v>584</v>
      </c>
      <c r="I2324" t="s">
        <v>580</v>
      </c>
      <c r="J2324" s="5" t="s">
        <v>3312</v>
      </c>
      <c r="K2324" t="s">
        <v>4023</v>
      </c>
    </row>
    <row r="2325" spans="1:11" x14ac:dyDescent="0.2">
      <c r="A2325" t="s">
        <v>2959</v>
      </c>
      <c r="B2325">
        <v>3300057220</v>
      </c>
      <c r="C2325" t="s">
        <v>3554</v>
      </c>
      <c r="D2325">
        <v>83.37</v>
      </c>
      <c r="E2325">
        <v>2.99</v>
      </c>
      <c r="F2325">
        <v>2205147</v>
      </c>
      <c r="G2325" t="s">
        <v>1339</v>
      </c>
      <c r="H2325" t="s">
        <v>586</v>
      </c>
      <c r="I2325" t="s">
        <v>580</v>
      </c>
      <c r="J2325" s="5" t="s">
        <v>3312</v>
      </c>
      <c r="K2325" t="s">
        <v>4023</v>
      </c>
    </row>
    <row r="2326" spans="1:11" x14ac:dyDescent="0.2">
      <c r="A2326" t="s">
        <v>2960</v>
      </c>
      <c r="B2326">
        <v>3300057220</v>
      </c>
      <c r="C2326" t="s">
        <v>3535</v>
      </c>
      <c r="D2326">
        <v>66.56</v>
      </c>
      <c r="E2326">
        <v>0</v>
      </c>
      <c r="F2326">
        <v>1398079</v>
      </c>
      <c r="G2326" t="s">
        <v>1339</v>
      </c>
      <c r="H2326" t="s">
        <v>584</v>
      </c>
      <c r="I2326" t="s">
        <v>580</v>
      </c>
      <c r="J2326" s="5" t="s">
        <v>3312</v>
      </c>
      <c r="K2326" t="s">
        <v>4023</v>
      </c>
    </row>
    <row r="2327" spans="1:11" x14ac:dyDescent="0.2">
      <c r="A2327" t="s">
        <v>2961</v>
      </c>
      <c r="B2327">
        <v>3300057220</v>
      </c>
      <c r="C2327" t="s">
        <v>4015</v>
      </c>
      <c r="D2327">
        <v>94.18</v>
      </c>
      <c r="E2327">
        <v>0.18</v>
      </c>
      <c r="F2327">
        <v>3934487</v>
      </c>
      <c r="G2327" t="s">
        <v>1339</v>
      </c>
      <c r="H2327" t="s">
        <v>584</v>
      </c>
      <c r="I2327" t="s">
        <v>580</v>
      </c>
      <c r="J2327" s="5" t="s">
        <v>3312</v>
      </c>
      <c r="K2327" t="s">
        <v>4023</v>
      </c>
    </row>
    <row r="2328" spans="1:11" x14ac:dyDescent="0.2">
      <c r="A2328" t="s">
        <v>2962</v>
      </c>
      <c r="B2328">
        <v>3300057220</v>
      </c>
      <c r="C2328" t="s">
        <v>3562</v>
      </c>
      <c r="D2328">
        <v>62.76</v>
      </c>
      <c r="E2328">
        <v>7.02</v>
      </c>
      <c r="F2328">
        <v>1764022</v>
      </c>
      <c r="G2328" t="s">
        <v>1339</v>
      </c>
      <c r="H2328" t="s">
        <v>626</v>
      </c>
      <c r="I2328" t="s">
        <v>580</v>
      </c>
      <c r="J2328" s="5" t="s">
        <v>3312</v>
      </c>
      <c r="K2328" t="s">
        <v>4023</v>
      </c>
    </row>
    <row r="2329" spans="1:11" x14ac:dyDescent="0.2">
      <c r="A2329" t="s">
        <v>2810</v>
      </c>
      <c r="B2329">
        <v>3300057220</v>
      </c>
      <c r="C2329" t="s">
        <v>1463</v>
      </c>
      <c r="D2329">
        <v>87</v>
      </c>
      <c r="E2329">
        <v>0</v>
      </c>
      <c r="F2329">
        <v>19111043</v>
      </c>
      <c r="G2329" t="s">
        <v>1339</v>
      </c>
      <c r="H2329" t="s">
        <v>1464</v>
      </c>
      <c r="I2329" t="s">
        <v>1447</v>
      </c>
      <c r="J2329" s="5" t="s">
        <v>3312</v>
      </c>
      <c r="K2329" t="s">
        <v>3313</v>
      </c>
    </row>
    <row r="2330" spans="1:11" x14ac:dyDescent="0.2">
      <c r="A2330" t="s">
        <v>2963</v>
      </c>
      <c r="B2330">
        <v>3300057220</v>
      </c>
      <c r="C2330" t="s">
        <v>3553</v>
      </c>
      <c r="D2330">
        <v>50.34</v>
      </c>
      <c r="E2330">
        <v>0</v>
      </c>
      <c r="F2330">
        <v>798735</v>
      </c>
      <c r="G2330" t="s">
        <v>1339</v>
      </c>
      <c r="H2330" t="s">
        <v>584</v>
      </c>
      <c r="I2330" t="s">
        <v>580</v>
      </c>
      <c r="J2330" s="5" t="s">
        <v>3312</v>
      </c>
      <c r="K2330" t="s">
        <v>4023</v>
      </c>
    </row>
    <row r="2331" spans="1:11" x14ac:dyDescent="0.2">
      <c r="A2331" t="s">
        <v>2964</v>
      </c>
      <c r="B2331">
        <v>3300057220</v>
      </c>
      <c r="C2331" t="s">
        <v>3588</v>
      </c>
      <c r="D2331">
        <v>67.5</v>
      </c>
      <c r="E2331">
        <v>0</v>
      </c>
      <c r="F2331">
        <v>1396915</v>
      </c>
      <c r="G2331" t="s">
        <v>1339</v>
      </c>
      <c r="H2331" t="s">
        <v>584</v>
      </c>
      <c r="I2331" t="s">
        <v>580</v>
      </c>
      <c r="J2331" s="5" t="s">
        <v>3312</v>
      </c>
      <c r="K2331" t="s">
        <v>4023</v>
      </c>
    </row>
    <row r="2332" spans="1:11" x14ac:dyDescent="0.2">
      <c r="A2332" t="s">
        <v>2965</v>
      </c>
      <c r="B2332">
        <v>3300057220</v>
      </c>
      <c r="C2332" t="s">
        <v>3503</v>
      </c>
      <c r="D2332">
        <v>60.92</v>
      </c>
      <c r="E2332">
        <v>0</v>
      </c>
      <c r="F2332">
        <v>1107417</v>
      </c>
      <c r="G2332" t="s">
        <v>1339</v>
      </c>
      <c r="H2332" t="s">
        <v>586</v>
      </c>
      <c r="I2332" t="s">
        <v>580</v>
      </c>
      <c r="J2332" s="5" t="s">
        <v>3312</v>
      </c>
      <c r="K2332" t="s">
        <v>4023</v>
      </c>
    </row>
    <row r="2333" spans="1:11" x14ac:dyDescent="0.2">
      <c r="A2333" t="s">
        <v>2966</v>
      </c>
      <c r="B2333">
        <v>3300057220</v>
      </c>
      <c r="C2333" t="s">
        <v>3772</v>
      </c>
      <c r="D2333">
        <v>57.76</v>
      </c>
      <c r="E2333">
        <v>1.72</v>
      </c>
      <c r="F2333">
        <v>928636</v>
      </c>
      <c r="G2333" t="s">
        <v>1339</v>
      </c>
      <c r="H2333" t="s">
        <v>626</v>
      </c>
      <c r="I2333" t="s">
        <v>580</v>
      </c>
      <c r="J2333" s="5" t="s">
        <v>3312</v>
      </c>
      <c r="K2333" t="s">
        <v>4023</v>
      </c>
    </row>
    <row r="2334" spans="1:11" x14ac:dyDescent="0.2">
      <c r="A2334" t="s">
        <v>2967</v>
      </c>
      <c r="B2334">
        <v>3300057220</v>
      </c>
      <c r="C2334" t="s">
        <v>3973</v>
      </c>
      <c r="D2334">
        <v>58.48</v>
      </c>
      <c r="E2334">
        <v>7.62</v>
      </c>
      <c r="F2334">
        <v>1241559</v>
      </c>
      <c r="G2334" t="s">
        <v>1339</v>
      </c>
      <c r="H2334" t="s">
        <v>584</v>
      </c>
      <c r="I2334" t="s">
        <v>580</v>
      </c>
      <c r="J2334" s="5" t="s">
        <v>3312</v>
      </c>
      <c r="K2334" t="s">
        <v>4023</v>
      </c>
    </row>
    <row r="2335" spans="1:11" x14ac:dyDescent="0.2">
      <c r="A2335" t="s">
        <v>2968</v>
      </c>
      <c r="B2335">
        <v>3300057220</v>
      </c>
      <c r="C2335" t="s">
        <v>3722</v>
      </c>
      <c r="D2335">
        <v>50.59</v>
      </c>
      <c r="E2335">
        <v>0.84</v>
      </c>
      <c r="F2335">
        <v>1291562</v>
      </c>
      <c r="G2335" t="s">
        <v>1339</v>
      </c>
      <c r="H2335" t="s">
        <v>626</v>
      </c>
      <c r="I2335" t="s">
        <v>580</v>
      </c>
      <c r="J2335" s="5" t="s">
        <v>3312</v>
      </c>
      <c r="K2335" t="s">
        <v>4023</v>
      </c>
    </row>
    <row r="2336" spans="1:11" x14ac:dyDescent="0.2">
      <c r="A2336" t="s">
        <v>2969</v>
      </c>
      <c r="B2336">
        <v>3300057220</v>
      </c>
      <c r="C2336" t="s">
        <v>3722</v>
      </c>
      <c r="D2336">
        <v>88.92</v>
      </c>
      <c r="E2336">
        <v>2.79</v>
      </c>
      <c r="F2336">
        <v>1943297</v>
      </c>
      <c r="G2336" t="s">
        <v>1339</v>
      </c>
      <c r="H2336" t="s">
        <v>626</v>
      </c>
      <c r="I2336" t="s">
        <v>580</v>
      </c>
      <c r="J2336" s="5" t="s">
        <v>3312</v>
      </c>
      <c r="K2336" t="s">
        <v>4023</v>
      </c>
    </row>
    <row r="2337" spans="1:11" x14ac:dyDescent="0.2">
      <c r="A2337" t="s">
        <v>2970</v>
      </c>
      <c r="B2337">
        <v>3300057220</v>
      </c>
      <c r="C2337" t="s">
        <v>3555</v>
      </c>
      <c r="D2337">
        <v>60.25</v>
      </c>
      <c r="E2337">
        <v>2.46</v>
      </c>
      <c r="F2337">
        <v>1465703</v>
      </c>
      <c r="G2337" t="s">
        <v>1339</v>
      </c>
      <c r="H2337" t="s">
        <v>584</v>
      </c>
      <c r="I2337" t="s">
        <v>580</v>
      </c>
      <c r="J2337" s="5" t="s">
        <v>3312</v>
      </c>
      <c r="K2337" t="s">
        <v>4023</v>
      </c>
    </row>
    <row r="2338" spans="1:11" x14ac:dyDescent="0.2">
      <c r="A2338" t="s">
        <v>2971</v>
      </c>
      <c r="B2338">
        <v>3300057241</v>
      </c>
      <c r="C2338" t="s">
        <v>3513</v>
      </c>
      <c r="D2338">
        <v>61.97</v>
      </c>
      <c r="E2338">
        <v>1.67</v>
      </c>
      <c r="F2338">
        <v>2196855</v>
      </c>
      <c r="G2338" t="s">
        <v>1339</v>
      </c>
      <c r="H2338" t="s">
        <v>584</v>
      </c>
      <c r="I2338" t="s">
        <v>580</v>
      </c>
      <c r="J2338" s="5" t="s">
        <v>3312</v>
      </c>
      <c r="K2338" t="s">
        <v>4023</v>
      </c>
    </row>
    <row r="2339" spans="1:11" x14ac:dyDescent="0.2">
      <c r="A2339" t="s">
        <v>2972</v>
      </c>
      <c r="B2339">
        <v>3300057241</v>
      </c>
      <c r="C2339" t="s">
        <v>3731</v>
      </c>
      <c r="D2339">
        <v>84.47</v>
      </c>
      <c r="E2339">
        <v>3.72</v>
      </c>
      <c r="F2339">
        <v>5055866</v>
      </c>
      <c r="G2339" t="s">
        <v>1339</v>
      </c>
      <c r="H2339" t="s">
        <v>643</v>
      </c>
      <c r="I2339" t="s">
        <v>580</v>
      </c>
      <c r="J2339" s="5" t="s">
        <v>3312</v>
      </c>
      <c r="K2339" t="s">
        <v>4023</v>
      </c>
    </row>
    <row r="2340" spans="1:11" x14ac:dyDescent="0.2">
      <c r="A2340" t="s">
        <v>2973</v>
      </c>
      <c r="B2340">
        <v>3300057241</v>
      </c>
      <c r="C2340" t="s">
        <v>3555</v>
      </c>
      <c r="D2340">
        <v>79.11</v>
      </c>
      <c r="E2340">
        <v>6.4</v>
      </c>
      <c r="F2340">
        <v>1714267</v>
      </c>
      <c r="G2340" t="s">
        <v>1339</v>
      </c>
      <c r="H2340" t="s">
        <v>584</v>
      </c>
      <c r="I2340" t="s">
        <v>580</v>
      </c>
      <c r="J2340" s="5" t="s">
        <v>3312</v>
      </c>
      <c r="K2340" t="s">
        <v>4023</v>
      </c>
    </row>
    <row r="2341" spans="1:11" x14ac:dyDescent="0.2">
      <c r="A2341" t="s">
        <v>2974</v>
      </c>
      <c r="B2341">
        <v>3300057241</v>
      </c>
      <c r="C2341" t="s">
        <v>3524</v>
      </c>
      <c r="D2341">
        <v>81.67</v>
      </c>
      <c r="E2341">
        <v>0</v>
      </c>
      <c r="F2341">
        <v>1126081</v>
      </c>
      <c r="G2341" t="s">
        <v>1339</v>
      </c>
      <c r="H2341" t="s">
        <v>584</v>
      </c>
      <c r="I2341" t="s">
        <v>580</v>
      </c>
      <c r="J2341" s="5" t="s">
        <v>3312</v>
      </c>
      <c r="K2341" t="s">
        <v>4023</v>
      </c>
    </row>
    <row r="2342" spans="1:11" x14ac:dyDescent="0.2">
      <c r="A2342" t="s">
        <v>2975</v>
      </c>
      <c r="B2342">
        <v>3300057241</v>
      </c>
      <c r="C2342" t="s">
        <v>3535</v>
      </c>
      <c r="D2342">
        <v>65.86</v>
      </c>
      <c r="E2342">
        <v>1.72</v>
      </c>
      <c r="F2342">
        <v>1673324</v>
      </c>
      <c r="G2342" t="s">
        <v>1339</v>
      </c>
      <c r="H2342" t="s">
        <v>584</v>
      </c>
      <c r="I2342" t="s">
        <v>580</v>
      </c>
      <c r="J2342" s="5" t="s">
        <v>3312</v>
      </c>
      <c r="K2342" t="s">
        <v>4023</v>
      </c>
    </row>
    <row r="2343" spans="1:11" x14ac:dyDescent="0.2">
      <c r="A2343" t="s">
        <v>2976</v>
      </c>
      <c r="B2343">
        <v>3300057241</v>
      </c>
      <c r="C2343" t="s">
        <v>3554</v>
      </c>
      <c r="D2343">
        <v>59.66</v>
      </c>
      <c r="E2343">
        <v>1.72</v>
      </c>
      <c r="F2343">
        <v>1996935</v>
      </c>
      <c r="G2343" t="s">
        <v>1339</v>
      </c>
      <c r="H2343" t="s">
        <v>586</v>
      </c>
      <c r="I2343" t="s">
        <v>580</v>
      </c>
      <c r="J2343" s="5" t="s">
        <v>3312</v>
      </c>
      <c r="K2343" t="s">
        <v>4023</v>
      </c>
    </row>
    <row r="2344" spans="1:11" x14ac:dyDescent="0.2">
      <c r="A2344" t="s">
        <v>2977</v>
      </c>
      <c r="B2344">
        <v>3300057241</v>
      </c>
      <c r="C2344" t="s">
        <v>3557</v>
      </c>
      <c r="D2344">
        <v>75.03</v>
      </c>
      <c r="E2344">
        <v>1.06</v>
      </c>
      <c r="F2344">
        <v>2649278</v>
      </c>
      <c r="G2344" t="s">
        <v>1339</v>
      </c>
      <c r="H2344" t="s">
        <v>584</v>
      </c>
      <c r="I2344" t="s">
        <v>580</v>
      </c>
      <c r="J2344" s="5" t="s">
        <v>3312</v>
      </c>
      <c r="K2344" t="s">
        <v>4023</v>
      </c>
    </row>
    <row r="2345" spans="1:11" x14ac:dyDescent="0.2">
      <c r="A2345" t="s">
        <v>2978</v>
      </c>
      <c r="B2345">
        <v>3300057241</v>
      </c>
      <c r="C2345" t="s">
        <v>3550</v>
      </c>
      <c r="D2345">
        <v>71.540000000000006</v>
      </c>
      <c r="E2345">
        <v>0.28999999999999998</v>
      </c>
      <c r="F2345">
        <v>1239872</v>
      </c>
      <c r="G2345" t="s">
        <v>1339</v>
      </c>
      <c r="H2345" t="s">
        <v>584</v>
      </c>
      <c r="I2345" t="s">
        <v>580</v>
      </c>
      <c r="J2345" s="5" t="s">
        <v>3312</v>
      </c>
      <c r="K2345" t="s">
        <v>4023</v>
      </c>
    </row>
    <row r="2346" spans="1:11" x14ac:dyDescent="0.2">
      <c r="A2346" t="s">
        <v>2979</v>
      </c>
      <c r="B2346">
        <v>3300057241</v>
      </c>
      <c r="C2346" t="s">
        <v>3525</v>
      </c>
      <c r="D2346">
        <v>89.14</v>
      </c>
      <c r="E2346">
        <v>1.46</v>
      </c>
      <c r="F2346">
        <v>2453935</v>
      </c>
      <c r="G2346" t="s">
        <v>1339</v>
      </c>
      <c r="H2346" t="s">
        <v>584</v>
      </c>
      <c r="I2346" t="s">
        <v>580</v>
      </c>
      <c r="J2346" s="5" t="s">
        <v>3312</v>
      </c>
      <c r="K2346" t="s">
        <v>4023</v>
      </c>
    </row>
    <row r="2347" spans="1:11" x14ac:dyDescent="0.2">
      <c r="A2347" t="s">
        <v>2980</v>
      </c>
      <c r="B2347">
        <v>3300057241</v>
      </c>
      <c r="C2347" t="s">
        <v>3545</v>
      </c>
      <c r="D2347">
        <v>83.1</v>
      </c>
      <c r="E2347">
        <v>2.23</v>
      </c>
      <c r="F2347">
        <v>1633676</v>
      </c>
      <c r="G2347" t="s">
        <v>1339</v>
      </c>
      <c r="H2347" t="s">
        <v>584</v>
      </c>
      <c r="I2347" t="s">
        <v>580</v>
      </c>
      <c r="J2347" s="5" t="s">
        <v>3312</v>
      </c>
      <c r="K2347" t="s">
        <v>4023</v>
      </c>
    </row>
    <row r="2348" spans="1:11" x14ac:dyDescent="0.2">
      <c r="A2348" t="s">
        <v>2981</v>
      </c>
      <c r="B2348">
        <v>3300057241</v>
      </c>
      <c r="C2348" t="s">
        <v>3551</v>
      </c>
      <c r="D2348">
        <v>71.89</v>
      </c>
      <c r="E2348">
        <v>0</v>
      </c>
      <c r="F2348">
        <v>1328462</v>
      </c>
      <c r="G2348" t="s">
        <v>1339</v>
      </c>
      <c r="H2348" t="s">
        <v>584</v>
      </c>
      <c r="I2348" t="s">
        <v>580</v>
      </c>
      <c r="J2348" s="5" t="s">
        <v>3312</v>
      </c>
      <c r="K2348" t="s">
        <v>4023</v>
      </c>
    </row>
    <row r="2349" spans="1:11" x14ac:dyDescent="0.2">
      <c r="A2349" t="s">
        <v>2982</v>
      </c>
      <c r="B2349">
        <v>3300057241</v>
      </c>
      <c r="C2349" t="s">
        <v>3534</v>
      </c>
      <c r="D2349">
        <v>53.45</v>
      </c>
      <c r="E2349">
        <v>1.72</v>
      </c>
      <c r="F2349">
        <v>1978592</v>
      </c>
      <c r="G2349" t="s">
        <v>1339</v>
      </c>
      <c r="H2349" t="s">
        <v>626</v>
      </c>
      <c r="I2349" t="s">
        <v>580</v>
      </c>
      <c r="J2349" s="5" t="s">
        <v>3312</v>
      </c>
      <c r="K2349" t="s">
        <v>4023</v>
      </c>
    </row>
    <row r="2350" spans="1:11" x14ac:dyDescent="0.2">
      <c r="A2350" t="s">
        <v>2983</v>
      </c>
      <c r="B2350">
        <v>3300057241</v>
      </c>
      <c r="C2350" t="s">
        <v>4016</v>
      </c>
      <c r="D2350">
        <v>53.45</v>
      </c>
      <c r="E2350">
        <v>0</v>
      </c>
      <c r="F2350">
        <v>2026495</v>
      </c>
      <c r="G2350" t="s">
        <v>1339</v>
      </c>
      <c r="H2350" t="s">
        <v>584</v>
      </c>
      <c r="I2350" t="s">
        <v>580</v>
      </c>
      <c r="J2350" s="5" t="s">
        <v>3312</v>
      </c>
      <c r="K2350" t="s">
        <v>4023</v>
      </c>
    </row>
    <row r="2351" spans="1:11" x14ac:dyDescent="0.2">
      <c r="A2351" t="s">
        <v>2984</v>
      </c>
      <c r="B2351">
        <v>3300057241</v>
      </c>
      <c r="C2351" t="s">
        <v>3523</v>
      </c>
      <c r="D2351">
        <v>53.45</v>
      </c>
      <c r="E2351">
        <v>0</v>
      </c>
      <c r="F2351">
        <v>1578830</v>
      </c>
      <c r="G2351" t="s">
        <v>1339</v>
      </c>
      <c r="H2351" t="s">
        <v>584</v>
      </c>
      <c r="I2351" t="s">
        <v>580</v>
      </c>
      <c r="J2351" s="5" t="s">
        <v>3312</v>
      </c>
      <c r="K2351" t="s">
        <v>4023</v>
      </c>
    </row>
    <row r="2352" spans="1:11" x14ac:dyDescent="0.2">
      <c r="A2352" t="s">
        <v>2985</v>
      </c>
      <c r="B2352">
        <v>3300057241</v>
      </c>
      <c r="C2352" t="s">
        <v>3505</v>
      </c>
      <c r="D2352">
        <v>81.06</v>
      </c>
      <c r="E2352">
        <v>2.7</v>
      </c>
      <c r="F2352">
        <v>4838509</v>
      </c>
      <c r="G2352" t="s">
        <v>1339</v>
      </c>
      <c r="H2352" t="s">
        <v>643</v>
      </c>
      <c r="I2352" t="s">
        <v>580</v>
      </c>
      <c r="J2352" s="5" t="s">
        <v>3312</v>
      </c>
      <c r="K2352" t="s">
        <v>4023</v>
      </c>
    </row>
    <row r="2353" spans="1:11" x14ac:dyDescent="0.2">
      <c r="A2353" t="s">
        <v>2986</v>
      </c>
      <c r="B2353">
        <v>3300057241</v>
      </c>
      <c r="C2353" t="s">
        <v>3875</v>
      </c>
      <c r="D2353">
        <v>96.45</v>
      </c>
      <c r="E2353">
        <v>2.93</v>
      </c>
      <c r="F2353">
        <v>2937267</v>
      </c>
      <c r="G2353" t="s">
        <v>1339</v>
      </c>
      <c r="H2353" t="s">
        <v>584</v>
      </c>
      <c r="I2353" t="s">
        <v>580</v>
      </c>
      <c r="J2353" s="5" t="s">
        <v>3312</v>
      </c>
      <c r="K2353" t="s">
        <v>4023</v>
      </c>
    </row>
    <row r="2354" spans="1:11" x14ac:dyDescent="0.2">
      <c r="A2354" t="s">
        <v>2987</v>
      </c>
      <c r="B2354">
        <v>3300057241</v>
      </c>
      <c r="C2354" t="s">
        <v>3956</v>
      </c>
      <c r="D2354">
        <v>67.89</v>
      </c>
      <c r="E2354">
        <v>2.63</v>
      </c>
      <c r="F2354">
        <v>6879057</v>
      </c>
      <c r="G2354" t="s">
        <v>1339</v>
      </c>
      <c r="H2354" t="s">
        <v>584</v>
      </c>
      <c r="I2354" t="s">
        <v>580</v>
      </c>
      <c r="J2354" s="5" t="s">
        <v>3312</v>
      </c>
      <c r="K2354" t="s">
        <v>4023</v>
      </c>
    </row>
    <row r="2355" spans="1:11" x14ac:dyDescent="0.2">
      <c r="A2355" t="s">
        <v>2988</v>
      </c>
      <c r="B2355">
        <v>3300057241</v>
      </c>
      <c r="C2355" t="s">
        <v>4017</v>
      </c>
      <c r="D2355">
        <v>54.83</v>
      </c>
      <c r="E2355">
        <v>1.72</v>
      </c>
      <c r="F2355">
        <v>2266728</v>
      </c>
      <c r="G2355" t="s">
        <v>1339</v>
      </c>
      <c r="H2355" t="s">
        <v>626</v>
      </c>
      <c r="I2355" t="s">
        <v>580</v>
      </c>
      <c r="J2355" s="5" t="s">
        <v>3312</v>
      </c>
      <c r="K2355" t="s">
        <v>4023</v>
      </c>
    </row>
    <row r="2356" spans="1:11" x14ac:dyDescent="0.2">
      <c r="A2356" t="s">
        <v>2989</v>
      </c>
      <c r="B2356">
        <v>3300057241</v>
      </c>
      <c r="C2356" t="s">
        <v>3511</v>
      </c>
      <c r="D2356">
        <v>91.33</v>
      </c>
      <c r="E2356">
        <v>0.45</v>
      </c>
      <c r="F2356">
        <v>2030831</v>
      </c>
      <c r="G2356" t="s">
        <v>1339</v>
      </c>
      <c r="H2356" t="s">
        <v>586</v>
      </c>
      <c r="I2356" t="s">
        <v>580</v>
      </c>
      <c r="J2356" s="5" t="s">
        <v>3312</v>
      </c>
      <c r="K2356" t="s">
        <v>4023</v>
      </c>
    </row>
    <row r="2357" spans="1:11" x14ac:dyDescent="0.2">
      <c r="A2357" t="s">
        <v>2990</v>
      </c>
      <c r="B2357">
        <v>3300057241</v>
      </c>
      <c r="C2357" t="s">
        <v>3542</v>
      </c>
      <c r="D2357">
        <v>57.93</v>
      </c>
      <c r="E2357">
        <v>1.72</v>
      </c>
      <c r="F2357">
        <v>2771700</v>
      </c>
      <c r="G2357" t="s">
        <v>1339</v>
      </c>
      <c r="H2357" t="s">
        <v>586</v>
      </c>
      <c r="I2357" t="s">
        <v>580</v>
      </c>
      <c r="J2357" s="5" t="s">
        <v>3312</v>
      </c>
      <c r="K2357" t="s">
        <v>4023</v>
      </c>
    </row>
    <row r="2358" spans="1:11" x14ac:dyDescent="0.2">
      <c r="A2358" t="s">
        <v>2991</v>
      </c>
      <c r="B2358">
        <v>3300057241</v>
      </c>
      <c r="C2358" t="s">
        <v>3509</v>
      </c>
      <c r="D2358">
        <v>68.25</v>
      </c>
      <c r="E2358">
        <v>2.65</v>
      </c>
      <c r="F2358">
        <v>969839</v>
      </c>
      <c r="G2358" t="s">
        <v>1339</v>
      </c>
      <c r="H2358" t="s">
        <v>584</v>
      </c>
      <c r="I2358" t="s">
        <v>580</v>
      </c>
      <c r="J2358" s="5" t="s">
        <v>3312</v>
      </c>
      <c r="K2358" t="s">
        <v>4023</v>
      </c>
    </row>
    <row r="2359" spans="1:11" x14ac:dyDescent="0.2">
      <c r="A2359" t="s">
        <v>2992</v>
      </c>
      <c r="B2359">
        <v>3300057241</v>
      </c>
      <c r="C2359" t="s">
        <v>3603</v>
      </c>
      <c r="D2359">
        <v>82.27</v>
      </c>
      <c r="E2359">
        <v>1.41</v>
      </c>
      <c r="F2359">
        <v>1099191</v>
      </c>
      <c r="G2359" t="s">
        <v>1339</v>
      </c>
      <c r="H2359" t="s">
        <v>584</v>
      </c>
      <c r="I2359" t="s">
        <v>580</v>
      </c>
      <c r="J2359" s="5" t="s">
        <v>3312</v>
      </c>
      <c r="K2359" t="s">
        <v>4023</v>
      </c>
    </row>
    <row r="2360" spans="1:11" x14ac:dyDescent="0.2">
      <c r="A2360" t="s">
        <v>2993</v>
      </c>
      <c r="B2360">
        <v>3300057241</v>
      </c>
      <c r="C2360" t="s">
        <v>3528</v>
      </c>
      <c r="D2360">
        <v>50.5</v>
      </c>
      <c r="E2360">
        <v>0</v>
      </c>
      <c r="F2360">
        <v>1188886</v>
      </c>
      <c r="G2360" t="s">
        <v>1339</v>
      </c>
      <c r="H2360" t="s">
        <v>584</v>
      </c>
      <c r="I2360" t="s">
        <v>580</v>
      </c>
      <c r="J2360" s="5" t="s">
        <v>3312</v>
      </c>
      <c r="K2360" t="s">
        <v>4023</v>
      </c>
    </row>
    <row r="2361" spans="1:11" x14ac:dyDescent="0.2">
      <c r="A2361" t="s">
        <v>2994</v>
      </c>
      <c r="B2361">
        <v>3300057241</v>
      </c>
      <c r="C2361" t="s">
        <v>3742</v>
      </c>
      <c r="D2361">
        <v>94.56</v>
      </c>
      <c r="E2361">
        <v>1.1100000000000001</v>
      </c>
      <c r="F2361">
        <v>4023503</v>
      </c>
      <c r="G2361" t="s">
        <v>1339</v>
      </c>
      <c r="H2361" t="s">
        <v>584</v>
      </c>
      <c r="I2361" t="s">
        <v>580</v>
      </c>
      <c r="J2361" s="5" t="s">
        <v>3312</v>
      </c>
      <c r="K2361" t="s">
        <v>4023</v>
      </c>
    </row>
    <row r="2362" spans="1:11" x14ac:dyDescent="0.2">
      <c r="A2362" t="s">
        <v>2995</v>
      </c>
      <c r="B2362">
        <v>3300057241</v>
      </c>
      <c r="C2362" t="s">
        <v>3961</v>
      </c>
      <c r="D2362">
        <v>61.38</v>
      </c>
      <c r="E2362">
        <v>3.45</v>
      </c>
      <c r="F2362">
        <v>1579240</v>
      </c>
      <c r="G2362" t="s">
        <v>1339</v>
      </c>
      <c r="H2362" t="s">
        <v>584</v>
      </c>
      <c r="I2362" t="s">
        <v>580</v>
      </c>
      <c r="J2362" s="5" t="s">
        <v>3312</v>
      </c>
      <c r="K2362" t="s">
        <v>4023</v>
      </c>
    </row>
    <row r="2363" spans="1:11" x14ac:dyDescent="0.2">
      <c r="A2363" t="s">
        <v>2996</v>
      </c>
      <c r="B2363">
        <v>3300057241</v>
      </c>
      <c r="C2363" t="s">
        <v>3521</v>
      </c>
      <c r="D2363">
        <v>59.65</v>
      </c>
      <c r="E2363">
        <v>0</v>
      </c>
      <c r="F2363">
        <v>884903</v>
      </c>
      <c r="G2363" t="s">
        <v>1339</v>
      </c>
      <c r="H2363" t="s">
        <v>584</v>
      </c>
      <c r="I2363" t="s">
        <v>580</v>
      </c>
      <c r="J2363" s="5" t="s">
        <v>3312</v>
      </c>
      <c r="K2363" t="s">
        <v>4023</v>
      </c>
    </row>
    <row r="2364" spans="1:11" x14ac:dyDescent="0.2">
      <c r="A2364" t="s">
        <v>2997</v>
      </c>
      <c r="B2364">
        <v>3300057241</v>
      </c>
      <c r="C2364" t="s">
        <v>3526</v>
      </c>
      <c r="D2364">
        <v>94.65</v>
      </c>
      <c r="E2364">
        <v>0.17</v>
      </c>
      <c r="F2364">
        <v>2147412</v>
      </c>
      <c r="G2364" t="s">
        <v>1339</v>
      </c>
      <c r="H2364" t="s">
        <v>584</v>
      </c>
      <c r="I2364" t="s">
        <v>580</v>
      </c>
      <c r="J2364" s="5" t="s">
        <v>3312</v>
      </c>
      <c r="K2364" t="s">
        <v>4023</v>
      </c>
    </row>
    <row r="2365" spans="1:11" x14ac:dyDescent="0.2">
      <c r="A2365" t="s">
        <v>2998</v>
      </c>
      <c r="B2365">
        <v>3300057241</v>
      </c>
      <c r="C2365" t="s">
        <v>3544</v>
      </c>
      <c r="D2365">
        <v>65.83</v>
      </c>
      <c r="E2365">
        <v>3.52</v>
      </c>
      <c r="F2365">
        <v>1363981</v>
      </c>
      <c r="G2365" t="s">
        <v>1339</v>
      </c>
      <c r="H2365" t="s">
        <v>584</v>
      </c>
      <c r="I2365" t="s">
        <v>580</v>
      </c>
      <c r="J2365" s="5" t="s">
        <v>3312</v>
      </c>
      <c r="K2365" t="s">
        <v>4023</v>
      </c>
    </row>
    <row r="2366" spans="1:11" x14ac:dyDescent="0.2">
      <c r="A2366" t="s">
        <v>2999</v>
      </c>
      <c r="B2366">
        <v>3300057241</v>
      </c>
      <c r="C2366" t="s">
        <v>3546</v>
      </c>
      <c r="D2366">
        <v>86.45</v>
      </c>
      <c r="E2366">
        <v>0.31</v>
      </c>
      <c r="F2366">
        <v>2624085</v>
      </c>
      <c r="G2366" t="s">
        <v>1339</v>
      </c>
      <c r="H2366" t="s">
        <v>584</v>
      </c>
      <c r="I2366" t="s">
        <v>580</v>
      </c>
      <c r="J2366" s="5" t="s">
        <v>3312</v>
      </c>
      <c r="K2366" t="s">
        <v>4023</v>
      </c>
    </row>
    <row r="2367" spans="1:11" x14ac:dyDescent="0.2">
      <c r="A2367" t="s">
        <v>3000</v>
      </c>
      <c r="B2367">
        <v>3300057241</v>
      </c>
      <c r="C2367" t="s">
        <v>3512</v>
      </c>
      <c r="D2367">
        <v>91.74</v>
      </c>
      <c r="E2367">
        <v>1.37</v>
      </c>
      <c r="F2367">
        <v>3797355</v>
      </c>
      <c r="G2367" t="s">
        <v>1339</v>
      </c>
      <c r="H2367" t="s">
        <v>584</v>
      </c>
      <c r="I2367" t="s">
        <v>580</v>
      </c>
      <c r="J2367" s="5" t="s">
        <v>3312</v>
      </c>
      <c r="K2367" t="s">
        <v>4023</v>
      </c>
    </row>
    <row r="2368" spans="1:11" x14ac:dyDescent="0.2">
      <c r="A2368" t="s">
        <v>3001</v>
      </c>
      <c r="B2368">
        <v>3300057241</v>
      </c>
      <c r="C2368" t="s">
        <v>3539</v>
      </c>
      <c r="D2368">
        <v>76.67</v>
      </c>
      <c r="E2368">
        <v>0</v>
      </c>
      <c r="F2368">
        <v>1363551</v>
      </c>
      <c r="G2368" t="s">
        <v>1339</v>
      </c>
      <c r="H2368" t="s">
        <v>1505</v>
      </c>
      <c r="I2368" t="s">
        <v>580</v>
      </c>
      <c r="J2368" s="5" t="s">
        <v>3312</v>
      </c>
      <c r="K2368" t="s">
        <v>4023</v>
      </c>
    </row>
    <row r="2369" spans="1:11" x14ac:dyDescent="0.2">
      <c r="A2369" t="s">
        <v>3002</v>
      </c>
      <c r="B2369">
        <v>3300057242</v>
      </c>
      <c r="C2369" t="s">
        <v>3715</v>
      </c>
      <c r="D2369">
        <v>85.35</v>
      </c>
      <c r="E2369">
        <v>9.4700000000000006</v>
      </c>
      <c r="F2369">
        <v>2626530</v>
      </c>
      <c r="G2369" t="s">
        <v>1339</v>
      </c>
      <c r="H2369" t="s">
        <v>626</v>
      </c>
      <c r="I2369" t="s">
        <v>580</v>
      </c>
      <c r="J2369" s="5" t="s">
        <v>3312</v>
      </c>
      <c r="K2369" t="s">
        <v>4023</v>
      </c>
    </row>
    <row r="2370" spans="1:11" x14ac:dyDescent="0.2">
      <c r="A2370" t="s">
        <v>3003</v>
      </c>
      <c r="B2370">
        <v>3300057242</v>
      </c>
      <c r="C2370" t="s">
        <v>3924</v>
      </c>
      <c r="D2370">
        <v>53.45</v>
      </c>
      <c r="E2370">
        <v>0</v>
      </c>
      <c r="F2370">
        <v>1875172</v>
      </c>
      <c r="G2370" t="s">
        <v>1339</v>
      </c>
      <c r="H2370" t="s">
        <v>584</v>
      </c>
      <c r="I2370" t="s">
        <v>580</v>
      </c>
      <c r="J2370" s="5" t="s">
        <v>3312</v>
      </c>
      <c r="K2370" t="s">
        <v>4023</v>
      </c>
    </row>
    <row r="2371" spans="1:11" x14ac:dyDescent="0.2">
      <c r="A2371" t="s">
        <v>3004</v>
      </c>
      <c r="B2371">
        <v>3300057242</v>
      </c>
      <c r="C2371" t="s">
        <v>3375</v>
      </c>
      <c r="D2371">
        <v>54.31</v>
      </c>
      <c r="E2371">
        <v>0</v>
      </c>
      <c r="F2371">
        <v>2303131</v>
      </c>
      <c r="G2371" t="s">
        <v>1339</v>
      </c>
      <c r="H2371" t="s">
        <v>584</v>
      </c>
      <c r="I2371" t="s">
        <v>580</v>
      </c>
      <c r="J2371" s="5" t="s">
        <v>3312</v>
      </c>
      <c r="K2371" t="s">
        <v>4023</v>
      </c>
    </row>
    <row r="2372" spans="1:11" x14ac:dyDescent="0.2">
      <c r="A2372" t="s">
        <v>3005</v>
      </c>
      <c r="B2372">
        <v>3300057242</v>
      </c>
      <c r="C2372" t="s">
        <v>3793</v>
      </c>
      <c r="D2372">
        <v>84.65</v>
      </c>
      <c r="E2372">
        <v>1.22</v>
      </c>
      <c r="F2372">
        <v>2569161</v>
      </c>
      <c r="G2372" t="s">
        <v>1339</v>
      </c>
      <c r="H2372" t="s">
        <v>584</v>
      </c>
      <c r="I2372" t="s">
        <v>580</v>
      </c>
      <c r="J2372" s="5" t="s">
        <v>3312</v>
      </c>
      <c r="K2372" t="s">
        <v>4023</v>
      </c>
    </row>
    <row r="2373" spans="1:11" x14ac:dyDescent="0.2">
      <c r="A2373" t="s">
        <v>3006</v>
      </c>
      <c r="B2373">
        <v>3300057242</v>
      </c>
      <c r="C2373" t="s">
        <v>3683</v>
      </c>
      <c r="D2373">
        <v>65.319999999999993</v>
      </c>
      <c r="E2373">
        <v>1.49</v>
      </c>
      <c r="F2373">
        <v>4925920</v>
      </c>
      <c r="G2373" t="s">
        <v>1339</v>
      </c>
      <c r="H2373" t="s">
        <v>626</v>
      </c>
      <c r="I2373" t="s">
        <v>580</v>
      </c>
      <c r="J2373" s="5" t="s">
        <v>3312</v>
      </c>
      <c r="K2373" t="s">
        <v>4023</v>
      </c>
    </row>
    <row r="2374" spans="1:11" x14ac:dyDescent="0.2">
      <c r="A2374" t="s">
        <v>3007</v>
      </c>
      <c r="B2374">
        <v>3300057242</v>
      </c>
      <c r="C2374" t="s">
        <v>3751</v>
      </c>
      <c r="D2374">
        <v>84.29</v>
      </c>
      <c r="E2374">
        <v>1.36</v>
      </c>
      <c r="F2374">
        <v>2378835</v>
      </c>
      <c r="G2374" t="s">
        <v>1339</v>
      </c>
      <c r="H2374" t="s">
        <v>643</v>
      </c>
      <c r="I2374" t="s">
        <v>580</v>
      </c>
      <c r="J2374" s="5" t="s">
        <v>3312</v>
      </c>
      <c r="K2374" t="s">
        <v>4023</v>
      </c>
    </row>
    <row r="2375" spans="1:11" x14ac:dyDescent="0.2">
      <c r="A2375" t="s">
        <v>3008</v>
      </c>
      <c r="B2375">
        <v>3300057242</v>
      </c>
      <c r="C2375" t="s">
        <v>4018</v>
      </c>
      <c r="D2375">
        <v>58.62</v>
      </c>
      <c r="E2375">
        <v>1.72</v>
      </c>
      <c r="F2375">
        <v>2638876</v>
      </c>
      <c r="G2375" t="s">
        <v>1339</v>
      </c>
      <c r="H2375" t="s">
        <v>584</v>
      </c>
      <c r="I2375" t="s">
        <v>580</v>
      </c>
      <c r="J2375" s="5" t="s">
        <v>3312</v>
      </c>
      <c r="K2375" t="s">
        <v>4023</v>
      </c>
    </row>
    <row r="2376" spans="1:11" x14ac:dyDescent="0.2">
      <c r="A2376" t="s">
        <v>3009</v>
      </c>
      <c r="B2376">
        <v>3300057242</v>
      </c>
      <c r="C2376" t="s">
        <v>3680</v>
      </c>
      <c r="D2376">
        <v>71.290000000000006</v>
      </c>
      <c r="E2376">
        <v>1.89</v>
      </c>
      <c r="F2376">
        <v>2135243</v>
      </c>
      <c r="G2376" t="s">
        <v>1339</v>
      </c>
      <c r="H2376" t="s">
        <v>584</v>
      </c>
      <c r="I2376" t="s">
        <v>580</v>
      </c>
      <c r="J2376" s="5" t="s">
        <v>3312</v>
      </c>
      <c r="K2376" t="s">
        <v>4023</v>
      </c>
    </row>
    <row r="2377" spans="1:11" x14ac:dyDescent="0.2">
      <c r="A2377" t="s">
        <v>3010</v>
      </c>
      <c r="B2377">
        <v>3300057242</v>
      </c>
      <c r="C2377" t="s">
        <v>3899</v>
      </c>
      <c r="D2377">
        <v>77.239999999999995</v>
      </c>
      <c r="E2377">
        <v>1.69</v>
      </c>
      <c r="F2377">
        <v>590571</v>
      </c>
      <c r="G2377" t="s">
        <v>1339</v>
      </c>
      <c r="H2377" t="s">
        <v>579</v>
      </c>
      <c r="I2377" t="s">
        <v>580</v>
      </c>
      <c r="J2377" s="5" t="s">
        <v>3312</v>
      </c>
      <c r="K2377" t="s">
        <v>4023</v>
      </c>
    </row>
    <row r="2378" spans="1:11" x14ac:dyDescent="0.2">
      <c r="A2378" t="s">
        <v>3011</v>
      </c>
      <c r="B2378">
        <v>3300057242</v>
      </c>
      <c r="C2378" t="s">
        <v>3562</v>
      </c>
      <c r="D2378">
        <v>90.67</v>
      </c>
      <c r="E2378">
        <v>9.81</v>
      </c>
      <c r="F2378">
        <v>2730548</v>
      </c>
      <c r="G2378" t="s">
        <v>1339</v>
      </c>
      <c r="H2378" t="s">
        <v>626</v>
      </c>
      <c r="I2378" t="s">
        <v>580</v>
      </c>
      <c r="J2378" s="5" t="s">
        <v>3312</v>
      </c>
      <c r="K2378" t="s">
        <v>4023</v>
      </c>
    </row>
    <row r="2379" spans="1:11" x14ac:dyDescent="0.2">
      <c r="A2379" t="s">
        <v>3012</v>
      </c>
      <c r="B2379">
        <v>3300057242</v>
      </c>
      <c r="C2379" t="s">
        <v>3874</v>
      </c>
      <c r="D2379">
        <v>53.8</v>
      </c>
      <c r="E2379">
        <v>0</v>
      </c>
      <c r="F2379">
        <v>541346</v>
      </c>
      <c r="G2379" t="s">
        <v>1339</v>
      </c>
      <c r="H2379" t="s">
        <v>579</v>
      </c>
      <c r="I2379" t="s">
        <v>580</v>
      </c>
      <c r="J2379" s="5" t="s">
        <v>3312</v>
      </c>
      <c r="K2379" t="s">
        <v>4023</v>
      </c>
    </row>
    <row r="2380" spans="1:11" x14ac:dyDescent="0.2">
      <c r="A2380" t="s">
        <v>2809</v>
      </c>
      <c r="B2380">
        <v>3300057242</v>
      </c>
      <c r="C2380" t="s">
        <v>1445</v>
      </c>
      <c r="D2380">
        <v>67.52</v>
      </c>
      <c r="E2380">
        <v>0.56999999999999995</v>
      </c>
      <c r="F2380">
        <v>19310438</v>
      </c>
      <c r="G2380" t="s">
        <v>1339</v>
      </c>
      <c r="H2380" t="s">
        <v>1446</v>
      </c>
      <c r="I2380" t="s">
        <v>1447</v>
      </c>
      <c r="J2380" s="5" t="s">
        <v>3312</v>
      </c>
      <c r="K2380" t="s">
        <v>3313</v>
      </c>
    </row>
    <row r="2381" spans="1:11" x14ac:dyDescent="0.2">
      <c r="A2381" t="s">
        <v>3013</v>
      </c>
      <c r="B2381">
        <v>3300057242</v>
      </c>
      <c r="C2381" t="s">
        <v>3718</v>
      </c>
      <c r="D2381">
        <v>73.69</v>
      </c>
      <c r="E2381">
        <v>0</v>
      </c>
      <c r="F2381">
        <v>2263331</v>
      </c>
      <c r="G2381" t="s">
        <v>1339</v>
      </c>
      <c r="H2381" t="s">
        <v>626</v>
      </c>
      <c r="I2381" t="s">
        <v>580</v>
      </c>
      <c r="J2381" s="5" t="s">
        <v>3312</v>
      </c>
      <c r="K2381" t="s">
        <v>4023</v>
      </c>
    </row>
    <row r="2382" spans="1:11" x14ac:dyDescent="0.2">
      <c r="A2382" t="s">
        <v>3014</v>
      </c>
      <c r="B2382">
        <v>3300057242</v>
      </c>
      <c r="C2382" t="s">
        <v>3424</v>
      </c>
      <c r="D2382">
        <v>57.7</v>
      </c>
      <c r="E2382">
        <v>0.68</v>
      </c>
      <c r="F2382">
        <v>1454185</v>
      </c>
      <c r="G2382" t="s">
        <v>1339</v>
      </c>
      <c r="H2382" t="s">
        <v>643</v>
      </c>
      <c r="I2382" t="s">
        <v>580</v>
      </c>
      <c r="J2382" s="5" t="s">
        <v>3312</v>
      </c>
      <c r="K2382" t="s">
        <v>4023</v>
      </c>
    </row>
    <row r="2383" spans="1:11" x14ac:dyDescent="0.2">
      <c r="A2383" t="s">
        <v>3015</v>
      </c>
      <c r="B2383">
        <v>3300057242</v>
      </c>
      <c r="C2383" t="s">
        <v>3811</v>
      </c>
      <c r="D2383">
        <v>82.64</v>
      </c>
      <c r="E2383">
        <v>2.83</v>
      </c>
      <c r="F2383">
        <v>2996617</v>
      </c>
      <c r="G2383" t="s">
        <v>1339</v>
      </c>
      <c r="H2383" t="s">
        <v>584</v>
      </c>
      <c r="I2383" t="s">
        <v>580</v>
      </c>
      <c r="J2383" s="5" t="s">
        <v>3312</v>
      </c>
      <c r="K2383" t="s">
        <v>4023</v>
      </c>
    </row>
    <row r="2384" spans="1:11" x14ac:dyDescent="0.2">
      <c r="A2384" t="s">
        <v>3016</v>
      </c>
      <c r="B2384">
        <v>3300057242</v>
      </c>
      <c r="C2384" t="s">
        <v>3722</v>
      </c>
      <c r="D2384">
        <v>82.14</v>
      </c>
      <c r="E2384">
        <v>0</v>
      </c>
      <c r="F2384">
        <v>2126213</v>
      </c>
      <c r="G2384" t="s">
        <v>1339</v>
      </c>
      <c r="H2384" t="s">
        <v>626</v>
      </c>
      <c r="I2384" t="s">
        <v>580</v>
      </c>
      <c r="J2384" s="5" t="s">
        <v>3312</v>
      </c>
      <c r="K2384" t="s">
        <v>4023</v>
      </c>
    </row>
    <row r="2385" spans="1:11" x14ac:dyDescent="0.2">
      <c r="A2385" t="s">
        <v>3017</v>
      </c>
      <c r="B2385">
        <v>3300057242</v>
      </c>
      <c r="C2385" t="s">
        <v>3697</v>
      </c>
      <c r="D2385">
        <v>84.44</v>
      </c>
      <c r="E2385">
        <v>6.15</v>
      </c>
      <c r="F2385">
        <v>4926636</v>
      </c>
      <c r="G2385" t="s">
        <v>1339</v>
      </c>
      <c r="H2385" t="s">
        <v>584</v>
      </c>
      <c r="I2385" t="s">
        <v>580</v>
      </c>
      <c r="J2385" s="5" t="s">
        <v>3312</v>
      </c>
      <c r="K2385" t="s">
        <v>4023</v>
      </c>
    </row>
    <row r="2386" spans="1:11" x14ac:dyDescent="0.2">
      <c r="A2386" t="s">
        <v>3018</v>
      </c>
      <c r="B2386">
        <v>3300057242</v>
      </c>
      <c r="C2386" t="s">
        <v>3923</v>
      </c>
      <c r="D2386">
        <v>98.62</v>
      </c>
      <c r="E2386">
        <v>0.11</v>
      </c>
      <c r="F2386">
        <v>3776997</v>
      </c>
      <c r="G2386" t="s">
        <v>1339</v>
      </c>
      <c r="H2386" t="s">
        <v>584</v>
      </c>
      <c r="I2386" t="s">
        <v>580</v>
      </c>
      <c r="J2386" s="5" t="s">
        <v>3312</v>
      </c>
      <c r="K2386" t="s">
        <v>4023</v>
      </c>
    </row>
    <row r="2387" spans="1:11" x14ac:dyDescent="0.2">
      <c r="A2387" t="s">
        <v>3019</v>
      </c>
      <c r="B2387">
        <v>3300057242</v>
      </c>
      <c r="C2387" t="s">
        <v>3901</v>
      </c>
      <c r="D2387">
        <v>90.04</v>
      </c>
      <c r="E2387">
        <v>1.44</v>
      </c>
      <c r="F2387">
        <v>3131341</v>
      </c>
      <c r="G2387" t="s">
        <v>1339</v>
      </c>
      <c r="H2387" t="s">
        <v>584</v>
      </c>
      <c r="I2387" t="s">
        <v>580</v>
      </c>
      <c r="J2387" s="5" t="s">
        <v>3312</v>
      </c>
      <c r="K2387" t="s">
        <v>4023</v>
      </c>
    </row>
    <row r="2388" spans="1:11" x14ac:dyDescent="0.2">
      <c r="A2388" t="s">
        <v>3020</v>
      </c>
      <c r="B2388">
        <v>3300057242</v>
      </c>
      <c r="C2388" t="s">
        <v>3790</v>
      </c>
      <c r="D2388">
        <v>96.55</v>
      </c>
      <c r="E2388">
        <v>6.74</v>
      </c>
      <c r="F2388">
        <v>3735496</v>
      </c>
      <c r="G2388" t="s">
        <v>1339</v>
      </c>
      <c r="H2388" t="s">
        <v>626</v>
      </c>
      <c r="I2388" t="s">
        <v>580</v>
      </c>
      <c r="J2388" s="5" t="s">
        <v>3312</v>
      </c>
      <c r="K2388" t="s">
        <v>4023</v>
      </c>
    </row>
    <row r="2389" spans="1:11" x14ac:dyDescent="0.2">
      <c r="A2389" t="s">
        <v>3021</v>
      </c>
      <c r="B2389">
        <v>3300057242</v>
      </c>
      <c r="C2389" t="s">
        <v>3890</v>
      </c>
      <c r="D2389">
        <v>89.07</v>
      </c>
      <c r="E2389">
        <v>7.5</v>
      </c>
      <c r="F2389">
        <v>3531442</v>
      </c>
      <c r="G2389" t="s">
        <v>1339</v>
      </c>
      <c r="H2389" t="s">
        <v>626</v>
      </c>
      <c r="I2389" t="s">
        <v>580</v>
      </c>
      <c r="J2389" s="5" t="s">
        <v>3312</v>
      </c>
      <c r="K2389" t="s">
        <v>4023</v>
      </c>
    </row>
    <row r="2390" spans="1:11" x14ac:dyDescent="0.2">
      <c r="A2390" t="s">
        <v>3022</v>
      </c>
      <c r="B2390">
        <v>3300057242</v>
      </c>
      <c r="C2390" t="s">
        <v>3794</v>
      </c>
      <c r="D2390">
        <v>72.41</v>
      </c>
      <c r="E2390">
        <v>3.45</v>
      </c>
      <c r="F2390">
        <v>3191928</v>
      </c>
      <c r="G2390" t="s">
        <v>1339</v>
      </c>
      <c r="H2390" t="s">
        <v>584</v>
      </c>
      <c r="I2390" t="s">
        <v>580</v>
      </c>
      <c r="J2390" s="5" t="s">
        <v>3312</v>
      </c>
      <c r="K2390" t="s">
        <v>4023</v>
      </c>
    </row>
    <row r="2391" spans="1:11" x14ac:dyDescent="0.2">
      <c r="A2391" t="s">
        <v>3023</v>
      </c>
      <c r="B2391">
        <v>3300057242</v>
      </c>
      <c r="C2391" t="s">
        <v>3670</v>
      </c>
      <c r="D2391">
        <v>50</v>
      </c>
      <c r="E2391">
        <v>1.72</v>
      </c>
      <c r="F2391">
        <v>1868854</v>
      </c>
      <c r="G2391" t="s">
        <v>1339</v>
      </c>
      <c r="H2391" t="s">
        <v>626</v>
      </c>
      <c r="I2391" t="s">
        <v>580</v>
      </c>
      <c r="J2391" s="5" t="s">
        <v>3312</v>
      </c>
      <c r="K2391" t="s">
        <v>4023</v>
      </c>
    </row>
    <row r="2392" spans="1:11" x14ac:dyDescent="0.2">
      <c r="A2392" t="s">
        <v>3024</v>
      </c>
      <c r="B2392">
        <v>3300057242</v>
      </c>
      <c r="C2392" t="s">
        <v>3716</v>
      </c>
      <c r="D2392">
        <v>67.55</v>
      </c>
      <c r="E2392">
        <v>0.33</v>
      </c>
      <c r="F2392">
        <v>2267803</v>
      </c>
      <c r="G2392" t="s">
        <v>1339</v>
      </c>
      <c r="H2392" t="s">
        <v>626</v>
      </c>
      <c r="I2392" t="s">
        <v>580</v>
      </c>
      <c r="J2392" s="5" t="s">
        <v>3312</v>
      </c>
      <c r="K2392" t="s">
        <v>4023</v>
      </c>
    </row>
    <row r="2393" spans="1:11" x14ac:dyDescent="0.2">
      <c r="A2393" t="s">
        <v>3025</v>
      </c>
      <c r="B2393">
        <v>3300057242</v>
      </c>
      <c r="C2393" t="s">
        <v>3729</v>
      </c>
      <c r="D2393">
        <v>85.66</v>
      </c>
      <c r="E2393">
        <v>5.5</v>
      </c>
      <c r="F2393">
        <v>3571986</v>
      </c>
      <c r="G2393" t="s">
        <v>1339</v>
      </c>
      <c r="H2393" t="s">
        <v>626</v>
      </c>
      <c r="I2393" t="s">
        <v>580</v>
      </c>
      <c r="J2393" s="5" t="s">
        <v>3312</v>
      </c>
      <c r="K2393" t="s">
        <v>4023</v>
      </c>
    </row>
    <row r="2394" spans="1:11" x14ac:dyDescent="0.2">
      <c r="A2394" t="s">
        <v>3026</v>
      </c>
      <c r="B2394">
        <v>3300057242</v>
      </c>
      <c r="C2394" t="s">
        <v>3798</v>
      </c>
      <c r="D2394">
        <v>86.7</v>
      </c>
      <c r="E2394">
        <v>1.74</v>
      </c>
      <c r="F2394">
        <v>2528778</v>
      </c>
      <c r="G2394" t="s">
        <v>1339</v>
      </c>
      <c r="H2394" t="s">
        <v>626</v>
      </c>
      <c r="I2394" t="s">
        <v>580</v>
      </c>
      <c r="J2394" s="5" t="s">
        <v>3312</v>
      </c>
      <c r="K2394" t="s">
        <v>4023</v>
      </c>
    </row>
    <row r="2395" spans="1:11" x14ac:dyDescent="0.2">
      <c r="A2395" t="s">
        <v>3027</v>
      </c>
      <c r="B2395">
        <v>3300057242</v>
      </c>
      <c r="C2395" t="s">
        <v>3685</v>
      </c>
      <c r="D2395">
        <v>73.16</v>
      </c>
      <c r="E2395">
        <v>3.69</v>
      </c>
      <c r="F2395">
        <v>2840902</v>
      </c>
      <c r="G2395" t="s">
        <v>1339</v>
      </c>
      <c r="H2395" t="s">
        <v>584</v>
      </c>
      <c r="I2395" t="s">
        <v>580</v>
      </c>
      <c r="J2395" s="5" t="s">
        <v>3312</v>
      </c>
      <c r="K2395" t="s">
        <v>4023</v>
      </c>
    </row>
    <row r="2396" spans="1:11" x14ac:dyDescent="0.2">
      <c r="A2396" t="s">
        <v>3028</v>
      </c>
      <c r="B2396">
        <v>3300057242</v>
      </c>
      <c r="C2396" t="s">
        <v>3809</v>
      </c>
      <c r="D2396">
        <v>73.930000000000007</v>
      </c>
      <c r="E2396">
        <v>6.9</v>
      </c>
      <c r="F2396">
        <v>3251744</v>
      </c>
      <c r="G2396" t="s">
        <v>1339</v>
      </c>
      <c r="H2396" t="s">
        <v>584</v>
      </c>
      <c r="I2396" t="s">
        <v>580</v>
      </c>
      <c r="J2396" s="5" t="s">
        <v>3312</v>
      </c>
      <c r="K2396" t="s">
        <v>4023</v>
      </c>
    </row>
    <row r="2397" spans="1:11" x14ac:dyDescent="0.2">
      <c r="A2397" t="s">
        <v>3029</v>
      </c>
      <c r="B2397">
        <v>3300057242</v>
      </c>
      <c r="C2397" t="s">
        <v>3822</v>
      </c>
      <c r="D2397">
        <v>90.07</v>
      </c>
      <c r="E2397">
        <v>2.52</v>
      </c>
      <c r="F2397">
        <v>2538355</v>
      </c>
      <c r="G2397" t="s">
        <v>1339</v>
      </c>
      <c r="H2397" t="s">
        <v>626</v>
      </c>
      <c r="I2397" t="s">
        <v>580</v>
      </c>
      <c r="J2397" s="5" t="s">
        <v>3312</v>
      </c>
      <c r="K2397" t="s">
        <v>4023</v>
      </c>
    </row>
    <row r="2398" spans="1:11" x14ac:dyDescent="0.2">
      <c r="A2398" t="s">
        <v>3030</v>
      </c>
      <c r="B2398">
        <v>3300057242</v>
      </c>
      <c r="C2398" t="s">
        <v>3672</v>
      </c>
      <c r="D2398">
        <v>78.45</v>
      </c>
      <c r="E2398">
        <v>0</v>
      </c>
      <c r="F2398">
        <v>3304199</v>
      </c>
      <c r="G2398" t="s">
        <v>1339</v>
      </c>
      <c r="H2398" t="s">
        <v>584</v>
      </c>
      <c r="I2398" t="s">
        <v>580</v>
      </c>
      <c r="J2398" s="5" t="s">
        <v>3312</v>
      </c>
      <c r="K2398" t="s">
        <v>4023</v>
      </c>
    </row>
    <row r="2399" spans="1:11" x14ac:dyDescent="0.2">
      <c r="A2399" t="s">
        <v>3031</v>
      </c>
      <c r="B2399">
        <v>3300057242</v>
      </c>
      <c r="C2399" t="s">
        <v>3739</v>
      </c>
      <c r="D2399">
        <v>55.4</v>
      </c>
      <c r="E2399">
        <v>2.38</v>
      </c>
      <c r="F2399">
        <v>2910961</v>
      </c>
      <c r="G2399" t="s">
        <v>1339</v>
      </c>
      <c r="H2399" t="s">
        <v>626</v>
      </c>
      <c r="I2399" t="s">
        <v>580</v>
      </c>
      <c r="J2399" s="5" t="s">
        <v>3312</v>
      </c>
      <c r="K2399" t="s">
        <v>4023</v>
      </c>
    </row>
    <row r="2400" spans="1:11" x14ac:dyDescent="0.2">
      <c r="A2400" t="s">
        <v>3032</v>
      </c>
      <c r="B2400">
        <v>3300057242</v>
      </c>
      <c r="C2400" t="s">
        <v>3682</v>
      </c>
      <c r="D2400">
        <v>50</v>
      </c>
      <c r="E2400">
        <v>0</v>
      </c>
      <c r="F2400">
        <v>1681913</v>
      </c>
      <c r="G2400" t="s">
        <v>1339</v>
      </c>
      <c r="H2400" t="s">
        <v>626</v>
      </c>
      <c r="I2400" t="s">
        <v>580</v>
      </c>
      <c r="J2400" s="5" t="s">
        <v>3312</v>
      </c>
      <c r="K2400" t="s">
        <v>4023</v>
      </c>
    </row>
    <row r="2401" spans="1:11" x14ac:dyDescent="0.2">
      <c r="A2401" t="s">
        <v>3033</v>
      </c>
      <c r="B2401">
        <v>3300057242</v>
      </c>
      <c r="C2401" t="s">
        <v>3672</v>
      </c>
      <c r="D2401">
        <v>93.14</v>
      </c>
      <c r="E2401">
        <v>5.69</v>
      </c>
      <c r="F2401">
        <v>3507646</v>
      </c>
      <c r="G2401" t="s">
        <v>1339</v>
      </c>
      <c r="H2401" t="s">
        <v>584</v>
      </c>
      <c r="I2401" t="s">
        <v>580</v>
      </c>
      <c r="J2401" s="5" t="s">
        <v>3312</v>
      </c>
      <c r="K2401" t="s">
        <v>4023</v>
      </c>
    </row>
    <row r="2402" spans="1:11" x14ac:dyDescent="0.2">
      <c r="A2402" t="s">
        <v>3034</v>
      </c>
      <c r="B2402">
        <v>3300057242</v>
      </c>
      <c r="C2402" t="s">
        <v>3800</v>
      </c>
      <c r="D2402">
        <v>92.96</v>
      </c>
      <c r="E2402">
        <v>4.84</v>
      </c>
      <c r="F2402">
        <v>3827720</v>
      </c>
      <c r="G2402" t="s">
        <v>1339</v>
      </c>
      <c r="H2402" t="s">
        <v>584</v>
      </c>
      <c r="I2402" t="s">
        <v>580</v>
      </c>
      <c r="J2402" s="5" t="s">
        <v>3312</v>
      </c>
      <c r="K2402" t="s">
        <v>4023</v>
      </c>
    </row>
    <row r="2403" spans="1:11" x14ac:dyDescent="0.2">
      <c r="A2403" t="s">
        <v>3035</v>
      </c>
      <c r="B2403">
        <v>3300057242</v>
      </c>
      <c r="C2403" t="s">
        <v>3804</v>
      </c>
      <c r="D2403">
        <v>95.02</v>
      </c>
      <c r="E2403">
        <v>1.52</v>
      </c>
      <c r="F2403">
        <v>3248650</v>
      </c>
      <c r="G2403" t="s">
        <v>1339</v>
      </c>
      <c r="H2403" t="s">
        <v>626</v>
      </c>
      <c r="I2403" t="s">
        <v>580</v>
      </c>
      <c r="J2403" s="5" t="s">
        <v>3312</v>
      </c>
      <c r="K2403" t="s">
        <v>4023</v>
      </c>
    </row>
    <row r="2404" spans="1:11" x14ac:dyDescent="0.2">
      <c r="A2404" t="s">
        <v>3036</v>
      </c>
      <c r="B2404">
        <v>3300057242</v>
      </c>
      <c r="C2404" t="s">
        <v>3812</v>
      </c>
      <c r="D2404">
        <v>62.15</v>
      </c>
      <c r="E2404">
        <v>3.45</v>
      </c>
      <c r="F2404">
        <v>3685789</v>
      </c>
      <c r="G2404" t="s">
        <v>1339</v>
      </c>
      <c r="H2404" t="s">
        <v>584</v>
      </c>
      <c r="I2404" t="s">
        <v>580</v>
      </c>
      <c r="J2404" s="5" t="s">
        <v>3312</v>
      </c>
      <c r="K2404" t="s">
        <v>4023</v>
      </c>
    </row>
    <row r="2405" spans="1:11" x14ac:dyDescent="0.2">
      <c r="A2405" t="s">
        <v>3037</v>
      </c>
      <c r="B2405">
        <v>3300057242</v>
      </c>
      <c r="C2405" t="s">
        <v>3562</v>
      </c>
      <c r="D2405">
        <v>66.67</v>
      </c>
      <c r="E2405">
        <v>0</v>
      </c>
      <c r="F2405">
        <v>2113635</v>
      </c>
      <c r="G2405" t="s">
        <v>1339</v>
      </c>
      <c r="H2405" t="s">
        <v>626</v>
      </c>
      <c r="I2405" t="s">
        <v>580</v>
      </c>
      <c r="J2405" s="5" t="s">
        <v>3312</v>
      </c>
      <c r="K2405" t="s">
        <v>4023</v>
      </c>
    </row>
    <row r="2406" spans="1:11" x14ac:dyDescent="0.2">
      <c r="A2406" t="s">
        <v>3038</v>
      </c>
      <c r="B2406">
        <v>3300058957</v>
      </c>
      <c r="C2406" t="s">
        <v>3742</v>
      </c>
      <c r="D2406">
        <v>52.59</v>
      </c>
      <c r="E2406">
        <v>0</v>
      </c>
      <c r="F2406">
        <v>2538226</v>
      </c>
      <c r="G2406" t="s">
        <v>1339</v>
      </c>
      <c r="H2406" t="s">
        <v>584</v>
      </c>
      <c r="I2406" t="s">
        <v>580</v>
      </c>
      <c r="J2406" s="5" t="s">
        <v>3312</v>
      </c>
      <c r="K2406" t="s">
        <v>4023</v>
      </c>
    </row>
    <row r="2407" spans="1:11" x14ac:dyDescent="0.2">
      <c r="A2407" t="s">
        <v>3039</v>
      </c>
      <c r="B2407">
        <v>3300058957</v>
      </c>
      <c r="C2407" t="s">
        <v>3554</v>
      </c>
      <c r="D2407">
        <v>72.739999999999995</v>
      </c>
      <c r="E2407">
        <v>2.14</v>
      </c>
      <c r="F2407">
        <v>2058904</v>
      </c>
      <c r="G2407" t="s">
        <v>1339</v>
      </c>
      <c r="H2407" t="s">
        <v>586</v>
      </c>
      <c r="I2407" t="s">
        <v>580</v>
      </c>
      <c r="J2407" s="5" t="s">
        <v>3312</v>
      </c>
      <c r="K2407" t="s">
        <v>4023</v>
      </c>
    </row>
    <row r="2408" spans="1:11" x14ac:dyDescent="0.2">
      <c r="A2408" t="s">
        <v>3040</v>
      </c>
      <c r="B2408">
        <v>3300058957</v>
      </c>
      <c r="C2408" t="s">
        <v>3717</v>
      </c>
      <c r="D2408">
        <v>52.84</v>
      </c>
      <c r="E2408">
        <v>1.08</v>
      </c>
      <c r="F2408">
        <v>1213173</v>
      </c>
      <c r="G2408" t="s">
        <v>1339</v>
      </c>
      <c r="H2408" t="s">
        <v>626</v>
      </c>
      <c r="I2408" t="s">
        <v>580</v>
      </c>
      <c r="J2408" s="5" t="s">
        <v>3312</v>
      </c>
      <c r="K2408" t="s">
        <v>4023</v>
      </c>
    </row>
    <row r="2409" spans="1:11" x14ac:dyDescent="0.2">
      <c r="A2409" t="s">
        <v>3041</v>
      </c>
      <c r="B2409">
        <v>3300058957</v>
      </c>
      <c r="C2409" t="s">
        <v>3814</v>
      </c>
      <c r="D2409">
        <v>62.59</v>
      </c>
      <c r="E2409">
        <v>0</v>
      </c>
      <c r="F2409">
        <v>801891</v>
      </c>
      <c r="G2409" t="s">
        <v>1339</v>
      </c>
      <c r="H2409" t="s">
        <v>584</v>
      </c>
      <c r="I2409" t="s">
        <v>580</v>
      </c>
      <c r="J2409" s="5" t="s">
        <v>3312</v>
      </c>
      <c r="K2409" t="s">
        <v>4023</v>
      </c>
    </row>
    <row r="2410" spans="1:11" x14ac:dyDescent="0.2">
      <c r="A2410" t="s">
        <v>3042</v>
      </c>
      <c r="B2410">
        <v>3300058957</v>
      </c>
      <c r="C2410" t="s">
        <v>3772</v>
      </c>
      <c r="D2410">
        <v>75.52</v>
      </c>
      <c r="E2410">
        <v>5.17</v>
      </c>
      <c r="F2410">
        <v>1262420</v>
      </c>
      <c r="G2410" t="s">
        <v>1339</v>
      </c>
      <c r="H2410" t="s">
        <v>626</v>
      </c>
      <c r="I2410" t="s">
        <v>580</v>
      </c>
      <c r="J2410" s="5" t="s">
        <v>3312</v>
      </c>
      <c r="K2410" t="s">
        <v>4023</v>
      </c>
    </row>
    <row r="2411" spans="1:11" x14ac:dyDescent="0.2">
      <c r="A2411" t="s">
        <v>3043</v>
      </c>
      <c r="B2411">
        <v>3300058957</v>
      </c>
      <c r="C2411" t="s">
        <v>3701</v>
      </c>
      <c r="D2411">
        <v>97.77</v>
      </c>
      <c r="E2411">
        <v>2.97</v>
      </c>
      <c r="F2411">
        <v>3188927</v>
      </c>
      <c r="G2411" t="s">
        <v>1339</v>
      </c>
      <c r="H2411" t="s">
        <v>584</v>
      </c>
      <c r="I2411" t="s">
        <v>580</v>
      </c>
      <c r="J2411" s="5" t="s">
        <v>3312</v>
      </c>
      <c r="K2411" t="s">
        <v>4023</v>
      </c>
    </row>
    <row r="2412" spans="1:11" x14ac:dyDescent="0.2">
      <c r="A2412" t="s">
        <v>3044</v>
      </c>
      <c r="B2412">
        <v>3300058957</v>
      </c>
      <c r="C2412" t="s">
        <v>4019</v>
      </c>
      <c r="D2412">
        <v>57.89</v>
      </c>
      <c r="E2412">
        <v>0</v>
      </c>
      <c r="F2412">
        <v>595818</v>
      </c>
      <c r="G2412" t="s">
        <v>1339</v>
      </c>
      <c r="H2412" t="s">
        <v>586</v>
      </c>
      <c r="I2412" t="s">
        <v>580</v>
      </c>
      <c r="J2412" s="5" t="s">
        <v>3312</v>
      </c>
      <c r="K2412" t="s">
        <v>4023</v>
      </c>
    </row>
    <row r="2413" spans="1:11" x14ac:dyDescent="0.2">
      <c r="A2413" t="s">
        <v>3045</v>
      </c>
      <c r="B2413">
        <v>3300058957</v>
      </c>
      <c r="C2413" t="s">
        <v>3555</v>
      </c>
      <c r="D2413">
        <v>57.69</v>
      </c>
      <c r="E2413">
        <v>1.76</v>
      </c>
      <c r="F2413">
        <v>1310090</v>
      </c>
      <c r="G2413" t="s">
        <v>1339</v>
      </c>
      <c r="H2413" t="s">
        <v>584</v>
      </c>
      <c r="I2413" t="s">
        <v>580</v>
      </c>
      <c r="J2413" s="5" t="s">
        <v>3312</v>
      </c>
      <c r="K2413" t="s">
        <v>4023</v>
      </c>
    </row>
    <row r="2414" spans="1:11" x14ac:dyDescent="0.2">
      <c r="A2414" t="s">
        <v>3046</v>
      </c>
      <c r="B2414">
        <v>3300058957</v>
      </c>
      <c r="C2414" t="s">
        <v>3535</v>
      </c>
      <c r="D2414">
        <v>50</v>
      </c>
      <c r="E2414">
        <v>0</v>
      </c>
      <c r="F2414">
        <v>806510</v>
      </c>
      <c r="G2414" t="s">
        <v>1339</v>
      </c>
      <c r="H2414" t="s">
        <v>584</v>
      </c>
      <c r="I2414" t="s">
        <v>580</v>
      </c>
      <c r="J2414" s="5" t="s">
        <v>3312</v>
      </c>
      <c r="K2414" t="s">
        <v>4023</v>
      </c>
    </row>
    <row r="2415" spans="1:11" x14ac:dyDescent="0.2">
      <c r="A2415" t="s">
        <v>3047</v>
      </c>
      <c r="B2415">
        <v>3300058957</v>
      </c>
      <c r="C2415" t="s">
        <v>4020</v>
      </c>
      <c r="D2415">
        <v>88.3</v>
      </c>
      <c r="E2415">
        <v>0.47</v>
      </c>
      <c r="F2415">
        <v>1006765</v>
      </c>
      <c r="G2415" t="s">
        <v>1339</v>
      </c>
      <c r="H2415" t="s">
        <v>584</v>
      </c>
      <c r="I2415" t="s">
        <v>580</v>
      </c>
      <c r="J2415" s="5" t="s">
        <v>3312</v>
      </c>
      <c r="K2415" t="s">
        <v>4023</v>
      </c>
    </row>
    <row r="2416" spans="1:11" x14ac:dyDescent="0.2">
      <c r="A2416" t="s">
        <v>3048</v>
      </c>
      <c r="B2416">
        <v>3300058957</v>
      </c>
      <c r="C2416" t="s">
        <v>3905</v>
      </c>
      <c r="D2416">
        <v>61.21</v>
      </c>
      <c r="E2416">
        <v>0</v>
      </c>
      <c r="F2416">
        <v>1619339</v>
      </c>
      <c r="G2416" t="s">
        <v>1339</v>
      </c>
      <c r="H2416" t="s">
        <v>584</v>
      </c>
      <c r="I2416" t="s">
        <v>580</v>
      </c>
      <c r="J2416" s="5" t="s">
        <v>3312</v>
      </c>
      <c r="K2416" t="s">
        <v>4023</v>
      </c>
    </row>
    <row r="2417" spans="1:11" x14ac:dyDescent="0.2">
      <c r="A2417" t="s">
        <v>3049</v>
      </c>
      <c r="B2417">
        <v>3300059487</v>
      </c>
      <c r="C2417" t="s">
        <v>4010</v>
      </c>
      <c r="D2417">
        <v>60.34</v>
      </c>
      <c r="E2417">
        <v>1.72</v>
      </c>
      <c r="F2417">
        <v>1299228</v>
      </c>
      <c r="G2417" t="s">
        <v>1339</v>
      </c>
      <c r="H2417" t="s">
        <v>626</v>
      </c>
      <c r="I2417" t="s">
        <v>580</v>
      </c>
      <c r="J2417" s="5" t="s">
        <v>3312</v>
      </c>
      <c r="K2417" t="s">
        <v>4023</v>
      </c>
    </row>
    <row r="2418" spans="1:11" x14ac:dyDescent="0.2">
      <c r="A2418" t="s">
        <v>3050</v>
      </c>
      <c r="B2418">
        <v>3300059487</v>
      </c>
      <c r="C2418" t="s">
        <v>3554</v>
      </c>
      <c r="D2418">
        <v>65.38</v>
      </c>
      <c r="E2418">
        <v>2.14</v>
      </c>
      <c r="F2418">
        <v>1909426</v>
      </c>
      <c r="G2418" t="s">
        <v>1339</v>
      </c>
      <c r="H2418" t="s">
        <v>586</v>
      </c>
      <c r="I2418" t="s">
        <v>580</v>
      </c>
      <c r="J2418" s="5" t="s">
        <v>3312</v>
      </c>
      <c r="K2418" t="s">
        <v>4023</v>
      </c>
    </row>
    <row r="2419" spans="1:11" x14ac:dyDescent="0.2">
      <c r="A2419" t="s">
        <v>3051</v>
      </c>
      <c r="B2419">
        <v>3300059487</v>
      </c>
      <c r="C2419" t="s">
        <v>4021</v>
      </c>
      <c r="D2419">
        <v>71.16</v>
      </c>
      <c r="E2419">
        <v>1.75</v>
      </c>
      <c r="F2419">
        <v>842188</v>
      </c>
      <c r="G2419" t="s">
        <v>1339</v>
      </c>
      <c r="H2419" t="s">
        <v>584</v>
      </c>
      <c r="I2419" t="s">
        <v>580</v>
      </c>
      <c r="J2419" s="5" t="s">
        <v>3312</v>
      </c>
      <c r="K2419" t="s">
        <v>4023</v>
      </c>
    </row>
    <row r="2420" spans="1:11" x14ac:dyDescent="0.2">
      <c r="A2420" t="s">
        <v>3052</v>
      </c>
      <c r="B2420">
        <v>3300059487</v>
      </c>
      <c r="C2420" t="s">
        <v>3534</v>
      </c>
      <c r="D2420">
        <v>50.86</v>
      </c>
      <c r="E2420">
        <v>0</v>
      </c>
      <c r="F2420">
        <v>1741213</v>
      </c>
      <c r="G2420" t="s">
        <v>1339</v>
      </c>
      <c r="H2420" t="s">
        <v>626</v>
      </c>
      <c r="I2420" t="s">
        <v>580</v>
      </c>
      <c r="J2420" s="5" t="s">
        <v>3312</v>
      </c>
      <c r="K2420" t="s">
        <v>4023</v>
      </c>
    </row>
    <row r="2421" spans="1:11" x14ac:dyDescent="0.2">
      <c r="A2421" t="s">
        <v>3053</v>
      </c>
      <c r="B2421">
        <v>3300059487</v>
      </c>
      <c r="C2421" t="s">
        <v>3532</v>
      </c>
      <c r="D2421">
        <v>54.48</v>
      </c>
      <c r="E2421">
        <v>0</v>
      </c>
      <c r="F2421">
        <v>2631680</v>
      </c>
      <c r="G2421" t="s">
        <v>1339</v>
      </c>
      <c r="H2421" t="s">
        <v>584</v>
      </c>
      <c r="I2421" t="s">
        <v>580</v>
      </c>
      <c r="J2421" s="5" t="s">
        <v>3312</v>
      </c>
      <c r="K2421" t="s">
        <v>4023</v>
      </c>
    </row>
    <row r="2422" spans="1:11" x14ac:dyDescent="0.2">
      <c r="A2422" t="s">
        <v>3054</v>
      </c>
      <c r="B2422">
        <v>3300059487</v>
      </c>
      <c r="C2422" t="s">
        <v>4017</v>
      </c>
      <c r="D2422">
        <v>51.72</v>
      </c>
      <c r="E2422">
        <v>5.17</v>
      </c>
      <c r="F2422">
        <v>2114682</v>
      </c>
      <c r="G2422" t="s">
        <v>1339</v>
      </c>
      <c r="H2422" t="s">
        <v>626</v>
      </c>
      <c r="I2422" t="s">
        <v>580</v>
      </c>
      <c r="J2422" s="5" t="s">
        <v>3312</v>
      </c>
      <c r="K2422" t="s">
        <v>4023</v>
      </c>
    </row>
    <row r="2423" spans="1:11" x14ac:dyDescent="0.2">
      <c r="A2423" t="s">
        <v>3055</v>
      </c>
      <c r="B2423">
        <v>3300059487</v>
      </c>
      <c r="C2423" t="s">
        <v>3524</v>
      </c>
      <c r="D2423">
        <v>82.55</v>
      </c>
      <c r="E2423">
        <v>0.3</v>
      </c>
      <c r="F2423">
        <v>1034247</v>
      </c>
      <c r="G2423" t="s">
        <v>1339</v>
      </c>
      <c r="H2423" t="s">
        <v>584</v>
      </c>
      <c r="I2423" t="s">
        <v>580</v>
      </c>
      <c r="J2423" s="5" t="s">
        <v>3312</v>
      </c>
      <c r="K2423" t="s">
        <v>4023</v>
      </c>
    </row>
    <row r="2424" spans="1:11" x14ac:dyDescent="0.2">
      <c r="A2424" t="s">
        <v>3056</v>
      </c>
      <c r="B2424">
        <v>3300059487</v>
      </c>
      <c r="C2424" t="s">
        <v>3396</v>
      </c>
      <c r="D2424">
        <v>67.239999999999995</v>
      </c>
      <c r="E2424">
        <v>0</v>
      </c>
      <c r="F2424">
        <v>2042098</v>
      </c>
      <c r="G2424" t="s">
        <v>1339</v>
      </c>
      <c r="H2424" t="s">
        <v>584</v>
      </c>
      <c r="I2424" t="s">
        <v>580</v>
      </c>
      <c r="J2424" s="5" t="s">
        <v>3312</v>
      </c>
      <c r="K2424" t="s">
        <v>4023</v>
      </c>
    </row>
    <row r="2425" spans="1:11" x14ac:dyDescent="0.2">
      <c r="A2425" t="s">
        <v>3057</v>
      </c>
      <c r="B2425">
        <v>3300059487</v>
      </c>
      <c r="C2425" t="s">
        <v>3528</v>
      </c>
      <c r="D2425">
        <v>55.52</v>
      </c>
      <c r="E2425">
        <v>0</v>
      </c>
      <c r="F2425">
        <v>1457340</v>
      </c>
      <c r="G2425" t="s">
        <v>1339</v>
      </c>
      <c r="H2425" t="s">
        <v>584</v>
      </c>
      <c r="I2425" t="s">
        <v>580</v>
      </c>
      <c r="J2425" s="5" t="s">
        <v>3312</v>
      </c>
      <c r="K2425" t="s">
        <v>4023</v>
      </c>
    </row>
    <row r="2426" spans="1:11" x14ac:dyDescent="0.2">
      <c r="A2426" t="s">
        <v>3058</v>
      </c>
      <c r="B2426">
        <v>3300059487</v>
      </c>
      <c r="C2426" t="s">
        <v>3505</v>
      </c>
      <c r="D2426">
        <v>53.61</v>
      </c>
      <c r="E2426">
        <v>0</v>
      </c>
      <c r="F2426">
        <v>4269468</v>
      </c>
      <c r="G2426" t="s">
        <v>1339</v>
      </c>
      <c r="H2426" t="s">
        <v>643</v>
      </c>
      <c r="I2426" t="s">
        <v>580</v>
      </c>
      <c r="J2426" s="5" t="s">
        <v>3312</v>
      </c>
      <c r="K2426" t="s">
        <v>4023</v>
      </c>
    </row>
    <row r="2427" spans="1:11" x14ac:dyDescent="0.2">
      <c r="A2427" t="s">
        <v>3059</v>
      </c>
      <c r="B2427">
        <v>3300059487</v>
      </c>
      <c r="C2427" t="s">
        <v>3550</v>
      </c>
      <c r="D2427">
        <v>71.81</v>
      </c>
      <c r="E2427">
        <v>0.62</v>
      </c>
      <c r="F2427">
        <v>1209391</v>
      </c>
      <c r="G2427" t="s">
        <v>1339</v>
      </c>
      <c r="H2427" t="s">
        <v>584</v>
      </c>
      <c r="I2427" t="s">
        <v>580</v>
      </c>
      <c r="J2427" s="5" t="s">
        <v>3312</v>
      </c>
      <c r="K2427" t="s">
        <v>4023</v>
      </c>
    </row>
    <row r="2428" spans="1:11" x14ac:dyDescent="0.2">
      <c r="A2428" t="s">
        <v>3060</v>
      </c>
      <c r="B2428">
        <v>3300059487</v>
      </c>
      <c r="C2428" t="s">
        <v>3521</v>
      </c>
      <c r="D2428">
        <v>56.9</v>
      </c>
      <c r="E2428">
        <v>0</v>
      </c>
      <c r="F2428">
        <v>913556</v>
      </c>
      <c r="G2428" t="s">
        <v>1339</v>
      </c>
      <c r="H2428" t="s">
        <v>584</v>
      </c>
      <c r="I2428" t="s">
        <v>580</v>
      </c>
      <c r="J2428" s="5" t="s">
        <v>3312</v>
      </c>
      <c r="K2428" t="s">
        <v>4023</v>
      </c>
    </row>
    <row r="2429" spans="1:11" x14ac:dyDescent="0.2">
      <c r="A2429" t="s">
        <v>3061</v>
      </c>
      <c r="B2429">
        <v>3300059487</v>
      </c>
      <c r="C2429" t="s">
        <v>3526</v>
      </c>
      <c r="D2429">
        <v>93.33</v>
      </c>
      <c r="E2429">
        <v>0</v>
      </c>
      <c r="F2429">
        <v>2139488</v>
      </c>
      <c r="G2429" t="s">
        <v>1339</v>
      </c>
      <c r="H2429" t="s">
        <v>584</v>
      </c>
      <c r="I2429" t="s">
        <v>580</v>
      </c>
      <c r="J2429" s="5" t="s">
        <v>3312</v>
      </c>
      <c r="K2429" t="s">
        <v>4023</v>
      </c>
    </row>
    <row r="2430" spans="1:11" x14ac:dyDescent="0.2">
      <c r="A2430" t="s">
        <v>3062</v>
      </c>
      <c r="B2430">
        <v>3300059487</v>
      </c>
      <c r="C2430" t="s">
        <v>3525</v>
      </c>
      <c r="D2430">
        <v>65.53</v>
      </c>
      <c r="E2430">
        <v>1.53</v>
      </c>
      <c r="F2430">
        <v>2149525</v>
      </c>
      <c r="G2430" t="s">
        <v>1339</v>
      </c>
      <c r="H2430" t="s">
        <v>584</v>
      </c>
      <c r="I2430" t="s">
        <v>580</v>
      </c>
      <c r="J2430" s="5" t="s">
        <v>3312</v>
      </c>
      <c r="K2430" t="s">
        <v>4023</v>
      </c>
    </row>
    <row r="2431" spans="1:11" x14ac:dyDescent="0.2">
      <c r="A2431" t="s">
        <v>3063</v>
      </c>
      <c r="B2431">
        <v>3300059487</v>
      </c>
      <c r="C2431" t="s">
        <v>3603</v>
      </c>
      <c r="D2431">
        <v>69.83</v>
      </c>
      <c r="E2431">
        <v>0</v>
      </c>
      <c r="F2431">
        <v>1073362</v>
      </c>
      <c r="G2431" t="s">
        <v>1339</v>
      </c>
      <c r="H2431" t="s">
        <v>584</v>
      </c>
      <c r="I2431" t="s">
        <v>580</v>
      </c>
      <c r="J2431" s="5" t="s">
        <v>3312</v>
      </c>
      <c r="K2431" t="s">
        <v>4023</v>
      </c>
    </row>
    <row r="2432" spans="1:11" x14ac:dyDescent="0.2">
      <c r="A2432" t="s">
        <v>3064</v>
      </c>
      <c r="B2432">
        <v>3300059487</v>
      </c>
      <c r="C2432" t="s">
        <v>3539</v>
      </c>
      <c r="D2432">
        <v>70.400000000000006</v>
      </c>
      <c r="E2432">
        <v>1.2</v>
      </c>
      <c r="F2432">
        <v>1245467</v>
      </c>
      <c r="G2432" t="s">
        <v>1339</v>
      </c>
      <c r="H2432" t="s">
        <v>1505</v>
      </c>
      <c r="I2432" t="s">
        <v>580</v>
      </c>
      <c r="J2432" s="5" t="s">
        <v>3312</v>
      </c>
      <c r="K2432" t="s">
        <v>4023</v>
      </c>
    </row>
    <row r="2433" spans="1:11" x14ac:dyDescent="0.2">
      <c r="A2433" t="s">
        <v>3065</v>
      </c>
      <c r="B2433">
        <v>3300059487</v>
      </c>
      <c r="C2433" t="s">
        <v>3556</v>
      </c>
      <c r="D2433">
        <v>72.400000000000006</v>
      </c>
      <c r="E2433">
        <v>3.5</v>
      </c>
      <c r="F2433">
        <v>977213</v>
      </c>
      <c r="G2433" t="s">
        <v>1339</v>
      </c>
      <c r="H2433" t="s">
        <v>579</v>
      </c>
      <c r="I2433" t="s">
        <v>580</v>
      </c>
      <c r="J2433" s="5" t="s">
        <v>3312</v>
      </c>
      <c r="K2433" t="s">
        <v>4023</v>
      </c>
    </row>
    <row r="2434" spans="1:11" x14ac:dyDescent="0.2">
      <c r="A2434" t="s">
        <v>3066</v>
      </c>
      <c r="B2434">
        <v>3300059487</v>
      </c>
      <c r="C2434" t="s">
        <v>3546</v>
      </c>
      <c r="D2434">
        <v>76.72</v>
      </c>
      <c r="E2434">
        <v>0</v>
      </c>
      <c r="F2434">
        <v>2666601</v>
      </c>
      <c r="G2434" t="s">
        <v>1339</v>
      </c>
      <c r="H2434" t="s">
        <v>584</v>
      </c>
      <c r="I2434" t="s">
        <v>580</v>
      </c>
      <c r="J2434" s="5" t="s">
        <v>3312</v>
      </c>
      <c r="K2434" t="s">
        <v>4023</v>
      </c>
    </row>
    <row r="2435" spans="1:11" x14ac:dyDescent="0.2">
      <c r="A2435" t="s">
        <v>3067</v>
      </c>
      <c r="B2435">
        <v>3300059487</v>
      </c>
      <c r="C2435" t="s">
        <v>3512</v>
      </c>
      <c r="D2435">
        <v>83.33</v>
      </c>
      <c r="E2435">
        <v>1.74</v>
      </c>
      <c r="F2435">
        <v>3584669</v>
      </c>
      <c r="G2435" t="s">
        <v>1339</v>
      </c>
      <c r="H2435" t="s">
        <v>584</v>
      </c>
      <c r="I2435" t="s">
        <v>580</v>
      </c>
      <c r="J2435" s="5" t="s">
        <v>3312</v>
      </c>
      <c r="K2435" t="s">
        <v>4023</v>
      </c>
    </row>
    <row r="2436" spans="1:11" x14ac:dyDescent="0.2">
      <c r="A2436" t="s">
        <v>3068</v>
      </c>
      <c r="B2436">
        <v>3300059487</v>
      </c>
      <c r="C2436" t="s">
        <v>4016</v>
      </c>
      <c r="D2436">
        <v>63.83</v>
      </c>
      <c r="E2436">
        <v>1.67</v>
      </c>
      <c r="F2436">
        <v>2423510</v>
      </c>
      <c r="G2436" t="s">
        <v>1339</v>
      </c>
      <c r="H2436" t="s">
        <v>584</v>
      </c>
      <c r="I2436" t="s">
        <v>580</v>
      </c>
      <c r="J2436" s="5" t="s">
        <v>3312</v>
      </c>
      <c r="K2436" t="s">
        <v>4023</v>
      </c>
    </row>
    <row r="2437" spans="1:11" x14ac:dyDescent="0.2">
      <c r="A2437" t="s">
        <v>3069</v>
      </c>
      <c r="B2437">
        <v>3300059487</v>
      </c>
      <c r="C2437" t="s">
        <v>3551</v>
      </c>
      <c r="D2437">
        <v>70.69</v>
      </c>
      <c r="E2437">
        <v>0</v>
      </c>
      <c r="F2437">
        <v>1182309</v>
      </c>
      <c r="G2437" t="s">
        <v>1339</v>
      </c>
      <c r="H2437" t="s">
        <v>584</v>
      </c>
      <c r="I2437" t="s">
        <v>580</v>
      </c>
      <c r="J2437" s="5" t="s">
        <v>3312</v>
      </c>
      <c r="K2437" t="s">
        <v>4023</v>
      </c>
    </row>
    <row r="2438" spans="1:11" x14ac:dyDescent="0.2">
      <c r="A2438" t="s">
        <v>3070</v>
      </c>
      <c r="B2438">
        <v>3300059487</v>
      </c>
      <c r="C2438" t="s">
        <v>3555</v>
      </c>
      <c r="D2438">
        <v>64.02</v>
      </c>
      <c r="E2438">
        <v>2.4500000000000002</v>
      </c>
      <c r="F2438">
        <v>1449865</v>
      </c>
      <c r="G2438" t="s">
        <v>1339</v>
      </c>
      <c r="H2438" t="s">
        <v>584</v>
      </c>
      <c r="I2438" t="s">
        <v>580</v>
      </c>
      <c r="J2438" s="5" t="s">
        <v>3312</v>
      </c>
      <c r="K2438" t="s">
        <v>4023</v>
      </c>
    </row>
    <row r="2439" spans="1:11" x14ac:dyDescent="0.2">
      <c r="A2439" t="s">
        <v>3071</v>
      </c>
      <c r="B2439">
        <v>3300059487</v>
      </c>
      <c r="C2439" t="s">
        <v>4022</v>
      </c>
      <c r="D2439">
        <v>50.29</v>
      </c>
      <c r="E2439">
        <v>8.6999999999999993</v>
      </c>
      <c r="F2439">
        <v>729375</v>
      </c>
      <c r="G2439" t="s">
        <v>1339</v>
      </c>
      <c r="H2439" t="s">
        <v>584</v>
      </c>
      <c r="I2439" t="s">
        <v>580</v>
      </c>
      <c r="J2439" s="5" t="s">
        <v>3312</v>
      </c>
      <c r="K2439" t="s">
        <v>4023</v>
      </c>
    </row>
    <row r="2440" spans="1:11" x14ac:dyDescent="0.2">
      <c r="A2440" t="s">
        <v>3072</v>
      </c>
      <c r="B2440">
        <v>3300059487</v>
      </c>
      <c r="C2440" t="s">
        <v>3542</v>
      </c>
      <c r="D2440">
        <v>53.98</v>
      </c>
      <c r="E2440">
        <v>2.14</v>
      </c>
      <c r="F2440">
        <v>2297695</v>
      </c>
      <c r="G2440" t="s">
        <v>1339</v>
      </c>
      <c r="H2440" t="s">
        <v>586</v>
      </c>
      <c r="I2440" t="s">
        <v>580</v>
      </c>
      <c r="J2440" s="5" t="s">
        <v>3312</v>
      </c>
      <c r="K2440" t="s">
        <v>4023</v>
      </c>
    </row>
    <row r="2441" spans="1:11" x14ac:dyDescent="0.2">
      <c r="A2441" t="s">
        <v>3073</v>
      </c>
      <c r="B2441">
        <v>3300059487</v>
      </c>
      <c r="C2441" t="s">
        <v>3731</v>
      </c>
      <c r="D2441">
        <v>77.5</v>
      </c>
      <c r="E2441">
        <v>4.5599999999999996</v>
      </c>
      <c r="F2441">
        <v>4915684</v>
      </c>
      <c r="G2441" t="s">
        <v>1339</v>
      </c>
      <c r="H2441" t="s">
        <v>643</v>
      </c>
      <c r="I2441" t="s">
        <v>580</v>
      </c>
      <c r="J2441" s="5" t="s">
        <v>3312</v>
      </c>
      <c r="K2441" t="s">
        <v>4023</v>
      </c>
    </row>
    <row r="2442" spans="1:11" x14ac:dyDescent="0.2">
      <c r="A2442" t="s">
        <v>3074</v>
      </c>
      <c r="B2442">
        <v>3300059487</v>
      </c>
      <c r="C2442" t="s">
        <v>3557</v>
      </c>
      <c r="D2442">
        <v>68.97</v>
      </c>
      <c r="E2442">
        <v>1.72</v>
      </c>
      <c r="F2442">
        <v>2758495</v>
      </c>
      <c r="G2442" t="s">
        <v>1339</v>
      </c>
      <c r="H2442" t="s">
        <v>584</v>
      </c>
      <c r="I2442" t="s">
        <v>580</v>
      </c>
      <c r="J2442" s="5" t="s">
        <v>3312</v>
      </c>
      <c r="K2442" t="s">
        <v>4023</v>
      </c>
    </row>
    <row r="2443" spans="1:11" x14ac:dyDescent="0.2">
      <c r="A2443" t="s">
        <v>3075</v>
      </c>
      <c r="B2443">
        <v>3300059487</v>
      </c>
      <c r="C2443" t="s">
        <v>3545</v>
      </c>
      <c r="D2443">
        <v>68.97</v>
      </c>
      <c r="E2443">
        <v>0</v>
      </c>
      <c r="F2443">
        <v>1624392</v>
      </c>
      <c r="G2443" t="s">
        <v>1339</v>
      </c>
      <c r="H2443" t="s">
        <v>584</v>
      </c>
      <c r="I2443" t="s">
        <v>580</v>
      </c>
      <c r="J2443" s="5" t="s">
        <v>3312</v>
      </c>
      <c r="K2443" t="s">
        <v>4023</v>
      </c>
    </row>
    <row r="2444" spans="1:11" x14ac:dyDescent="0.2">
      <c r="A2444" t="s">
        <v>3076</v>
      </c>
      <c r="B2444">
        <v>3300059487</v>
      </c>
      <c r="C2444" t="s">
        <v>3961</v>
      </c>
      <c r="D2444">
        <v>62.93</v>
      </c>
      <c r="E2444">
        <v>3.45</v>
      </c>
      <c r="F2444">
        <v>2075854</v>
      </c>
      <c r="G2444" t="s">
        <v>1339</v>
      </c>
      <c r="H2444" t="s">
        <v>584</v>
      </c>
      <c r="I2444" t="s">
        <v>580</v>
      </c>
      <c r="J2444" s="5" t="s">
        <v>3312</v>
      </c>
      <c r="K2444" t="s">
        <v>4023</v>
      </c>
    </row>
    <row r="2445" spans="1:11" x14ac:dyDescent="0.2">
      <c r="A2445" t="s">
        <v>3077</v>
      </c>
      <c r="B2445">
        <v>3300059487</v>
      </c>
      <c r="C2445" t="s">
        <v>3544</v>
      </c>
      <c r="D2445">
        <v>70.61</v>
      </c>
      <c r="E2445">
        <v>0.79</v>
      </c>
      <c r="F2445">
        <v>1337474</v>
      </c>
      <c r="G2445" t="s">
        <v>1339</v>
      </c>
      <c r="H2445" t="s">
        <v>584</v>
      </c>
      <c r="I2445" t="s">
        <v>580</v>
      </c>
      <c r="J2445" s="5" t="s">
        <v>3312</v>
      </c>
      <c r="K2445" t="s">
        <v>4023</v>
      </c>
    </row>
    <row r="2446" spans="1:11" x14ac:dyDescent="0.2">
      <c r="A2446" t="s">
        <v>3078</v>
      </c>
      <c r="B2446">
        <v>3300059488</v>
      </c>
      <c r="C2446" t="s">
        <v>3489</v>
      </c>
      <c r="D2446">
        <v>53.45</v>
      </c>
      <c r="E2446">
        <v>3.45</v>
      </c>
      <c r="F2446">
        <v>2753833</v>
      </c>
      <c r="G2446" t="s">
        <v>1339</v>
      </c>
      <c r="H2446" t="s">
        <v>584</v>
      </c>
      <c r="I2446" t="s">
        <v>580</v>
      </c>
      <c r="J2446" s="5" t="s">
        <v>3312</v>
      </c>
      <c r="K2446" t="s">
        <v>4023</v>
      </c>
    </row>
    <row r="2447" spans="1:11" x14ac:dyDescent="0.2">
      <c r="A2447" t="s">
        <v>3079</v>
      </c>
      <c r="B2447">
        <v>3300059488</v>
      </c>
      <c r="C2447" t="s">
        <v>3466</v>
      </c>
      <c r="D2447">
        <v>98.31</v>
      </c>
      <c r="E2447">
        <v>0.34</v>
      </c>
      <c r="F2447">
        <v>3910324</v>
      </c>
      <c r="G2447" t="s">
        <v>1339</v>
      </c>
      <c r="H2447" t="s">
        <v>584</v>
      </c>
      <c r="I2447" t="s">
        <v>580</v>
      </c>
      <c r="J2447" s="5" t="s">
        <v>3312</v>
      </c>
      <c r="K2447" t="s">
        <v>4023</v>
      </c>
    </row>
    <row r="2448" spans="1:11" x14ac:dyDescent="0.2">
      <c r="A2448" t="s">
        <v>3080</v>
      </c>
      <c r="B2448">
        <v>3300059488</v>
      </c>
      <c r="C2448" t="s">
        <v>3886</v>
      </c>
      <c r="D2448">
        <v>84.14</v>
      </c>
      <c r="E2448">
        <v>2.59</v>
      </c>
      <c r="F2448">
        <v>2840977</v>
      </c>
      <c r="G2448" t="s">
        <v>1339</v>
      </c>
      <c r="H2448" t="s">
        <v>584</v>
      </c>
      <c r="I2448" t="s">
        <v>580</v>
      </c>
      <c r="J2448" s="5" t="s">
        <v>3312</v>
      </c>
      <c r="K2448" t="s">
        <v>4023</v>
      </c>
    </row>
    <row r="2449" spans="1:11" x14ac:dyDescent="0.2">
      <c r="A2449" t="s">
        <v>3081</v>
      </c>
      <c r="B2449">
        <v>3300059488</v>
      </c>
      <c r="C2449" t="s">
        <v>3698</v>
      </c>
      <c r="D2449">
        <v>68.39</v>
      </c>
      <c r="E2449">
        <v>1.49</v>
      </c>
      <c r="F2449">
        <v>3014751</v>
      </c>
      <c r="G2449" t="s">
        <v>1339</v>
      </c>
      <c r="H2449" t="s">
        <v>584</v>
      </c>
      <c r="I2449" t="s">
        <v>580</v>
      </c>
      <c r="J2449" s="5" t="s">
        <v>3312</v>
      </c>
      <c r="K2449" t="s">
        <v>4023</v>
      </c>
    </row>
    <row r="2450" spans="1:11" x14ac:dyDescent="0.2">
      <c r="A2450" t="s">
        <v>3082</v>
      </c>
      <c r="B2450">
        <v>3300059488</v>
      </c>
      <c r="C2450" t="s">
        <v>3680</v>
      </c>
      <c r="D2450">
        <v>53.45</v>
      </c>
      <c r="E2450">
        <v>0.86</v>
      </c>
      <c r="F2450">
        <v>1855950</v>
      </c>
      <c r="G2450" t="s">
        <v>1339</v>
      </c>
      <c r="H2450" t="s">
        <v>584</v>
      </c>
      <c r="I2450" t="s">
        <v>580</v>
      </c>
      <c r="J2450" s="5" t="s">
        <v>3312</v>
      </c>
      <c r="K2450" t="s">
        <v>4023</v>
      </c>
    </row>
    <row r="2451" spans="1:11" x14ac:dyDescent="0.2">
      <c r="A2451" t="s">
        <v>3083</v>
      </c>
      <c r="B2451">
        <v>3300059488</v>
      </c>
      <c r="C2451" t="s">
        <v>3713</v>
      </c>
      <c r="D2451">
        <v>64.83</v>
      </c>
      <c r="E2451">
        <v>1.72</v>
      </c>
      <c r="F2451">
        <v>3074182</v>
      </c>
      <c r="G2451" t="s">
        <v>1339</v>
      </c>
      <c r="H2451" t="s">
        <v>584</v>
      </c>
      <c r="I2451" t="s">
        <v>580</v>
      </c>
      <c r="J2451" s="5" t="s">
        <v>3312</v>
      </c>
      <c r="K2451" t="s">
        <v>4023</v>
      </c>
    </row>
    <row r="2452" spans="1:11" x14ac:dyDescent="0.2">
      <c r="A2452" t="s">
        <v>2817</v>
      </c>
      <c r="B2452" t="s">
        <v>2826</v>
      </c>
      <c r="C2452" t="s">
        <v>1869</v>
      </c>
      <c r="D2452">
        <v>54</v>
      </c>
      <c r="E2452">
        <v>0.8</v>
      </c>
      <c r="F2452">
        <v>11394828</v>
      </c>
      <c r="G2452" t="s">
        <v>1339</v>
      </c>
      <c r="H2452" t="s">
        <v>1870</v>
      </c>
      <c r="I2452" t="s">
        <v>1447</v>
      </c>
      <c r="J2452" s="5" t="s">
        <v>3312</v>
      </c>
      <c r="K2452" t="s">
        <v>3314</v>
      </c>
    </row>
    <row r="2453" spans="1:11" x14ac:dyDescent="0.2">
      <c r="A2453" t="s">
        <v>2820</v>
      </c>
      <c r="B2453" t="s">
        <v>2826</v>
      </c>
      <c r="C2453" t="s">
        <v>1869</v>
      </c>
      <c r="D2453">
        <v>69.8</v>
      </c>
      <c r="E2453">
        <v>1.2</v>
      </c>
      <c r="F2453">
        <v>14292784</v>
      </c>
      <c r="G2453" t="s">
        <v>1339</v>
      </c>
      <c r="H2453" t="s">
        <v>1870</v>
      </c>
      <c r="I2453" t="s">
        <v>1447</v>
      </c>
      <c r="J2453" s="5" t="s">
        <v>3312</v>
      </c>
      <c r="K2453" t="s">
        <v>3314</v>
      </c>
    </row>
    <row r="2454" spans="1:11" x14ac:dyDescent="0.2">
      <c r="A2454" t="s">
        <v>2824</v>
      </c>
      <c r="B2454" t="s">
        <v>2826</v>
      </c>
      <c r="C2454" t="s">
        <v>2831</v>
      </c>
      <c r="D2454">
        <v>35.479999999999997</v>
      </c>
      <c r="E2454">
        <v>0</v>
      </c>
      <c r="F2454">
        <v>22534103</v>
      </c>
      <c r="G2454" t="s">
        <v>1339</v>
      </c>
      <c r="H2454" t="s">
        <v>1464</v>
      </c>
      <c r="I2454" t="s">
        <v>1447</v>
      </c>
      <c r="J2454" s="5" t="s">
        <v>3312</v>
      </c>
      <c r="K2454" t="s">
        <v>3314</v>
      </c>
    </row>
    <row r="2455" spans="1:11" x14ac:dyDescent="0.2">
      <c r="A2455" t="s">
        <v>2825</v>
      </c>
      <c r="B2455" t="s">
        <v>2826</v>
      </c>
      <c r="C2455" t="s">
        <v>1463</v>
      </c>
      <c r="D2455">
        <v>61.4</v>
      </c>
      <c r="E2455">
        <v>2</v>
      </c>
      <c r="F2455">
        <v>35040060</v>
      </c>
      <c r="G2455" t="s">
        <v>1339</v>
      </c>
      <c r="H2455" t="s">
        <v>1464</v>
      </c>
      <c r="I2455" t="s">
        <v>1447</v>
      </c>
      <c r="J2455" s="5" t="s">
        <v>3312</v>
      </c>
      <c r="K2455" t="s">
        <v>3314</v>
      </c>
    </row>
    <row r="2456" spans="1:11" x14ac:dyDescent="0.2">
      <c r="A2456" t="s">
        <v>2819</v>
      </c>
      <c r="B2456" t="s">
        <v>2826</v>
      </c>
      <c r="C2456" t="s">
        <v>1445</v>
      </c>
      <c r="D2456">
        <v>59.54</v>
      </c>
      <c r="E2456">
        <v>1.71</v>
      </c>
      <c r="F2456">
        <v>31368254</v>
      </c>
      <c r="G2456" t="s">
        <v>1339</v>
      </c>
      <c r="H2456" t="s">
        <v>1446</v>
      </c>
      <c r="I2456" t="s">
        <v>1447</v>
      </c>
      <c r="J2456" s="5" t="s">
        <v>3312</v>
      </c>
      <c r="K2456" t="s">
        <v>3314</v>
      </c>
    </row>
    <row r="2457" spans="1:11" x14ac:dyDescent="0.2">
      <c r="A2457" t="s">
        <v>2821</v>
      </c>
      <c r="B2457" t="s">
        <v>2826</v>
      </c>
      <c r="C2457" t="s">
        <v>1445</v>
      </c>
      <c r="D2457">
        <v>79.489999999999995</v>
      </c>
      <c r="E2457">
        <v>7.41</v>
      </c>
      <c r="F2457">
        <v>43337332</v>
      </c>
      <c r="G2457" t="s">
        <v>1339</v>
      </c>
      <c r="H2457" t="s">
        <v>1446</v>
      </c>
      <c r="I2457" t="s">
        <v>1447</v>
      </c>
      <c r="J2457" s="5" t="s">
        <v>3312</v>
      </c>
      <c r="K2457" t="s">
        <v>3314</v>
      </c>
    </row>
    <row r="2458" spans="1:11" x14ac:dyDescent="0.2">
      <c r="A2458" t="s">
        <v>2823</v>
      </c>
      <c r="B2458" t="s">
        <v>2826</v>
      </c>
      <c r="C2458" t="s">
        <v>2480</v>
      </c>
      <c r="D2458">
        <v>89</v>
      </c>
      <c r="E2458">
        <v>5.6</v>
      </c>
      <c r="F2458">
        <v>38631578</v>
      </c>
      <c r="G2458" t="s">
        <v>1339</v>
      </c>
      <c r="H2458" t="s">
        <v>1446</v>
      </c>
      <c r="I2458" t="s">
        <v>1447</v>
      </c>
      <c r="J2458" s="5" t="s">
        <v>3312</v>
      </c>
      <c r="K2458" t="s">
        <v>3314</v>
      </c>
    </row>
    <row r="2459" spans="1:11" x14ac:dyDescent="0.2">
      <c r="A2459" t="s">
        <v>2822</v>
      </c>
      <c r="B2459" t="s">
        <v>2826</v>
      </c>
      <c r="C2459" t="s">
        <v>1445</v>
      </c>
      <c r="D2459">
        <v>41.31</v>
      </c>
      <c r="E2459">
        <v>2.56</v>
      </c>
      <c r="F2459">
        <v>17241051</v>
      </c>
      <c r="G2459" t="s">
        <v>1339</v>
      </c>
      <c r="H2459" t="s">
        <v>1446</v>
      </c>
      <c r="I2459" t="s">
        <v>1447</v>
      </c>
      <c r="J2459" s="5" t="s">
        <v>3312</v>
      </c>
      <c r="K2459" t="s">
        <v>3314</v>
      </c>
    </row>
    <row r="2460" spans="1:11" x14ac:dyDescent="0.2">
      <c r="A2460" t="s">
        <v>2818</v>
      </c>
      <c r="B2460" t="s">
        <v>2826</v>
      </c>
      <c r="C2460" t="s">
        <v>1445</v>
      </c>
      <c r="D2460">
        <v>72.55</v>
      </c>
      <c r="E2460">
        <v>0.59</v>
      </c>
      <c r="F2460">
        <v>32074721</v>
      </c>
      <c r="G2460" t="s">
        <v>1339</v>
      </c>
      <c r="H2460" t="s">
        <v>1446</v>
      </c>
      <c r="I2460" t="s">
        <v>1447</v>
      </c>
      <c r="J2460" s="5" t="s">
        <v>3312</v>
      </c>
      <c r="K2460" t="s">
        <v>3314</v>
      </c>
    </row>
    <row r="2461" spans="1:11" x14ac:dyDescent="0.2">
      <c r="A2461" t="s">
        <v>2816</v>
      </c>
      <c r="B2461" t="s">
        <v>2812</v>
      </c>
      <c r="C2461" t="s">
        <v>1463</v>
      </c>
      <c r="D2461">
        <v>32.4</v>
      </c>
      <c r="E2461">
        <v>0.2</v>
      </c>
      <c r="F2461">
        <v>7802732</v>
      </c>
      <c r="G2461" t="s">
        <v>578</v>
      </c>
      <c r="H2461" t="s">
        <v>1464</v>
      </c>
      <c r="I2461" t="s">
        <v>1447</v>
      </c>
      <c r="J2461" s="5" t="s">
        <v>3312</v>
      </c>
      <c r="K2461" t="s">
        <v>3314</v>
      </c>
    </row>
    <row r="2462" spans="1:11" x14ac:dyDescent="0.2">
      <c r="A2462" t="s">
        <v>2814</v>
      </c>
      <c r="B2462" t="s">
        <v>2812</v>
      </c>
      <c r="C2462" t="s">
        <v>1445</v>
      </c>
      <c r="D2462">
        <v>87.46</v>
      </c>
      <c r="E2462">
        <v>1.1399999999999999</v>
      </c>
      <c r="F2462">
        <v>32189335</v>
      </c>
      <c r="G2462" t="s">
        <v>578</v>
      </c>
      <c r="H2462" t="s">
        <v>1446</v>
      </c>
      <c r="I2462" t="s">
        <v>1447</v>
      </c>
      <c r="J2462" s="5" t="s">
        <v>3312</v>
      </c>
      <c r="K2462" t="s">
        <v>3314</v>
      </c>
    </row>
    <row r="2463" spans="1:11" x14ac:dyDescent="0.2">
      <c r="A2463" t="s">
        <v>2813</v>
      </c>
      <c r="B2463" t="s">
        <v>2812</v>
      </c>
      <c r="C2463" t="s">
        <v>2830</v>
      </c>
      <c r="D2463">
        <v>65.38</v>
      </c>
      <c r="E2463">
        <v>7.69</v>
      </c>
      <c r="F2463">
        <v>20203521</v>
      </c>
      <c r="G2463" t="s">
        <v>578</v>
      </c>
      <c r="H2463" t="s">
        <v>3084</v>
      </c>
      <c r="I2463" t="s">
        <v>1447</v>
      </c>
      <c r="J2463" s="5" t="s">
        <v>3312</v>
      </c>
      <c r="K2463" t="s">
        <v>3314</v>
      </c>
    </row>
    <row r="2464" spans="1:11" x14ac:dyDescent="0.2">
      <c r="A2464" t="s">
        <v>2815</v>
      </c>
      <c r="B2464" t="s">
        <v>2812</v>
      </c>
      <c r="C2464" t="s">
        <v>2480</v>
      </c>
      <c r="D2464">
        <v>45.6</v>
      </c>
      <c r="E2464">
        <v>1.2</v>
      </c>
      <c r="F2464">
        <v>16380421</v>
      </c>
      <c r="G2464" t="s">
        <v>578</v>
      </c>
      <c r="H2464" t="s">
        <v>1446</v>
      </c>
      <c r="I2464" t="s">
        <v>1447</v>
      </c>
      <c r="J2464" s="5" t="s">
        <v>3312</v>
      </c>
      <c r="K2464" t="s">
        <v>3314</v>
      </c>
    </row>
  </sheetData>
  <autoFilter ref="A1:K2464" xr:uid="{ACB92C80-D9FC-244E-894B-F37027E55C3B}">
    <sortState xmlns:xlrd2="http://schemas.microsoft.com/office/spreadsheetml/2017/richdata2" ref="A557:K2464">
      <sortCondition ref="A1:A2464"/>
    </sortState>
  </autoFilter>
  <dataConsolidate function="count"/>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118534-8CFD-A44D-B287-94542E0B7973}">
  <dimension ref="A1:T75"/>
  <sheetViews>
    <sheetView topLeftCell="E1" workbookViewId="0">
      <selection activeCell="H1" sqref="H1"/>
    </sheetView>
  </sheetViews>
  <sheetFormatPr baseColWidth="10" defaultRowHeight="16" x14ac:dyDescent="0.2"/>
  <cols>
    <col min="3" max="3" width="34.33203125" customWidth="1"/>
    <col min="5" max="5" width="26.83203125" customWidth="1"/>
    <col min="16" max="16" width="22.83203125" customWidth="1"/>
    <col min="17" max="17" width="36.83203125" customWidth="1"/>
    <col min="18" max="18" width="22" customWidth="1"/>
    <col min="19" max="19" width="52.83203125" customWidth="1"/>
    <col min="20" max="20" width="16.6640625" customWidth="1"/>
  </cols>
  <sheetData>
    <row r="1" spans="1:19" ht="25" customHeight="1" x14ac:dyDescent="0.2">
      <c r="A1" t="s">
        <v>0</v>
      </c>
      <c r="B1" t="s">
        <v>1</v>
      </c>
      <c r="C1" t="s">
        <v>2</v>
      </c>
      <c r="D1" t="s">
        <v>3</v>
      </c>
      <c r="E1" t="s">
        <v>4</v>
      </c>
      <c r="F1" t="s">
        <v>5</v>
      </c>
      <c r="G1" t="s">
        <v>6</v>
      </c>
      <c r="H1" t="s">
        <v>7</v>
      </c>
      <c r="I1" t="s">
        <v>8</v>
      </c>
      <c r="J1" t="s">
        <v>9</v>
      </c>
      <c r="K1" t="s">
        <v>10</v>
      </c>
      <c r="L1" t="s">
        <v>11</v>
      </c>
      <c r="M1" t="s">
        <v>12</v>
      </c>
      <c r="N1" t="s">
        <v>13</v>
      </c>
      <c r="O1" t="s">
        <v>14</v>
      </c>
      <c r="P1" t="s">
        <v>15</v>
      </c>
      <c r="Q1" t="s">
        <v>2827</v>
      </c>
      <c r="R1" t="s">
        <v>2841</v>
      </c>
      <c r="S1" t="s">
        <v>2842</v>
      </c>
    </row>
    <row r="2" spans="1:19" ht="25" customHeight="1" x14ac:dyDescent="0.25">
      <c r="A2">
        <v>1361778</v>
      </c>
      <c r="B2">
        <v>1361910</v>
      </c>
      <c r="C2" t="s">
        <v>17</v>
      </c>
      <c r="D2">
        <v>289100</v>
      </c>
      <c r="E2" t="s">
        <v>18</v>
      </c>
      <c r="F2" t="s">
        <v>16</v>
      </c>
      <c r="G2" t="s">
        <v>19</v>
      </c>
      <c r="H2" t="s">
        <v>20</v>
      </c>
      <c r="I2" t="s">
        <v>21</v>
      </c>
      <c r="J2" t="s">
        <v>22</v>
      </c>
      <c r="K2" s="1" t="s">
        <v>23</v>
      </c>
      <c r="L2">
        <v>5</v>
      </c>
      <c r="M2" t="s">
        <v>24</v>
      </c>
      <c r="N2" t="s">
        <v>25</v>
      </c>
      <c r="O2" t="s">
        <v>26</v>
      </c>
      <c r="P2">
        <v>95134897534</v>
      </c>
      <c r="Q2" s="2" t="s">
        <v>2835</v>
      </c>
      <c r="R2" s="2" t="s">
        <v>2839</v>
      </c>
      <c r="S2" s="4" t="s">
        <v>2844</v>
      </c>
    </row>
    <row r="3" spans="1:19" ht="25" customHeight="1" x14ac:dyDescent="0.25">
      <c r="A3">
        <v>1361780</v>
      </c>
      <c r="B3">
        <v>1361911</v>
      </c>
      <c r="C3" t="s">
        <v>27</v>
      </c>
      <c r="D3">
        <v>289101</v>
      </c>
      <c r="E3" t="s">
        <v>28</v>
      </c>
      <c r="F3" t="s">
        <v>16</v>
      </c>
      <c r="G3" t="s">
        <v>19</v>
      </c>
      <c r="H3" t="s">
        <v>20</v>
      </c>
      <c r="I3" t="s">
        <v>21</v>
      </c>
      <c r="J3" t="s">
        <v>22</v>
      </c>
      <c r="K3" s="1" t="s">
        <v>23</v>
      </c>
      <c r="L3">
        <v>5</v>
      </c>
      <c r="M3" t="s">
        <v>24</v>
      </c>
      <c r="N3" t="s">
        <v>25</v>
      </c>
      <c r="O3" t="s">
        <v>26</v>
      </c>
      <c r="P3">
        <v>64428924922</v>
      </c>
      <c r="Q3" s="2" t="s">
        <v>2836</v>
      </c>
      <c r="R3" s="2" t="s">
        <v>2839</v>
      </c>
      <c r="S3" s="4" t="s">
        <v>2844</v>
      </c>
    </row>
    <row r="4" spans="1:19" ht="25" customHeight="1" x14ac:dyDescent="0.25">
      <c r="A4">
        <v>1361782</v>
      </c>
      <c r="B4">
        <v>1361912</v>
      </c>
      <c r="C4" t="s">
        <v>29</v>
      </c>
      <c r="D4">
        <v>289102</v>
      </c>
      <c r="E4" t="s">
        <v>30</v>
      </c>
      <c r="F4" t="s">
        <v>16</v>
      </c>
      <c r="G4" t="s">
        <v>19</v>
      </c>
      <c r="H4" t="s">
        <v>31</v>
      </c>
      <c r="I4" t="s">
        <v>32</v>
      </c>
      <c r="J4" t="s">
        <v>22</v>
      </c>
      <c r="K4" s="1" t="s">
        <v>23</v>
      </c>
      <c r="L4">
        <v>5</v>
      </c>
      <c r="M4" t="s">
        <v>24</v>
      </c>
      <c r="N4" t="s">
        <v>25</v>
      </c>
      <c r="O4" t="s">
        <v>26</v>
      </c>
      <c r="P4">
        <v>63207619406</v>
      </c>
      <c r="Q4" s="2" t="s">
        <v>2836</v>
      </c>
      <c r="R4" s="2" t="s">
        <v>2839</v>
      </c>
      <c r="S4" s="4" t="s">
        <v>2844</v>
      </c>
    </row>
    <row r="5" spans="1:19" ht="25" customHeight="1" x14ac:dyDescent="0.25">
      <c r="A5">
        <v>1361784</v>
      </c>
      <c r="B5">
        <v>1361913</v>
      </c>
      <c r="C5" t="s">
        <v>198</v>
      </c>
      <c r="D5">
        <v>289103</v>
      </c>
      <c r="E5" t="s">
        <v>199</v>
      </c>
      <c r="F5" t="s">
        <v>16</v>
      </c>
      <c r="G5" t="s">
        <v>19</v>
      </c>
      <c r="H5" t="s">
        <v>31</v>
      </c>
      <c r="I5" t="s">
        <v>32</v>
      </c>
      <c r="J5" t="s">
        <v>200</v>
      </c>
      <c r="K5" t="s">
        <v>201</v>
      </c>
      <c r="L5">
        <v>0</v>
      </c>
      <c r="M5" t="s">
        <v>24</v>
      </c>
      <c r="N5" t="s">
        <v>25</v>
      </c>
      <c r="O5" t="s">
        <v>26</v>
      </c>
      <c r="P5">
        <v>45346606150</v>
      </c>
      <c r="Q5" s="2" t="s">
        <v>2837</v>
      </c>
      <c r="R5" s="2" t="s">
        <v>2839</v>
      </c>
      <c r="S5" s="4" t="s">
        <v>2844</v>
      </c>
    </row>
    <row r="6" spans="1:19" ht="25" customHeight="1" x14ac:dyDescent="0.25">
      <c r="A6">
        <v>1361786</v>
      </c>
      <c r="B6">
        <v>1361914</v>
      </c>
      <c r="C6" t="s">
        <v>33</v>
      </c>
      <c r="D6">
        <v>289104</v>
      </c>
      <c r="E6" t="s">
        <v>34</v>
      </c>
      <c r="F6" t="s">
        <v>16</v>
      </c>
      <c r="G6" t="s">
        <v>19</v>
      </c>
      <c r="H6" t="s">
        <v>31</v>
      </c>
      <c r="I6" t="s">
        <v>35</v>
      </c>
      <c r="J6" t="s">
        <v>22</v>
      </c>
      <c r="K6" s="1" t="s">
        <v>23</v>
      </c>
      <c r="L6">
        <v>5</v>
      </c>
      <c r="M6" t="s">
        <v>24</v>
      </c>
      <c r="N6" t="s">
        <v>25</v>
      </c>
      <c r="O6" t="s">
        <v>26</v>
      </c>
      <c r="P6">
        <v>83279988704</v>
      </c>
      <c r="Q6" s="2" t="s">
        <v>2837</v>
      </c>
      <c r="R6" s="2" t="s">
        <v>2839</v>
      </c>
      <c r="S6" s="4" t="s">
        <v>2844</v>
      </c>
    </row>
    <row r="7" spans="1:19" ht="25" customHeight="1" x14ac:dyDescent="0.25">
      <c r="A7">
        <v>1361788</v>
      </c>
      <c r="B7">
        <v>1361915</v>
      </c>
      <c r="C7" t="s">
        <v>36</v>
      </c>
      <c r="D7">
        <v>289105</v>
      </c>
      <c r="E7" t="s">
        <v>37</v>
      </c>
      <c r="F7" t="s">
        <v>16</v>
      </c>
      <c r="G7" t="s">
        <v>19</v>
      </c>
      <c r="H7" t="s">
        <v>31</v>
      </c>
      <c r="I7" t="s">
        <v>35</v>
      </c>
      <c r="J7" t="s">
        <v>22</v>
      </c>
      <c r="K7" s="1" t="s">
        <v>23</v>
      </c>
      <c r="L7">
        <v>5</v>
      </c>
      <c r="M7" t="s">
        <v>24</v>
      </c>
      <c r="N7" t="s">
        <v>25</v>
      </c>
      <c r="O7" t="s">
        <v>26</v>
      </c>
      <c r="P7">
        <v>65164756378</v>
      </c>
      <c r="Q7" s="2" t="s">
        <v>2836</v>
      </c>
      <c r="R7" s="2" t="s">
        <v>2839</v>
      </c>
      <c r="S7" s="4" t="s">
        <v>2844</v>
      </c>
    </row>
    <row r="8" spans="1:19" ht="25" customHeight="1" x14ac:dyDescent="0.25">
      <c r="A8">
        <v>1361790</v>
      </c>
      <c r="B8">
        <v>1361916</v>
      </c>
      <c r="C8" t="s">
        <v>202</v>
      </c>
      <c r="D8">
        <v>289106</v>
      </c>
      <c r="E8" t="s">
        <v>203</v>
      </c>
      <c r="F8" t="s">
        <v>16</v>
      </c>
      <c r="G8" t="s">
        <v>19</v>
      </c>
      <c r="H8" t="s">
        <v>31</v>
      </c>
      <c r="I8" t="s">
        <v>38</v>
      </c>
      <c r="J8" t="s">
        <v>200</v>
      </c>
      <c r="K8" t="s">
        <v>201</v>
      </c>
      <c r="L8">
        <v>0</v>
      </c>
      <c r="M8" t="s">
        <v>24</v>
      </c>
      <c r="N8" t="s">
        <v>25</v>
      </c>
      <c r="O8" t="s">
        <v>26</v>
      </c>
      <c r="P8">
        <v>37230558188</v>
      </c>
      <c r="Q8" s="2" t="s">
        <v>2835</v>
      </c>
      <c r="R8" s="2" t="s">
        <v>2839</v>
      </c>
      <c r="S8" s="4" t="s">
        <v>2844</v>
      </c>
    </row>
    <row r="9" spans="1:19" ht="25" customHeight="1" x14ac:dyDescent="0.25">
      <c r="A9">
        <v>1361796</v>
      </c>
      <c r="B9">
        <v>1361919</v>
      </c>
      <c r="C9" t="s">
        <v>40</v>
      </c>
      <c r="D9">
        <v>289109</v>
      </c>
      <c r="E9" t="s">
        <v>41</v>
      </c>
      <c r="F9" t="s">
        <v>16</v>
      </c>
      <c r="G9" t="s">
        <v>19</v>
      </c>
      <c r="H9" t="s">
        <v>31</v>
      </c>
      <c r="I9" t="s">
        <v>39</v>
      </c>
      <c r="J9" t="s">
        <v>22</v>
      </c>
      <c r="K9" s="1" t="s">
        <v>23</v>
      </c>
      <c r="L9">
        <v>5</v>
      </c>
      <c r="M9" t="s">
        <v>24</v>
      </c>
      <c r="N9" t="s">
        <v>25</v>
      </c>
      <c r="O9" t="s">
        <v>26</v>
      </c>
      <c r="P9">
        <v>69477719548</v>
      </c>
      <c r="Q9" s="2" t="s">
        <v>2836</v>
      </c>
      <c r="R9" s="2" t="s">
        <v>2839</v>
      </c>
      <c r="S9" s="4" t="s">
        <v>2844</v>
      </c>
    </row>
    <row r="10" spans="1:19" ht="25" customHeight="1" x14ac:dyDescent="0.25">
      <c r="A10">
        <v>1361798</v>
      </c>
      <c r="B10">
        <v>1361920</v>
      </c>
      <c r="C10" t="s">
        <v>42</v>
      </c>
      <c r="D10">
        <v>289110</v>
      </c>
      <c r="E10" t="s">
        <v>43</v>
      </c>
      <c r="F10" t="s">
        <v>16</v>
      </c>
      <c r="G10" t="s">
        <v>19</v>
      </c>
      <c r="H10" t="s">
        <v>31</v>
      </c>
      <c r="I10" t="s">
        <v>44</v>
      </c>
      <c r="J10" t="s">
        <v>22</v>
      </c>
      <c r="K10" s="1" t="s">
        <v>23</v>
      </c>
      <c r="L10">
        <v>5</v>
      </c>
      <c r="M10" t="s">
        <v>24</v>
      </c>
      <c r="N10" t="s">
        <v>25</v>
      </c>
      <c r="O10" t="s">
        <v>26</v>
      </c>
      <c r="P10">
        <v>90203902538</v>
      </c>
      <c r="Q10" s="2" t="s">
        <v>2835</v>
      </c>
      <c r="R10" s="2" t="s">
        <v>2839</v>
      </c>
      <c r="S10" s="4" t="s">
        <v>2844</v>
      </c>
    </row>
    <row r="11" spans="1:19" ht="25" customHeight="1" x14ac:dyDescent="0.25">
      <c r="A11">
        <v>1361800</v>
      </c>
      <c r="B11">
        <v>1361921</v>
      </c>
      <c r="C11" t="s">
        <v>45</v>
      </c>
      <c r="D11">
        <v>289111</v>
      </c>
      <c r="E11" t="s">
        <v>46</v>
      </c>
      <c r="F11" t="s">
        <v>16</v>
      </c>
      <c r="G11" t="s">
        <v>19</v>
      </c>
      <c r="H11" t="s">
        <v>31</v>
      </c>
      <c r="I11" t="s">
        <v>44</v>
      </c>
      <c r="J11" t="s">
        <v>22</v>
      </c>
      <c r="K11" s="1" t="s">
        <v>23</v>
      </c>
      <c r="L11">
        <v>5</v>
      </c>
      <c r="M11" t="s">
        <v>24</v>
      </c>
      <c r="N11" t="s">
        <v>25</v>
      </c>
      <c r="O11" t="s">
        <v>26</v>
      </c>
      <c r="P11">
        <v>59798357412</v>
      </c>
      <c r="Q11" s="2" t="s">
        <v>2836</v>
      </c>
      <c r="R11" s="2" t="s">
        <v>2839</v>
      </c>
      <c r="S11" s="4" t="s">
        <v>2844</v>
      </c>
    </row>
    <row r="12" spans="1:19" ht="25" customHeight="1" x14ac:dyDescent="0.25">
      <c r="A12">
        <v>1361802</v>
      </c>
      <c r="B12">
        <v>1361922</v>
      </c>
      <c r="C12" t="s">
        <v>47</v>
      </c>
      <c r="D12">
        <v>289112</v>
      </c>
      <c r="E12" t="s">
        <v>48</v>
      </c>
      <c r="F12" t="s">
        <v>16</v>
      </c>
      <c r="G12" t="s">
        <v>19</v>
      </c>
      <c r="H12" t="s">
        <v>31</v>
      </c>
      <c r="I12" t="s">
        <v>49</v>
      </c>
      <c r="J12" t="s">
        <v>22</v>
      </c>
      <c r="K12" s="1" t="s">
        <v>23</v>
      </c>
      <c r="L12">
        <v>5</v>
      </c>
      <c r="M12" t="s">
        <v>24</v>
      </c>
      <c r="N12" t="s">
        <v>25</v>
      </c>
      <c r="O12" t="s">
        <v>26</v>
      </c>
      <c r="P12">
        <v>107152156128</v>
      </c>
      <c r="Q12" s="2" t="s">
        <v>2837</v>
      </c>
      <c r="R12" s="2" t="s">
        <v>2839</v>
      </c>
      <c r="S12" s="4" t="s">
        <v>2844</v>
      </c>
    </row>
    <row r="13" spans="1:19" ht="25" customHeight="1" x14ac:dyDescent="0.25">
      <c r="A13">
        <v>1361804</v>
      </c>
      <c r="B13">
        <v>1361923</v>
      </c>
      <c r="C13" t="s">
        <v>50</v>
      </c>
      <c r="D13">
        <v>289113</v>
      </c>
      <c r="E13" t="s">
        <v>51</v>
      </c>
      <c r="F13" t="s">
        <v>52</v>
      </c>
      <c r="G13" t="s">
        <v>53</v>
      </c>
      <c r="H13" t="s">
        <v>31</v>
      </c>
      <c r="I13" t="s">
        <v>54</v>
      </c>
      <c r="J13" t="s">
        <v>22</v>
      </c>
      <c r="K13" s="1" t="s">
        <v>23</v>
      </c>
      <c r="L13">
        <v>5</v>
      </c>
      <c r="M13" t="s">
        <v>24</v>
      </c>
      <c r="N13" t="s">
        <v>25</v>
      </c>
      <c r="O13" t="s">
        <v>26</v>
      </c>
      <c r="P13">
        <v>71998287350</v>
      </c>
      <c r="Q13" s="2" t="s">
        <v>2837</v>
      </c>
      <c r="R13" s="2" t="s">
        <v>2839</v>
      </c>
      <c r="S13" s="4" t="s">
        <v>2844</v>
      </c>
    </row>
    <row r="14" spans="1:19" ht="25" customHeight="1" x14ac:dyDescent="0.25">
      <c r="A14">
        <v>1361806</v>
      </c>
      <c r="B14">
        <v>1361924</v>
      </c>
      <c r="C14" t="s">
        <v>55</v>
      </c>
      <c r="D14">
        <v>289114</v>
      </c>
      <c r="E14" t="s">
        <v>56</v>
      </c>
      <c r="F14" t="s">
        <v>16</v>
      </c>
      <c r="G14" t="s">
        <v>19</v>
      </c>
      <c r="H14" t="s">
        <v>31</v>
      </c>
      <c r="I14" t="s">
        <v>57</v>
      </c>
      <c r="J14" t="s">
        <v>22</v>
      </c>
      <c r="K14" s="1" t="s">
        <v>23</v>
      </c>
      <c r="L14">
        <v>5</v>
      </c>
      <c r="M14" t="s">
        <v>24</v>
      </c>
      <c r="N14" t="s">
        <v>25</v>
      </c>
      <c r="O14" t="s">
        <v>26</v>
      </c>
      <c r="P14">
        <v>71609297156</v>
      </c>
      <c r="Q14" s="2" t="s">
        <v>2836</v>
      </c>
      <c r="R14" s="2" t="s">
        <v>2839</v>
      </c>
      <c r="S14" s="4" t="s">
        <v>2844</v>
      </c>
    </row>
    <row r="15" spans="1:19" ht="25" customHeight="1" x14ac:dyDescent="0.25">
      <c r="A15">
        <v>1361808</v>
      </c>
      <c r="B15">
        <v>1361925</v>
      </c>
      <c r="C15" t="s">
        <v>58</v>
      </c>
      <c r="D15">
        <v>289115</v>
      </c>
      <c r="E15" t="s">
        <v>59</v>
      </c>
      <c r="F15" t="s">
        <v>52</v>
      </c>
      <c r="G15" t="s">
        <v>53</v>
      </c>
      <c r="H15" t="s">
        <v>31</v>
      </c>
      <c r="I15" t="s">
        <v>60</v>
      </c>
      <c r="J15" t="s">
        <v>22</v>
      </c>
      <c r="K15" s="1" t="s">
        <v>23</v>
      </c>
      <c r="L15">
        <v>5</v>
      </c>
      <c r="M15" t="s">
        <v>24</v>
      </c>
      <c r="N15" t="s">
        <v>25</v>
      </c>
      <c r="O15" t="s">
        <v>26</v>
      </c>
      <c r="P15">
        <v>64026289764</v>
      </c>
      <c r="Q15" s="2" t="s">
        <v>2837</v>
      </c>
      <c r="R15" s="2" t="s">
        <v>2839</v>
      </c>
      <c r="S15" s="4" t="s">
        <v>2844</v>
      </c>
    </row>
    <row r="16" spans="1:19" ht="25" customHeight="1" x14ac:dyDescent="0.25">
      <c r="A16">
        <v>1361810</v>
      </c>
      <c r="B16">
        <v>1361926</v>
      </c>
      <c r="C16" t="s">
        <v>61</v>
      </c>
      <c r="D16">
        <v>289116</v>
      </c>
      <c r="E16" t="s">
        <v>62</v>
      </c>
      <c r="F16" t="s">
        <v>52</v>
      </c>
      <c r="G16" t="s">
        <v>53</v>
      </c>
      <c r="H16" t="s">
        <v>31</v>
      </c>
      <c r="I16" t="s">
        <v>63</v>
      </c>
      <c r="J16" t="s">
        <v>22</v>
      </c>
      <c r="K16" s="1" t="s">
        <v>23</v>
      </c>
      <c r="L16">
        <v>5</v>
      </c>
      <c r="M16" t="s">
        <v>24</v>
      </c>
      <c r="N16" t="s">
        <v>25</v>
      </c>
      <c r="O16" t="s">
        <v>26</v>
      </c>
      <c r="P16">
        <v>77753301426</v>
      </c>
      <c r="Q16" s="2" t="s">
        <v>2837</v>
      </c>
      <c r="R16" s="2" t="s">
        <v>2839</v>
      </c>
      <c r="S16" s="4" t="s">
        <v>2844</v>
      </c>
    </row>
    <row r="17" spans="1:19" ht="25" customHeight="1" x14ac:dyDescent="0.25">
      <c r="A17">
        <v>1361812</v>
      </c>
      <c r="B17">
        <v>1361927</v>
      </c>
      <c r="C17" t="s">
        <v>64</v>
      </c>
      <c r="D17">
        <v>289117</v>
      </c>
      <c r="E17" t="s">
        <v>65</v>
      </c>
      <c r="F17" t="s">
        <v>52</v>
      </c>
      <c r="G17" t="s">
        <v>53</v>
      </c>
      <c r="H17" t="s">
        <v>31</v>
      </c>
      <c r="I17" t="s">
        <v>66</v>
      </c>
      <c r="J17" t="s">
        <v>22</v>
      </c>
      <c r="K17" s="1" t="s">
        <v>23</v>
      </c>
      <c r="L17">
        <v>5</v>
      </c>
      <c r="M17" t="s">
        <v>24</v>
      </c>
      <c r="N17" t="s">
        <v>25</v>
      </c>
      <c r="O17" t="s">
        <v>26</v>
      </c>
      <c r="P17">
        <v>66738182116</v>
      </c>
      <c r="Q17" s="2" t="s">
        <v>2837</v>
      </c>
      <c r="R17" s="2" t="s">
        <v>2839</v>
      </c>
      <c r="S17" s="4" t="s">
        <v>2844</v>
      </c>
    </row>
    <row r="18" spans="1:19" ht="25" customHeight="1" x14ac:dyDescent="0.25">
      <c r="A18">
        <v>1361814</v>
      </c>
      <c r="B18">
        <v>1361928</v>
      </c>
      <c r="C18" t="s">
        <v>67</v>
      </c>
      <c r="D18">
        <v>289118</v>
      </c>
      <c r="E18" t="s">
        <v>68</v>
      </c>
      <c r="F18" t="s">
        <v>52</v>
      </c>
      <c r="G18" t="s">
        <v>53</v>
      </c>
      <c r="H18" t="s">
        <v>31</v>
      </c>
      <c r="I18" t="s">
        <v>69</v>
      </c>
      <c r="J18" t="s">
        <v>22</v>
      </c>
      <c r="K18" s="1" t="s">
        <v>23</v>
      </c>
      <c r="L18">
        <v>5</v>
      </c>
      <c r="M18" t="s">
        <v>24</v>
      </c>
      <c r="N18" t="s">
        <v>25</v>
      </c>
      <c r="O18" t="s">
        <v>26</v>
      </c>
      <c r="P18">
        <v>77013570848</v>
      </c>
      <c r="Q18" s="2" t="s">
        <v>2837</v>
      </c>
      <c r="R18" s="2" t="s">
        <v>2839</v>
      </c>
      <c r="S18" s="4" t="s">
        <v>2844</v>
      </c>
    </row>
    <row r="19" spans="1:19" ht="25" customHeight="1" x14ac:dyDescent="0.25">
      <c r="A19">
        <v>1361816</v>
      </c>
      <c r="B19">
        <v>1361929</v>
      </c>
      <c r="C19" t="s">
        <v>70</v>
      </c>
      <c r="D19">
        <v>289119</v>
      </c>
      <c r="E19" t="s">
        <v>71</v>
      </c>
      <c r="F19" t="s">
        <v>16</v>
      </c>
      <c r="G19" t="s">
        <v>19</v>
      </c>
      <c r="H19" t="s">
        <v>20</v>
      </c>
      <c r="I19" t="s">
        <v>72</v>
      </c>
      <c r="J19" t="s">
        <v>22</v>
      </c>
      <c r="K19" s="1" t="s">
        <v>23</v>
      </c>
      <c r="L19">
        <v>5</v>
      </c>
      <c r="M19" t="s">
        <v>24</v>
      </c>
      <c r="N19" t="s">
        <v>25</v>
      </c>
      <c r="O19" t="s">
        <v>26</v>
      </c>
      <c r="P19">
        <v>72549994540</v>
      </c>
      <c r="Q19" s="2" t="s">
        <v>2836</v>
      </c>
      <c r="R19" s="2" t="s">
        <v>2839</v>
      </c>
      <c r="S19" s="4" t="s">
        <v>2844</v>
      </c>
    </row>
    <row r="20" spans="1:19" ht="25" customHeight="1" x14ac:dyDescent="0.25">
      <c r="A20">
        <v>1361818</v>
      </c>
      <c r="B20">
        <v>1361930</v>
      </c>
      <c r="C20" t="s">
        <v>73</v>
      </c>
      <c r="D20">
        <v>289120</v>
      </c>
      <c r="E20" t="s">
        <v>74</v>
      </c>
      <c r="F20" t="s">
        <v>16</v>
      </c>
      <c r="G20" t="s">
        <v>19</v>
      </c>
      <c r="H20" t="s">
        <v>20</v>
      </c>
      <c r="I20" t="s">
        <v>75</v>
      </c>
      <c r="J20" t="s">
        <v>22</v>
      </c>
      <c r="K20" s="1" t="s">
        <v>23</v>
      </c>
      <c r="L20">
        <v>5</v>
      </c>
      <c r="M20" t="s">
        <v>24</v>
      </c>
      <c r="N20" t="s">
        <v>25</v>
      </c>
      <c r="O20" t="s">
        <v>26</v>
      </c>
      <c r="P20">
        <v>72138592624</v>
      </c>
      <c r="Q20" s="2" t="s">
        <v>2836</v>
      </c>
      <c r="R20" s="2" t="s">
        <v>2839</v>
      </c>
      <c r="S20" s="4" t="s">
        <v>2844</v>
      </c>
    </row>
    <row r="21" spans="1:19" ht="25" customHeight="1" x14ac:dyDescent="0.25">
      <c r="A21">
        <v>1361820</v>
      </c>
      <c r="B21">
        <v>1361931</v>
      </c>
      <c r="C21" t="s">
        <v>204</v>
      </c>
      <c r="D21">
        <v>289121</v>
      </c>
      <c r="E21" t="s">
        <v>205</v>
      </c>
      <c r="F21" t="s">
        <v>16</v>
      </c>
      <c r="G21" t="s">
        <v>19</v>
      </c>
      <c r="H21" t="s">
        <v>31</v>
      </c>
      <c r="I21" t="s">
        <v>206</v>
      </c>
      <c r="J21" t="s">
        <v>22</v>
      </c>
      <c r="K21" s="1" t="s">
        <v>207</v>
      </c>
      <c r="L21">
        <v>8</v>
      </c>
      <c r="M21" t="s">
        <v>24</v>
      </c>
      <c r="N21" t="s">
        <v>25</v>
      </c>
      <c r="O21" t="s">
        <v>26</v>
      </c>
      <c r="P21">
        <v>80902698158</v>
      </c>
      <c r="Q21" s="2" t="s">
        <v>2837</v>
      </c>
      <c r="R21" s="2" t="s">
        <v>2839</v>
      </c>
      <c r="S21" s="4" t="s">
        <v>2844</v>
      </c>
    </row>
    <row r="22" spans="1:19" ht="25" customHeight="1" x14ac:dyDescent="0.25">
      <c r="A22">
        <v>1361822</v>
      </c>
      <c r="B22">
        <v>1361932</v>
      </c>
      <c r="C22" t="s">
        <v>76</v>
      </c>
      <c r="D22">
        <v>289122</v>
      </c>
      <c r="E22" t="s">
        <v>77</v>
      </c>
      <c r="F22" t="s">
        <v>16</v>
      </c>
      <c r="G22" t="s">
        <v>19</v>
      </c>
      <c r="H22" t="s">
        <v>31</v>
      </c>
      <c r="I22" t="s">
        <v>78</v>
      </c>
      <c r="J22" t="s">
        <v>22</v>
      </c>
      <c r="K22" s="1" t="s">
        <v>23</v>
      </c>
      <c r="L22">
        <v>5</v>
      </c>
      <c r="M22" t="s">
        <v>24</v>
      </c>
      <c r="N22" t="s">
        <v>25</v>
      </c>
      <c r="O22" t="s">
        <v>26</v>
      </c>
      <c r="P22">
        <v>87674935210</v>
      </c>
      <c r="Q22" s="2" t="s">
        <v>2837</v>
      </c>
      <c r="R22" s="2" t="s">
        <v>2839</v>
      </c>
      <c r="S22" s="4" t="s">
        <v>2844</v>
      </c>
    </row>
    <row r="23" spans="1:19" ht="25" customHeight="1" x14ac:dyDescent="0.25">
      <c r="A23">
        <v>1361824</v>
      </c>
      <c r="B23">
        <v>1361933</v>
      </c>
      <c r="C23" t="s">
        <v>79</v>
      </c>
      <c r="D23">
        <v>289123</v>
      </c>
      <c r="E23" t="s">
        <v>80</v>
      </c>
      <c r="F23" t="s">
        <v>52</v>
      </c>
      <c r="G23" t="s">
        <v>53</v>
      </c>
      <c r="H23" t="s">
        <v>31</v>
      </c>
      <c r="I23" t="s">
        <v>81</v>
      </c>
      <c r="J23" t="s">
        <v>22</v>
      </c>
      <c r="K23" s="1" t="s">
        <v>23</v>
      </c>
      <c r="L23">
        <v>5</v>
      </c>
      <c r="M23" t="s">
        <v>24</v>
      </c>
      <c r="N23" t="s">
        <v>25</v>
      </c>
      <c r="O23" t="s">
        <v>26</v>
      </c>
      <c r="P23">
        <v>81359855792</v>
      </c>
      <c r="Q23" s="2" t="s">
        <v>2837</v>
      </c>
      <c r="R23" s="2" t="s">
        <v>2839</v>
      </c>
      <c r="S23" s="4" t="s">
        <v>2844</v>
      </c>
    </row>
    <row r="24" spans="1:19" ht="25" customHeight="1" x14ac:dyDescent="0.25">
      <c r="A24">
        <v>1361828</v>
      </c>
      <c r="B24">
        <v>1361935</v>
      </c>
      <c r="C24" t="s">
        <v>82</v>
      </c>
      <c r="D24">
        <v>289125</v>
      </c>
      <c r="E24" t="s">
        <v>83</v>
      </c>
      <c r="F24" t="s">
        <v>16</v>
      </c>
      <c r="G24" t="s">
        <v>19</v>
      </c>
      <c r="H24" t="s">
        <v>31</v>
      </c>
      <c r="I24" t="s">
        <v>84</v>
      </c>
      <c r="J24" t="s">
        <v>22</v>
      </c>
      <c r="K24" s="1" t="s">
        <v>23</v>
      </c>
      <c r="L24">
        <v>5</v>
      </c>
      <c r="M24" t="s">
        <v>24</v>
      </c>
      <c r="N24" t="s">
        <v>25</v>
      </c>
      <c r="O24" t="s">
        <v>26</v>
      </c>
      <c r="P24">
        <v>76352331580</v>
      </c>
      <c r="Q24" s="2" t="s">
        <v>2837</v>
      </c>
      <c r="R24" s="2" t="s">
        <v>2839</v>
      </c>
      <c r="S24" s="4" t="s">
        <v>2844</v>
      </c>
    </row>
    <row r="25" spans="1:19" ht="25" customHeight="1" x14ac:dyDescent="0.25">
      <c r="A25">
        <v>1361830</v>
      </c>
      <c r="B25">
        <v>1361936</v>
      </c>
      <c r="C25" t="s">
        <v>85</v>
      </c>
      <c r="D25">
        <v>289126</v>
      </c>
      <c r="E25" t="s">
        <v>86</v>
      </c>
      <c r="F25" t="s">
        <v>52</v>
      </c>
      <c r="G25" t="s">
        <v>53</v>
      </c>
      <c r="H25" t="s">
        <v>31</v>
      </c>
      <c r="I25" t="s">
        <v>87</v>
      </c>
      <c r="J25" t="s">
        <v>22</v>
      </c>
      <c r="K25" s="1" t="s">
        <v>23</v>
      </c>
      <c r="L25">
        <v>5</v>
      </c>
      <c r="M25" t="s">
        <v>24</v>
      </c>
      <c r="N25" t="s">
        <v>25</v>
      </c>
      <c r="O25" t="s">
        <v>26</v>
      </c>
      <c r="P25">
        <v>79214086902</v>
      </c>
      <c r="Q25" s="2" t="s">
        <v>2837</v>
      </c>
      <c r="R25" s="2" t="s">
        <v>2839</v>
      </c>
      <c r="S25" s="4" t="s">
        <v>2844</v>
      </c>
    </row>
    <row r="26" spans="1:19" ht="25" customHeight="1" x14ac:dyDescent="0.25">
      <c r="A26">
        <v>1361832</v>
      </c>
      <c r="B26">
        <v>1361937</v>
      </c>
      <c r="C26" t="s">
        <v>88</v>
      </c>
      <c r="D26">
        <v>289127</v>
      </c>
      <c r="E26" t="s">
        <v>89</v>
      </c>
      <c r="F26" t="s">
        <v>52</v>
      </c>
      <c r="G26" t="s">
        <v>53</v>
      </c>
      <c r="H26" t="s">
        <v>31</v>
      </c>
      <c r="I26" t="s">
        <v>90</v>
      </c>
      <c r="J26" t="s">
        <v>22</v>
      </c>
      <c r="K26" s="1" t="s">
        <v>23</v>
      </c>
      <c r="L26">
        <v>5</v>
      </c>
      <c r="M26" t="s">
        <v>24</v>
      </c>
      <c r="N26" t="s">
        <v>25</v>
      </c>
      <c r="O26" t="s">
        <v>26</v>
      </c>
      <c r="P26">
        <v>74784175440</v>
      </c>
      <c r="Q26" s="2" t="s">
        <v>2837</v>
      </c>
      <c r="R26" s="2" t="s">
        <v>2839</v>
      </c>
      <c r="S26" s="4" t="s">
        <v>2844</v>
      </c>
    </row>
    <row r="27" spans="1:19" ht="25" customHeight="1" x14ac:dyDescent="0.25">
      <c r="A27">
        <v>1361834</v>
      </c>
      <c r="B27">
        <v>1361938</v>
      </c>
      <c r="C27" t="s">
        <v>91</v>
      </c>
      <c r="D27">
        <v>289128</v>
      </c>
      <c r="E27" t="s">
        <v>92</v>
      </c>
      <c r="F27" t="s">
        <v>16</v>
      </c>
      <c r="G27" t="s">
        <v>19</v>
      </c>
      <c r="H27" t="s">
        <v>20</v>
      </c>
      <c r="I27" t="s">
        <v>72</v>
      </c>
      <c r="J27" t="s">
        <v>22</v>
      </c>
      <c r="K27" s="1" t="s">
        <v>23</v>
      </c>
      <c r="L27">
        <v>5</v>
      </c>
      <c r="M27" t="s">
        <v>24</v>
      </c>
      <c r="N27" t="s">
        <v>25</v>
      </c>
      <c r="O27" t="s">
        <v>26</v>
      </c>
      <c r="P27">
        <v>88465011000</v>
      </c>
      <c r="Q27" s="2" t="s">
        <v>2837</v>
      </c>
      <c r="R27" s="2" t="s">
        <v>2839</v>
      </c>
      <c r="S27" s="4" t="s">
        <v>2844</v>
      </c>
    </row>
    <row r="28" spans="1:19" ht="25" customHeight="1" x14ac:dyDescent="0.25">
      <c r="A28">
        <v>1361836</v>
      </c>
      <c r="B28">
        <v>1361939</v>
      </c>
      <c r="C28" t="s">
        <v>208</v>
      </c>
      <c r="D28">
        <v>289129</v>
      </c>
      <c r="E28" t="s">
        <v>209</v>
      </c>
      <c r="F28" t="s">
        <v>16</v>
      </c>
      <c r="G28" t="s">
        <v>19</v>
      </c>
      <c r="H28" t="s">
        <v>20</v>
      </c>
      <c r="I28" t="s">
        <v>75</v>
      </c>
      <c r="J28" t="s">
        <v>200</v>
      </c>
      <c r="K28" t="s">
        <v>201</v>
      </c>
      <c r="L28">
        <v>0</v>
      </c>
      <c r="M28" t="s">
        <v>24</v>
      </c>
      <c r="N28" t="s">
        <v>25</v>
      </c>
      <c r="O28" t="s">
        <v>26</v>
      </c>
      <c r="P28">
        <v>45352524746</v>
      </c>
      <c r="Q28" s="2" t="s">
        <v>2835</v>
      </c>
      <c r="R28" s="2" t="s">
        <v>2839</v>
      </c>
      <c r="S28" s="4" t="s">
        <v>2844</v>
      </c>
    </row>
    <row r="29" spans="1:19" ht="25" customHeight="1" x14ac:dyDescent="0.25">
      <c r="A29">
        <v>1361840</v>
      </c>
      <c r="B29">
        <v>1361941</v>
      </c>
      <c r="C29" t="s">
        <v>210</v>
      </c>
      <c r="D29">
        <v>289131</v>
      </c>
      <c r="E29" t="s">
        <v>211</v>
      </c>
      <c r="F29" t="s">
        <v>16</v>
      </c>
      <c r="G29" t="s">
        <v>19</v>
      </c>
      <c r="H29" t="s">
        <v>31</v>
      </c>
      <c r="I29" t="s">
        <v>212</v>
      </c>
      <c r="J29" t="s">
        <v>213</v>
      </c>
      <c r="K29" s="1" t="s">
        <v>214</v>
      </c>
      <c r="L29">
        <v>9</v>
      </c>
      <c r="M29" t="s">
        <v>24</v>
      </c>
      <c r="N29" t="s">
        <v>25</v>
      </c>
      <c r="O29" t="s">
        <v>26</v>
      </c>
      <c r="P29">
        <v>206458446178</v>
      </c>
      <c r="Q29" s="2" t="s">
        <v>2836</v>
      </c>
      <c r="R29" s="2" t="s">
        <v>2839</v>
      </c>
      <c r="S29" s="4" t="s">
        <v>2844</v>
      </c>
    </row>
    <row r="30" spans="1:19" ht="25" customHeight="1" x14ac:dyDescent="0.25">
      <c r="A30">
        <v>1361842</v>
      </c>
      <c r="B30">
        <v>1361942</v>
      </c>
      <c r="C30" t="s">
        <v>93</v>
      </c>
      <c r="D30">
        <v>289132</v>
      </c>
      <c r="E30" t="s">
        <v>94</v>
      </c>
      <c r="F30" t="s">
        <v>52</v>
      </c>
      <c r="G30" t="s">
        <v>53</v>
      </c>
      <c r="H30" t="s">
        <v>31</v>
      </c>
      <c r="I30" t="s">
        <v>81</v>
      </c>
      <c r="J30" t="s">
        <v>22</v>
      </c>
      <c r="K30" s="1" t="s">
        <v>23</v>
      </c>
      <c r="L30">
        <v>5</v>
      </c>
      <c r="M30" t="s">
        <v>24</v>
      </c>
      <c r="N30" t="s">
        <v>25</v>
      </c>
      <c r="O30" t="s">
        <v>26</v>
      </c>
      <c r="P30">
        <v>73538225818</v>
      </c>
      <c r="Q30" s="2" t="s">
        <v>2837</v>
      </c>
      <c r="R30" s="2" t="s">
        <v>2839</v>
      </c>
      <c r="S30" s="4" t="s">
        <v>2844</v>
      </c>
    </row>
    <row r="31" spans="1:19" ht="25" customHeight="1" x14ac:dyDescent="0.25">
      <c r="A31">
        <v>1361844</v>
      </c>
      <c r="B31">
        <v>1361943</v>
      </c>
      <c r="C31" t="s">
        <v>95</v>
      </c>
      <c r="D31">
        <v>289133</v>
      </c>
      <c r="E31" t="s">
        <v>96</v>
      </c>
      <c r="F31" t="s">
        <v>52</v>
      </c>
      <c r="G31" t="s">
        <v>53</v>
      </c>
      <c r="H31" t="s">
        <v>31</v>
      </c>
      <c r="I31" t="s">
        <v>97</v>
      </c>
      <c r="J31" t="s">
        <v>22</v>
      </c>
      <c r="K31" s="1" t="s">
        <v>23</v>
      </c>
      <c r="L31">
        <v>5</v>
      </c>
      <c r="M31" t="s">
        <v>24</v>
      </c>
      <c r="N31" t="s">
        <v>25</v>
      </c>
      <c r="O31" t="s">
        <v>26</v>
      </c>
      <c r="P31">
        <v>78455478908</v>
      </c>
      <c r="Q31" s="2" t="s">
        <v>2837</v>
      </c>
      <c r="R31" s="2" t="s">
        <v>2839</v>
      </c>
      <c r="S31" s="4" t="s">
        <v>2844</v>
      </c>
    </row>
    <row r="32" spans="1:19" ht="25" customHeight="1" x14ac:dyDescent="0.25">
      <c r="A32">
        <v>1361848</v>
      </c>
      <c r="B32">
        <v>1361945</v>
      </c>
      <c r="C32" t="s">
        <v>98</v>
      </c>
      <c r="D32">
        <v>289135</v>
      </c>
      <c r="E32" t="s">
        <v>99</v>
      </c>
      <c r="F32" t="s">
        <v>16</v>
      </c>
      <c r="G32" t="s">
        <v>19</v>
      </c>
      <c r="H32" t="s">
        <v>31</v>
      </c>
      <c r="I32" t="s">
        <v>100</v>
      </c>
      <c r="J32" t="s">
        <v>22</v>
      </c>
      <c r="K32" s="1" t="s">
        <v>23</v>
      </c>
      <c r="L32">
        <v>5</v>
      </c>
      <c r="M32" t="s">
        <v>24</v>
      </c>
      <c r="N32" t="s">
        <v>25</v>
      </c>
      <c r="O32" t="s">
        <v>26</v>
      </c>
      <c r="P32">
        <v>71310835388</v>
      </c>
      <c r="Q32" s="2" t="s">
        <v>2835</v>
      </c>
      <c r="R32" s="2" t="s">
        <v>2839</v>
      </c>
      <c r="S32" s="4" t="s">
        <v>2844</v>
      </c>
    </row>
    <row r="33" spans="1:19" ht="25" customHeight="1" x14ac:dyDescent="0.25">
      <c r="A33">
        <v>1361850</v>
      </c>
      <c r="B33">
        <v>1361946</v>
      </c>
      <c r="C33" t="s">
        <v>101</v>
      </c>
      <c r="D33">
        <v>289136</v>
      </c>
      <c r="E33" t="s">
        <v>102</v>
      </c>
      <c r="F33" t="s">
        <v>16</v>
      </c>
      <c r="G33" t="s">
        <v>19</v>
      </c>
      <c r="H33" t="s">
        <v>31</v>
      </c>
      <c r="I33" t="s">
        <v>100</v>
      </c>
      <c r="J33" t="s">
        <v>22</v>
      </c>
      <c r="K33" s="1" t="s">
        <v>23</v>
      </c>
      <c r="L33">
        <v>5</v>
      </c>
      <c r="M33" t="s">
        <v>24</v>
      </c>
      <c r="N33" t="s">
        <v>25</v>
      </c>
      <c r="O33" t="s">
        <v>26</v>
      </c>
      <c r="P33">
        <v>81498589760</v>
      </c>
      <c r="Q33" s="2" t="s">
        <v>2837</v>
      </c>
      <c r="R33" s="2" t="s">
        <v>2839</v>
      </c>
      <c r="S33" s="4" t="s">
        <v>2844</v>
      </c>
    </row>
    <row r="34" spans="1:19" ht="25" customHeight="1" x14ac:dyDescent="0.25">
      <c r="A34">
        <v>1361852</v>
      </c>
      <c r="B34">
        <v>1361947</v>
      </c>
      <c r="C34" t="s">
        <v>215</v>
      </c>
      <c r="D34">
        <v>289137</v>
      </c>
      <c r="E34" t="s">
        <v>216</v>
      </c>
      <c r="F34" t="s">
        <v>16</v>
      </c>
      <c r="G34" t="s">
        <v>19</v>
      </c>
      <c r="H34" t="s">
        <v>20</v>
      </c>
      <c r="I34" t="s">
        <v>75</v>
      </c>
      <c r="J34" t="s">
        <v>200</v>
      </c>
      <c r="K34" t="s">
        <v>201</v>
      </c>
      <c r="L34">
        <v>0</v>
      </c>
      <c r="M34" t="s">
        <v>24</v>
      </c>
      <c r="N34" t="s">
        <v>25</v>
      </c>
      <c r="O34" t="s">
        <v>26</v>
      </c>
      <c r="P34">
        <v>50255828758</v>
      </c>
      <c r="Q34" s="2" t="s">
        <v>2837</v>
      </c>
      <c r="R34" s="2" t="s">
        <v>2839</v>
      </c>
      <c r="S34" s="4" t="s">
        <v>2844</v>
      </c>
    </row>
    <row r="35" spans="1:19" ht="25" customHeight="1" x14ac:dyDescent="0.25">
      <c r="A35">
        <v>1361854</v>
      </c>
      <c r="B35">
        <v>1361948</v>
      </c>
      <c r="C35" t="s">
        <v>103</v>
      </c>
      <c r="D35">
        <v>289138</v>
      </c>
      <c r="E35" t="s">
        <v>104</v>
      </c>
      <c r="F35" t="s">
        <v>52</v>
      </c>
      <c r="G35" t="s">
        <v>53</v>
      </c>
      <c r="H35" t="s">
        <v>31</v>
      </c>
      <c r="I35" t="s">
        <v>105</v>
      </c>
      <c r="J35" t="s">
        <v>22</v>
      </c>
      <c r="K35" s="1" t="s">
        <v>23</v>
      </c>
      <c r="L35">
        <v>5</v>
      </c>
      <c r="M35" t="s">
        <v>24</v>
      </c>
      <c r="N35" t="s">
        <v>25</v>
      </c>
      <c r="O35" t="s">
        <v>26</v>
      </c>
      <c r="P35">
        <v>67764494084</v>
      </c>
      <c r="Q35" s="2" t="s">
        <v>2837</v>
      </c>
      <c r="R35" s="2" t="s">
        <v>2839</v>
      </c>
      <c r="S35" s="4" t="s">
        <v>2844</v>
      </c>
    </row>
    <row r="36" spans="1:19" ht="25" customHeight="1" x14ac:dyDescent="0.25">
      <c r="A36">
        <v>1361856</v>
      </c>
      <c r="B36">
        <v>1361949</v>
      </c>
      <c r="C36" t="s">
        <v>106</v>
      </c>
      <c r="D36">
        <v>289139</v>
      </c>
      <c r="E36" t="s">
        <v>107</v>
      </c>
      <c r="F36" t="s">
        <v>52</v>
      </c>
      <c r="G36" t="s">
        <v>53</v>
      </c>
      <c r="H36" t="s">
        <v>31</v>
      </c>
      <c r="I36" t="s">
        <v>108</v>
      </c>
      <c r="J36" t="s">
        <v>22</v>
      </c>
      <c r="K36" s="1" t="s">
        <v>23</v>
      </c>
      <c r="L36">
        <v>5</v>
      </c>
      <c r="M36" t="s">
        <v>24</v>
      </c>
      <c r="N36" t="s">
        <v>25</v>
      </c>
      <c r="O36" t="s">
        <v>26</v>
      </c>
      <c r="P36">
        <v>91468470762</v>
      </c>
      <c r="Q36" s="2" t="s">
        <v>2837</v>
      </c>
      <c r="R36" s="2" t="s">
        <v>2839</v>
      </c>
      <c r="S36" s="4" t="s">
        <v>2844</v>
      </c>
    </row>
    <row r="37" spans="1:19" ht="25" customHeight="1" x14ac:dyDescent="0.25">
      <c r="A37">
        <v>1361858</v>
      </c>
      <c r="B37">
        <v>1361950</v>
      </c>
      <c r="C37" t="s">
        <v>109</v>
      </c>
      <c r="D37">
        <v>289140</v>
      </c>
      <c r="E37" t="s">
        <v>110</v>
      </c>
      <c r="F37" t="s">
        <v>52</v>
      </c>
      <c r="G37" t="s">
        <v>53</v>
      </c>
      <c r="H37" t="s">
        <v>31</v>
      </c>
      <c r="I37" t="s">
        <v>111</v>
      </c>
      <c r="J37" t="s">
        <v>22</v>
      </c>
      <c r="K37" s="1" t="s">
        <v>23</v>
      </c>
      <c r="L37">
        <v>5</v>
      </c>
      <c r="M37" t="s">
        <v>24</v>
      </c>
      <c r="N37" t="s">
        <v>25</v>
      </c>
      <c r="O37" t="s">
        <v>26</v>
      </c>
      <c r="P37">
        <v>59828665226</v>
      </c>
      <c r="Q37" s="2" t="s">
        <v>2837</v>
      </c>
      <c r="R37" s="2" t="s">
        <v>2839</v>
      </c>
      <c r="S37" s="4" t="s">
        <v>2844</v>
      </c>
    </row>
    <row r="38" spans="1:19" ht="25" customHeight="1" x14ac:dyDescent="0.25">
      <c r="A38">
        <v>1361860</v>
      </c>
      <c r="B38">
        <v>1361951</v>
      </c>
      <c r="C38" t="s">
        <v>112</v>
      </c>
      <c r="D38">
        <v>289141</v>
      </c>
      <c r="E38" t="s">
        <v>113</v>
      </c>
      <c r="F38" t="s">
        <v>52</v>
      </c>
      <c r="G38" t="s">
        <v>53</v>
      </c>
      <c r="H38" t="s">
        <v>31</v>
      </c>
      <c r="I38" t="s">
        <v>114</v>
      </c>
      <c r="J38" t="s">
        <v>22</v>
      </c>
      <c r="K38" s="1" t="s">
        <v>23</v>
      </c>
      <c r="L38">
        <v>5</v>
      </c>
      <c r="M38" t="s">
        <v>24</v>
      </c>
      <c r="N38" t="s">
        <v>25</v>
      </c>
      <c r="O38" t="s">
        <v>26</v>
      </c>
      <c r="P38">
        <v>63879453136</v>
      </c>
      <c r="Q38" s="2" t="s">
        <v>2837</v>
      </c>
      <c r="R38" s="2" t="s">
        <v>2839</v>
      </c>
      <c r="S38" s="4" t="s">
        <v>2844</v>
      </c>
    </row>
    <row r="39" spans="1:19" ht="25" customHeight="1" x14ac:dyDescent="0.25">
      <c r="A39">
        <v>1361862</v>
      </c>
      <c r="B39">
        <v>1361952</v>
      </c>
      <c r="C39" t="s">
        <v>115</v>
      </c>
      <c r="D39">
        <v>289142</v>
      </c>
      <c r="E39" t="s">
        <v>116</v>
      </c>
      <c r="F39" t="s">
        <v>52</v>
      </c>
      <c r="G39" t="s">
        <v>53</v>
      </c>
      <c r="H39" t="s">
        <v>31</v>
      </c>
      <c r="I39" t="s">
        <v>117</v>
      </c>
      <c r="J39" t="s">
        <v>22</v>
      </c>
      <c r="K39" s="1" t="s">
        <v>23</v>
      </c>
      <c r="L39">
        <v>5</v>
      </c>
      <c r="M39" t="s">
        <v>24</v>
      </c>
      <c r="N39" t="s">
        <v>25</v>
      </c>
      <c r="O39" t="s">
        <v>26</v>
      </c>
      <c r="P39">
        <v>65296952952</v>
      </c>
      <c r="Q39" s="2" t="s">
        <v>2837</v>
      </c>
      <c r="R39" s="2" t="s">
        <v>2839</v>
      </c>
      <c r="S39" s="4" t="s">
        <v>2844</v>
      </c>
    </row>
    <row r="40" spans="1:19" ht="25" customHeight="1" x14ac:dyDescent="0.25">
      <c r="A40">
        <v>1361864</v>
      </c>
      <c r="B40">
        <v>1361953</v>
      </c>
      <c r="C40" t="s">
        <v>118</v>
      </c>
      <c r="D40">
        <v>289143</v>
      </c>
      <c r="E40" t="s">
        <v>119</v>
      </c>
      <c r="F40" t="s">
        <v>16</v>
      </c>
      <c r="G40" t="s">
        <v>19</v>
      </c>
      <c r="H40" t="s">
        <v>31</v>
      </c>
      <c r="I40" t="s">
        <v>120</v>
      </c>
      <c r="J40" t="s">
        <v>22</v>
      </c>
      <c r="K40" s="1" t="s">
        <v>23</v>
      </c>
      <c r="L40">
        <v>5</v>
      </c>
      <c r="M40" t="s">
        <v>24</v>
      </c>
      <c r="N40" t="s">
        <v>25</v>
      </c>
      <c r="O40" t="s">
        <v>26</v>
      </c>
      <c r="P40">
        <v>87013707116</v>
      </c>
      <c r="Q40" s="2" t="s">
        <v>2837</v>
      </c>
      <c r="R40" s="2" t="s">
        <v>2839</v>
      </c>
      <c r="S40" s="4" t="s">
        <v>2844</v>
      </c>
    </row>
    <row r="41" spans="1:19" ht="25" customHeight="1" x14ac:dyDescent="0.25">
      <c r="A41">
        <v>1361866</v>
      </c>
      <c r="B41">
        <v>1361954</v>
      </c>
      <c r="C41" t="s">
        <v>121</v>
      </c>
      <c r="D41">
        <v>289144</v>
      </c>
      <c r="E41" t="s">
        <v>122</v>
      </c>
      <c r="F41" t="s">
        <v>52</v>
      </c>
      <c r="G41" t="s">
        <v>53</v>
      </c>
      <c r="H41" t="s">
        <v>31</v>
      </c>
      <c r="I41" t="s">
        <v>123</v>
      </c>
      <c r="J41" t="s">
        <v>22</v>
      </c>
      <c r="K41" s="1" t="s">
        <v>23</v>
      </c>
      <c r="L41">
        <v>5</v>
      </c>
      <c r="M41" t="s">
        <v>24</v>
      </c>
      <c r="N41" t="s">
        <v>25</v>
      </c>
      <c r="O41" t="s">
        <v>26</v>
      </c>
      <c r="P41">
        <v>66114505910</v>
      </c>
      <c r="Q41" s="2" t="s">
        <v>2837</v>
      </c>
      <c r="R41" s="2" t="s">
        <v>2839</v>
      </c>
      <c r="S41" s="4" t="s">
        <v>2844</v>
      </c>
    </row>
    <row r="42" spans="1:19" ht="25" customHeight="1" x14ac:dyDescent="0.25">
      <c r="A42">
        <v>1361868</v>
      </c>
      <c r="B42">
        <v>1361955</v>
      </c>
      <c r="C42" t="s">
        <v>124</v>
      </c>
      <c r="D42">
        <v>289145</v>
      </c>
      <c r="E42" t="s">
        <v>125</v>
      </c>
      <c r="F42" t="s">
        <v>52</v>
      </c>
      <c r="G42" t="s">
        <v>53</v>
      </c>
      <c r="H42" t="s">
        <v>31</v>
      </c>
      <c r="I42" t="s">
        <v>126</v>
      </c>
      <c r="J42" t="s">
        <v>22</v>
      </c>
      <c r="K42" s="1" t="s">
        <v>23</v>
      </c>
      <c r="L42">
        <v>5</v>
      </c>
      <c r="M42" t="s">
        <v>24</v>
      </c>
      <c r="N42" t="s">
        <v>25</v>
      </c>
      <c r="O42" t="s">
        <v>26</v>
      </c>
      <c r="P42">
        <v>65035589770</v>
      </c>
      <c r="Q42" s="2" t="s">
        <v>2837</v>
      </c>
      <c r="R42" s="2" t="s">
        <v>2839</v>
      </c>
      <c r="S42" s="4" t="s">
        <v>2844</v>
      </c>
    </row>
    <row r="43" spans="1:19" ht="25" customHeight="1" x14ac:dyDescent="0.25">
      <c r="A43">
        <v>1361872</v>
      </c>
      <c r="B43">
        <v>1361957</v>
      </c>
      <c r="C43" t="s">
        <v>127</v>
      </c>
      <c r="D43">
        <v>289147</v>
      </c>
      <c r="E43" t="s">
        <v>128</v>
      </c>
      <c r="F43" t="s">
        <v>52</v>
      </c>
      <c r="G43" t="s">
        <v>53</v>
      </c>
      <c r="H43" t="s">
        <v>20</v>
      </c>
      <c r="I43" t="s">
        <v>129</v>
      </c>
      <c r="J43" t="s">
        <v>22</v>
      </c>
      <c r="K43" s="1" t="s">
        <v>23</v>
      </c>
      <c r="L43">
        <v>5</v>
      </c>
      <c r="M43" t="s">
        <v>24</v>
      </c>
      <c r="N43" t="s">
        <v>25</v>
      </c>
      <c r="O43" t="s">
        <v>26</v>
      </c>
      <c r="P43">
        <v>79420326024</v>
      </c>
      <c r="Q43" s="2" t="s">
        <v>2837</v>
      </c>
      <c r="R43" s="2" t="s">
        <v>2839</v>
      </c>
      <c r="S43" s="4" t="s">
        <v>2844</v>
      </c>
    </row>
    <row r="44" spans="1:19" ht="25" customHeight="1" x14ac:dyDescent="0.25">
      <c r="A44">
        <v>1361874</v>
      </c>
      <c r="B44">
        <v>1361958</v>
      </c>
      <c r="C44" t="s">
        <v>130</v>
      </c>
      <c r="D44">
        <v>289148</v>
      </c>
      <c r="E44" t="s">
        <v>131</v>
      </c>
      <c r="F44" t="s">
        <v>52</v>
      </c>
      <c r="G44" t="s">
        <v>53</v>
      </c>
      <c r="H44" t="s">
        <v>20</v>
      </c>
      <c r="I44" t="s">
        <v>132</v>
      </c>
      <c r="J44" t="s">
        <v>22</v>
      </c>
      <c r="K44" s="1" t="s">
        <v>23</v>
      </c>
      <c r="L44">
        <v>5</v>
      </c>
      <c r="M44" t="s">
        <v>24</v>
      </c>
      <c r="N44" t="s">
        <v>25</v>
      </c>
      <c r="O44" t="s">
        <v>26</v>
      </c>
      <c r="P44">
        <v>64831799868</v>
      </c>
      <c r="Q44" s="2" t="s">
        <v>2837</v>
      </c>
      <c r="R44" s="2" t="s">
        <v>2839</v>
      </c>
      <c r="S44" s="4" t="s">
        <v>2844</v>
      </c>
    </row>
    <row r="45" spans="1:19" ht="25" customHeight="1" x14ac:dyDescent="0.25">
      <c r="A45">
        <v>1361876</v>
      </c>
      <c r="B45">
        <v>1361959</v>
      </c>
      <c r="C45" t="s">
        <v>133</v>
      </c>
      <c r="D45">
        <v>289149</v>
      </c>
      <c r="E45" t="s">
        <v>134</v>
      </c>
      <c r="F45" t="s">
        <v>52</v>
      </c>
      <c r="G45" t="s">
        <v>53</v>
      </c>
      <c r="H45" t="s">
        <v>20</v>
      </c>
      <c r="I45" t="s">
        <v>135</v>
      </c>
      <c r="J45" t="s">
        <v>22</v>
      </c>
      <c r="K45" s="1" t="s">
        <v>23</v>
      </c>
      <c r="L45">
        <v>5</v>
      </c>
      <c r="M45" t="s">
        <v>24</v>
      </c>
      <c r="N45" t="s">
        <v>25</v>
      </c>
      <c r="O45" t="s">
        <v>26</v>
      </c>
      <c r="P45">
        <v>87044384880</v>
      </c>
      <c r="Q45" s="2" t="s">
        <v>2837</v>
      </c>
      <c r="R45" s="2" t="s">
        <v>2839</v>
      </c>
      <c r="S45" s="4" t="s">
        <v>2844</v>
      </c>
    </row>
    <row r="46" spans="1:19" ht="25" customHeight="1" x14ac:dyDescent="0.25">
      <c r="A46">
        <v>1361878</v>
      </c>
      <c r="B46">
        <v>1361960</v>
      </c>
      <c r="C46" t="s">
        <v>136</v>
      </c>
      <c r="D46">
        <v>289150</v>
      </c>
      <c r="E46" t="s">
        <v>137</v>
      </c>
      <c r="F46" t="s">
        <v>52</v>
      </c>
      <c r="G46" t="s">
        <v>53</v>
      </c>
      <c r="H46" t="s">
        <v>20</v>
      </c>
      <c r="I46" t="s">
        <v>129</v>
      </c>
      <c r="J46" t="s">
        <v>22</v>
      </c>
      <c r="K46" s="1" t="s">
        <v>23</v>
      </c>
      <c r="L46">
        <v>5</v>
      </c>
      <c r="M46" t="s">
        <v>24</v>
      </c>
      <c r="N46" t="s">
        <v>25</v>
      </c>
      <c r="O46" t="s">
        <v>26</v>
      </c>
      <c r="P46">
        <v>70516221746</v>
      </c>
      <c r="Q46" s="2" t="s">
        <v>2837</v>
      </c>
      <c r="R46" s="2" t="s">
        <v>2839</v>
      </c>
      <c r="S46" s="4" t="s">
        <v>2844</v>
      </c>
    </row>
    <row r="47" spans="1:19" ht="25" customHeight="1" x14ac:dyDescent="0.25">
      <c r="A47">
        <v>1361880</v>
      </c>
      <c r="B47">
        <v>1361961</v>
      </c>
      <c r="C47" t="s">
        <v>217</v>
      </c>
      <c r="D47">
        <v>289151</v>
      </c>
      <c r="E47" t="s">
        <v>218</v>
      </c>
      <c r="F47" t="s">
        <v>52</v>
      </c>
      <c r="G47" t="s">
        <v>53</v>
      </c>
      <c r="H47" t="s">
        <v>20</v>
      </c>
      <c r="I47" t="s">
        <v>132</v>
      </c>
      <c r="J47" t="s">
        <v>213</v>
      </c>
      <c r="K47" s="1" t="s">
        <v>219</v>
      </c>
      <c r="L47">
        <v>15</v>
      </c>
      <c r="M47" t="s">
        <v>24</v>
      </c>
      <c r="N47" t="s">
        <v>25</v>
      </c>
      <c r="O47" t="s">
        <v>26</v>
      </c>
      <c r="P47">
        <v>124525467168</v>
      </c>
      <c r="Q47" s="2" t="s">
        <v>2838</v>
      </c>
      <c r="R47" s="2" t="s">
        <v>2839</v>
      </c>
      <c r="S47" s="4" t="s">
        <v>2844</v>
      </c>
    </row>
    <row r="48" spans="1:19" ht="25" customHeight="1" x14ac:dyDescent="0.25">
      <c r="A48">
        <v>1361882</v>
      </c>
      <c r="B48">
        <v>1361962</v>
      </c>
      <c r="C48" t="s">
        <v>138</v>
      </c>
      <c r="D48">
        <v>289152</v>
      </c>
      <c r="E48" t="s">
        <v>139</v>
      </c>
      <c r="F48" t="s">
        <v>52</v>
      </c>
      <c r="G48" t="s">
        <v>53</v>
      </c>
      <c r="H48" t="s">
        <v>20</v>
      </c>
      <c r="I48" t="s">
        <v>140</v>
      </c>
      <c r="J48" t="s">
        <v>22</v>
      </c>
      <c r="K48" s="1" t="s">
        <v>23</v>
      </c>
      <c r="L48">
        <v>5</v>
      </c>
      <c r="M48" t="s">
        <v>24</v>
      </c>
      <c r="N48" t="s">
        <v>25</v>
      </c>
      <c r="O48" t="s">
        <v>26</v>
      </c>
      <c r="P48">
        <v>71396421584</v>
      </c>
      <c r="Q48" s="2" t="s">
        <v>2837</v>
      </c>
      <c r="R48" s="2" t="s">
        <v>2839</v>
      </c>
      <c r="S48" s="4" t="s">
        <v>2844</v>
      </c>
    </row>
    <row r="49" spans="1:19" ht="25" customHeight="1" x14ac:dyDescent="0.25">
      <c r="A49">
        <v>1361884</v>
      </c>
      <c r="B49">
        <v>1361963</v>
      </c>
      <c r="C49" t="s">
        <v>141</v>
      </c>
      <c r="D49">
        <v>289153</v>
      </c>
      <c r="E49" t="s">
        <v>142</v>
      </c>
      <c r="F49" t="s">
        <v>52</v>
      </c>
      <c r="G49" t="s">
        <v>53</v>
      </c>
      <c r="H49" t="s">
        <v>20</v>
      </c>
      <c r="I49" t="s">
        <v>143</v>
      </c>
      <c r="J49" t="s">
        <v>22</v>
      </c>
      <c r="K49" s="1" t="s">
        <v>23</v>
      </c>
      <c r="L49">
        <v>5</v>
      </c>
      <c r="M49" t="s">
        <v>24</v>
      </c>
      <c r="N49" t="s">
        <v>25</v>
      </c>
      <c r="O49" t="s">
        <v>26</v>
      </c>
      <c r="P49">
        <v>66779546452</v>
      </c>
      <c r="Q49" s="2" t="s">
        <v>2837</v>
      </c>
      <c r="R49" s="2" t="s">
        <v>2839</v>
      </c>
      <c r="S49" s="4" t="s">
        <v>2844</v>
      </c>
    </row>
    <row r="50" spans="1:19" ht="25" customHeight="1" x14ac:dyDescent="0.25">
      <c r="A50">
        <v>1361886</v>
      </c>
      <c r="B50">
        <v>1361964</v>
      </c>
      <c r="C50" t="s">
        <v>144</v>
      </c>
      <c r="D50">
        <v>289154</v>
      </c>
      <c r="E50" t="s">
        <v>145</v>
      </c>
      <c r="F50" t="s">
        <v>52</v>
      </c>
      <c r="G50" t="s">
        <v>53</v>
      </c>
      <c r="H50" t="s">
        <v>20</v>
      </c>
      <c r="I50" t="s">
        <v>140</v>
      </c>
      <c r="J50" t="s">
        <v>22</v>
      </c>
      <c r="K50" s="1" t="s">
        <v>23</v>
      </c>
      <c r="L50">
        <v>5</v>
      </c>
      <c r="M50" t="s">
        <v>24</v>
      </c>
      <c r="N50" t="s">
        <v>25</v>
      </c>
      <c r="O50" t="s">
        <v>26</v>
      </c>
      <c r="P50">
        <v>59516141130</v>
      </c>
      <c r="Q50" s="2" t="s">
        <v>2837</v>
      </c>
      <c r="R50" s="2" t="s">
        <v>2839</v>
      </c>
      <c r="S50" s="4" t="s">
        <v>2844</v>
      </c>
    </row>
    <row r="51" spans="1:19" ht="25" customHeight="1" x14ac:dyDescent="0.25">
      <c r="A51">
        <v>1361890</v>
      </c>
      <c r="B51">
        <v>1361966</v>
      </c>
      <c r="C51" t="s">
        <v>146</v>
      </c>
      <c r="D51">
        <v>289156</v>
      </c>
      <c r="E51" t="s">
        <v>147</v>
      </c>
      <c r="F51" t="s">
        <v>52</v>
      </c>
      <c r="G51" t="s">
        <v>53</v>
      </c>
      <c r="H51" t="s">
        <v>20</v>
      </c>
      <c r="I51" t="s">
        <v>148</v>
      </c>
      <c r="J51" t="s">
        <v>22</v>
      </c>
      <c r="K51" s="1" t="s">
        <v>23</v>
      </c>
      <c r="L51">
        <v>5</v>
      </c>
      <c r="M51" t="s">
        <v>24</v>
      </c>
      <c r="N51" t="s">
        <v>25</v>
      </c>
      <c r="O51" t="s">
        <v>26</v>
      </c>
      <c r="P51">
        <v>79499791888</v>
      </c>
      <c r="Q51" s="2" t="s">
        <v>2837</v>
      </c>
      <c r="R51" s="2" t="s">
        <v>2839</v>
      </c>
      <c r="S51" s="4" t="s">
        <v>2844</v>
      </c>
    </row>
    <row r="52" spans="1:19" ht="25" customHeight="1" x14ac:dyDescent="0.25">
      <c r="A52">
        <v>1361892</v>
      </c>
      <c r="B52">
        <v>1361967</v>
      </c>
      <c r="C52" t="s">
        <v>220</v>
      </c>
      <c r="D52">
        <v>289157</v>
      </c>
      <c r="E52" t="s">
        <v>221</v>
      </c>
      <c r="F52" t="s">
        <v>52</v>
      </c>
      <c r="G52" t="s">
        <v>53</v>
      </c>
      <c r="H52" t="s">
        <v>20</v>
      </c>
      <c r="I52" t="s">
        <v>135</v>
      </c>
      <c r="J52" t="s">
        <v>213</v>
      </c>
      <c r="K52" s="1" t="s">
        <v>222</v>
      </c>
      <c r="L52">
        <v>15</v>
      </c>
      <c r="M52" t="s">
        <v>24</v>
      </c>
      <c r="N52" t="s">
        <v>25</v>
      </c>
      <c r="O52" t="s">
        <v>26</v>
      </c>
      <c r="P52">
        <v>113132018566</v>
      </c>
      <c r="Q52" s="2" t="s">
        <v>2838</v>
      </c>
      <c r="R52" s="2" t="s">
        <v>2839</v>
      </c>
      <c r="S52" s="4" t="s">
        <v>2844</v>
      </c>
    </row>
    <row r="53" spans="1:19" ht="25" customHeight="1" x14ac:dyDescent="0.25">
      <c r="A53">
        <v>1361894</v>
      </c>
      <c r="B53">
        <v>1361968</v>
      </c>
      <c r="C53" t="s">
        <v>223</v>
      </c>
      <c r="D53">
        <v>289158</v>
      </c>
      <c r="E53" t="s">
        <v>224</v>
      </c>
      <c r="F53" t="s">
        <v>52</v>
      </c>
      <c r="G53" t="s">
        <v>53</v>
      </c>
      <c r="H53" t="s">
        <v>20</v>
      </c>
      <c r="I53" t="s">
        <v>129</v>
      </c>
      <c r="J53" t="s">
        <v>213</v>
      </c>
      <c r="K53" s="1" t="s">
        <v>225</v>
      </c>
      <c r="L53">
        <v>15</v>
      </c>
      <c r="M53" t="s">
        <v>24</v>
      </c>
      <c r="N53" t="s">
        <v>25</v>
      </c>
      <c r="O53" t="s">
        <v>26</v>
      </c>
      <c r="P53">
        <v>116200519766</v>
      </c>
      <c r="Q53" s="2" t="s">
        <v>2838</v>
      </c>
      <c r="R53" s="2" t="s">
        <v>2839</v>
      </c>
      <c r="S53" s="4" t="s">
        <v>2844</v>
      </c>
    </row>
    <row r="54" spans="1:19" ht="25" customHeight="1" x14ac:dyDescent="0.25">
      <c r="A54">
        <v>1361896</v>
      </c>
      <c r="B54">
        <v>1361969</v>
      </c>
      <c r="C54" t="s">
        <v>226</v>
      </c>
      <c r="D54">
        <v>289159</v>
      </c>
      <c r="E54" t="s">
        <v>227</v>
      </c>
      <c r="F54" t="s">
        <v>52</v>
      </c>
      <c r="G54" t="s">
        <v>53</v>
      </c>
      <c r="H54" t="s">
        <v>20</v>
      </c>
      <c r="I54" t="s">
        <v>132</v>
      </c>
      <c r="J54" t="s">
        <v>213</v>
      </c>
      <c r="K54" s="1" t="s">
        <v>219</v>
      </c>
      <c r="L54">
        <v>15</v>
      </c>
      <c r="M54" t="s">
        <v>24</v>
      </c>
      <c r="N54" t="s">
        <v>25</v>
      </c>
      <c r="O54" t="s">
        <v>26</v>
      </c>
      <c r="P54">
        <v>133275758920</v>
      </c>
      <c r="Q54" s="2" t="s">
        <v>2838</v>
      </c>
      <c r="R54" s="2" t="s">
        <v>2839</v>
      </c>
      <c r="S54" s="4" t="s">
        <v>2844</v>
      </c>
    </row>
    <row r="55" spans="1:19" ht="25" customHeight="1" x14ac:dyDescent="0.25">
      <c r="A55">
        <v>1361900</v>
      </c>
      <c r="B55">
        <v>1361971</v>
      </c>
      <c r="C55" t="s">
        <v>149</v>
      </c>
      <c r="D55">
        <v>289161</v>
      </c>
      <c r="E55" t="s">
        <v>150</v>
      </c>
      <c r="F55" t="s">
        <v>52</v>
      </c>
      <c r="G55" t="s">
        <v>53</v>
      </c>
      <c r="H55" t="s">
        <v>20</v>
      </c>
      <c r="I55" t="s">
        <v>129</v>
      </c>
      <c r="J55" t="s">
        <v>22</v>
      </c>
      <c r="K55" s="1" t="s">
        <v>23</v>
      </c>
      <c r="L55">
        <v>5</v>
      </c>
      <c r="M55" t="s">
        <v>24</v>
      </c>
      <c r="N55" t="s">
        <v>25</v>
      </c>
      <c r="O55" t="s">
        <v>26</v>
      </c>
      <c r="P55">
        <v>66966538812</v>
      </c>
      <c r="Q55" s="2" t="s">
        <v>2837</v>
      </c>
      <c r="R55" s="2" t="s">
        <v>2839</v>
      </c>
      <c r="S55" s="4" t="s">
        <v>2844</v>
      </c>
    </row>
    <row r="56" spans="1:19" ht="25" customHeight="1" x14ac:dyDescent="0.25">
      <c r="A56">
        <v>1361902</v>
      </c>
      <c r="B56">
        <v>1361972</v>
      </c>
      <c r="C56" t="s">
        <v>228</v>
      </c>
      <c r="D56">
        <v>289162</v>
      </c>
      <c r="E56" t="s">
        <v>229</v>
      </c>
      <c r="F56" t="s">
        <v>16</v>
      </c>
      <c r="G56" t="s">
        <v>19</v>
      </c>
      <c r="H56" t="s">
        <v>20</v>
      </c>
      <c r="I56" t="s">
        <v>132</v>
      </c>
      <c r="J56" t="s">
        <v>200</v>
      </c>
      <c r="K56" t="s">
        <v>201</v>
      </c>
      <c r="L56">
        <v>0</v>
      </c>
      <c r="M56" t="s">
        <v>24</v>
      </c>
      <c r="N56" t="s">
        <v>25</v>
      </c>
      <c r="O56" t="s">
        <v>26</v>
      </c>
      <c r="P56">
        <v>28794574748</v>
      </c>
      <c r="Q56" s="2" t="s">
        <v>2837</v>
      </c>
      <c r="R56" s="2" t="s">
        <v>2839</v>
      </c>
      <c r="S56" s="4" t="s">
        <v>2844</v>
      </c>
    </row>
    <row r="57" spans="1:19" ht="25" customHeight="1" x14ac:dyDescent="0.25">
      <c r="A57">
        <v>1361904</v>
      </c>
      <c r="B57">
        <v>1361973</v>
      </c>
      <c r="C57" t="s">
        <v>230</v>
      </c>
      <c r="D57">
        <v>289163</v>
      </c>
      <c r="E57" t="s">
        <v>231</v>
      </c>
      <c r="F57" t="s">
        <v>16</v>
      </c>
      <c r="G57" t="s">
        <v>19</v>
      </c>
      <c r="H57" t="s">
        <v>20</v>
      </c>
      <c r="I57" t="s">
        <v>140</v>
      </c>
      <c r="J57" t="s">
        <v>200</v>
      </c>
      <c r="K57" t="s">
        <v>201</v>
      </c>
      <c r="L57">
        <v>0</v>
      </c>
      <c r="M57" t="s">
        <v>24</v>
      </c>
      <c r="N57" t="s">
        <v>25</v>
      </c>
      <c r="O57" t="s">
        <v>26</v>
      </c>
      <c r="P57">
        <v>39979603486</v>
      </c>
      <c r="Q57" s="2" t="s">
        <v>2837</v>
      </c>
      <c r="R57" s="2" t="s">
        <v>2839</v>
      </c>
      <c r="S57" s="4" t="s">
        <v>2844</v>
      </c>
    </row>
    <row r="58" spans="1:19" ht="25" customHeight="1" x14ac:dyDescent="0.25">
      <c r="A58">
        <v>1361906</v>
      </c>
      <c r="B58">
        <v>1361974</v>
      </c>
      <c r="C58" t="s">
        <v>151</v>
      </c>
      <c r="D58">
        <v>289164</v>
      </c>
      <c r="E58" t="s">
        <v>152</v>
      </c>
      <c r="F58" t="s">
        <v>52</v>
      </c>
      <c r="G58" t="s">
        <v>53</v>
      </c>
      <c r="H58" t="s">
        <v>20</v>
      </c>
      <c r="I58" t="s">
        <v>143</v>
      </c>
      <c r="J58" t="s">
        <v>22</v>
      </c>
      <c r="K58" s="1" t="s">
        <v>23</v>
      </c>
      <c r="L58">
        <v>5</v>
      </c>
      <c r="M58" t="s">
        <v>24</v>
      </c>
      <c r="N58" t="s">
        <v>25</v>
      </c>
      <c r="O58" t="s">
        <v>26</v>
      </c>
      <c r="P58">
        <v>72206511216</v>
      </c>
      <c r="Q58" s="2" t="s">
        <v>2837</v>
      </c>
      <c r="R58" s="2" t="s">
        <v>2839</v>
      </c>
      <c r="S58" s="4" t="s">
        <v>2844</v>
      </c>
    </row>
    <row r="59" spans="1:19" ht="25" customHeight="1" x14ac:dyDescent="0.25">
      <c r="A59">
        <v>1361908</v>
      </c>
      <c r="B59">
        <v>1361975</v>
      </c>
      <c r="C59" t="s">
        <v>153</v>
      </c>
      <c r="D59">
        <v>289165</v>
      </c>
      <c r="E59" t="s">
        <v>154</v>
      </c>
      <c r="F59" t="s">
        <v>52</v>
      </c>
      <c r="G59" t="s">
        <v>53</v>
      </c>
      <c r="H59" t="s">
        <v>20</v>
      </c>
      <c r="I59" t="s">
        <v>148</v>
      </c>
      <c r="J59" t="s">
        <v>22</v>
      </c>
      <c r="K59" s="1" t="s">
        <v>23</v>
      </c>
      <c r="L59">
        <v>5</v>
      </c>
      <c r="M59" t="s">
        <v>24</v>
      </c>
      <c r="N59" t="s">
        <v>25</v>
      </c>
      <c r="O59" t="s">
        <v>26</v>
      </c>
      <c r="P59">
        <v>84697973230</v>
      </c>
      <c r="Q59" s="2" t="s">
        <v>2837</v>
      </c>
      <c r="R59" s="2" t="s">
        <v>2839</v>
      </c>
      <c r="S59" s="4" t="s">
        <v>2844</v>
      </c>
    </row>
    <row r="60" spans="1:19" ht="25" customHeight="1" x14ac:dyDescent="0.25">
      <c r="A60">
        <v>1290821</v>
      </c>
      <c r="B60">
        <v>1290843</v>
      </c>
      <c r="C60" t="s">
        <v>155</v>
      </c>
      <c r="D60">
        <v>255822</v>
      </c>
      <c r="E60" t="s">
        <v>156</v>
      </c>
      <c r="F60" t="s">
        <v>157</v>
      </c>
      <c r="G60" t="s">
        <v>158</v>
      </c>
      <c r="H60" t="s">
        <v>159</v>
      </c>
      <c r="I60" t="s">
        <v>160</v>
      </c>
      <c r="J60" t="s">
        <v>22</v>
      </c>
      <c r="K60" s="1" t="s">
        <v>23</v>
      </c>
      <c r="L60">
        <v>5</v>
      </c>
      <c r="M60" t="s">
        <v>24</v>
      </c>
      <c r="N60" t="s">
        <v>25</v>
      </c>
      <c r="O60" t="s">
        <v>26</v>
      </c>
      <c r="P60">
        <v>84577345974</v>
      </c>
      <c r="Q60" s="2" t="s">
        <v>2833</v>
      </c>
      <c r="R60" s="2" t="s">
        <v>2840</v>
      </c>
      <c r="S60" s="4" t="s">
        <v>2844</v>
      </c>
    </row>
    <row r="61" spans="1:19" ht="25" customHeight="1" x14ac:dyDescent="0.25">
      <c r="A61">
        <v>1290827</v>
      </c>
      <c r="B61">
        <v>1290846</v>
      </c>
      <c r="C61" t="s">
        <v>161</v>
      </c>
      <c r="D61">
        <v>255825</v>
      </c>
      <c r="E61" t="s">
        <v>162</v>
      </c>
      <c r="F61" t="s">
        <v>157</v>
      </c>
      <c r="G61" t="s">
        <v>158</v>
      </c>
      <c r="H61" t="s">
        <v>159</v>
      </c>
      <c r="I61" t="s">
        <v>160</v>
      </c>
      <c r="J61" t="s">
        <v>22</v>
      </c>
      <c r="K61" s="1" t="s">
        <v>23</v>
      </c>
      <c r="L61">
        <v>5</v>
      </c>
      <c r="M61" t="s">
        <v>24</v>
      </c>
      <c r="N61" t="s">
        <v>25</v>
      </c>
      <c r="O61" t="s">
        <v>26</v>
      </c>
      <c r="P61">
        <v>78632944074</v>
      </c>
      <c r="Q61" s="2" t="s">
        <v>2833</v>
      </c>
      <c r="R61" s="2" t="s">
        <v>2840</v>
      </c>
      <c r="S61" s="4" t="s">
        <v>2843</v>
      </c>
    </row>
    <row r="62" spans="1:19" ht="25" customHeight="1" x14ac:dyDescent="0.25">
      <c r="A62">
        <v>1290831</v>
      </c>
      <c r="B62">
        <v>1290848</v>
      </c>
      <c r="C62" t="s">
        <v>163</v>
      </c>
      <c r="D62">
        <v>255827</v>
      </c>
      <c r="E62" t="s">
        <v>164</v>
      </c>
      <c r="F62" t="s">
        <v>157</v>
      </c>
      <c r="G62" t="s">
        <v>158</v>
      </c>
      <c r="H62" t="s">
        <v>159</v>
      </c>
      <c r="I62" t="s">
        <v>165</v>
      </c>
      <c r="J62" t="s">
        <v>166</v>
      </c>
      <c r="K62" t="s">
        <v>167</v>
      </c>
      <c r="L62">
        <v>0</v>
      </c>
      <c r="M62" t="s">
        <v>24</v>
      </c>
      <c r="N62" t="s">
        <v>25</v>
      </c>
      <c r="O62" t="s">
        <v>26</v>
      </c>
      <c r="P62">
        <v>64519501366</v>
      </c>
      <c r="Q62" s="2" t="s">
        <v>2833</v>
      </c>
      <c r="R62" s="2" t="s">
        <v>2839</v>
      </c>
      <c r="S62" s="4" t="s">
        <v>2844</v>
      </c>
    </row>
    <row r="63" spans="1:19" ht="25" customHeight="1" x14ac:dyDescent="0.25">
      <c r="A63">
        <v>1290833</v>
      </c>
      <c r="B63">
        <v>1290849</v>
      </c>
      <c r="C63" t="s">
        <v>168</v>
      </c>
      <c r="D63">
        <v>255828</v>
      </c>
      <c r="E63" t="s">
        <v>169</v>
      </c>
      <c r="F63" t="s">
        <v>157</v>
      </c>
      <c r="G63" t="s">
        <v>158</v>
      </c>
      <c r="H63" t="s">
        <v>159</v>
      </c>
      <c r="I63" t="s">
        <v>170</v>
      </c>
      <c r="J63" t="s">
        <v>166</v>
      </c>
      <c r="K63" t="s">
        <v>171</v>
      </c>
      <c r="L63">
        <v>0</v>
      </c>
      <c r="M63" t="s">
        <v>24</v>
      </c>
      <c r="N63" t="s">
        <v>25</v>
      </c>
      <c r="O63" t="s">
        <v>26</v>
      </c>
      <c r="P63">
        <v>38998755202</v>
      </c>
      <c r="Q63" s="2" t="s">
        <v>2834</v>
      </c>
      <c r="R63" s="2" t="s">
        <v>2839</v>
      </c>
      <c r="S63" s="4" t="s">
        <v>2844</v>
      </c>
    </row>
    <row r="64" spans="1:19" ht="25" customHeight="1" x14ac:dyDescent="0.25">
      <c r="A64">
        <v>1290835</v>
      </c>
      <c r="B64">
        <v>1290850</v>
      </c>
      <c r="C64" t="s">
        <v>172</v>
      </c>
      <c r="D64">
        <v>255829</v>
      </c>
      <c r="E64" t="s">
        <v>173</v>
      </c>
      <c r="F64" t="s">
        <v>157</v>
      </c>
      <c r="G64" t="s">
        <v>158</v>
      </c>
      <c r="H64" t="s">
        <v>159</v>
      </c>
      <c r="I64" t="s">
        <v>174</v>
      </c>
      <c r="J64" t="s">
        <v>166</v>
      </c>
      <c r="K64" t="s">
        <v>175</v>
      </c>
      <c r="L64">
        <v>0</v>
      </c>
      <c r="M64" t="s">
        <v>24</v>
      </c>
      <c r="N64" t="s">
        <v>25</v>
      </c>
      <c r="O64" t="s">
        <v>26</v>
      </c>
      <c r="P64">
        <v>52344870874</v>
      </c>
      <c r="Q64" s="2" t="s">
        <v>2834</v>
      </c>
      <c r="R64" s="2" t="s">
        <v>2839</v>
      </c>
      <c r="S64" s="4" t="s">
        <v>2844</v>
      </c>
    </row>
    <row r="65" spans="1:20" ht="25" customHeight="1" x14ac:dyDescent="0.25">
      <c r="A65">
        <v>1290837</v>
      </c>
      <c r="B65">
        <v>1290851</v>
      </c>
      <c r="C65" t="s">
        <v>176</v>
      </c>
      <c r="D65">
        <v>255830</v>
      </c>
      <c r="E65" t="s">
        <v>177</v>
      </c>
      <c r="F65" t="s">
        <v>157</v>
      </c>
      <c r="G65" t="s">
        <v>158</v>
      </c>
      <c r="H65" t="s">
        <v>159</v>
      </c>
      <c r="I65" t="s">
        <v>178</v>
      </c>
      <c r="J65" t="s">
        <v>179</v>
      </c>
      <c r="K65" t="s">
        <v>180</v>
      </c>
      <c r="L65">
        <v>0</v>
      </c>
      <c r="M65" t="s">
        <v>24</v>
      </c>
      <c r="N65" t="s">
        <v>25</v>
      </c>
      <c r="O65" t="s">
        <v>26</v>
      </c>
      <c r="P65">
        <v>53757462586</v>
      </c>
      <c r="Q65" s="2" t="s">
        <v>2834</v>
      </c>
      <c r="R65" s="2" t="s">
        <v>2839</v>
      </c>
      <c r="S65" s="4" t="s">
        <v>2844</v>
      </c>
    </row>
    <row r="66" spans="1:20" ht="25" customHeight="1" x14ac:dyDescent="0.25">
      <c r="A66">
        <v>1290839</v>
      </c>
      <c r="B66">
        <v>1290852</v>
      </c>
      <c r="C66" t="s">
        <v>181</v>
      </c>
      <c r="D66">
        <v>255831</v>
      </c>
      <c r="E66" t="s">
        <v>182</v>
      </c>
      <c r="F66" t="s">
        <v>157</v>
      </c>
      <c r="G66" t="s">
        <v>158</v>
      </c>
      <c r="H66" t="s">
        <v>20</v>
      </c>
      <c r="I66" t="s">
        <v>183</v>
      </c>
      <c r="J66" t="s">
        <v>22</v>
      </c>
      <c r="K66" s="1" t="s">
        <v>23</v>
      </c>
      <c r="L66">
        <v>5</v>
      </c>
      <c r="M66" t="s">
        <v>24</v>
      </c>
      <c r="N66" t="s">
        <v>25</v>
      </c>
      <c r="O66" t="s">
        <v>26</v>
      </c>
      <c r="P66">
        <v>56947891152</v>
      </c>
      <c r="Q66" s="2" t="s">
        <v>2833</v>
      </c>
      <c r="R66" s="2" t="s">
        <v>2839</v>
      </c>
      <c r="S66" s="4" t="s">
        <v>2844</v>
      </c>
    </row>
    <row r="67" spans="1:20" ht="25" customHeight="1" x14ac:dyDescent="0.25">
      <c r="A67">
        <v>1290841</v>
      </c>
      <c r="B67">
        <v>1290853</v>
      </c>
      <c r="C67" t="s">
        <v>184</v>
      </c>
      <c r="D67">
        <v>255832</v>
      </c>
      <c r="E67" t="s">
        <v>185</v>
      </c>
      <c r="F67" t="s">
        <v>157</v>
      </c>
      <c r="G67" t="s">
        <v>158</v>
      </c>
      <c r="H67" t="s">
        <v>20</v>
      </c>
      <c r="I67" t="s">
        <v>183</v>
      </c>
      <c r="J67" t="s">
        <v>22</v>
      </c>
      <c r="K67" s="1" t="s">
        <v>23</v>
      </c>
      <c r="L67">
        <v>5</v>
      </c>
      <c r="M67" t="s">
        <v>24</v>
      </c>
      <c r="N67" t="s">
        <v>25</v>
      </c>
      <c r="O67" t="s">
        <v>26</v>
      </c>
      <c r="P67">
        <v>81895859284</v>
      </c>
      <c r="Q67" s="2" t="s">
        <v>2833</v>
      </c>
      <c r="R67" s="2" t="s">
        <v>2840</v>
      </c>
      <c r="S67" s="4" t="s">
        <v>2843</v>
      </c>
    </row>
    <row r="68" spans="1:20" ht="25" customHeight="1" x14ac:dyDescent="0.25">
      <c r="A68">
        <v>1292144</v>
      </c>
      <c r="B68">
        <v>1292154</v>
      </c>
      <c r="C68" t="s">
        <v>186</v>
      </c>
      <c r="D68">
        <v>256336</v>
      </c>
      <c r="E68" t="s">
        <v>187</v>
      </c>
      <c r="F68" t="s">
        <v>157</v>
      </c>
      <c r="G68" t="s">
        <v>158</v>
      </c>
      <c r="H68" t="s">
        <v>20</v>
      </c>
      <c r="I68" t="s">
        <v>183</v>
      </c>
      <c r="J68" t="s">
        <v>179</v>
      </c>
      <c r="K68" t="s">
        <v>180</v>
      </c>
      <c r="L68">
        <v>0</v>
      </c>
      <c r="M68" t="s">
        <v>24</v>
      </c>
      <c r="N68" t="s">
        <v>25</v>
      </c>
      <c r="O68" t="s">
        <v>26</v>
      </c>
      <c r="P68">
        <v>46649574580</v>
      </c>
      <c r="Q68" s="2" t="s">
        <v>2833</v>
      </c>
      <c r="R68" s="2" t="s">
        <v>2840</v>
      </c>
      <c r="S68" s="4" t="s">
        <v>2843</v>
      </c>
    </row>
    <row r="69" spans="1:20" ht="25" customHeight="1" x14ac:dyDescent="0.25">
      <c r="A69">
        <v>1292146</v>
      </c>
      <c r="B69">
        <v>1292155</v>
      </c>
      <c r="C69" t="s">
        <v>188</v>
      </c>
      <c r="D69">
        <v>256337</v>
      </c>
      <c r="E69" t="s">
        <v>189</v>
      </c>
      <c r="F69" t="s">
        <v>157</v>
      </c>
      <c r="G69" t="s">
        <v>158</v>
      </c>
      <c r="H69" t="s">
        <v>20</v>
      </c>
      <c r="I69" t="s">
        <v>183</v>
      </c>
      <c r="J69" t="s">
        <v>179</v>
      </c>
      <c r="K69" t="s">
        <v>180</v>
      </c>
      <c r="L69">
        <v>0</v>
      </c>
      <c r="M69" t="s">
        <v>24</v>
      </c>
      <c r="N69" t="s">
        <v>25</v>
      </c>
      <c r="O69" t="s">
        <v>26</v>
      </c>
      <c r="P69">
        <v>44019771264</v>
      </c>
      <c r="Q69" s="2" t="s">
        <v>2833</v>
      </c>
      <c r="R69" s="2" t="s">
        <v>2840</v>
      </c>
      <c r="S69" s="4" t="s">
        <v>2843</v>
      </c>
    </row>
    <row r="70" spans="1:20" ht="25" customHeight="1" x14ac:dyDescent="0.25">
      <c r="A70">
        <v>1292148</v>
      </c>
      <c r="B70">
        <v>1292156</v>
      </c>
      <c r="C70" t="s">
        <v>190</v>
      </c>
      <c r="D70">
        <v>256338</v>
      </c>
      <c r="E70" t="s">
        <v>191</v>
      </c>
      <c r="F70" t="s">
        <v>157</v>
      </c>
      <c r="G70" t="s">
        <v>158</v>
      </c>
      <c r="H70" t="s">
        <v>20</v>
      </c>
      <c r="I70" t="s">
        <v>183</v>
      </c>
      <c r="J70" t="s">
        <v>166</v>
      </c>
      <c r="K70" t="s">
        <v>192</v>
      </c>
      <c r="L70">
        <v>0</v>
      </c>
      <c r="M70" t="s">
        <v>24</v>
      </c>
      <c r="N70" t="s">
        <v>25</v>
      </c>
      <c r="O70" t="s">
        <v>26</v>
      </c>
      <c r="P70">
        <v>51467741470</v>
      </c>
      <c r="Q70" s="2" t="s">
        <v>2834</v>
      </c>
      <c r="R70" s="2" t="s">
        <v>2839</v>
      </c>
      <c r="S70" s="4" t="s">
        <v>2844</v>
      </c>
    </row>
    <row r="71" spans="1:20" ht="25" customHeight="1" x14ac:dyDescent="0.25">
      <c r="A71">
        <v>1292150</v>
      </c>
      <c r="B71">
        <v>1292157</v>
      </c>
      <c r="C71" t="s">
        <v>193</v>
      </c>
      <c r="D71">
        <v>256339</v>
      </c>
      <c r="E71" t="s">
        <v>194</v>
      </c>
      <c r="F71" t="s">
        <v>157</v>
      </c>
      <c r="G71" t="s">
        <v>158</v>
      </c>
      <c r="H71" t="s">
        <v>20</v>
      </c>
      <c r="I71" t="s">
        <v>183</v>
      </c>
      <c r="J71" t="s">
        <v>166</v>
      </c>
      <c r="K71" t="s">
        <v>195</v>
      </c>
      <c r="L71">
        <v>0</v>
      </c>
      <c r="M71" t="s">
        <v>24</v>
      </c>
      <c r="N71" t="s">
        <v>25</v>
      </c>
      <c r="O71" t="s">
        <v>26</v>
      </c>
      <c r="P71">
        <v>46925855958</v>
      </c>
      <c r="Q71" s="2" t="s">
        <v>2834</v>
      </c>
      <c r="R71" s="2" t="s">
        <v>2839</v>
      </c>
      <c r="S71" s="4" t="s">
        <v>2844</v>
      </c>
    </row>
    <row r="72" spans="1:20" ht="25" customHeight="1" x14ac:dyDescent="0.25">
      <c r="A72">
        <v>1292152</v>
      </c>
      <c r="B72">
        <v>1292158</v>
      </c>
      <c r="C72" t="s">
        <v>196</v>
      </c>
      <c r="D72">
        <v>256340</v>
      </c>
      <c r="E72" t="s">
        <v>197</v>
      </c>
      <c r="F72" t="s">
        <v>157</v>
      </c>
      <c r="G72" t="s">
        <v>158</v>
      </c>
      <c r="H72" t="s">
        <v>20</v>
      </c>
      <c r="I72" t="s">
        <v>183</v>
      </c>
      <c r="J72" t="s">
        <v>179</v>
      </c>
      <c r="K72" t="s">
        <v>180</v>
      </c>
      <c r="L72">
        <v>0</v>
      </c>
      <c r="M72" t="s">
        <v>24</v>
      </c>
      <c r="N72" t="s">
        <v>25</v>
      </c>
      <c r="O72" t="s">
        <v>26</v>
      </c>
      <c r="P72">
        <v>62861075010</v>
      </c>
      <c r="Q72" s="2" t="s">
        <v>2833</v>
      </c>
      <c r="R72" s="2" t="s">
        <v>2840</v>
      </c>
      <c r="S72" s="4" t="s">
        <v>2843</v>
      </c>
    </row>
    <row r="73" spans="1:20" ht="17" x14ac:dyDescent="0.25">
      <c r="A73">
        <v>1290823</v>
      </c>
      <c r="B73">
        <v>1290844</v>
      </c>
      <c r="C73" t="s">
        <v>561</v>
      </c>
      <c r="D73">
        <v>255823</v>
      </c>
      <c r="E73" t="s">
        <v>562</v>
      </c>
      <c r="F73" t="s">
        <v>157</v>
      </c>
      <c r="G73" t="s">
        <v>158</v>
      </c>
      <c r="H73" t="s">
        <v>20</v>
      </c>
      <c r="I73" t="s">
        <v>183</v>
      </c>
      <c r="J73" t="s">
        <v>166</v>
      </c>
      <c r="K73" t="s">
        <v>566</v>
      </c>
      <c r="L73">
        <v>0</v>
      </c>
      <c r="M73" t="s">
        <v>24</v>
      </c>
      <c r="N73" t="s">
        <v>25</v>
      </c>
      <c r="O73" t="s">
        <v>26</v>
      </c>
      <c r="P73">
        <v>66382153108</v>
      </c>
      <c r="Q73" s="2" t="s">
        <v>2833</v>
      </c>
      <c r="R73" s="2" t="s">
        <v>2839</v>
      </c>
      <c r="S73" s="4" t="s">
        <v>2844</v>
      </c>
    </row>
    <row r="74" spans="1:20" ht="17" x14ac:dyDescent="0.25">
      <c r="A74">
        <v>1290829</v>
      </c>
      <c r="B74">
        <v>1290847</v>
      </c>
      <c r="C74" t="s">
        <v>563</v>
      </c>
      <c r="D74">
        <v>255826</v>
      </c>
      <c r="E74" t="s">
        <v>564</v>
      </c>
      <c r="F74" t="s">
        <v>157</v>
      </c>
      <c r="G74" t="s">
        <v>158</v>
      </c>
      <c r="H74" t="s">
        <v>159</v>
      </c>
      <c r="I74" t="s">
        <v>160</v>
      </c>
      <c r="J74" t="s">
        <v>22</v>
      </c>
      <c r="K74" t="s">
        <v>565</v>
      </c>
      <c r="L74">
        <v>5</v>
      </c>
      <c r="M74" t="s">
        <v>24</v>
      </c>
      <c r="N74" t="s">
        <v>25</v>
      </c>
      <c r="O74" t="s">
        <v>26</v>
      </c>
      <c r="P74">
        <v>54564547004</v>
      </c>
      <c r="Q74" s="2" t="s">
        <v>2833</v>
      </c>
      <c r="R74" s="2" t="s">
        <v>2840</v>
      </c>
      <c r="S74" s="4" t="s">
        <v>2843</v>
      </c>
      <c r="T74" s="4"/>
    </row>
    <row r="75" spans="1:20" x14ac:dyDescent="0.2">
      <c r="P75" s="3"/>
    </row>
  </sheetData>
  <autoFilter ref="A1:T1" xr:uid="{9D118534-8CFD-A44D-B287-94542E0B7973}"/>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ontents</vt:lpstr>
      <vt:lpstr>Table 1 - sample metadata</vt:lpstr>
      <vt:lpstr>Table 2 - mags</vt:lpstr>
      <vt:lpstr>Table 3 - sequencing process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William Boulton (CMP - Postgraduate Researcher)</cp:lastModifiedBy>
  <dcterms:created xsi:type="dcterms:W3CDTF">2023-12-11T07:51:18Z</dcterms:created>
  <dcterms:modified xsi:type="dcterms:W3CDTF">2025-01-17T12:03:25Z</dcterms:modified>
</cp:coreProperties>
</file>